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MBell-Simons\sciebo - Bell-Simons, Michael (mbell1@uni-koeln.de)@uni-koeln.sciebo.de\RG Home\Publish\Bell-Simons et al. Preprint\20250116_Acta Submission\"/>
    </mc:Choice>
  </mc:AlternateContent>
  <xr:revisionPtr revIDLastSave="0" documentId="13_ncr:1_{F55AFA95-4422-47EE-B374-108EE12552A4}" xr6:coauthVersionLast="47" xr6:coauthVersionMax="47" xr10:uidLastSave="{00000000-0000-0000-0000-000000000000}"/>
  <bookViews>
    <workbookView xWindow="38290" yWindow="-110" windowWidth="38620" windowHeight="21220" xr2:uid="{00000000-000D-0000-FFFF-FFFF00000000}"/>
  </bookViews>
  <sheets>
    <sheet name="Title page" sheetId="13" r:id="rId1"/>
    <sheet name="S1a_All hits before filtering" sheetId="12" r:id="rId2"/>
    <sheet name="S1b_All hits after filtering" sheetId="1" r:id="rId3"/>
    <sheet name="S2_Isoform interactions" sheetId="2" r:id="rId4"/>
    <sheet name="S3_Sorting-specific interactor" sheetId="3" r:id="rId5"/>
    <sheet name="S4_gProfiler Nterm Input IDs" sheetId="8" r:id="rId6"/>
    <sheet name="S5_gProfiler Nterm EDITED" sheetId="5" r:id="rId7"/>
    <sheet name="S6_gProfiler Nterm RAW" sheetId="4" r:id="rId8"/>
    <sheet name="S7_gProfiler isoforms RAW" sheetId="6" r:id="rId9"/>
    <sheet name="S8_gProfiler isoforms EDITED" sheetId="7" r:id="rId10"/>
    <sheet name="S9_Volcano plot 6d Input IDs" sheetId="9" r:id="rId11"/>
    <sheet name="S10_Volcano plot 6e Input IDs" sheetId="10" r:id="rId12"/>
    <sheet name="S11_Volcano plot 6f Input IDs" sheetId="11" r:id="rId13"/>
  </sheets>
  <definedNames>
    <definedName name="_Hlk170518618" localSheetId="0">'Title page'!$A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85" i="7" l="1"/>
  <c r="J84" i="7"/>
  <c r="J83" i="7"/>
  <c r="J82" i="7"/>
  <c r="J81" i="7"/>
  <c r="J80" i="7"/>
  <c r="J79" i="7"/>
  <c r="J78" i="7"/>
  <c r="J77" i="7"/>
  <c r="J76" i="7"/>
  <c r="J75" i="7"/>
  <c r="J74" i="7"/>
  <c r="J73" i="7"/>
  <c r="J72" i="7"/>
  <c r="J71" i="7"/>
  <c r="J70" i="7"/>
  <c r="J69" i="7"/>
  <c r="J68" i="7"/>
  <c r="J67" i="7"/>
  <c r="J66" i="7"/>
  <c r="J65" i="7"/>
  <c r="J64" i="7"/>
  <c r="J63" i="7"/>
  <c r="J62" i="7"/>
  <c r="J61" i="7"/>
  <c r="J60" i="7"/>
  <c r="J59" i="7"/>
  <c r="J58" i="7"/>
  <c r="J57" i="7"/>
  <c r="J56" i="7"/>
  <c r="J55" i="7"/>
  <c r="J54" i="7"/>
  <c r="J53" i="7"/>
  <c r="J52" i="7"/>
  <c r="J51" i="7"/>
  <c r="J50" i="7"/>
  <c r="J49" i="7"/>
  <c r="J48" i="7"/>
  <c r="J47" i="7"/>
  <c r="J46" i="7"/>
  <c r="J45" i="7"/>
  <c r="J44" i="7"/>
  <c r="J43" i="7"/>
  <c r="J42" i="7"/>
  <c r="J41" i="7"/>
  <c r="J40" i="7"/>
  <c r="J39" i="7"/>
  <c r="J38" i="7"/>
  <c r="J37" i="7"/>
  <c r="J36" i="7"/>
  <c r="J35" i="7"/>
  <c r="J34" i="7"/>
  <c r="J33" i="7"/>
  <c r="J32" i="7"/>
  <c r="J31" i="7"/>
  <c r="J30" i="7"/>
  <c r="J29" i="7"/>
  <c r="J28" i="7"/>
  <c r="J27" i="7"/>
  <c r="J26" i="7"/>
  <c r="J25" i="7"/>
  <c r="J24" i="7"/>
  <c r="J23" i="7"/>
  <c r="J22" i="7"/>
  <c r="J21" i="7"/>
  <c r="J20" i="7"/>
  <c r="J19" i="7"/>
  <c r="J18" i="7"/>
  <c r="J17" i="7"/>
  <c r="J16" i="7"/>
  <c r="J15" i="7"/>
  <c r="J14" i="7"/>
  <c r="J13" i="7"/>
  <c r="J12" i="7"/>
  <c r="J11" i="7"/>
  <c r="J10" i="7"/>
  <c r="J9" i="7"/>
  <c r="J8" i="7"/>
  <c r="J7" i="7"/>
  <c r="J6" i="7"/>
  <c r="J5" i="7"/>
  <c r="J4" i="7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</calcChain>
</file>

<file path=xl/sharedStrings.xml><?xml version="1.0" encoding="utf-8"?>
<sst xmlns="http://schemas.openxmlformats.org/spreadsheetml/2006/main" count="5227" uniqueCount="2999">
  <si>
    <t>0N3R-BirA_01</t>
  </si>
  <si>
    <t>0N3R-BirA_02</t>
  </si>
  <si>
    <t>0N3R-BirA_03</t>
  </si>
  <si>
    <t>0N4R-BirA_06</t>
  </si>
  <si>
    <t>0N4R-BirA_07</t>
  </si>
  <si>
    <t>0N4R-BirA_08</t>
  </si>
  <si>
    <t>Fr.1-BirA_12</t>
  </si>
  <si>
    <t>Fr.1-BirA_13</t>
  </si>
  <si>
    <t>Fr.1-BirA_14</t>
  </si>
  <si>
    <t>Fr.1-BirA_15</t>
  </si>
  <si>
    <t>ctrl_0N3Ronly_09</t>
  </si>
  <si>
    <t>ctrl_0N3Ronly_10</t>
  </si>
  <si>
    <t>ctrl_0N3Ronly_11</t>
  </si>
  <si>
    <t>ctrl_BirAonly_16</t>
  </si>
  <si>
    <t>ctrl_BirAonly_17</t>
  </si>
  <si>
    <t>ctrl_BirAonly_18</t>
  </si>
  <si>
    <t>C: Filter 0N3Ronly</t>
  </si>
  <si>
    <t>C: Filter BirAonly</t>
  </si>
  <si>
    <t>N: Mean 0N3R-BirA</t>
  </si>
  <si>
    <t>N: Mean 0N4R-BirA</t>
  </si>
  <si>
    <t>N: Mean Fr.1-BirA</t>
  </si>
  <si>
    <t>N: Mean ctrl_0N3Ronly</t>
  </si>
  <si>
    <t>N: Mean ctrl_BirAonly</t>
  </si>
  <si>
    <t>N: -Log Student's T-test p-value BirA-0N3R+Biotin_0N3Ronly+Biotin</t>
  </si>
  <si>
    <t>N: Student's T-test q-value BirA-0N3R+Biotin_0N3Ronly+Biotin</t>
  </si>
  <si>
    <t>N: Student's T-test Difference BirA-0N3R+Biotin_0N3Ronly+Biotin</t>
  </si>
  <si>
    <t>N: Student's T-test Test statistic BirA-0N3R+Biotin_0N3Ronly+Biotin</t>
  </si>
  <si>
    <t>N: -Log Student's T-test p-value BirA-0N4R+Biotin_0N3Ronly+Biotin</t>
  </si>
  <si>
    <t>N: Student's T-test q-value BirA-0N4R+Biotin_0N3Ronly+Biotin</t>
  </si>
  <si>
    <t>N: Student's T-test Difference BirA-0N4R+Biotin_0N3Ronly+Biotin</t>
  </si>
  <si>
    <t>N: Student's T-test Test statistic BirA-0N4R+Biotin_0N3Ronly+Biotin</t>
  </si>
  <si>
    <t>N: -Log Student's T-test p-value BirA-Tau+Biotin_0N3Ronly+Biotin</t>
  </si>
  <si>
    <t>N: Student's T-test q-value BirA-Tau+Biotin_0N3Ronly+Biotin</t>
  </si>
  <si>
    <t>N: Student's T-test Difference BirA-Tau+Biotin_0N3Ronly+Biotin</t>
  </si>
  <si>
    <t>N: Student's T-test Test statistic BirA-Tau+Biotin_0N3Ronly+Biotin</t>
  </si>
  <si>
    <t>N: -Log Student's T-test p-value BirA-0N3R+Biotin_BirA-only+Biotin</t>
  </si>
  <si>
    <t>N: Student's T-test q-value BirA-0N3R+Biotin_BirA-only+Biotin</t>
  </si>
  <si>
    <t>N: Student's T-test Difference BirA-0N3R+Biotin_BirA-only+Biotin</t>
  </si>
  <si>
    <t>N: Student's T-test Test statistic BirA-0N3R+Biotin_BirA-only+Biotin</t>
  </si>
  <si>
    <t>N: -Log Student's T-test p-value BirA-0N4R+Biotin_BirA-only+Biotin</t>
  </si>
  <si>
    <t>N: Student's T-test q-value BirA-0N4R+Biotin_BirA-only+Biotin</t>
  </si>
  <si>
    <t>N: Student's T-test Difference BirA-0N4R+Biotin_BirA-only+Biotin</t>
  </si>
  <si>
    <t>N: Student's T-test Test statistic BirA-0N4R+Biotin_BirA-only+Biotin</t>
  </si>
  <si>
    <t>N: -Log Student's T-test p-value BirA-Tau+Biotin_BirA-only+Biotin</t>
  </si>
  <si>
    <t>N: Student's T-test q-value BirA-Tau+Biotin_BirA-only+Biotin</t>
  </si>
  <si>
    <t>N: Student's T-test Difference BirA-Tau+Biotin_BirA-only+Biotin</t>
  </si>
  <si>
    <t>N: Student's T-test Test statistic BirA-Tau+Biotin_BirA-only+Biotin</t>
  </si>
  <si>
    <t>T: Protein IDs</t>
  </si>
  <si>
    <t>T: Majority protein IDs</t>
  </si>
  <si>
    <t>T: Protein names</t>
  </si>
  <si>
    <t>T: Gene names</t>
  </si>
  <si>
    <t>T: id</t>
  </si>
  <si>
    <t>Keep_Keep_Discard_Discard_Discard_Keep</t>
  </si>
  <si>
    <t>NaN</t>
  </si>
  <si>
    <t>A1X283</t>
  </si>
  <si>
    <t>SH3 and PX domain-containing protein 2B</t>
  </si>
  <si>
    <t>SH3PXD2B</t>
  </si>
  <si>
    <t>Keep_Keep_Keep_Keep_Keep_Keep</t>
  </si>
  <si>
    <t>Keep_Keep_Discard_Discard_Keep_Keep</t>
  </si>
  <si>
    <t>BirA-0N3R;0N3R-Tau</t>
  </si>
  <si>
    <t>Discard_Discard_Discard_Discard_Keep_Keep</t>
  </si>
  <si>
    <t>O00116</t>
  </si>
  <si>
    <t>Alkyldihydroxyacetonephosphate synthase, peroxisomal</t>
  </si>
  <si>
    <t>AGPS</t>
  </si>
  <si>
    <t>O14734</t>
  </si>
  <si>
    <t>Acyl-coenzyme A thioesterase 8</t>
  </si>
  <si>
    <t>ACOT8</t>
  </si>
  <si>
    <t>O14832</t>
  </si>
  <si>
    <t>Phytanoyl-CoA dioxygenase, peroxisomal</t>
  </si>
  <si>
    <t>PHYH</t>
  </si>
  <si>
    <t>O14936</t>
  </si>
  <si>
    <t>Peripheral plasma membrane protein CASK</t>
  </si>
  <si>
    <t>CASK</t>
  </si>
  <si>
    <t>Discard_Discard_Keep_Keep_Keep_Keep</t>
  </si>
  <si>
    <t>Discard_Discard_Discard_Keep_Keep_Keep</t>
  </si>
  <si>
    <t>O15144</t>
  </si>
  <si>
    <t>Actin-related protein 2/3 complex subunit 2</t>
  </si>
  <si>
    <t>ARPC2</t>
  </si>
  <si>
    <t>Keep_Keep_Keep_Keep_Discard_Keep</t>
  </si>
  <si>
    <t>O43602</t>
  </si>
  <si>
    <t>Neuronal migration protein doublecortin</t>
  </si>
  <si>
    <t>DCX</t>
  </si>
  <si>
    <t>O75381</t>
  </si>
  <si>
    <t>Peroxisomal membrane protein PEX14</t>
  </si>
  <si>
    <t>PEX14</t>
  </si>
  <si>
    <t>Discard_Discard_Keep_Keep_Discard_Keep</t>
  </si>
  <si>
    <t>P06744;CON__Q3ZBD7;Q8N196</t>
  </si>
  <si>
    <t>P06744</t>
  </si>
  <si>
    <t>Glucose-6-phosphate isomerase</t>
  </si>
  <si>
    <t>GPI</t>
  </si>
  <si>
    <t>P09110</t>
  </si>
  <si>
    <t>3-ketoacyl-CoA thiolase, peroxisomal</t>
  </si>
  <si>
    <t>ACAA1</t>
  </si>
  <si>
    <t>Discard_Discard_Keep_Keep_Discard_Discard</t>
  </si>
  <si>
    <t>P10636</t>
  </si>
  <si>
    <t>Microtubule-associated protein tau</t>
  </si>
  <si>
    <t>MAPT</t>
  </si>
  <si>
    <t>P11137</t>
  </si>
  <si>
    <t>Microtubule-associated protein 2</t>
  </si>
  <si>
    <t>MAP2</t>
  </si>
  <si>
    <t>P11233</t>
  </si>
  <si>
    <t>Ras-related protein Ral-A</t>
  </si>
  <si>
    <t>RALA</t>
  </si>
  <si>
    <t>P11413</t>
  </si>
  <si>
    <t>Glucose-6-phosphate 1-dehydrogenase</t>
  </si>
  <si>
    <t>G6PD</t>
  </si>
  <si>
    <t>Discard_Keep_Discard_Keep_Keep_Keep</t>
  </si>
  <si>
    <t>P19086</t>
  </si>
  <si>
    <t>Guanine nucleotide-binding protein G(z) subunit alpha</t>
  </si>
  <si>
    <t>GNAZ</t>
  </si>
  <si>
    <t>P22307</t>
  </si>
  <si>
    <t>Non-specific lipid-transfer protein</t>
  </si>
  <si>
    <t>SCP2</t>
  </si>
  <si>
    <t>Keep_Keep_Discard_Keep_Discard_Keep</t>
  </si>
  <si>
    <t>P23588;REV__P23588</t>
  </si>
  <si>
    <t>P23588</t>
  </si>
  <si>
    <t>Eukaryotic translation initiation factor 4B</t>
  </si>
  <si>
    <t>EIF4B</t>
  </si>
  <si>
    <t>P27816</t>
  </si>
  <si>
    <t>Microtubule-associated protein 4</t>
  </si>
  <si>
    <t>MAP4</t>
  </si>
  <si>
    <t>P29966</t>
  </si>
  <si>
    <t>Myristoylated alanine-rich C-kinase substrate</t>
  </si>
  <si>
    <t>MARCKS</t>
  </si>
  <si>
    <t>Keep_Keep_Discard_Discard_Discard_Discard</t>
  </si>
  <si>
    <t>P31327</t>
  </si>
  <si>
    <t>Carbamoyl-phosphate synthase [ammonia], mitochondrial</t>
  </si>
  <si>
    <t>CPS1</t>
  </si>
  <si>
    <t>P34913</t>
  </si>
  <si>
    <t>Bifunctional epoxide hydrolase 2;Cytosolic epoxide hydrolase 2;Lipid-phosphate phosphatase</t>
  </si>
  <si>
    <t>EPHX2</t>
  </si>
  <si>
    <t>P47756</t>
  </si>
  <si>
    <t>F-actin-capping protein subunit beta</t>
  </si>
  <si>
    <t>CAPZB</t>
  </si>
  <si>
    <t>P48634</t>
  </si>
  <si>
    <t>Protein PRRC2A</t>
  </si>
  <si>
    <t>PRRC2A</t>
  </si>
  <si>
    <t>P49841</t>
  </si>
  <si>
    <t>Glycogen synthase kinase-3 beta</t>
  </si>
  <si>
    <t>GSK3B</t>
  </si>
  <si>
    <t>P50542</t>
  </si>
  <si>
    <t>Peroxisomal targeting signal 1 receptor</t>
  </si>
  <si>
    <t>PEX5</t>
  </si>
  <si>
    <t>P51659</t>
  </si>
  <si>
    <t>Peroxisomal multifunctional enzyme type 2;(3R)-hydroxyacyl-CoA dehydrogenase;Enoyl-CoA hydratase 2</t>
  </si>
  <si>
    <t>HSD17B4</t>
  </si>
  <si>
    <t>P57088</t>
  </si>
  <si>
    <t>Transmembrane protein 33</t>
  </si>
  <si>
    <t>TMEM33</t>
  </si>
  <si>
    <t>P57737</t>
  </si>
  <si>
    <t>Coronin-7</t>
  </si>
  <si>
    <t>CORO7</t>
  </si>
  <si>
    <t>P59768</t>
  </si>
  <si>
    <t>Guanine nucleotide-binding protein G(I)/G(S)/G(O) subunit gamma-2</t>
  </si>
  <si>
    <t>GNG2</t>
  </si>
  <si>
    <t>P61160</t>
  </si>
  <si>
    <t>Actin-related protein 2</t>
  </si>
  <si>
    <t>ACTR2</t>
  </si>
  <si>
    <t>P61266</t>
  </si>
  <si>
    <t>Syntaxin-1B</t>
  </si>
  <si>
    <t>STX1B</t>
  </si>
  <si>
    <t>Q04637;REV__Q8NEG2</t>
  </si>
  <si>
    <t>Q04637</t>
  </si>
  <si>
    <t>Eukaryotic translation initiation factor 4 gamma 1</t>
  </si>
  <si>
    <t>EIF4G1</t>
  </si>
  <si>
    <t>Q07157;Q9UDY2</t>
  </si>
  <si>
    <t>Q07157</t>
  </si>
  <si>
    <t>Tight junction protein ZO-1</t>
  </si>
  <si>
    <t>TJP1</t>
  </si>
  <si>
    <t>Q13011</t>
  </si>
  <si>
    <t>Delta(3,5)-Delta(2,4)-dienoyl-CoA isomerase, mitochondrial</t>
  </si>
  <si>
    <t>ECH1</t>
  </si>
  <si>
    <t>Q15067</t>
  </si>
  <si>
    <t>Peroxisomal acyl-coenzyme A oxidase 1</t>
  </si>
  <si>
    <t>ACOX1</t>
  </si>
  <si>
    <t>Q15185</t>
  </si>
  <si>
    <t>Prostaglandin E synthase 3</t>
  </si>
  <si>
    <t>PTGES3</t>
  </si>
  <si>
    <t>Q15907;P62491;P57735</t>
  </si>
  <si>
    <t>Q15907;P62491</t>
  </si>
  <si>
    <t>Ras-related protein Rab-11B;Ras-related protein Rab-11A</t>
  </si>
  <si>
    <t>RAB11B;RAB11A</t>
  </si>
  <si>
    <t>Q5SQI0</t>
  </si>
  <si>
    <t>Alpha-tubulin N-acetyltransferase 1</t>
  </si>
  <si>
    <t>ATAT1</t>
  </si>
  <si>
    <t>Discard_Keep_Keep_Keep_Discard_Keep</t>
  </si>
  <si>
    <t>Discard_Keep_Keep_Keep_Keep_Keep</t>
  </si>
  <si>
    <t>Q7Z4S6;Q2M1P5;Q86VH2</t>
  </si>
  <si>
    <t>Q7Z4S6</t>
  </si>
  <si>
    <t>Kinesin-like protein KIF21A</t>
  </si>
  <si>
    <t>KIF21A</t>
  </si>
  <si>
    <t>Q86V48</t>
  </si>
  <si>
    <t>Leucine zipper protein 1</t>
  </si>
  <si>
    <t>LUZP1</t>
  </si>
  <si>
    <t>Q86WA8</t>
  </si>
  <si>
    <t>Lon protease homolog 2, peroxisomal</t>
  </si>
  <si>
    <t>LONP2</t>
  </si>
  <si>
    <t>Q8N3C0</t>
  </si>
  <si>
    <t>Activating signal cointegrator 1 complex subunit 3</t>
  </si>
  <si>
    <t>ASCC3</t>
  </si>
  <si>
    <t>Q8N4C8</t>
  </si>
  <si>
    <t>Misshapen-like kinase 1</t>
  </si>
  <si>
    <t>MINK1</t>
  </si>
  <si>
    <t>Keep_Keep_Discard_Keep_Discard_Discard</t>
  </si>
  <si>
    <t>Q92598</t>
  </si>
  <si>
    <t>Heat shock protein 105 kDa</t>
  </si>
  <si>
    <t>HSPH1</t>
  </si>
  <si>
    <t>Q96AC1</t>
  </si>
  <si>
    <t>Fermitin family homolog 2</t>
  </si>
  <si>
    <t>FERMT2</t>
  </si>
  <si>
    <t>Q96D71</t>
  </si>
  <si>
    <t>RalBP1-associated Eps domain-containing protein 1</t>
  </si>
  <si>
    <t>REPS1</t>
  </si>
  <si>
    <t>Q96GY0</t>
  </si>
  <si>
    <t>Zinc finger C2HC domain-containing protein 1A</t>
  </si>
  <si>
    <t>ZC2HC1A</t>
  </si>
  <si>
    <t>Keep_Keep_Keep_Discard_Discard_Keep</t>
  </si>
  <si>
    <t>Q96N67;Q96HP0;Q8NF50</t>
  </si>
  <si>
    <t>Q96N67</t>
  </si>
  <si>
    <t>Dedicator of cytokinesis protein 7</t>
  </si>
  <si>
    <t>DOCK7</t>
  </si>
  <si>
    <t>Q9BQG2</t>
  </si>
  <si>
    <t>Peroxisomal NADH pyrophosphatase NUDT12</t>
  </si>
  <si>
    <t>NUDT12</t>
  </si>
  <si>
    <t>Keep_Keep_Discard_Keep_Keep_Keep</t>
  </si>
  <si>
    <t>Q9HC35</t>
  </si>
  <si>
    <t>Echinoderm microtubule-associated protein-like 4</t>
  </si>
  <si>
    <t>EML4</t>
  </si>
  <si>
    <t>Q9NP80</t>
  </si>
  <si>
    <t>Calcium-independent phospholipase A2-gamma</t>
  </si>
  <si>
    <t>PNPLA8</t>
  </si>
  <si>
    <t>Q9NRN7</t>
  </si>
  <si>
    <t>L-aminoadipate-semialdehyde dehydrogenase-phosphopantetheinyl transferase</t>
  </si>
  <si>
    <t>AASDHPPT</t>
  </si>
  <si>
    <t>Q9NUD5</t>
  </si>
  <si>
    <t>Zinc finger CCHC domain-containing protein 3</t>
  </si>
  <si>
    <t>ZCCHC3</t>
  </si>
  <si>
    <t>Q9NUI1</t>
  </si>
  <si>
    <t>Peroxisomal 2,4-dienoyl-CoA reductase</t>
  </si>
  <si>
    <t>DECR2</t>
  </si>
  <si>
    <t>Q9NYQ7</t>
  </si>
  <si>
    <t>Cadherin EGF LAG seven-pass G-type receptor 3</t>
  </si>
  <si>
    <t>CELSR3</t>
  </si>
  <si>
    <t>Q9UK76</t>
  </si>
  <si>
    <t>Hematological and neurological expressed 1 protein;Hematological and neurological expressed 1 protein, N-terminally processed</t>
  </si>
  <si>
    <t>HN1</t>
  </si>
  <si>
    <t>Q9UKG9</t>
  </si>
  <si>
    <t>Peroxisomal carnitine O-octanoyltransferase</t>
  </si>
  <si>
    <t>CROT</t>
  </si>
  <si>
    <t>Q9ULJ8</t>
  </si>
  <si>
    <t>Neurabin-1</t>
  </si>
  <si>
    <t>PPP1R9A</t>
  </si>
  <si>
    <t>Q9UPN3</t>
  </si>
  <si>
    <t>Microtubule-actin cross-linking factor 1, isoforms 1/2/3/5</t>
  </si>
  <si>
    <t>MACF1</t>
  </si>
  <si>
    <t>Q9UPX8</t>
  </si>
  <si>
    <t>SH3 and multiple ankyrin repeat domains protein 2</t>
  </si>
  <si>
    <t>SHANK2</t>
  </si>
  <si>
    <t>Gene ID</t>
  </si>
  <si>
    <r>
      <t>p-value
(-log</t>
    </r>
    <r>
      <rPr>
        <b/>
        <vertAlign val="subscript"/>
        <sz val="10"/>
        <color theme="1"/>
        <rFont val="Arial Narrow"/>
        <family val="2"/>
      </rPr>
      <t>10</t>
    </r>
    <r>
      <rPr>
        <b/>
        <sz val="10"/>
        <color theme="1"/>
        <rFont val="Arial Narrow"/>
        <family val="2"/>
      </rPr>
      <t>)</t>
    </r>
  </si>
  <si>
    <r>
      <t>fold change
(log</t>
    </r>
    <r>
      <rPr>
        <b/>
        <vertAlign val="subscript"/>
        <sz val="10"/>
        <color theme="1"/>
        <rFont val="Arial Narrow"/>
        <family val="2"/>
      </rPr>
      <t>2</t>
    </r>
    <r>
      <rPr>
        <b/>
        <sz val="10"/>
        <color theme="1"/>
        <rFont val="Arial Narrow"/>
        <family val="2"/>
      </rPr>
      <t>)</t>
    </r>
  </si>
  <si>
    <t>Gene</t>
  </si>
  <si>
    <t>orange = 0N3R-specific</t>
  </si>
  <si>
    <t>blue = 0N4R-specific</t>
  </si>
  <si>
    <t>orange = enriched for 0N3R vs. Nterm</t>
  </si>
  <si>
    <t>blue =  enriched for 0N4R vs. Nterm</t>
  </si>
  <si>
    <t>source</t>
  </si>
  <si>
    <t>term_name</t>
  </si>
  <si>
    <t>term_id</t>
  </si>
  <si>
    <t>highlighte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acetyl-CoA C-myristoyltransferase activity</t>
  </si>
  <si>
    <t>GO:0050633</t>
  </si>
  <si>
    <t>ACAA1,SCP2</t>
  </si>
  <si>
    <t>palmitoyl-CoA oxidase activity</t>
  </si>
  <si>
    <t>GO:0016401</t>
  </si>
  <si>
    <t>ACAA1,ACOX1</t>
  </si>
  <si>
    <t>acetyl-CoA C-acyltransferase activity</t>
  </si>
  <si>
    <t>GO:0003988</t>
  </si>
  <si>
    <t>acyl-CoA oxidase activity</t>
  </si>
  <si>
    <t>GO:0003997</t>
  </si>
  <si>
    <t>myristoyltransferase activity</t>
  </si>
  <si>
    <t>GO:0019107</t>
  </si>
  <si>
    <t>oxidoreductase activity, acting on the CH-CH group of donors, oxygen as acceptor</t>
  </si>
  <si>
    <t>GO:0016634</t>
  </si>
  <si>
    <t>GO:BP</t>
  </si>
  <si>
    <t>fatty acid catabolic process</t>
  </si>
  <si>
    <t>GO:0009062</t>
  </si>
  <si>
    <t>ACOT8,PHYH,ACAA1,SCP2,PEX5,HSD17B4,ECH1,ACOX1,LONP2,DECR2,CROT</t>
  </si>
  <si>
    <t>fatty acid oxidation</t>
  </si>
  <si>
    <t>GO:0019395</t>
  </si>
  <si>
    <t>lipid oxidation</t>
  </si>
  <si>
    <t>GO:0034440</t>
  </si>
  <si>
    <t>fatty acid beta-oxidation</t>
  </si>
  <si>
    <t>GO:0006635</t>
  </si>
  <si>
    <t>ACOT8,ACAA1,SCP2,PEX5,HSD17B4,ECH1,ACOX1,LONP2,DECR2,CROT</t>
  </si>
  <si>
    <t>monocarboxylic acid catabolic process</t>
  </si>
  <si>
    <t>GO:0072329</t>
  </si>
  <si>
    <t>lipid modification</t>
  </si>
  <si>
    <t>GO:0030258</t>
  </si>
  <si>
    <t>ACOT8,PHYH,ACAA1,SCP2,EPHX2,PEX5,HSD17B4,ECH1,ACOX1,LONP2,DECR2,CROT</t>
  </si>
  <si>
    <t>cellular lipid catabolic process</t>
  </si>
  <si>
    <t>GO:0044242</t>
  </si>
  <si>
    <t>ACOT8,PHYH,ACAA1,SCP2,PEX5,HSD17B4,ECH1,ACOX1,LONP2,PNPLA8,DECR2,CROT</t>
  </si>
  <si>
    <t>carboxylic acid catabolic process</t>
  </si>
  <si>
    <t>GO:0046395</t>
  </si>
  <si>
    <t>ACOT8,PHYH,ACAA1,SCP2,PEX5,HSD17B4,ECH1,ACOX1,LONP2,AASDHPPT,DECR2,CROT</t>
  </si>
  <si>
    <t>organic acid catabolic process</t>
  </si>
  <si>
    <t>GO:0016054</t>
  </si>
  <si>
    <t>fatty acid beta-oxidation using acyl-CoA oxidase</t>
  </si>
  <si>
    <t>GO:0033540</t>
  </si>
  <si>
    <t>ACOT8,ACAA1,SCP2,ACOX1,DECR2,CROT</t>
  </si>
  <si>
    <t>lipid catabolic process</t>
  </si>
  <si>
    <t>GO:0016042</t>
  </si>
  <si>
    <t>small molecule catabolic process</t>
  </si>
  <si>
    <t>GO:0044282</t>
  </si>
  <si>
    <t>fatty acid metabolic process</t>
  </si>
  <si>
    <t>GO:0006631</t>
  </si>
  <si>
    <t>monocarboxylic acid metabolic process</t>
  </si>
  <si>
    <t>GO:0032787</t>
  </si>
  <si>
    <t>ACOT8,PHYH,ACAA1,SCP2,PEX5,HSD17B4,ECH1,ACOX1,LONP2,PNPLA8,AASDHPPT,DECR2,CROT</t>
  </si>
  <si>
    <t>cellular lipid metabolic process</t>
  </si>
  <si>
    <t>GO:0044255</t>
  </si>
  <si>
    <t>AGPS,ACOT8,PHYH,ACAA1,SCP2,EPHX2,PEX5,HSD17B4,ECH1,ACOX1,LONP2,PNPLA8,DECR2,CROT</t>
  </si>
  <si>
    <t>small molecule metabolic process</t>
  </si>
  <si>
    <t>GO:0044281</t>
  </si>
  <si>
    <t>AGPS,ACOT8,PHYH,ACAA1,G6PD,SCP2,EPHX2,PEX5,HSD17B4,ECH1,ACOX1,LONP2,NUDT12,PNPLA8,AASDHPPT,DECR2,CROT</t>
  </si>
  <si>
    <t>cellular catabolic process</t>
  </si>
  <si>
    <t>GO:0044248</t>
  </si>
  <si>
    <t>ACOT8,PHYH,ACAA1,SCP2,EPHX2,PEX5,HSD17B4,EIF4G1,ECH1,ACOX1,LONP2,NUDT12,PNPLA8,AASDHPPT,DECR2,CROT</t>
  </si>
  <si>
    <t>carboxylic acid metabolic process</t>
  </si>
  <si>
    <t>GO:0019752</t>
  </si>
  <si>
    <t>oxoacid metabolic process</t>
  </si>
  <si>
    <t>GO:0043436</t>
  </si>
  <si>
    <t>organic acid metabolic process</t>
  </si>
  <si>
    <t>GO:0006082</t>
  </si>
  <si>
    <t>lipid metabolic process</t>
  </si>
  <si>
    <t>GO:0006629</t>
  </si>
  <si>
    <t>AGPS,ACOT8,PHYH,ACAA1,G6PD,SCP2,EPHX2,PEX5,HSD17B4,ECH1,ACOX1,LONP2,PNPLA8,DECR2,CROT</t>
  </si>
  <si>
    <t>peroxisome organization</t>
  </si>
  <si>
    <t>GO:0007031</t>
  </si>
  <si>
    <t>ACOT8,PEX14,PEX5,ACOX1,LONP2</t>
  </si>
  <si>
    <t>organic substance catabolic process</t>
  </si>
  <si>
    <t>GO:1901575</t>
  </si>
  <si>
    <t>ACOT8,PHYH,ACAA1,SCP2,EPHX2,PEX5,HSD17B4,ECH1,ACOX1,LONP2,ASCC3,NUDT12,PNPLA8,AASDHPPT,DECR2,CROT</t>
  </si>
  <si>
    <t>unsaturated fatty acid metabolic process</t>
  </si>
  <si>
    <t>GO:0033559</t>
  </si>
  <si>
    <t>ACOT8,ACAA1,SCP2,ACOX1,PNPLA8,DECR2</t>
  </si>
  <si>
    <t>catabolic process</t>
  </si>
  <si>
    <t>GO:0009056</t>
  </si>
  <si>
    <t>ACOT8,PHYH,ACAA1,SCP2,EPHX2,PEX5,HSD17B4,EIF4G1,ECH1,ACOX1,LONP2,ASCC3,NUDT12,PNPLA8,AASDHPPT,DECR2,CROT</t>
  </si>
  <si>
    <t>very long-chain fatty acid metabolic process</t>
  </si>
  <si>
    <t>GO:0000038</t>
  </si>
  <si>
    <t>ACAA1,PEX5,HSD17B4,ACOX1</t>
  </si>
  <si>
    <t>alpha-linolenic acid metabolic process</t>
  </si>
  <si>
    <t>GO:0036109</t>
  </si>
  <si>
    <t>ACOT8,ACAA1,SCP2</t>
  </si>
  <si>
    <t>protein import into peroxisome matrix</t>
  </si>
  <si>
    <t>GO:0016558</t>
  </si>
  <si>
    <t>PEX14,PEX5,LONP2</t>
  </si>
  <si>
    <t>establishment of protein localization to peroxisome</t>
  </si>
  <si>
    <t>GO:0072663</t>
  </si>
  <si>
    <t>protein localization to peroxisome</t>
  </si>
  <si>
    <t>GO:0072662</t>
  </si>
  <si>
    <t>olefinic compound metabolic process</t>
  </si>
  <si>
    <t>GO:0120254</t>
  </si>
  <si>
    <t>ACOT8,ACAA1,SCP2,EPHX2,PNPLA8</t>
  </si>
  <si>
    <t>peroxisomal membrane transport</t>
  </si>
  <si>
    <t>GO:0015919</t>
  </si>
  <si>
    <t>peroxisomal transport</t>
  </si>
  <si>
    <t>GO:0043574</t>
  </si>
  <si>
    <t>steroid metabolic process</t>
  </si>
  <si>
    <t>GO:0008202</t>
  </si>
  <si>
    <t>ACOT8,ACAA1,G6PD,SCP2,EPHX2,HSD17B4</t>
  </si>
  <si>
    <t>protein import into peroxisome matrix, docking</t>
  </si>
  <si>
    <t>GO:0016560</t>
  </si>
  <si>
    <t>PEX14,PEX5</t>
  </si>
  <si>
    <t>protein import into peroxisome matrix, translocation</t>
  </si>
  <si>
    <t>GO:0016561</t>
  </si>
  <si>
    <t>intracellular protein transmembrane transport</t>
  </si>
  <si>
    <t>GO:0065002</t>
  </si>
  <si>
    <t>long-chain fatty acid metabolic process</t>
  </si>
  <si>
    <t>GO:0001676</t>
  </si>
  <si>
    <t>ACOT8,ACAA1,SCP2,PNPLA8</t>
  </si>
  <si>
    <t>protein import into peroxisome matrix, substrate release</t>
  </si>
  <si>
    <t>GO:0044721</t>
  </si>
  <si>
    <t>protein transmembrane import into intracellular organelle</t>
  </si>
  <si>
    <t>GO:0044743</t>
  </si>
  <si>
    <t>GO:CC</t>
  </si>
  <si>
    <t>peroxisome</t>
  </si>
  <si>
    <t>GO:0005777</t>
  </si>
  <si>
    <t>AGPS,ACOT8,PHYH,PEX14,ACAA1,SCP2,EPHX2,PEX5,HSD17B4,ECH1,ACOX1,LONP2,NUDT12,PNPLA8,DECR2,CROT</t>
  </si>
  <si>
    <t>microbody</t>
  </si>
  <si>
    <t>GO:0042579</t>
  </si>
  <si>
    <t>peroxisomal matrix</t>
  </si>
  <si>
    <t>GO:0005782</t>
  </si>
  <si>
    <t>AGPS,ACOT8,PHYH,ACAA1,SCP2,EPHX2,PEX5,HSD17B4,ECH1,ACOX1,LONP2,NUDT12,CROT</t>
  </si>
  <si>
    <t>microbody lumen</t>
  </si>
  <si>
    <t>GO:0031907</t>
  </si>
  <si>
    <t>peroxisomal membrane</t>
  </si>
  <si>
    <t>GO:0005778</t>
  </si>
  <si>
    <t>AGPS,PEX14,PEX5,HSD17B4,ACOX1,PNPLA8,DECR2</t>
  </si>
  <si>
    <t>microbody membrane</t>
  </si>
  <si>
    <t>GO:0031903</t>
  </si>
  <si>
    <t>cytosol</t>
  </si>
  <si>
    <t>GO:0005829</t>
  </si>
  <si>
    <t>AGPS,ACOT8,PHYH,ARPC2,PEX14,ACAA1,G6PD,SCP2,EPHX2,PRRC2A,PEX5,HSD17B4,CORO7,STX1B,EIF4G1,ECH1,ACOX1,ATAT1,LONP2,ASCC3,REPS1,AASDHPPT,DECR2,CROT,SHANK2</t>
  </si>
  <si>
    <t>cytoplasm</t>
  </si>
  <si>
    <t>GO:0005737</t>
  </si>
  <si>
    <t>AGPS,ACOT8,PHYH,ARPC2,PEX14,ACAA1,G6PD,SCP2,EPHX2,PRRC2A,PEX5,HSD17B4,TMEM33,CORO7,STX1B,EIF4G1,ECH1,ACOX1,ATAT1,LONP2,ASCC3,REPS1,NUDT12,PNPLA8,AASDHPPT,ZCCHC3,DECR2,CROT,PPP1R9A,SHANK2</t>
  </si>
  <si>
    <t>KEGG</t>
  </si>
  <si>
    <t>Peroxisome</t>
  </si>
  <si>
    <t>KEGG:04146</t>
  </si>
  <si>
    <t>AGPS,ACOT8,PHYH,PEX14,ACAA1,SCP2,EPHX2,PEX5,HSD17B4,ECH1,ACOX1,NUDT12,DECR2,CROT</t>
  </si>
  <si>
    <t>Biosynthesis of unsaturated fatty acids</t>
  </si>
  <si>
    <t>KEGG:01040</t>
  </si>
  <si>
    <t>ACAA1,SCP2,HSD17B4,ACOX1</t>
  </si>
  <si>
    <t>Primary bile acid biosynthesis</t>
  </si>
  <si>
    <t>KEGG:00120</t>
  </si>
  <si>
    <t>ACOT8,SCP2,HSD17B4</t>
  </si>
  <si>
    <t>Fatty acid metabolism</t>
  </si>
  <si>
    <t>KEGG:01212</t>
  </si>
  <si>
    <t>REAC</t>
  </si>
  <si>
    <t>Peroxisomal protein import</t>
  </si>
  <si>
    <t>REAC:R-HSA-9033241</t>
  </si>
  <si>
    <t>AGPS,ACOT8,PHYH,PEX14,ACAA1,SCP2,EPHX2,HSD17B4,ECH1,ACOX1,LONP2,DECR2,CROT</t>
  </si>
  <si>
    <t>Protein localization</t>
  </si>
  <si>
    <t>REAC:R-HSA-9609507</t>
  </si>
  <si>
    <t>TYSND1 cleaves peroxisomal proteins</t>
  </si>
  <si>
    <t>REAC:R-HSA-9033500</t>
  </si>
  <si>
    <t>AGPS,PHYH,ACAA1,SCP2,HSD17B4,ACOX1</t>
  </si>
  <si>
    <t>Peroxisomal lipid metabolism</t>
  </si>
  <si>
    <t>REAC:R-HSA-390918</t>
  </si>
  <si>
    <t>ACOT8,PHYH,ACAA1,HSD17B4,DECR2,CROT</t>
  </si>
  <si>
    <t>Beta-oxidation of very long chain fatty acids</t>
  </si>
  <si>
    <t>REAC:R-HSA-390247</t>
  </si>
  <si>
    <t>ACOT8,ACAA1,HSD17B4,DECR2</t>
  </si>
  <si>
    <t>REAC:R-HSA-8978868</t>
  </si>
  <si>
    <t>ACOT8,PHYH,ACAA1,SCP2,EPHX2,HSD17B4,DECR2,CROT</t>
  </si>
  <si>
    <t>alpha-linolenic (omega3) and linoleic (omega6) acid metabolism</t>
  </si>
  <si>
    <t>REAC:R-HSA-2046104</t>
  </si>
  <si>
    <t>ACOT8,ACAA1,SCP2,HSD17B4</t>
  </si>
  <si>
    <t>alpha-linolenic acid (ALA) metabolism</t>
  </si>
  <si>
    <t>REAC:R-HSA-2046106</t>
  </si>
  <si>
    <t>Beta-oxidation of pristanoyl-CoA</t>
  </si>
  <si>
    <t>REAC:R-HSA-389887</t>
  </si>
  <si>
    <t>ACOT8,HSD17B4,CROT</t>
  </si>
  <si>
    <t>Metabolism of lipids</t>
  </si>
  <si>
    <t>REAC:R-HSA-556833</t>
  </si>
  <si>
    <t>AGPS,ACOT8,PHYH,ACAA1,SCP2,EPHX2,HSD17B4,PNPLA8,DECR2,CROT</t>
  </si>
  <si>
    <t>Metabolism</t>
  </si>
  <si>
    <t>REAC:R-HSA-1430728</t>
  </si>
  <si>
    <t>AGPS,ACOT8,PHYH,ACAA1,G6PD,SCP2,EPHX2,HSD17B4,GNG2,NUDT12,PNPLA8,AASDHPPT,DECR2,CROT</t>
  </si>
  <si>
    <t>WP</t>
  </si>
  <si>
    <t>Peroxisomal beta oxidation of tetracosanoyl CoA</t>
  </si>
  <si>
    <t>WP:WP1941</t>
  </si>
  <si>
    <t>7 oxo C and 7 beta HC pathways</t>
  </si>
  <si>
    <t>WP:WP5064</t>
  </si>
  <si>
    <t>ACOT8,SCP2,EPHX2</t>
  </si>
  <si>
    <t>Oxysterols derived from cholesterol</t>
  </si>
  <si>
    <t>WP:WP4545</t>
  </si>
  <si>
    <t>PPAR signaling pathway</t>
  </si>
  <si>
    <t>WP:WP3942</t>
  </si>
  <si>
    <t>ACAA1,SCP2,ACOX1</t>
  </si>
  <si>
    <t>TF</t>
  </si>
  <si>
    <t>Factor: PPARalpha; motif: NWSTRGGNSAAAGGTCA; match class: 1</t>
  </si>
  <si>
    <t>TF:M10037_1</t>
  </si>
  <si>
    <t>AGPS,PHYH,PEX14,SCP2,EPHX2,ECH1,ACOX1,ATAT1,LONP2,DOCK7</t>
  </si>
  <si>
    <t>HPA</t>
  </si>
  <si>
    <t>endometrium 1; glandular cells[â‰¥Medium]</t>
  </si>
  <si>
    <t>HPA:0160052</t>
  </si>
  <si>
    <t>AGPS,ACOT8,PHYH,ARPC2,PEX14,G6PD,SCP2,EPHX2,PEX5,HSD17B4,TMEM33,EIF4G1,ECH1,ACOX1,ATAT1,ASCC3,REPS1,NUDT12,PNPLA8,AASDHPPT,CROT,PPP1R9A</t>
  </si>
  <si>
    <t>parathyroid gland; glandular cells[â‰¥Low]</t>
  </si>
  <si>
    <t>HPA:0360051</t>
  </si>
  <si>
    <t>AGPS,ACOT8,PHYH,ARPC2,PEX14,ACAA1,G6PD,EPHX2,PEX5,HSD17B4,TMEM33,EIF4G1,ECH1,ACOX1,ATAT1,ASCC3,REPS1,NUDT12,PNPLA8,AASDHPPT,CROT,PPP1R9A,SHANK2</t>
  </si>
  <si>
    <t>parathyroid gland</t>
  </si>
  <si>
    <t>HPA:0360000</t>
  </si>
  <si>
    <t>gallbladder; glandular cells[â‰¥Medium]</t>
  </si>
  <si>
    <t>HPA:0220052</t>
  </si>
  <si>
    <t>AGPS,ACOT8,PHYH,ARPC2,PEX14,ACAA1,G6PD,SCP2,EPHX2,PEX5,HSD17B4,TMEM33,EIF4G1,ECH1,ACOX1,ATAT1,ASCC3,REPS1,NUDT12,PNPLA8,AASDHPPT,CROT,PPP1R9A,SHANK2</t>
  </si>
  <si>
    <t>epididymis; glandular cells[High]</t>
  </si>
  <si>
    <t>HPA:0180053</t>
  </si>
  <si>
    <t>ACOT8,ARPC2,PEX14,EPHX2,PEX5,HSD17B4,TMEM33,EIF4G1,ECH1,ASCC3,REPS1,PNPLA8,PPP1R9A</t>
  </si>
  <si>
    <t>endometrium 1; glandular cells[â‰¥Low]</t>
  </si>
  <si>
    <t>HPA:0160051</t>
  </si>
  <si>
    <t>thyroid gland; glandular cells[â‰¥Medium]</t>
  </si>
  <si>
    <t>HPA:0590052</t>
  </si>
  <si>
    <t>oral mucosa; squamous epithelial cells[â‰¥Low]</t>
  </si>
  <si>
    <t>HPA:0330221</t>
  </si>
  <si>
    <t>AGPS,ACOT8,PHYH,ARPC2,PEX14,G6PD,SCP2,EPHX2,PEX5,HSD17B4,TMEM33,EIF4G1,ECH1,ACOX1,ATAT1,ASCC3,REPS1,NUDT12,PNPLA8,AASDHPPT,CROT,PPP1R9A,SHANK2</t>
  </si>
  <si>
    <t>oral mucosa</t>
  </si>
  <si>
    <t>HPA:0330000</t>
  </si>
  <si>
    <t>pancreas; exocrine glandular cells[â‰¥Low]</t>
  </si>
  <si>
    <t>HPA:0350471</t>
  </si>
  <si>
    <t>liver</t>
  </si>
  <si>
    <t>HPA:0290000</t>
  </si>
  <si>
    <t>AGPS,ACOT8,PHYH,ARPC2,PEX14,ACAA1,G6PD,SCP2,EPHX2,PEX5,HSD17B4,TMEM33,EIF4G1,ECH1,ACOX1,ATAT1,ASCC3,REPS1,NUDT12,PNPLA8,CROT,PPP1R9A,SHANK2</t>
  </si>
  <si>
    <t>liver; hepatocytes[â‰¥Low]</t>
  </si>
  <si>
    <t>HPA:0290401</t>
  </si>
  <si>
    <t>AGPS,ACOT8,PHYH,ARPC2,PEX14,ACAA1,SCP2,EPHX2,PEX5,HSD17B4,TMEM33,EIF4G1,ECH1,ACOX1,ATAT1,ASCC3,REPS1,NUDT12,PNPLA8,CROT,PPP1R9A,SHANK2</t>
  </si>
  <si>
    <t>seminal vesicle; glandular cells[â‰¥Medium]</t>
  </si>
  <si>
    <t>HPA:0430052</t>
  </si>
  <si>
    <t>AGPS,ACOT8,PHYH,ARPC2,PEX14,G6PD,EPHX2,PEX5,HSD17B4,TMEM33,EIF4G1,ECH1,ACOX1,ATAT1,ASCC3,REPS1,NUDT12,PNPLA8,AASDHPPT,CROT,PPP1R9A</t>
  </si>
  <si>
    <t>endometrium 1</t>
  </si>
  <si>
    <t>HPA:0160000</t>
  </si>
  <si>
    <t>thyroid gland</t>
  </si>
  <si>
    <t>HPA:0590000</t>
  </si>
  <si>
    <t>thyroid gland; glandular cells[â‰¥Low]</t>
  </si>
  <si>
    <t>HPA:0590051</t>
  </si>
  <si>
    <t>HP</t>
  </si>
  <si>
    <t>Abnormal circulating fatty-acid concentration</t>
  </si>
  <si>
    <t>HP:0004359</t>
  </si>
  <si>
    <t>PHYH,PEX14,SCP2,PEX5,HSD17B4,REPS1</t>
  </si>
  <si>
    <t>Very long chain fatty acid accumulation</t>
  </si>
  <si>
    <t>HP:0008167</t>
  </si>
  <si>
    <t>PEX14,PEX5,HSD17B4,ACOX1</t>
  </si>
  <si>
    <t>Abnormal circulating long-chain fatty-acid concentration</t>
  </si>
  <si>
    <t>HP:0010964</t>
  </si>
  <si>
    <t>PHYH,PEX14,SCP2,PEX5</t>
  </si>
  <si>
    <t>Increased circulating very long-chain fatty acid concentration</t>
  </si>
  <si>
    <t>HP:0033643</t>
  </si>
  <si>
    <t>PEX14,HSD17B4,REPS1</t>
  </si>
  <si>
    <t>Abnormal circulating lipid concentration</t>
  </si>
  <si>
    <t>HP:0003119</t>
  </si>
  <si>
    <t>PHYH,PEX14,SCP2,EPHX2,PEX5,HSD17B4,REPS1</t>
  </si>
  <si>
    <t>Abnormal circulating phytanic acid concentration</t>
  </si>
  <si>
    <t>HP:0010965</t>
  </si>
  <si>
    <t>PHYH,PEX14,PEX5</t>
  </si>
  <si>
    <t>Elevated circulating phytanic acid concentration</t>
  </si>
  <si>
    <t>HP:0010571</t>
  </si>
  <si>
    <t>Gene ratio</t>
  </si>
  <si>
    <t>acetyl-CoA C-myristoyltransferase 
activity</t>
  </si>
  <si>
    <t>very long-chain fatty 
acid metabolic process</t>
  </si>
  <si>
    <t>cytoskeletal protein binding</t>
  </si>
  <si>
    <t>GO:0008092</t>
  </si>
  <si>
    <t>DCX,MAPT,MAP2,RALA,MAP4,MARCKS,CAPZB,GSK3B,ACTR2,RAB11B,RAB11A,KIF21A,HSPH1,FERMT2,EML4,MACF1</t>
  </si>
  <si>
    <t>tubulin binding</t>
  </si>
  <si>
    <t>GO:0015631</t>
  </si>
  <si>
    <t>DCX,MAPT,MAP2,MAP4,RAB11A,KIF21A,HSPH1,EML4,MACF1</t>
  </si>
  <si>
    <t>microtubule binding</t>
  </si>
  <si>
    <t>GO:0008017</t>
  </si>
  <si>
    <t>DCX,MAPT,MAP2,MAP4,RAB11A,KIF21A,EML4,MACF1</t>
  </si>
  <si>
    <t>actin filament binding</t>
  </si>
  <si>
    <t>GO:0051015</t>
  </si>
  <si>
    <t>MARCKS,CAPZB,ACTR2,FERMT2,MACF1</t>
  </si>
  <si>
    <t>anion binding</t>
  </si>
  <si>
    <t>GO:0043168</t>
  </si>
  <si>
    <t>SH3PXD2B,CASK,RALA,CPS1,GSK3B,ACTR2,EIF4G1,RAB11B,RAB11A,KIF21A,MINK1,HSPH1,FERMT2</t>
  </si>
  <si>
    <t>G protein activity</t>
  </si>
  <si>
    <t>GO:0003925</t>
  </si>
  <si>
    <t>RALA,RAB11B,RAB11A</t>
  </si>
  <si>
    <t>actin binding</t>
  </si>
  <si>
    <t>GO:0003779</t>
  </si>
  <si>
    <t>MAPT,MARCKS,CAPZB,ACTR2,FERMT2,MACF1</t>
  </si>
  <si>
    <t>purine ribonucleoside triphosphate binding</t>
  </si>
  <si>
    <t>GO:0035639</t>
  </si>
  <si>
    <t>CASK,RALA,CPS1,GSK3B,ACTR2,EIF4G1,RAB11B,RAB11A,KIF21A,MINK1,HSPH1</t>
  </si>
  <si>
    <t>purine ribonucleotide binding</t>
  </si>
  <si>
    <t>GO:0032555</t>
  </si>
  <si>
    <t>carbohydrate derivative binding</t>
  </si>
  <si>
    <t>GO:0097367</t>
  </si>
  <si>
    <t>CASK,GPI,RALA,CPS1,GSK3B,ACTR2,EIF4G1,RAB11B,RAB11A,KIF21A,MINK1,HSPH1</t>
  </si>
  <si>
    <t>ribonucleotide binding</t>
  </si>
  <si>
    <t>GO:0032553</t>
  </si>
  <si>
    <t>purine nucleotide binding</t>
  </si>
  <si>
    <t>GO:0017076</t>
  </si>
  <si>
    <t>cytoskeleton organization</t>
  </si>
  <si>
    <t>GO:0007010</t>
  </si>
  <si>
    <t>DCX,MAPT,MAP2,RALA,MAP4,MARCKS,CAPZB,GSK3B,ACTR2,TJP1,RAB11A,ATAT1,MINK1,FERMT2,DOCK7,EML4,MACF1</t>
  </si>
  <si>
    <t>regulation of cellular component biogenesis</t>
  </si>
  <si>
    <t>GO:0044087</t>
  </si>
  <si>
    <t>MAPT,MAP2,RALA,MAP4,CAPZB,GSK3B,ACTR2,EIF4G1,TJP1,RAB11A,ATAT1,FERMT2,MACF1</t>
  </si>
  <si>
    <t>microtubule-based process</t>
  </si>
  <si>
    <t>GO:0007017</t>
  </si>
  <si>
    <t>DCX,MAPT,MAP2,MAP4,GSK3B,ACTR2,RAB11A,ATAT1,KIF21A,DOCK7,EML4,MACF1</t>
  </si>
  <si>
    <t>plasma membrane bounded cell projection organization</t>
  </si>
  <si>
    <t>GO:0120036</t>
  </si>
  <si>
    <t>DCX,MAPT,MAP2,RALA,MAP4,CAPZB,GSK3B,ACTR2,RAB11A,ATAT1,MINK1,DOCK7,CELSR3,MACF1</t>
  </si>
  <si>
    <t>cell projection organization</t>
  </si>
  <si>
    <t>GO:0030030</t>
  </si>
  <si>
    <t>regulation of plasma membrane bounded cell projection organization</t>
  </si>
  <si>
    <t>GO:0120035</t>
  </si>
  <si>
    <t>MAPT,MAP2,RALA,MAP4,CAPZB,GSK3B,ACTR2,RAB11A,MACF1</t>
  </si>
  <si>
    <t>microtubule cytoskeleton organization</t>
  </si>
  <si>
    <t>GO:0000226</t>
  </si>
  <si>
    <t>DCX,MAPT,MAP2,MAP4,GSK3B,RAB11A,ATAT1,DOCK7,EML4</t>
  </si>
  <si>
    <t>regulation of cell projection organization</t>
  </si>
  <si>
    <t>GO:0031344</t>
  </si>
  <si>
    <t>organelle organization</t>
  </si>
  <si>
    <t>GO:0006996</t>
  </si>
  <si>
    <t>SH3PXD2B,DCX,MAPT,MAP2,RALA,MAP4,MARCKS,CAPZB,GSK3B,ACTR2,TJP1,RAB11A,ATAT1,MINK1,FERMT2,DOCK7,EML4,MACF1</t>
  </si>
  <si>
    <t>neuron differentiation</t>
  </si>
  <si>
    <t>GO:0030182</t>
  </si>
  <si>
    <t>DCX,MAPT,MAP2,MAP4,GSK3B,EIF4G1,RAB11A,ATAT1,MINK1,DOCK7,CELSR3,MACF1</t>
  </si>
  <si>
    <t>neurogenesis</t>
  </si>
  <si>
    <t>GO:0022008</t>
  </si>
  <si>
    <t>DCX,MAPT,MAP2,MAP4,MARCKS,GSK3B,EIF4G1,RAB11A,ATAT1,MINK1,DOCK7,CELSR3,MACF1</t>
  </si>
  <si>
    <t>regulation of plasma membrane bounded cell projection assembly</t>
  </si>
  <si>
    <t>GO:0120032</t>
  </si>
  <si>
    <t>RALA,MAP4,CAPZB,GSK3B,ACTR2,RAB11A</t>
  </si>
  <si>
    <t>neuron development</t>
  </si>
  <si>
    <t>GO:0048666</t>
  </si>
  <si>
    <t>DCX,MAPT,MAP2,MAP4,GSK3B,RAB11A,ATAT1,MINK1,DOCK7,CELSR3,MACF1</t>
  </si>
  <si>
    <t>regulation of cell projection assembly</t>
  </si>
  <si>
    <t>GO:0060491</t>
  </si>
  <si>
    <t>multicellular organism development</t>
  </si>
  <si>
    <t>GO:0007275</t>
  </si>
  <si>
    <t>SH3PXD2B,DCX,GPI,MAPT,MAP2,RALA,MAP4,MARCKS,CPS1,GSK3B,EIF4G1,TJP1,RAB11A,ATAT1,LUZP1,MINK1,FERMT2,DOCK7,CELSR3,MACF1</t>
  </si>
  <si>
    <t>regulation of cytoskeleton organization</t>
  </si>
  <si>
    <t>GO:0051493</t>
  </si>
  <si>
    <t>MAPT,MAP2,RALA,CAPZB,GSK3B,TJP1,ATAT1,FERMT2</t>
  </si>
  <si>
    <t>nervous system development</t>
  </si>
  <si>
    <t>GO:0007399</t>
  </si>
  <si>
    <t>DCX,MAPT,MAP2,RALA,MAP4,MARCKS,GSK3B,EIF4G1,RAB11A,ATAT1,LUZP1,MINK1,DOCK7,CELSR3,MACF1</t>
  </si>
  <si>
    <t>generation of neurons</t>
  </si>
  <si>
    <t>GO:0048699</t>
  </si>
  <si>
    <t>regulation of cell-matrix adhesion</t>
  </si>
  <si>
    <t>GO:0001952</t>
  </si>
  <si>
    <t>CASK,GSK3B,MINK1,FERMT2,MACF1</t>
  </si>
  <si>
    <t>cell morphogenesis</t>
  </si>
  <si>
    <t>GO:0000902</t>
  </si>
  <si>
    <t>DCX,MAPT,MAP2,CAPZB,GSK3B,MINK1,FERMT2,DOCK7,CELSR3,MACF1</t>
  </si>
  <si>
    <t>axon extension</t>
  </si>
  <si>
    <t>GO:0048675</t>
  </si>
  <si>
    <t>DCX,MAPT,MAP2,GSK3B,MACF1</t>
  </si>
  <si>
    <t>neuron projection development</t>
  </si>
  <si>
    <t>GO:0031175</t>
  </si>
  <si>
    <t>DCX,MAPT,MAP2,MAP4,GSK3B,RAB11A,MINK1,DOCK7,CELSR3,MACF1</t>
  </si>
  <si>
    <t>system development</t>
  </si>
  <si>
    <t>GO:0048731</t>
  </si>
  <si>
    <t>SH3PXD2B,DCX,MAPT,MAP2,RALA,MAP4,MARCKS,CPS1,GSK3B,EIF4G1,TJP1,RAB11A,ATAT1,LUZP1,MINK1,DOCK7,CELSR3,MACF1</t>
  </si>
  <si>
    <t>plasma membrane bounded cell projection assembly</t>
  </si>
  <si>
    <t>GO:0120031</t>
  </si>
  <si>
    <t>DCX,RALA,MAP4,CAPZB,GSK3B,ACTR2,RAB11A,ATAT1</t>
  </si>
  <si>
    <t>cell morphogenesis involved in neuron differentiation</t>
  </si>
  <si>
    <t>GO:0048667</t>
  </si>
  <si>
    <t>DCX,MAPT,MAP2,GSK3B,MINK1,DOCK7,CELSR3,MACF1</t>
  </si>
  <si>
    <t>cell projection assembly</t>
  </si>
  <si>
    <t>GO:0030031</t>
  </si>
  <si>
    <t>regulation of protein-containing complex assembly</t>
  </si>
  <si>
    <t>GO:0043254</t>
  </si>
  <si>
    <t>MAPT,MAP2,CAPZB,GSK3B,EIF4G1,ATAT1,FERMT2</t>
  </si>
  <si>
    <t>supramolecular fiber organization</t>
  </si>
  <si>
    <t>GO:0097435</t>
  </si>
  <si>
    <t>MAPT,MAP2,MAP4,MARCKS,CAPZB,ACTR2,TJP1,RAB11A,FERMT2</t>
  </si>
  <si>
    <t>organelle localization</t>
  </si>
  <si>
    <t>GO:0051640</t>
  </si>
  <si>
    <t>MAPT,MAP2,MAP4,ACTR2,RAB11B,RAB11A,DOCK7,EML4</t>
  </si>
  <si>
    <t>neuron projection morphogenesis</t>
  </si>
  <si>
    <t>GO:0048812</t>
  </si>
  <si>
    <t>axonogenesis</t>
  </si>
  <si>
    <t>GO:0007409</t>
  </si>
  <si>
    <t>DCX,MAPT,MAP2,GSK3B,DOCK7,CELSR3,MACF1</t>
  </si>
  <si>
    <t>regulation of organelle organization</t>
  </si>
  <si>
    <t>GO:0033043</t>
  </si>
  <si>
    <t>MAPT,MAP2,RALA,MAP4,CAPZB,GSK3B,TJP1,RAB11A,ATAT1,FERMT2</t>
  </si>
  <si>
    <t>plasma membrane bounded cell projection morphogenesis</t>
  </si>
  <si>
    <t>GO:0120039</t>
  </si>
  <si>
    <t>cell projection morphogenesis</t>
  </si>
  <si>
    <t>GO:0048858</t>
  </si>
  <si>
    <t>developmental process</t>
  </si>
  <si>
    <t>GO:0032502</t>
  </si>
  <si>
    <t>SH3PXD2B,DCX,GPI,MAPT,MAP2,RALA,MAP4,MARCKS,CPS1,CAPZB,PRRC2A,GSK3B,EIF4G1,TJP1,RAB11A,ATAT1,LUZP1,MINK1,FERMT2,DOCK7,CELSR3,MACF1</t>
  </si>
  <si>
    <t>anatomical structure development</t>
  </si>
  <si>
    <t>GO:0048856</t>
  </si>
  <si>
    <t>SH3PXD2B,DCX,GPI,MAPT,MAP2,RALA,MAP4,MARCKS,CPS1,CAPZB,GSK3B,EIF4G1,TJP1,RAB11A,ATAT1,LUZP1,MINK1,FERMT2,DOCK7,CELSR3,MACF1</t>
  </si>
  <si>
    <t>establishment of organelle localization</t>
  </si>
  <si>
    <t>GO:0051656</t>
  </si>
  <si>
    <t>MAPT,MAP2,MAP4,RAB11B,RAB11A,DOCK7,EML4</t>
  </si>
  <si>
    <t>cell differentiation</t>
  </si>
  <si>
    <t>GO:0030154</t>
  </si>
  <si>
    <t>SH3PXD2B,DCX,MAPT,MAP2,MAP4,MARCKS,CPS1,PRRC2A,GSK3B,EIF4G1,TJP1,RAB11A,ATAT1,MINK1,FERMT2,DOCK7,CELSR3,MACF1</t>
  </si>
  <si>
    <t>cellular developmental process</t>
  </si>
  <si>
    <t>GO:0048869</t>
  </si>
  <si>
    <t>neuron projection extension</t>
  </si>
  <si>
    <t>GO:1990138</t>
  </si>
  <si>
    <t>positive regulation of cellular component biogenesis</t>
  </si>
  <si>
    <t>GO:0044089</t>
  </si>
  <si>
    <t>MAPT,RALA,GSK3B,ACTR2,EIF4G1,ATAT1,FERMT2</t>
  </si>
  <si>
    <t>regulation of anatomical structure size</t>
  </si>
  <si>
    <t>GO:0090066</t>
  </si>
  <si>
    <t>MAPT,MAP2,CPS1,CAPZB,GSK3B,RAB11A,MACF1</t>
  </si>
  <si>
    <t>anatomical structure morphogenesis</t>
  </si>
  <si>
    <t>GO:0009653</t>
  </si>
  <si>
    <t>DCX,GPI,MAPT,MAP2,RALA,CAPZB,GSK3B,TJP1,LUZP1,MINK1,FERMT2,DOCK7,CELSR3,MACF1</t>
  </si>
  <si>
    <t>axon development</t>
  </si>
  <si>
    <t>GO:0061564</t>
  </si>
  <si>
    <t>positive regulation of protein-containing complex assembly</t>
  </si>
  <si>
    <t>GO:0031334</t>
  </si>
  <si>
    <t>MAPT,GSK3B,EIF4G1,ATAT1,FERMT2</t>
  </si>
  <si>
    <t>regulation of axon extension</t>
  </si>
  <si>
    <t>GO:0030516</t>
  </si>
  <si>
    <t>MAPT,MAP2,GSK3B,MACF1</t>
  </si>
  <si>
    <t>cellular localization</t>
  </si>
  <si>
    <t>GO:0051641</t>
  </si>
  <si>
    <t>SH3PXD2B,CASK,MAPT,MAP2,RALA,MAP4,GSK3B,ACTR2,EIF4G1,TJP1,RAB11B,RAB11A,FERMT2,DOCK7,EML4,MACF1</t>
  </si>
  <si>
    <t>cellular anatomical entity morphogenesis</t>
  </si>
  <si>
    <t>GO:0032989</t>
  </si>
  <si>
    <t>regulation of cell-substrate adhesion</t>
  </si>
  <si>
    <t>GO:0010810</t>
  </si>
  <si>
    <t>regulation of cellular component size</t>
  </si>
  <si>
    <t>GO:0032535</t>
  </si>
  <si>
    <t>MAPT,MAP2,CAPZB,GSK3B,RAB11A,MACF1</t>
  </si>
  <si>
    <t>regulation of cellular component organization</t>
  </si>
  <si>
    <t>GO:0051128</t>
  </si>
  <si>
    <t>cilium assembly</t>
  </si>
  <si>
    <t>GO:0060271</t>
  </si>
  <si>
    <t>DCX,MAP4,GSK3B,ACTR2,RAB11A,ATAT1</t>
  </si>
  <si>
    <t>protein localization to cell junction</t>
  </si>
  <si>
    <t>GO:1902414</t>
  </si>
  <si>
    <t>MAPT,TJP1,RAB11A,FERMT2</t>
  </si>
  <si>
    <t>multicellular organismal process</t>
  </si>
  <si>
    <t>GO:0032501</t>
  </si>
  <si>
    <t>SH3PXD2B,DCX,GPI,MAPT,MAP2,RALA,MAP4,MARCKS,CPS1,GSK3B,EIF4G1,TJP1,RAB11B,RAB11A,ATAT1,LUZP1,MINK1,HSPH1,FERMT2,DOCK7,ZCCHC3,CELSR3,MACF1</t>
  </si>
  <si>
    <t>regulation of anatomical structure morphogenesis</t>
  </si>
  <si>
    <t>GO:0022603</t>
  </si>
  <si>
    <t>MAPT,MAP2,RALA,CAPZB,GSK3B,TJP1,FERMT2,MACF1</t>
  </si>
  <si>
    <t>developmental cell growth</t>
  </si>
  <si>
    <t>GO:0048588</t>
  </si>
  <si>
    <t>regulation of extent of cell growth</t>
  </si>
  <si>
    <t>GO:0061387</t>
  </si>
  <si>
    <t>cell-matrix adhesion</t>
  </si>
  <si>
    <t>GO:0007160</t>
  </si>
  <si>
    <t>cilium organization</t>
  </si>
  <si>
    <t>GO:0044782</t>
  </si>
  <si>
    <t>developmental growth involved in morphogenesis</t>
  </si>
  <si>
    <t>GO:0060560</t>
  </si>
  <si>
    <t>cytoskeleton</t>
  </si>
  <si>
    <t>GO:0005856</t>
  </si>
  <si>
    <t>SH3PXD2B,CASK,DCX,MAPT,MAP2,MAP4,MARCKS,CAPZB,GSK3B,ACTR2,TJP1,RAB11A,ATAT1,KIF21A,LUZP1,HSPH1,FERMT2,EML4,MACF1</t>
  </si>
  <si>
    <t>microtubule</t>
  </si>
  <si>
    <t>GO:0005874</t>
  </si>
  <si>
    <t>DCX,MAPT,MAP2,MAP4,RAB11A,ATAT1,KIF21A,HSPH1,EML4,MACF1</t>
  </si>
  <si>
    <t>cell junction</t>
  </si>
  <si>
    <t>GO:0030054</t>
  </si>
  <si>
    <t>SH3PXD2B,CASK,MAPT,RALA,MARCKS,CAPZB,GSK3B,ACTR2,EIF4G1,TJP1,RAB11B,RAB11A,ATAT1,MINK1,FERMT2,DOCK7,MACF1</t>
  </si>
  <si>
    <t>cell projection</t>
  </si>
  <si>
    <t>GO:0042995</t>
  </si>
  <si>
    <t>SH3PXD2B,CASK,DCX,GPI,MAPT,MAP2,MAP4,CAPZB,GSK3B,ACTR2,TJP1,ATAT1,KIF21A,MINK1,FERMT2,DOCK7,MACF1</t>
  </si>
  <si>
    <t>supramolecular fiber</t>
  </si>
  <si>
    <t>GO:0099512</t>
  </si>
  <si>
    <t>DCX,MAPT,MAP2,MAP4,CAPZB,RAB11A,ATAT1,KIF21A,HSPH1,FERMT2,EML4,MACF1</t>
  </si>
  <si>
    <t>supramolecular polymer</t>
  </si>
  <si>
    <t>GO:0099081</t>
  </si>
  <si>
    <t>microtubule cytoskeleton</t>
  </si>
  <si>
    <t>GO:0015630</t>
  </si>
  <si>
    <t>DCX,MAPT,MAP2,MAP4,MARCKS,GSK3B,RAB11A,ATAT1,KIF21A,LUZP1,HSPH1,EML4,MACF1</t>
  </si>
  <si>
    <t>supramolecular complex</t>
  </si>
  <si>
    <t>GO:0099080</t>
  </si>
  <si>
    <t>DCX,MAPT,MAP2,MAP4,CAPZB,EIF4G1,RAB11A,ATAT1,KIF21A,HSPH1,FERMT2,EML4,MACF1</t>
  </si>
  <si>
    <t>polymeric cytoskeletal fiber</t>
  </si>
  <si>
    <t>GO:0099513</t>
  </si>
  <si>
    <t>actin cytoskeleton</t>
  </si>
  <si>
    <t>GO:0015629</t>
  </si>
  <si>
    <t>SH3PXD2B,CASK,MARCKS,CAPZB,ACTR2,TJP1,FERMT2,MACF1</t>
  </si>
  <si>
    <t>CASK,DCX,GPI,MAPT,MAP2,EIF4B,MAP4,CAPZB,PRRC2A,GSK3B,ACTR2,EIF4G1,TJP1,RAB11B,RAB11A,ATAT1,KIF21A,MINK1,HSPH1,FERMT2,EML4</t>
  </si>
  <si>
    <t>plasma membrane bounded cell projection</t>
  </si>
  <si>
    <t>GO:0120025</t>
  </si>
  <si>
    <t>CASK,DCX,GPI,MAPT,MAP2,MAP4,CAPZB,GSK3B,ATAT1,KIF21A,MINK1,FERMT2,DOCK7,MACF1</t>
  </si>
  <si>
    <t>focal adhesion</t>
  </si>
  <si>
    <t>GO:0005925</t>
  </si>
  <si>
    <t>CASK,RALA,MARCKS,ACTR2,ATAT1,FERMT2,DOCK7</t>
  </si>
  <si>
    <t>cell-substrate junction</t>
  </si>
  <si>
    <t>GO:0030055</t>
  </si>
  <si>
    <t>axon</t>
  </si>
  <si>
    <t>GO:0030424</t>
  </si>
  <si>
    <t>MAPT,MAP2,MAP4,GSK3B,ATAT1,KIF21A,MINK1,DOCK7</t>
  </si>
  <si>
    <t>anchoring junction</t>
  </si>
  <si>
    <t>GO:0070161</t>
  </si>
  <si>
    <t>SH3PXD2B,CASK,RALA,MARCKS,ACTR2,TJP1,ATAT1,FERMT2,DOCK7</t>
  </si>
  <si>
    <t>extracellular exosome</t>
  </si>
  <si>
    <t>GO:0070062</t>
  </si>
  <si>
    <t>GPI,RALA,MARCKS,CAPZB,PRRC2A,GNG2,ACTR2,RAB11B,RAB11A,LUZP1,MINK1,HSPH1</t>
  </si>
  <si>
    <t>intracellular non-membrane-bounded organelle</t>
  </si>
  <si>
    <t>GO:0043232</t>
  </si>
  <si>
    <t>SH3PXD2B,CASK,DCX,MAPT,MAP2,MAP4,MARCKS,CPS1,CAPZB,GSK3B,ACTR2,EIF4G1,TJP1,RAB11A,ATAT1,KIF21A,LUZP1,HSPH1,FERMT2,EML4,MACF1</t>
  </si>
  <si>
    <t>non-membrane-bounded organelle</t>
  </si>
  <si>
    <t>GO:0043228</t>
  </si>
  <si>
    <t>extracellular vesicle</t>
  </si>
  <si>
    <t>GO:1903561</t>
  </si>
  <si>
    <t>extracellular membrane-bounded organelle</t>
  </si>
  <si>
    <t>GO:0065010</t>
  </si>
  <si>
    <t>extracellular organelle</t>
  </si>
  <si>
    <t>GO:0043230</t>
  </si>
  <si>
    <t>SH3PXD2B,CASK,DCX,GPI,MAPT,MAP2,RALA,EIF4B,MAP4,MARCKS,CPS1,CAPZB,PRRC2A,GSK3B,ACTR2,EIF4G1,TJP1,RAB11B,RAB11A,ATAT1,KIF21A,LUZP1,MINK1,HSPH1,FERMT2,EML4,ZCCHC3,MACF1</t>
  </si>
  <si>
    <t>neuron projection</t>
  </si>
  <si>
    <t>GO:0043005</t>
  </si>
  <si>
    <t>DCX,MAPT,MAP2,MAP4,GSK3B,ATAT1,KIF21A,MINK1,DOCK7</t>
  </si>
  <si>
    <t>microtubule associated complex</t>
  </si>
  <si>
    <t>GO:0005875</t>
  </si>
  <si>
    <t>DCX,MAP2,MAP4,KIF21A</t>
  </si>
  <si>
    <t>cell projection membrane</t>
  </si>
  <si>
    <t>GO:0031253</t>
  </si>
  <si>
    <t>CASK,GPI,MAPT,FERMT2,MACF1</t>
  </si>
  <si>
    <t>synapse</t>
  </si>
  <si>
    <t>GO:0045202</t>
  </si>
  <si>
    <t>CASK,MAPT,RALA,CAPZB,GSK3B,EIF4G1,RAB11B,RAB11A,MINK1</t>
  </si>
  <si>
    <t>eukaryotic translation initiation factor 4F complex</t>
  </si>
  <si>
    <t>GO:0016281</t>
  </si>
  <si>
    <t>EIF4B,EIF4G1</t>
  </si>
  <si>
    <t>Vesicle-mediated transport</t>
  </si>
  <si>
    <t>REAC:R-HSA-5653656</t>
  </si>
  <si>
    <t>RALA,CAPZB,ACTR2,TJP1,RAB11B,RAB11A,KIF21A,HSPH1</t>
  </si>
  <si>
    <t>Factor: ZBP99; motif: GCCCMTCCCCCR</t>
  </si>
  <si>
    <t>TF:M12057</t>
  </si>
  <si>
    <t>SH3PXD2B,DCX,GPI,EIF4B,MARCKS,CAPZB,PRRC2A,GSK3B,GNG2,ACTR2,EIF4G1,TJP1,RAB11A,ATAT1,LUZP1,MINK1,FERMT2,EML4,CELSR3,MACF1</t>
  </si>
  <si>
    <t>MIRNA</t>
  </si>
  <si>
    <t>hsa-miR-16-5p</t>
  </si>
  <si>
    <t>MIRNA:hsa-miR-16-5p</t>
  </si>
  <si>
    <t>CASK,EIF4B,MAP4,GSK3B,ACTR2,EIF4G1,LUZP1,MINK1,HSPH1,EML4,ZCCHC3,MACF1</t>
  </si>
  <si>
    <t>hsa-miR-5683</t>
  </si>
  <si>
    <t>MIRNA:hsa-miR-5683</t>
  </si>
  <si>
    <t>GSK3B,KIF21A,DOCK7,EML4</t>
  </si>
  <si>
    <t>microtubule cytoskeleton 
organization</t>
  </si>
  <si>
    <t>regulation of cell projection 
organization</t>
  </si>
  <si>
    <t>non-membrane-bounded 
organelle</t>
  </si>
  <si>
    <t>Gene names</t>
  </si>
  <si>
    <t>Pvalue</t>
  </si>
  <si>
    <t>Difference</t>
  </si>
  <si>
    <t>DARS</t>
  </si>
  <si>
    <t>TNKS1BP1</t>
  </si>
  <si>
    <t>Table S6: GO term analysis by gProfiler (Nterm-specific interactors, see Fig. 6e,f)</t>
  </si>
  <si>
    <t>Table S7: GO term analysis by gProfiler (all Tau isoform interactors, see Table 1)</t>
  </si>
  <si>
    <t>Table S8: GO term analysis by gProfiler (all Tau isoform interactors, edited for Fig. 6b,c)</t>
  </si>
  <si>
    <t>Table S9: Volcano plot Fig. 6b (Input IDs)</t>
  </si>
  <si>
    <t>Table S10: Volcano plot Fig. 6e (Input IDs)</t>
  </si>
  <si>
    <t>Table S11: Volcano plot Fig. 6f (Input IDs)</t>
  </si>
  <si>
    <t>Table S5: GO term analysis by gProfiler (Nterm-specific interactors, edited for Fig. 6g,h)</t>
  </si>
  <si>
    <t>Table S4: GO term analysis by gProfiler (Nterm-specific interactors, input Ids, based on Fig. 6e,f)</t>
  </si>
  <si>
    <t>Table S3: Interactions enriched for Tau isoforms vs. Nterm-Tau (see Fig. 6e,f)</t>
  </si>
  <si>
    <t>Table S2: Isoform-specific interactions (see Fig. 6d)</t>
  </si>
  <si>
    <t>Table S1b: All hits after filtering for control hits (from onlyTau_HA and onlyBirA_HA)</t>
  </si>
  <si>
    <t>Table S1a: All hits before filtering for control hits (from onlyTau_HA and onlyBirA_HA)</t>
  </si>
  <si>
    <t>N: Mean BirA-0N3R+Biotin_</t>
  </si>
  <si>
    <t>N: Mean BirA-0N4R+Biotin_</t>
  </si>
  <si>
    <t>N: Mean BirA-Tau+Biotin_</t>
  </si>
  <si>
    <t>N: Mean 0N3Ronly+Biotin_</t>
  </si>
  <si>
    <t>N: Mean BirA-only+Biotin_</t>
  </si>
  <si>
    <t>A0MZ66</t>
  </si>
  <si>
    <t>Shootin-1</t>
  </si>
  <si>
    <t>KIAA1598</t>
  </si>
  <si>
    <t>A8K2U0</t>
  </si>
  <si>
    <t>Alpha-2-macroglobulin-like protein 1</t>
  </si>
  <si>
    <t>A2ML1</t>
  </si>
  <si>
    <t>dTomato</t>
  </si>
  <si>
    <t>O00139;Q8N4N8</t>
  </si>
  <si>
    <t>O00139</t>
  </si>
  <si>
    <t>Kinesin-like protein KIF2A</t>
  </si>
  <si>
    <t>KIF2A</t>
  </si>
  <si>
    <t>O00154;Q6ZUV0</t>
  </si>
  <si>
    <t>O00154</t>
  </si>
  <si>
    <t>Cytosolic acyl coenzyme A thioester hydrolase</t>
  </si>
  <si>
    <t>ACOT7</t>
  </si>
  <si>
    <t>O00299</t>
  </si>
  <si>
    <t>Chloride intracellular channel protein 1</t>
  </si>
  <si>
    <t>CLIC1</t>
  </si>
  <si>
    <t>O00423</t>
  </si>
  <si>
    <t>Echinoderm microtubule-associated protein-like 1</t>
  </si>
  <si>
    <t>EML1</t>
  </si>
  <si>
    <t>O00429</t>
  </si>
  <si>
    <t>Dynamin-1-like protein</t>
  </si>
  <si>
    <t>DNM1L</t>
  </si>
  <si>
    <t>O00499;Q9UBW5</t>
  </si>
  <si>
    <t>O00499</t>
  </si>
  <si>
    <t>Myc box-dependent-interacting protein 1</t>
  </si>
  <si>
    <t>BIN1</t>
  </si>
  <si>
    <t>O00505;O00629</t>
  </si>
  <si>
    <t>O00505</t>
  </si>
  <si>
    <t>Importin subunit alpha-4</t>
  </si>
  <si>
    <t>KPNA3</t>
  </si>
  <si>
    <t>O00534</t>
  </si>
  <si>
    <t>von Willebrand factor A domain-containing protein 5A</t>
  </si>
  <si>
    <t>VWA5A</t>
  </si>
  <si>
    <t>O00571;Q9NQI0</t>
  </si>
  <si>
    <t>O00571</t>
  </si>
  <si>
    <t>ATP-dependent RNA helicase DDX3X</t>
  </si>
  <si>
    <t>DDX3X</t>
  </si>
  <si>
    <t>O14531</t>
  </si>
  <si>
    <t>Dihydropyrimidinase-related protein 4</t>
  </si>
  <si>
    <t>DPYSL4</t>
  </si>
  <si>
    <t>O14617</t>
  </si>
  <si>
    <t>AP-3 complex subunit delta-1</t>
  </si>
  <si>
    <t>AP3D1</t>
  </si>
  <si>
    <t>O14639</t>
  </si>
  <si>
    <t>Actin-binding LIM protein 1</t>
  </si>
  <si>
    <t>ABLIM1</t>
  </si>
  <si>
    <t>O14818;Q8TAA3</t>
  </si>
  <si>
    <t>Proteasome subunit alpha type-7;Proteasome subunit alpha type-7-like</t>
  </si>
  <si>
    <t>PSMA7;PSMA8</t>
  </si>
  <si>
    <t>O14949</t>
  </si>
  <si>
    <t>Cytochrome b-c1 complex subunit 8</t>
  </si>
  <si>
    <t>UQCRQ</t>
  </si>
  <si>
    <t>O15061</t>
  </si>
  <si>
    <t>Synemin</t>
  </si>
  <si>
    <t>SYNM</t>
  </si>
  <si>
    <t>O15075</t>
  </si>
  <si>
    <t>Serine/threonine-protein kinase DCLK1</t>
  </si>
  <si>
    <t>DCLK1</t>
  </si>
  <si>
    <t>O15228</t>
  </si>
  <si>
    <t>Dihydroxyacetone phosphate acyltransferase</t>
  </si>
  <si>
    <t>GNPAT</t>
  </si>
  <si>
    <t>O43143</t>
  </si>
  <si>
    <t>Pre-mRNA-splicing factor ATP-dependent RNA helicase DHX15</t>
  </si>
  <si>
    <t>DHX15</t>
  </si>
  <si>
    <t>O43175</t>
  </si>
  <si>
    <t>D-3-phosphoglycerate dehydrogenase</t>
  </si>
  <si>
    <t>PHGDH</t>
  </si>
  <si>
    <t>O43242</t>
  </si>
  <si>
    <t>26S proteasome non-ATPase regulatory subunit 3</t>
  </si>
  <si>
    <t>PSMD3</t>
  </si>
  <si>
    <t>O43301</t>
  </si>
  <si>
    <t>Heat shock 70 kDa protein 12A</t>
  </si>
  <si>
    <t>HSPA12A</t>
  </si>
  <si>
    <t>O43426</t>
  </si>
  <si>
    <t>Synaptojanin-1</t>
  </si>
  <si>
    <t>SYNJ1</t>
  </si>
  <si>
    <t>O43809</t>
  </si>
  <si>
    <t>Cleavage and polyadenylation specificity factor subunit 5</t>
  </si>
  <si>
    <t>NUDT21</t>
  </si>
  <si>
    <t>O43865;Q96HN2</t>
  </si>
  <si>
    <t>Putative adenosylhomocysteinase 2;Putative adenosylhomocysteinase 3</t>
  </si>
  <si>
    <t>AHCYL1;AHCYL2</t>
  </si>
  <si>
    <t>O60282;Q12840;Q969V6</t>
  </si>
  <si>
    <t>O60282</t>
  </si>
  <si>
    <t>Kinesin heavy chain isoform 5C</t>
  </si>
  <si>
    <t>KIF5C</t>
  </si>
  <si>
    <t>O60313</t>
  </si>
  <si>
    <t>Dynamin-like 120 kDa protein, mitochondrial;Dynamin-like 120 kDa protein, form S1</t>
  </si>
  <si>
    <t>OPA1</t>
  </si>
  <si>
    <t>O60502</t>
  </si>
  <si>
    <t>Protein O-GlcNAcase</t>
  </si>
  <si>
    <t>MGEA5</t>
  </si>
  <si>
    <t>O60506</t>
  </si>
  <si>
    <t>Heterogeneous nuclear ribonucleoprotein Q</t>
  </si>
  <si>
    <t>SYNCRIP</t>
  </si>
  <si>
    <t>O60641</t>
  </si>
  <si>
    <t>Clathrin coat assembly protein AP180</t>
  </si>
  <si>
    <t>SNAP91</t>
  </si>
  <si>
    <t>O60716</t>
  </si>
  <si>
    <t>Catenin delta-1</t>
  </si>
  <si>
    <t>CTNND1</t>
  </si>
  <si>
    <t>O60763</t>
  </si>
  <si>
    <t>General vesicular transport factor p115</t>
  </si>
  <si>
    <t>USO1</t>
  </si>
  <si>
    <t>Q99879;Q99877;Q93079;Q5QNW6;P62807;P58876;O60814;Q99880;P57053;Q96A08;A0A2R8Y619</t>
  </si>
  <si>
    <t>Q99879;Q99877;Q93079;Q5QNW6;P62807;P58876;O60814;Q99880;P57053</t>
  </si>
  <si>
    <t>Histone H2B type 1-M;Histone H2B type 1-N;Histone H2B type 1-H;Histone H2B type 2-F;Histone H2B type 1-C/E/F/G/I;Histone H2B type 1-D;Histone H2B type 1-K;Histone H2B type 1-L;Histone H2B type F-S</t>
  </si>
  <si>
    <t>HIST1H2BM;HIST1H2BN;HIST1H2BH;HIST2H2BF;HIST1H2BC;HIST1H2BD;HIST1H2BK;HIST1H2BL;H2BFS</t>
  </si>
  <si>
    <t>O60911</t>
  </si>
  <si>
    <t>Cathepsin L2</t>
  </si>
  <si>
    <t>CTSV</t>
  </si>
  <si>
    <t>O75044;P0DJJ0;P0DMP2</t>
  </si>
  <si>
    <t>SLIT-ROBO Rho GTPase-activating protein 2;SLIT-ROBO Rho GTPase-activating protein 2C;SLIT-ROBO Rho GTPase-activating protein 2B</t>
  </si>
  <si>
    <t>SRGAP2;SRGAP2C;SRGAP2B</t>
  </si>
  <si>
    <t>O75061</t>
  </si>
  <si>
    <t>Putative tyrosine-protein phosphatase auxilin</t>
  </si>
  <si>
    <t>DNAJC6</t>
  </si>
  <si>
    <t>O75083</t>
  </si>
  <si>
    <t>WD repeat-containing protein 1</t>
  </si>
  <si>
    <t>WDR1</t>
  </si>
  <si>
    <t>O75110;O43861</t>
  </si>
  <si>
    <t>O75110</t>
  </si>
  <si>
    <t>Probable phospholipid-transporting ATPase IIA</t>
  </si>
  <si>
    <t>ATP9A</t>
  </si>
  <si>
    <t>O75122</t>
  </si>
  <si>
    <t>CLIP-associating protein 2</t>
  </si>
  <si>
    <t>CLASP2</t>
  </si>
  <si>
    <t>O75145</t>
  </si>
  <si>
    <t>Liprin-alpha-3</t>
  </si>
  <si>
    <t>PPFIA3</t>
  </si>
  <si>
    <t>O75165</t>
  </si>
  <si>
    <t>DnaJ homolog subfamily C member 13</t>
  </si>
  <si>
    <t>DNAJC13</t>
  </si>
  <si>
    <t>O75223</t>
  </si>
  <si>
    <t>Gamma-glutamylcyclotransferase</t>
  </si>
  <si>
    <t>GGCT</t>
  </si>
  <si>
    <t>O75342</t>
  </si>
  <si>
    <t>Arachidonate 12-lipoxygenase, 12R-type</t>
  </si>
  <si>
    <t>ALOX12B</t>
  </si>
  <si>
    <t>O75367</t>
  </si>
  <si>
    <t>Core histone macro-H2A.1</t>
  </si>
  <si>
    <t>H2AFY</t>
  </si>
  <si>
    <t>O75390</t>
  </si>
  <si>
    <t>Citrate synthase, mitochondrial</t>
  </si>
  <si>
    <t>CS</t>
  </si>
  <si>
    <t>O75396</t>
  </si>
  <si>
    <t>Vesicle-trafficking protein SEC22b</t>
  </si>
  <si>
    <t>SEC22B</t>
  </si>
  <si>
    <t>O75534</t>
  </si>
  <si>
    <t>Cold shock domain-containing protein E1</t>
  </si>
  <si>
    <t>CSDE1</t>
  </si>
  <si>
    <t>O75556</t>
  </si>
  <si>
    <t>Mammaglobin-B</t>
  </si>
  <si>
    <t>SCGB2A1</t>
  </si>
  <si>
    <t>O75663</t>
  </si>
  <si>
    <t>TIP41-like protein</t>
  </si>
  <si>
    <t>TIPRL</t>
  </si>
  <si>
    <t>O75746</t>
  </si>
  <si>
    <t>Calcium-binding mitochondrial carrier protein Aralar1</t>
  </si>
  <si>
    <t>SLC25A12</t>
  </si>
  <si>
    <t>O75874</t>
  </si>
  <si>
    <t>Isocitrate dehydrogenase [NADP] cytoplasmic</t>
  </si>
  <si>
    <t>IDH1</t>
  </si>
  <si>
    <t>O75947</t>
  </si>
  <si>
    <t>ATP synthase subunit d, mitochondrial</t>
  </si>
  <si>
    <t>ATP5H</t>
  </si>
  <si>
    <t>O76021</t>
  </si>
  <si>
    <t>Ribosomal L1 domain-containing protein 1</t>
  </si>
  <si>
    <t>RSL1D1</t>
  </si>
  <si>
    <t>O76070</t>
  </si>
  <si>
    <t>Gamma-synuclein</t>
  </si>
  <si>
    <t>SNCG</t>
  </si>
  <si>
    <t>O94875</t>
  </si>
  <si>
    <t>Sorbin and SH3 domain-containing protein 2</t>
  </si>
  <si>
    <t>SORBS2</t>
  </si>
  <si>
    <t>O94905;O75477</t>
  </si>
  <si>
    <t>O94905</t>
  </si>
  <si>
    <t>Erlin-2</t>
  </si>
  <si>
    <t>ERLIN2</t>
  </si>
  <si>
    <t>O94925</t>
  </si>
  <si>
    <t>Glutaminase kidney isoform, mitochondrial</t>
  </si>
  <si>
    <t>GLS</t>
  </si>
  <si>
    <t>O94967</t>
  </si>
  <si>
    <t>WD repeat-containing protein 47</t>
  </si>
  <si>
    <t>WDR47</t>
  </si>
  <si>
    <t>O94973</t>
  </si>
  <si>
    <t>AP-2 complex subunit alpha-2</t>
  </si>
  <si>
    <t>AP2A2</t>
  </si>
  <si>
    <t>O95197</t>
  </si>
  <si>
    <t>Reticulon-3</t>
  </si>
  <si>
    <t>RTN3</t>
  </si>
  <si>
    <t>O95232</t>
  </si>
  <si>
    <t>Luc7-like protein 3</t>
  </si>
  <si>
    <t>LUC7L3</t>
  </si>
  <si>
    <t>O95359;O75410</t>
  </si>
  <si>
    <t>O95359</t>
  </si>
  <si>
    <t>Transforming acidic coiled-coil-containing protein 2</t>
  </si>
  <si>
    <t>TACC2</t>
  </si>
  <si>
    <t>O95372</t>
  </si>
  <si>
    <t>Acyl-protein thioesterase 2</t>
  </si>
  <si>
    <t>LYPLA2</t>
  </si>
  <si>
    <t>O95563</t>
  </si>
  <si>
    <t>Mitochondrial pyruvate carrier 2</t>
  </si>
  <si>
    <t>MPC2</t>
  </si>
  <si>
    <t>O95865;O94760</t>
  </si>
  <si>
    <t>O95865</t>
  </si>
  <si>
    <t>N(G),N(G)-dimethylarginine dimethylaminohydrolase 2</t>
  </si>
  <si>
    <t>DDAH2</t>
  </si>
  <si>
    <t>P00338;Q6ZMR3;P07864</t>
  </si>
  <si>
    <t>P00338</t>
  </si>
  <si>
    <t>L-lactate dehydrogenase A chain</t>
  </si>
  <si>
    <t>LDHA</t>
  </si>
  <si>
    <t>P00387</t>
  </si>
  <si>
    <t>NADH-cytochrome b5 reductase 3;NADH-cytochrome b5 reductase 3 membrane-bound form;NADH-cytochrome b5 reductase 3 soluble form</t>
  </si>
  <si>
    <t>CYB5R3</t>
  </si>
  <si>
    <t>P00403</t>
  </si>
  <si>
    <t>Cytochrome c oxidase subunit 2</t>
  </si>
  <si>
    <t>MT-CO2</t>
  </si>
  <si>
    <t>P00441</t>
  </si>
  <si>
    <t>Superoxide dismutase [Cu-Zn]</t>
  </si>
  <si>
    <t>SOD1</t>
  </si>
  <si>
    <t>P00491</t>
  </si>
  <si>
    <t>Purine nucleoside phosphorylase</t>
  </si>
  <si>
    <t>PNP</t>
  </si>
  <si>
    <t>P00505</t>
  </si>
  <si>
    <t>Aspartate aminotransferase, mitochondrial</t>
  </si>
  <si>
    <t>GOT2</t>
  </si>
  <si>
    <t>P00558;P07205</t>
  </si>
  <si>
    <t>P00558</t>
  </si>
  <si>
    <t>Phosphoglycerate kinase 1</t>
  </si>
  <si>
    <t>PGK1</t>
  </si>
  <si>
    <t>P00568</t>
  </si>
  <si>
    <t>Adenylate kinase isoenzyme 1</t>
  </si>
  <si>
    <t>AK1</t>
  </si>
  <si>
    <t>P01040</t>
  </si>
  <si>
    <t>Cystatin-A;Cystatin-A, N-terminally processed</t>
  </si>
  <si>
    <t>CSTA</t>
  </si>
  <si>
    <t>P01591</t>
  </si>
  <si>
    <t>Immunoglobulin J chain</t>
  </si>
  <si>
    <t>IGJ</t>
  </si>
  <si>
    <t>P01833</t>
  </si>
  <si>
    <t>Polymeric immunoglobulin receptor;Secretory component</t>
  </si>
  <si>
    <t>PIGR</t>
  </si>
  <si>
    <t>P01834</t>
  </si>
  <si>
    <t>Ig kappa chain C region</t>
  </si>
  <si>
    <t>IGKC</t>
  </si>
  <si>
    <t>P01857</t>
  </si>
  <si>
    <t>Ig gamma-1 chain C region</t>
  </si>
  <si>
    <t>IGHG1</t>
  </si>
  <si>
    <t>P01876;P01877</t>
  </si>
  <si>
    <t>P01876</t>
  </si>
  <si>
    <t>Ig alpha-1 chain C region</t>
  </si>
  <si>
    <t>IGHA1</t>
  </si>
  <si>
    <t>P02545</t>
  </si>
  <si>
    <t>Prelamin-A/C;Lamin-A/C</t>
  </si>
  <si>
    <t>LMNA</t>
  </si>
  <si>
    <t>P02787</t>
  </si>
  <si>
    <t>Serotransferrin</t>
  </si>
  <si>
    <t>P02788</t>
  </si>
  <si>
    <t>Lactotransferrin;Lactoferricin-H;Kaliocin-1;Lactoferroxin-A;Lactoferroxin-B;Lactoferroxin-C</t>
  </si>
  <si>
    <t>LTF</t>
  </si>
  <si>
    <t>P04040</t>
  </si>
  <si>
    <t>Catalase</t>
  </si>
  <si>
    <t>CAT</t>
  </si>
  <si>
    <t>P04075</t>
  </si>
  <si>
    <t>Fructose-bisphosphate aldolase A</t>
  </si>
  <si>
    <t>ALDOA</t>
  </si>
  <si>
    <t>P04083</t>
  </si>
  <si>
    <t>Annexin A1</t>
  </si>
  <si>
    <t>ANXA1</t>
  </si>
  <si>
    <t>P04350</t>
  </si>
  <si>
    <t>Tubulin beta-4A chain</t>
  </si>
  <si>
    <t>TUBB4A</t>
  </si>
  <si>
    <t>P04406;O14556</t>
  </si>
  <si>
    <t>P04406</t>
  </si>
  <si>
    <t>Glyceraldehyde-3-phosphate dehydrogenase</t>
  </si>
  <si>
    <t>GAPDH</t>
  </si>
  <si>
    <t>P04792</t>
  </si>
  <si>
    <t>Heat shock protein beta-1</t>
  </si>
  <si>
    <t>HSPB1</t>
  </si>
  <si>
    <t>P04843</t>
  </si>
  <si>
    <t>Dolichyl-diphosphooligosaccharide--protein glycosyltransferase subunit 1</t>
  </si>
  <si>
    <t>RPN1</t>
  </si>
  <si>
    <t>P04844</t>
  </si>
  <si>
    <t>Dolichyl-diphosphooligosaccharide--protein glycosyltransferase subunit 2</t>
  </si>
  <si>
    <t>RPN2</t>
  </si>
  <si>
    <t>P05026</t>
  </si>
  <si>
    <t>Sodium/potassium-transporting ATPase subunit beta-1</t>
  </si>
  <si>
    <t>ATP1B1</t>
  </si>
  <si>
    <t>P05089</t>
  </si>
  <si>
    <t>Arginase-1</t>
  </si>
  <si>
    <t>ARG1</t>
  </si>
  <si>
    <t>P05090</t>
  </si>
  <si>
    <t>Apolipoprotein D</t>
  </si>
  <si>
    <t>APOD</t>
  </si>
  <si>
    <t>P05109</t>
  </si>
  <si>
    <t>Protein S100-A8;Protein S100-A8, N-terminally processed</t>
  </si>
  <si>
    <t>S100A8</t>
  </si>
  <si>
    <t>P05141;Q9H0C2</t>
  </si>
  <si>
    <t>P05141</t>
  </si>
  <si>
    <t>ADP/ATP translocase 2;ADP/ATP translocase 2, N-terminally processed</t>
  </si>
  <si>
    <t>SLC25A5</t>
  </si>
  <si>
    <t>P05165</t>
  </si>
  <si>
    <t>Propionyl-CoA carboxylase alpha chain, mitochondrial</t>
  </si>
  <si>
    <t>PCCA</t>
  </si>
  <si>
    <t>P05166</t>
  </si>
  <si>
    <t>Propionyl-CoA carboxylase beta chain, mitochondrial</t>
  </si>
  <si>
    <t>PCCB</t>
  </si>
  <si>
    <t>Q8NHW5;P05388</t>
  </si>
  <si>
    <t>60S acidic ribosomal protein P0-like;60S acidic ribosomal protein P0</t>
  </si>
  <si>
    <t>RPLP0P6;RPLP0</t>
  </si>
  <si>
    <t>P06576</t>
  </si>
  <si>
    <t>ATP synthase subunit beta, mitochondrial</t>
  </si>
  <si>
    <t>ATP5B</t>
  </si>
  <si>
    <t>P06702</t>
  </si>
  <si>
    <t>Protein S100-A9</t>
  </si>
  <si>
    <t>S100A9</t>
  </si>
  <si>
    <t>P06733</t>
  </si>
  <si>
    <t>Alpha-enolase</t>
  </si>
  <si>
    <t>ENO1</t>
  </si>
  <si>
    <t>P06748</t>
  </si>
  <si>
    <t>Nucleophosmin</t>
  </si>
  <si>
    <t>NPM1</t>
  </si>
  <si>
    <t>P06753;CON__Q3SX28;P09493;P07951</t>
  </si>
  <si>
    <t>P06753</t>
  </si>
  <si>
    <t>Tropomyosin alpha-3 chain</t>
  </si>
  <si>
    <t>TPM3</t>
  </si>
  <si>
    <t>Q16778;P33778;P23527;P06899;Q8N257;Q6DRA6;Q6DN03</t>
  </si>
  <si>
    <t>Histone H2B type 2-E;Histone H2B type 1-B;Histone H2B type 1-O;Histone H2B type 1-J;Histone H2B type 3-B;Putative histone H2B type 2-D;Putative histone H2B type 2-C</t>
  </si>
  <si>
    <t>HIST2H2BE;HIST1H2BB;HIST1H2BO;HIST1H2BJ;HIST3H2BB;HIST2H2BD;HIST2H2BC</t>
  </si>
  <si>
    <t>P07195</t>
  </si>
  <si>
    <t>L-lactate dehydrogenase B chain</t>
  </si>
  <si>
    <t>LDHB</t>
  </si>
  <si>
    <t>P07196</t>
  </si>
  <si>
    <t>Neurofilament light polypeptide</t>
  </si>
  <si>
    <t>NEFL</t>
  </si>
  <si>
    <t>P07197</t>
  </si>
  <si>
    <t>Neurofilament medium polypeptide</t>
  </si>
  <si>
    <t>NEFM</t>
  </si>
  <si>
    <t>P07305</t>
  </si>
  <si>
    <t>Histone H1.0;Histone H1.0, N-terminally processed</t>
  </si>
  <si>
    <t>H1F0</t>
  </si>
  <si>
    <t>P07339</t>
  </si>
  <si>
    <t>Cathepsin D;Cathepsin D light chain;Cathepsin D heavy chain</t>
  </si>
  <si>
    <t>CTSD</t>
  </si>
  <si>
    <t>P07355;A6NMY6</t>
  </si>
  <si>
    <t>Annexin A2;Putative annexin A2-like protein</t>
  </si>
  <si>
    <t>ANXA2;ANXA2P2</t>
  </si>
  <si>
    <t>P07384</t>
  </si>
  <si>
    <t>Calpain-1 catalytic subunit</t>
  </si>
  <si>
    <t>CAPN1</t>
  </si>
  <si>
    <t>P07437;A6NNZ2</t>
  </si>
  <si>
    <t>P07437</t>
  </si>
  <si>
    <t>Tubulin beta chain</t>
  </si>
  <si>
    <t>TUBB</t>
  </si>
  <si>
    <t>P07476</t>
  </si>
  <si>
    <t>Involucrin</t>
  </si>
  <si>
    <t>IVL</t>
  </si>
  <si>
    <t>P07737;CON__P02584</t>
  </si>
  <si>
    <t>P07737</t>
  </si>
  <si>
    <t>Profilin-1</t>
  </si>
  <si>
    <t>PFN1</t>
  </si>
  <si>
    <t>P07814</t>
  </si>
  <si>
    <t>Bifunctional glutamate/proline--tRNA ligase;Glutamate--tRNA ligase;Proline--tRNA ligase</t>
  </si>
  <si>
    <t>EPRS</t>
  </si>
  <si>
    <t>P07858</t>
  </si>
  <si>
    <t>Cathepsin B;Cathepsin B light chain;Cathepsin B heavy chain</t>
  </si>
  <si>
    <t>CTSB</t>
  </si>
  <si>
    <t>P07900;Q58FG0;Q14568;Q58FG1</t>
  </si>
  <si>
    <t>P07900</t>
  </si>
  <si>
    <t>Heat shock protein HSP 90-alpha</t>
  </si>
  <si>
    <t>HSP90AA1</t>
  </si>
  <si>
    <t>P07910;P0DMR1;O60812;B7ZW38;B2RXH8;Q86SE5</t>
  </si>
  <si>
    <t>P07910</t>
  </si>
  <si>
    <t>Heterogeneous nuclear ribonucleoproteins C1/C2</t>
  </si>
  <si>
    <t>HNRNPC</t>
  </si>
  <si>
    <t>P07942</t>
  </si>
  <si>
    <t>Laminin subunit beta-1</t>
  </si>
  <si>
    <t>LAMB1</t>
  </si>
  <si>
    <t>P07954</t>
  </si>
  <si>
    <t>Fumarate hydratase, mitochondrial</t>
  </si>
  <si>
    <t>FH</t>
  </si>
  <si>
    <t>P08237</t>
  </si>
  <si>
    <t>ATP-dependent 6-phosphofructokinase, muscle type</t>
  </si>
  <si>
    <t>PFKM</t>
  </si>
  <si>
    <t>P08238;Q58FF7;Q58FF6</t>
  </si>
  <si>
    <t>P08238</t>
  </si>
  <si>
    <t>Heat shock protein HSP 90-beta</t>
  </si>
  <si>
    <t>HSP90AB1</t>
  </si>
  <si>
    <t>P08240</t>
  </si>
  <si>
    <t>Signal recognition particle receptor subunit alpha</t>
  </si>
  <si>
    <t>SRPR</t>
  </si>
  <si>
    <t>P08559;P29803</t>
  </si>
  <si>
    <t>P08559</t>
  </si>
  <si>
    <t>Pyruvate dehydrogenase E1 component subunit alpha, somatic form, mitochondrial</t>
  </si>
  <si>
    <t>PDHA1</t>
  </si>
  <si>
    <t>P08670</t>
  </si>
  <si>
    <t>Vimentin</t>
  </si>
  <si>
    <t>VIM</t>
  </si>
  <si>
    <t>P09104;P13929</t>
  </si>
  <si>
    <t>P09104</t>
  </si>
  <si>
    <t>Gamma-enolase</t>
  </si>
  <si>
    <t>ENO2</t>
  </si>
  <si>
    <t>P09211</t>
  </si>
  <si>
    <t>Glutathione S-transferase P</t>
  </si>
  <si>
    <t>GSTP1</t>
  </si>
  <si>
    <t>P09471;P38405</t>
  </si>
  <si>
    <t>P09471</t>
  </si>
  <si>
    <t>Guanine nucleotide-binding protein G(o) subunit alpha</t>
  </si>
  <si>
    <t>GNAO1</t>
  </si>
  <si>
    <t>P09651;Q32P51</t>
  </si>
  <si>
    <t>Heterogeneous nuclear ribonucleoprotein A1;Heterogeneous nuclear ribonucleoprotein A1, N-terminally processed;Heterogeneous nuclear ribonucleoprotein A1-like 2</t>
  </si>
  <si>
    <t>HNRNPA1;HNRNPA1L2</t>
  </si>
  <si>
    <t>P09936</t>
  </si>
  <si>
    <t>Ubiquitin carboxyl-terminal hydrolase isozyme L1</t>
  </si>
  <si>
    <t>UCHL1</t>
  </si>
  <si>
    <t>Q99878;Q96KK5;Q9BTM1;P20671;P0C0S8</t>
  </si>
  <si>
    <t>Histone H2A type 1-J;Histone H2A type 1-H;Histone H2A.J;Histone H2A type 1-D;Histone H2A type 1</t>
  </si>
  <si>
    <t>HIST1H2AJ;HIST1H2AH;H2AFJ;HIST1H2AD;HIST1H2AG</t>
  </si>
  <si>
    <t>P0DMV9;P0DMV8</t>
  </si>
  <si>
    <t>Heat shock 70 kDa protein 1B;Heat shock 70 kDa protein 1A</t>
  </si>
  <si>
    <t>HSPA1B;HSPA1A</t>
  </si>
  <si>
    <t>P0DN76;Q01081;Q8WU68</t>
  </si>
  <si>
    <t>P0DN76;Q01081</t>
  </si>
  <si>
    <t>Splicing factor U2AF 35 kDa subunit</t>
  </si>
  <si>
    <t>U2AF1</t>
  </si>
  <si>
    <t>P0DP25;P0DP24;P0DP23;P02585</t>
  </si>
  <si>
    <t>P0DP25;P0DP24;P0DP23</t>
  </si>
  <si>
    <t>P10412</t>
  </si>
  <si>
    <t>Histone H1.4</t>
  </si>
  <si>
    <t>HIST1H1E</t>
  </si>
  <si>
    <t>P10515</t>
  </si>
  <si>
    <t>Dihydrolipoyllysine-residue acetyltransferase component of pyruvate dehydrogenase complex, mitochondrial</t>
  </si>
  <si>
    <t>DLAT</t>
  </si>
  <si>
    <t>P10599</t>
  </si>
  <si>
    <t>Thioredoxin</t>
  </si>
  <si>
    <t>TXN</t>
  </si>
  <si>
    <t>P10619</t>
  </si>
  <si>
    <t>Lysosomal protective protein;Lysosomal protective protein 32 kDa chain;Lysosomal protective protein 20 kDa chain</t>
  </si>
  <si>
    <t>CTSA</t>
  </si>
  <si>
    <t>P10809</t>
  </si>
  <si>
    <t>60 kDa heat shock protein, mitochondrial</t>
  </si>
  <si>
    <t>HSPD1</t>
  </si>
  <si>
    <t>P10909</t>
  </si>
  <si>
    <t>Clusterin;Clusterin beta chain;Clusterin alpha chain</t>
  </si>
  <si>
    <t>CLU</t>
  </si>
  <si>
    <t>P11021</t>
  </si>
  <si>
    <t>78 kDa glucose-regulated protein</t>
  </si>
  <si>
    <t>HSPA5</t>
  </si>
  <si>
    <t>P11047</t>
  </si>
  <si>
    <t>Laminin subunit gamma-1</t>
  </si>
  <si>
    <t>LAMC1</t>
  </si>
  <si>
    <t>P11142;P54652</t>
  </si>
  <si>
    <t>P11142</t>
  </si>
  <si>
    <t>Heat shock cognate 71 kDa protein</t>
  </si>
  <si>
    <t>HSPA8</t>
  </si>
  <si>
    <t>P11169;Q8TDB8</t>
  </si>
  <si>
    <t>Solute carrier family 2, facilitated glucose transporter member 3;Solute carrier family 2, facilitated glucose transporter member 14</t>
  </si>
  <si>
    <t>SLC2A3;SLC2A14</t>
  </si>
  <si>
    <t>P11171</t>
  </si>
  <si>
    <t>Protein 4.1</t>
  </si>
  <si>
    <t>EPB41</t>
  </si>
  <si>
    <t>P11177</t>
  </si>
  <si>
    <t>Pyruvate dehydrogenase E1 component subunit beta, mitochondrial</t>
  </si>
  <si>
    <t>PDHB</t>
  </si>
  <si>
    <t>P11216;P11217</t>
  </si>
  <si>
    <t>P11216</t>
  </si>
  <si>
    <t>Glycogen phosphorylase, brain form</t>
  </si>
  <si>
    <t>PYGB</t>
  </si>
  <si>
    <t>P11279</t>
  </si>
  <si>
    <t>Lysosome-associated membrane glycoprotein 1</t>
  </si>
  <si>
    <t>LAMP1</t>
  </si>
  <si>
    <t>P11387</t>
  </si>
  <si>
    <t>DNA topoisomerase 1</t>
  </si>
  <si>
    <t>TOP1</t>
  </si>
  <si>
    <t>P11498</t>
  </si>
  <si>
    <t>Pyruvate carboxylase, mitochondrial</t>
  </si>
  <si>
    <t>PC</t>
  </si>
  <si>
    <t>P11940;Q13310;Q9H361;Q4VXU2</t>
  </si>
  <si>
    <t>P11940;Q13310</t>
  </si>
  <si>
    <t>Polyadenylate-binding protein 1;Polyadenylate-binding protein 4</t>
  </si>
  <si>
    <t>PABPC1;PABPC4</t>
  </si>
  <si>
    <t>P12036</t>
  </si>
  <si>
    <t>Neurofilament heavy polypeptide</t>
  </si>
  <si>
    <t>NEFH</t>
  </si>
  <si>
    <t>P12235</t>
  </si>
  <si>
    <t>ADP/ATP translocase 1</t>
  </si>
  <si>
    <t>SLC25A4</t>
  </si>
  <si>
    <t>P12236</t>
  </si>
  <si>
    <t>ADP/ATP translocase 3;ADP/ATP translocase 3, N-terminally processed</t>
  </si>
  <si>
    <t>SLC25A6</t>
  </si>
  <si>
    <t>P12273</t>
  </si>
  <si>
    <t>Prolactin-inducible protein</t>
  </si>
  <si>
    <t>PIP</t>
  </si>
  <si>
    <t>P12277;P06732</t>
  </si>
  <si>
    <t>P12277</t>
  </si>
  <si>
    <t>Creatine kinase B-type</t>
  </si>
  <si>
    <t>CKB</t>
  </si>
  <si>
    <t>P12931;P07947;Q9H3Y6;P42685;P08581;Q04912</t>
  </si>
  <si>
    <t>P12931;P07947</t>
  </si>
  <si>
    <t>Proto-oncogene tyrosine-protein kinase Src;Tyrosine-protein kinase Yes</t>
  </si>
  <si>
    <t>SRC;YES1</t>
  </si>
  <si>
    <t>P13010</t>
  </si>
  <si>
    <t>X-ray repair cross-complementing protein 5</t>
  </si>
  <si>
    <t>XRCC5</t>
  </si>
  <si>
    <t>P13591</t>
  </si>
  <si>
    <t>Neural cell adhesion molecule 1</t>
  </si>
  <si>
    <t>NCAM1</t>
  </si>
  <si>
    <t>P13637;P05023;P50993;Q13733;P54707;P20648</t>
  </si>
  <si>
    <t>P13637</t>
  </si>
  <si>
    <t>Sodium/potassium-transporting ATPase subunit alpha-3</t>
  </si>
  <si>
    <t>ATP1A3</t>
  </si>
  <si>
    <t>P13639;Q15029</t>
  </si>
  <si>
    <t>P13639</t>
  </si>
  <si>
    <t>Elongation factor 2</t>
  </si>
  <si>
    <t>EEF2</t>
  </si>
  <si>
    <t>P13804</t>
  </si>
  <si>
    <t>Electron transfer flavoprotein subunit alpha, mitochondrial</t>
  </si>
  <si>
    <t>ETFA</t>
  </si>
  <si>
    <t>P14174</t>
  </si>
  <si>
    <t>Macrophage migration inhibitory factor</t>
  </si>
  <si>
    <t>MIF</t>
  </si>
  <si>
    <t>P14324</t>
  </si>
  <si>
    <t>Farnesyl pyrophosphate synthase</t>
  </si>
  <si>
    <t>FDPS</t>
  </si>
  <si>
    <t>P14543</t>
  </si>
  <si>
    <t>Nidogen-1</t>
  </si>
  <si>
    <t>NID1</t>
  </si>
  <si>
    <t>P14618;P30613</t>
  </si>
  <si>
    <t>P14618</t>
  </si>
  <si>
    <t>Pyruvate kinase PKM</t>
  </si>
  <si>
    <t>PKM</t>
  </si>
  <si>
    <t>P14625;Q58FF3</t>
  </si>
  <si>
    <t>P14625</t>
  </si>
  <si>
    <t>Endoplasmin</t>
  </si>
  <si>
    <t>HSP90B1</t>
  </si>
  <si>
    <t>P14866;Q8WVV9</t>
  </si>
  <si>
    <t>P14866</t>
  </si>
  <si>
    <t>Heterogeneous nuclear ribonucleoprotein L</t>
  </si>
  <si>
    <t>HNRNPL</t>
  </si>
  <si>
    <t>P14868</t>
  </si>
  <si>
    <t>Aspartate--tRNA ligase, cytoplasmic</t>
  </si>
  <si>
    <t>P14923</t>
  </si>
  <si>
    <t>Junction plakoglobin</t>
  </si>
  <si>
    <t>JUP</t>
  </si>
  <si>
    <t>P15121;C9JRZ8</t>
  </si>
  <si>
    <t>P15121</t>
  </si>
  <si>
    <t>Aldose reductase</t>
  </si>
  <si>
    <t>AKR1B1</t>
  </si>
  <si>
    <t>P15170</t>
  </si>
  <si>
    <t>Eukaryotic peptide chain release factor GTP-binding subunit ERF3A</t>
  </si>
  <si>
    <t>GSPT1</t>
  </si>
  <si>
    <t>P15880</t>
  </si>
  <si>
    <t>40S ribosomal protein S2</t>
  </si>
  <si>
    <t>RPS2</t>
  </si>
  <si>
    <t>P15924</t>
  </si>
  <si>
    <t>Desmoplakin</t>
  </si>
  <si>
    <t>DSP</t>
  </si>
  <si>
    <t>P16949;Q9H169;REV__P36956;Q9NZ72;H7BZ55</t>
  </si>
  <si>
    <t>P16949</t>
  </si>
  <si>
    <t>Stathmin</t>
  </si>
  <si>
    <t>STMN1</t>
  </si>
  <si>
    <t>P17600</t>
  </si>
  <si>
    <t>Synapsin-1</t>
  </si>
  <si>
    <t>SYN1</t>
  </si>
  <si>
    <t>P17677</t>
  </si>
  <si>
    <t>Neuromodulin</t>
  </si>
  <si>
    <t>GAP43</t>
  </si>
  <si>
    <t>P17844</t>
  </si>
  <si>
    <t>Probable ATP-dependent RNA helicase DDX5</t>
  </si>
  <si>
    <t>DDX5</t>
  </si>
  <si>
    <t>P17858</t>
  </si>
  <si>
    <t>ATP-dependent 6-phosphofructokinase, liver type</t>
  </si>
  <si>
    <t>PFKL</t>
  </si>
  <si>
    <t>P17900</t>
  </si>
  <si>
    <t>Ganglioside GM2 activator;Ganglioside GM2 activator isoform short</t>
  </si>
  <si>
    <t>GM2A</t>
  </si>
  <si>
    <t>P17987</t>
  </si>
  <si>
    <t>T-complex protein 1 subunit alpha</t>
  </si>
  <si>
    <t>TCP1</t>
  </si>
  <si>
    <t>P18077</t>
  </si>
  <si>
    <t>60S ribosomal protein L35a</t>
  </si>
  <si>
    <t>RPL35A</t>
  </si>
  <si>
    <t>P18124</t>
  </si>
  <si>
    <t>60S ribosomal protein L7</t>
  </si>
  <si>
    <t>RPL7</t>
  </si>
  <si>
    <t>P18206</t>
  </si>
  <si>
    <t>Vinculin</t>
  </si>
  <si>
    <t>VCL</t>
  </si>
  <si>
    <t>P18583</t>
  </si>
  <si>
    <t>Protein SON</t>
  </si>
  <si>
    <t>SON</t>
  </si>
  <si>
    <t>P18621</t>
  </si>
  <si>
    <t>60S ribosomal protein L17</t>
  </si>
  <si>
    <t>RPL17</t>
  </si>
  <si>
    <t>P18669;P15259;Q8N0Y7</t>
  </si>
  <si>
    <t>P18669;P15259</t>
  </si>
  <si>
    <t>Phosphoglycerate mutase 1;Phosphoglycerate mutase 2</t>
  </si>
  <si>
    <t>PGAM1;PGAM2</t>
  </si>
  <si>
    <t>P19367;Q2TB90;P52789;P52790</t>
  </si>
  <si>
    <t>P19367</t>
  </si>
  <si>
    <t>Hexokinase-1</t>
  </si>
  <si>
    <t>HK1</t>
  </si>
  <si>
    <t>P20020;Q01814</t>
  </si>
  <si>
    <t>P20020</t>
  </si>
  <si>
    <t>Plasma membrane calcium-transporting ATPase 1</t>
  </si>
  <si>
    <t>ATP2B1</t>
  </si>
  <si>
    <t>P20336</t>
  </si>
  <si>
    <t>Ras-related protein Rab-3A</t>
  </si>
  <si>
    <t>RAB3A</t>
  </si>
  <si>
    <t>P20340</t>
  </si>
  <si>
    <t>Ras-related protein Rab-6A</t>
  </si>
  <si>
    <t>RAB6A</t>
  </si>
  <si>
    <t>P20700</t>
  </si>
  <si>
    <t>Lamin-B1</t>
  </si>
  <si>
    <t>LMNB1</t>
  </si>
  <si>
    <t>P21281;P15313</t>
  </si>
  <si>
    <t>P21281</t>
  </si>
  <si>
    <t>V-type proton ATPase subunit B, brain isoform</t>
  </si>
  <si>
    <t>ATP6V1B2</t>
  </si>
  <si>
    <t>P21333;Q14315</t>
  </si>
  <si>
    <t>P21333</t>
  </si>
  <si>
    <t>Filamin-A</t>
  </si>
  <si>
    <t>FLNA</t>
  </si>
  <si>
    <t>P21579</t>
  </si>
  <si>
    <t>Synaptotagmin-1</t>
  </si>
  <si>
    <t>SYT1</t>
  </si>
  <si>
    <t>P21796</t>
  </si>
  <si>
    <t>Voltage-dependent anion-selective channel protein 1</t>
  </si>
  <si>
    <t>VDAC1</t>
  </si>
  <si>
    <t>P22061</t>
  </si>
  <si>
    <t>Protein-L-isoaspartate(D-aspartate) O-methyltransferase</t>
  </si>
  <si>
    <t>PCMT1</t>
  </si>
  <si>
    <t>P22314</t>
  </si>
  <si>
    <t>Ubiquitin-like modifier-activating enzyme 1</t>
  </si>
  <si>
    <t>UBA1</t>
  </si>
  <si>
    <t>P22392;O60361;P15531</t>
  </si>
  <si>
    <t>Nucleoside diphosphate kinase B;Putative nucleoside diphosphate kinase;Nucleoside diphosphate kinase A</t>
  </si>
  <si>
    <t>NME2;NME2P1;NME1</t>
  </si>
  <si>
    <t>P22528</t>
  </si>
  <si>
    <t>Cornifin-B</t>
  </si>
  <si>
    <t>SPRR1B</t>
  </si>
  <si>
    <t>P22531;Q96RM1;P35326;P35325;P22532;Q9BYE4</t>
  </si>
  <si>
    <t>Small proline-rich protein 2E;Small proline-rich protein 2F;Small proline-rich protein 2A;Small proline-rich protein 2B;Small proline-rich protein 2D;Small proline-rich protein 2G</t>
  </si>
  <si>
    <t>SPRR2E;SPRR2F;SPRR2A;SPRR2B;SPRR2D;SPRR2G</t>
  </si>
  <si>
    <t>P22626</t>
  </si>
  <si>
    <t>Heterogeneous nuclear ribonucleoproteins A2/B1</t>
  </si>
  <si>
    <t>HNRNPA2B1</t>
  </si>
  <si>
    <t>P22694</t>
  </si>
  <si>
    <t>cAMP-dependent protein kinase catalytic subunit beta</t>
  </si>
  <si>
    <t>PRKACB</t>
  </si>
  <si>
    <t>P22695</t>
  </si>
  <si>
    <t>Cytochrome b-c1 complex subunit 2, mitochondrial</t>
  </si>
  <si>
    <t>UQCRC2</t>
  </si>
  <si>
    <t>P22735</t>
  </si>
  <si>
    <t>Protein-glutamine gamma-glutamyltransferase K</t>
  </si>
  <si>
    <t>TGM1</t>
  </si>
  <si>
    <t>P23246</t>
  </si>
  <si>
    <t>Splicing factor, proline- and glutamine-rich</t>
  </si>
  <si>
    <t>SFPQ</t>
  </si>
  <si>
    <t>P23381</t>
  </si>
  <si>
    <t>Tryptophan--tRNA ligase, cytoplasmic;T1-TrpRS;T2-TrpRS</t>
  </si>
  <si>
    <t>WARS</t>
  </si>
  <si>
    <t>P23396</t>
  </si>
  <si>
    <t>40S ribosomal protein S3</t>
  </si>
  <si>
    <t>RPS3</t>
  </si>
  <si>
    <t>P23490</t>
  </si>
  <si>
    <t>Loricrin</t>
  </si>
  <si>
    <t>LOR</t>
  </si>
  <si>
    <t>P23526</t>
  </si>
  <si>
    <t>Adenosylhomocysteinase</t>
  </si>
  <si>
    <t>AHCY</t>
  </si>
  <si>
    <t>P23528</t>
  </si>
  <si>
    <t>Cofilin-1</t>
  </si>
  <si>
    <t>CFL1</t>
  </si>
  <si>
    <t>P24539</t>
  </si>
  <si>
    <t>ATP synthase F(0) complex subunit B1, mitochondrial</t>
  </si>
  <si>
    <t>ATP5F1</t>
  </si>
  <si>
    <t>P25311</t>
  </si>
  <si>
    <t>Zinc-alpha-2-glycoprotein</t>
  </si>
  <si>
    <t>AZGP1</t>
  </si>
  <si>
    <t>P25391</t>
  </si>
  <si>
    <t>Laminin subunit alpha-1</t>
  </si>
  <si>
    <t>LAMA1</t>
  </si>
  <si>
    <t>P25705</t>
  </si>
  <si>
    <t>ATP synthase subunit alpha, mitochondrial</t>
  </si>
  <si>
    <t>ATP5A1</t>
  </si>
  <si>
    <t>P26196</t>
  </si>
  <si>
    <t>Probable ATP-dependent RNA helicase DDX6</t>
  </si>
  <si>
    <t>DDX6</t>
  </si>
  <si>
    <t>P26232;P35221;REV__Q9P2T0</t>
  </si>
  <si>
    <t>P26232</t>
  </si>
  <si>
    <t>Catenin alpha-2</t>
  </si>
  <si>
    <t>CTNNA2</t>
  </si>
  <si>
    <t>P26368</t>
  </si>
  <si>
    <t>Splicing factor U2AF 65 kDa subunit</t>
  </si>
  <si>
    <t>U2AF2</t>
  </si>
  <si>
    <t>P26373</t>
  </si>
  <si>
    <t>60S ribosomal protein L13</t>
  </si>
  <si>
    <t>RPL13</t>
  </si>
  <si>
    <t>P26640</t>
  </si>
  <si>
    <t>Valine--tRNA ligase</t>
  </si>
  <si>
    <t>VARS</t>
  </si>
  <si>
    <t>P26641</t>
  </si>
  <si>
    <t>Elongation factor 1-gamma</t>
  </si>
  <si>
    <t>EEF1G</t>
  </si>
  <si>
    <t>P27348</t>
  </si>
  <si>
    <t>14-3-3 protein theta</t>
  </si>
  <si>
    <t>YWHAQ</t>
  </si>
  <si>
    <t>P27635;Q96L21</t>
  </si>
  <si>
    <t>P27635</t>
  </si>
  <si>
    <t>60S ribosomal protein L10</t>
  </si>
  <si>
    <t>RPL10</t>
  </si>
  <si>
    <t>P27824</t>
  </si>
  <si>
    <t>Calnexin</t>
  </si>
  <si>
    <t>CANX</t>
  </si>
  <si>
    <t>P28288</t>
  </si>
  <si>
    <t>ATP-binding cassette sub-family D member 3</t>
  </si>
  <si>
    <t>ABCD3</t>
  </si>
  <si>
    <t>P29034</t>
  </si>
  <si>
    <t>Protein S100-A2</t>
  </si>
  <si>
    <t>S100A2</t>
  </si>
  <si>
    <t>P29401</t>
  </si>
  <si>
    <t>Transketolase</t>
  </si>
  <si>
    <t>TKT</t>
  </si>
  <si>
    <t>P29508</t>
  </si>
  <si>
    <t>Serpin B3</t>
  </si>
  <si>
    <t>SERPINB3</t>
  </si>
  <si>
    <t>P29692</t>
  </si>
  <si>
    <t>Elongation factor 1-delta</t>
  </si>
  <si>
    <t>EEF1D</t>
  </si>
  <si>
    <t>P29762</t>
  </si>
  <si>
    <t>Cellular retinoic acid-binding protein 1</t>
  </si>
  <si>
    <t>CRABP1</t>
  </si>
  <si>
    <t>P30044</t>
  </si>
  <si>
    <t>Peroxiredoxin-5, mitochondrial</t>
  </si>
  <si>
    <t>PRDX5</t>
  </si>
  <si>
    <t>P30086</t>
  </si>
  <si>
    <t>Phosphatidylethanolamine-binding protein 1;Hippocampal cholinergic neurostimulating peptide</t>
  </si>
  <si>
    <t>PEBP1</t>
  </si>
  <si>
    <t>P30101</t>
  </si>
  <si>
    <t>Protein disulfide-isomerase A3</t>
  </si>
  <si>
    <t>PDIA3</t>
  </si>
  <si>
    <t>P30153;P30154</t>
  </si>
  <si>
    <t>P30153</t>
  </si>
  <si>
    <t>Serine/threonine-protein phosphatase 2A 65 kDa regulatory subunit A alpha isoform</t>
  </si>
  <si>
    <t>PPP2R1A</t>
  </si>
  <si>
    <t>P31025;Q5VSP4</t>
  </si>
  <si>
    <t>P31025</t>
  </si>
  <si>
    <t>Lipocalin-1</t>
  </si>
  <si>
    <t>LCN1</t>
  </si>
  <si>
    <t>P31150</t>
  </si>
  <si>
    <t>Rab GDP dissociation inhibitor alpha</t>
  </si>
  <si>
    <t>GDI1</t>
  </si>
  <si>
    <t>P31151;Q86SG5</t>
  </si>
  <si>
    <t>Protein S100-A7;Protein S100-A7A</t>
  </si>
  <si>
    <t>S100A7;S100A7A</t>
  </si>
  <si>
    <t>P31323</t>
  </si>
  <si>
    <t>cAMP-dependent protein kinase type II-beta regulatory subunit</t>
  </si>
  <si>
    <t>PRKAR2B</t>
  </si>
  <si>
    <t>P31942</t>
  </si>
  <si>
    <t>Heterogeneous nuclear ribonucleoprotein H3</t>
  </si>
  <si>
    <t>HNRNPH3</t>
  </si>
  <si>
    <t>P31943</t>
  </si>
  <si>
    <t>Heterogeneous nuclear ribonucleoprotein H;Heterogeneous nuclear ribonucleoprotein H, N-terminally processed</t>
  </si>
  <si>
    <t>HNRNPH1</t>
  </si>
  <si>
    <t>P31944</t>
  </si>
  <si>
    <t>Caspase-14;Caspase-14 subunit p17, mature form;Caspase-14 subunit p10, mature form;Caspase-14 subunit p20, intermediate form;Caspase-14 subunit p8, intermediate form</t>
  </si>
  <si>
    <t>CASP14</t>
  </si>
  <si>
    <t>P31946</t>
  </si>
  <si>
    <t>14-3-3 protein beta/alpha;14-3-3 protein beta/alpha, N-terminally processed</t>
  </si>
  <si>
    <t>YWHAB</t>
  </si>
  <si>
    <t>P31947</t>
  </si>
  <si>
    <t>14-3-3 protein sigma</t>
  </si>
  <si>
    <t>SFN</t>
  </si>
  <si>
    <t>P31948</t>
  </si>
  <si>
    <t>Stress-induced-phosphoprotein 1</t>
  </si>
  <si>
    <t>STIP1</t>
  </si>
  <si>
    <t>P31949</t>
  </si>
  <si>
    <t>Protein S100-A11;Protein S100-A11, N-terminally processed</t>
  </si>
  <si>
    <t>S100A11</t>
  </si>
  <si>
    <t>P32119</t>
  </si>
  <si>
    <t>Peroxiredoxin-2</t>
  </si>
  <si>
    <t>PRDX2</t>
  </si>
  <si>
    <t>P32969</t>
  </si>
  <si>
    <t>60S ribosomal protein L9</t>
  </si>
  <si>
    <t>RPL9</t>
  </si>
  <si>
    <t>P34897</t>
  </si>
  <si>
    <t>Serine hydroxymethyltransferase, mitochondrial</t>
  </si>
  <si>
    <t>SHMT2</t>
  </si>
  <si>
    <t>P34932</t>
  </si>
  <si>
    <t>Heat shock 70 kDa protein 4</t>
  </si>
  <si>
    <t>HSPA4</t>
  </si>
  <si>
    <t>P35080</t>
  </si>
  <si>
    <t>Profilin-2</t>
  </si>
  <si>
    <t>PFN2</t>
  </si>
  <si>
    <t>P35232</t>
  </si>
  <si>
    <t>Prohibitin</t>
  </si>
  <si>
    <t>PHB</t>
  </si>
  <si>
    <t>P35579;REV__Q9UKV3</t>
  </si>
  <si>
    <t>P35579</t>
  </si>
  <si>
    <t>Myosin-9</t>
  </si>
  <si>
    <t>MYH9</t>
  </si>
  <si>
    <t>P35580;A7E2Y1</t>
  </si>
  <si>
    <t>P35580</t>
  </si>
  <si>
    <t>Myosin-10</t>
  </si>
  <si>
    <t>MYH10</t>
  </si>
  <si>
    <t>P35611</t>
  </si>
  <si>
    <t>Alpha-adducin</t>
  </si>
  <si>
    <t>ADD1</t>
  </si>
  <si>
    <t>P35612</t>
  </si>
  <si>
    <t>Beta-adducin</t>
  </si>
  <si>
    <t>ADD2</t>
  </si>
  <si>
    <t>P35754</t>
  </si>
  <si>
    <t>Glutaredoxin-1</t>
  </si>
  <si>
    <t>GLRX</t>
  </si>
  <si>
    <t>P35908</t>
  </si>
  <si>
    <t>Keratin, type II cytoskeletal 2 epidermal</t>
  </si>
  <si>
    <t>KRT2</t>
  </si>
  <si>
    <t>P36542</t>
  </si>
  <si>
    <t>ATP synthase subunit gamma, mitochondrial</t>
  </si>
  <si>
    <t>ATP5C1</t>
  </si>
  <si>
    <t>P36578</t>
  </si>
  <si>
    <t>60S ribosomal protein L4</t>
  </si>
  <si>
    <t>RPL4</t>
  </si>
  <si>
    <t>P36957</t>
  </si>
  <si>
    <t>Dihydrolipoyllysine-residue succinyltransferase component of 2-oxoglutarate dehydrogenase complex, mitochondrial</t>
  </si>
  <si>
    <t>DLST</t>
  </si>
  <si>
    <t>P37802</t>
  </si>
  <si>
    <t>Transgelin-2</t>
  </si>
  <si>
    <t>TAGLN2</t>
  </si>
  <si>
    <t>P37837</t>
  </si>
  <si>
    <t>Transaldolase</t>
  </si>
  <si>
    <t>TALDO1</t>
  </si>
  <si>
    <t>P37840</t>
  </si>
  <si>
    <t>Alpha-synuclein</t>
  </si>
  <si>
    <t>SNCA</t>
  </si>
  <si>
    <t>P38117</t>
  </si>
  <si>
    <t>Electron transfer flavoprotein subunit beta</t>
  </si>
  <si>
    <t>ETFB</t>
  </si>
  <si>
    <t>P38159;Q96E39;O75526;Q8N7X1</t>
  </si>
  <si>
    <t>P38159;Q96E39</t>
  </si>
  <si>
    <t>RNA-binding motif protein, X chromosome;RNA-binding motif protein, X chromosome, N-terminally processed;RNA binding motif protein, X-linked-like-1</t>
  </si>
  <si>
    <t>RBMX;RBMXL1</t>
  </si>
  <si>
    <t>P38606</t>
  </si>
  <si>
    <t>V-type proton ATPase catalytic subunit A</t>
  </si>
  <si>
    <t>ATP6V1A</t>
  </si>
  <si>
    <t>P38646</t>
  </si>
  <si>
    <t>Stress-70 protein, mitochondrial</t>
  </si>
  <si>
    <t>HSPA9</t>
  </si>
  <si>
    <t>P39023;Q92901</t>
  </si>
  <si>
    <t>P39023</t>
  </si>
  <si>
    <t>60S ribosomal protein L3</t>
  </si>
  <si>
    <t>RPL3</t>
  </si>
  <si>
    <t>P40227</t>
  </si>
  <si>
    <t>T-complex protein 1 subunit zeta</t>
  </si>
  <si>
    <t>CCT6A</t>
  </si>
  <si>
    <t>P40429;Q6NVV1</t>
  </si>
  <si>
    <t>P40429</t>
  </si>
  <si>
    <t>60S ribosomal protein L13a</t>
  </si>
  <si>
    <t>RPL13A</t>
  </si>
  <si>
    <t>P40926</t>
  </si>
  <si>
    <t>Malate dehydrogenase, mitochondrial</t>
  </si>
  <si>
    <t>MDH2</t>
  </si>
  <si>
    <t>P40939</t>
  </si>
  <si>
    <t>Trifunctional enzyme subunit alpha, mitochondrial;Long-chain enoyl-CoA hydratase;Long chain 3-hydroxyacyl-CoA dehydrogenase</t>
  </si>
  <si>
    <t>HADHA</t>
  </si>
  <si>
    <t>P41219</t>
  </si>
  <si>
    <t>Peripherin</t>
  </si>
  <si>
    <t>PRPH</t>
  </si>
  <si>
    <t>P41236;Q6NXS1</t>
  </si>
  <si>
    <t>Protein phosphatase inhibitor 2;Protein phosphatase inhibitor 2-like protein 3</t>
  </si>
  <si>
    <t>PPP1R2;PPP1R2P3</t>
  </si>
  <si>
    <t>P41250</t>
  </si>
  <si>
    <t>Glycine--tRNA ligase</t>
  </si>
  <si>
    <t>GARS</t>
  </si>
  <si>
    <t>P41252</t>
  </si>
  <si>
    <t>Isoleucine--tRNA ligase, cytoplasmic</t>
  </si>
  <si>
    <t>IARS</t>
  </si>
  <si>
    <t>P42357</t>
  </si>
  <si>
    <t>Histidine ammonia-lyase</t>
  </si>
  <si>
    <t>HAL</t>
  </si>
  <si>
    <t>P42677;Q71UM5</t>
  </si>
  <si>
    <t>40S ribosomal protein S27;40S ribosomal protein S27-like</t>
  </si>
  <si>
    <t>RPS27;RPS27L</t>
  </si>
  <si>
    <t>P42704</t>
  </si>
  <si>
    <t>Leucine-rich PPR motif-containing protein, mitochondrial</t>
  </si>
  <si>
    <t>LRPPRC</t>
  </si>
  <si>
    <t>P42766</t>
  </si>
  <si>
    <t>60S ribosomal protein L35</t>
  </si>
  <si>
    <t>RPL35</t>
  </si>
  <si>
    <t>P43034</t>
  </si>
  <si>
    <t>Platelet-activating factor acetylhydrolase IB subunit alpha</t>
  </si>
  <si>
    <t>PAFAH1B1</t>
  </si>
  <si>
    <t>P43243</t>
  </si>
  <si>
    <t>Matrin-3</t>
  </si>
  <si>
    <t>MATR3</t>
  </si>
  <si>
    <t>P43358;P43361;P43355;A2A368;A8MXT2;Q96M61;O15480;P43363;O60732</t>
  </si>
  <si>
    <t>P43358;P43361</t>
  </si>
  <si>
    <t>Melanoma-associated antigen 4;Melanoma-associated antigen 8</t>
  </si>
  <si>
    <t>MAGEA4;MAGEA8</t>
  </si>
  <si>
    <t>P45880</t>
  </si>
  <si>
    <t>Voltage-dependent anion-selective channel protein 2</t>
  </si>
  <si>
    <t>VDAC2</t>
  </si>
  <si>
    <t>P45974</t>
  </si>
  <si>
    <t>Ubiquitin carboxyl-terminal hydrolase 5</t>
  </si>
  <si>
    <t>USP5</t>
  </si>
  <si>
    <t>P46459</t>
  </si>
  <si>
    <t>Vesicle-fusing ATPase</t>
  </si>
  <si>
    <t>NSF</t>
  </si>
  <si>
    <t>P46776</t>
  </si>
  <si>
    <t>60S ribosomal protein L27a</t>
  </si>
  <si>
    <t>RPL27A</t>
  </si>
  <si>
    <t>P46777</t>
  </si>
  <si>
    <t>60S ribosomal protein L5</t>
  </si>
  <si>
    <t>RPL5</t>
  </si>
  <si>
    <t>P46778</t>
  </si>
  <si>
    <t>60S ribosomal protein L21</t>
  </si>
  <si>
    <t>RPL21</t>
  </si>
  <si>
    <t>P46779</t>
  </si>
  <si>
    <t>60S ribosomal protein L28</t>
  </si>
  <si>
    <t>RPL28</t>
  </si>
  <si>
    <t>P46781</t>
  </si>
  <si>
    <t>40S ribosomal protein S9</t>
  </si>
  <si>
    <t>RPS9</t>
  </si>
  <si>
    <t>P46821</t>
  </si>
  <si>
    <t>Microtubule-associated protein 1B;MAP1B heavy chain;MAP1 light chain LC1</t>
  </si>
  <si>
    <t>MAP1B</t>
  </si>
  <si>
    <t>P47736</t>
  </si>
  <si>
    <t>Rap1 GTPase-activating protein 1</t>
  </si>
  <si>
    <t>RAP1GAP</t>
  </si>
  <si>
    <t>P47914</t>
  </si>
  <si>
    <t>60S ribosomal protein L29</t>
  </si>
  <si>
    <t>RPL29</t>
  </si>
  <si>
    <t>P47929</t>
  </si>
  <si>
    <t>Galectin-7</t>
  </si>
  <si>
    <t>LGALS7</t>
  </si>
  <si>
    <t>P48047</t>
  </si>
  <si>
    <t>ATP synthase subunit O, mitochondrial</t>
  </si>
  <si>
    <t>ATP5O</t>
  </si>
  <si>
    <t>P48643</t>
  </si>
  <si>
    <t>T-complex protein 1 subunit epsilon</t>
  </si>
  <si>
    <t>CCT5</t>
  </si>
  <si>
    <t>P48681</t>
  </si>
  <si>
    <t>Nestin</t>
  </si>
  <si>
    <t>NES</t>
  </si>
  <si>
    <t>P48735</t>
  </si>
  <si>
    <t>Isocitrate dehydrogenase [NADP], mitochondrial</t>
  </si>
  <si>
    <t>IDH2</t>
  </si>
  <si>
    <t>P49207</t>
  </si>
  <si>
    <t>60S ribosomal protein L34</t>
  </si>
  <si>
    <t>RPL34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49368</t>
  </si>
  <si>
    <t>T-complex protein 1 subunit gamma</t>
  </si>
  <si>
    <t>CCT3</t>
  </si>
  <si>
    <t>P49411</t>
  </si>
  <si>
    <t>Elongation factor Tu, mitochondrial</t>
  </si>
  <si>
    <t>TUFM</t>
  </si>
  <si>
    <t>P49418</t>
  </si>
  <si>
    <t>Amphiphysin</t>
  </si>
  <si>
    <t>AMPH</t>
  </si>
  <si>
    <t>P49419</t>
  </si>
  <si>
    <t>Alpha-aminoadipic semialdehyde dehydrogenase</t>
  </si>
  <si>
    <t>ALDH7A1</t>
  </si>
  <si>
    <t>P49591</t>
  </si>
  <si>
    <t>Serine--tRNA ligase, cytoplasmic</t>
  </si>
  <si>
    <t>SARS</t>
  </si>
  <si>
    <t>P49720</t>
  </si>
  <si>
    <t>Proteasome subunit beta type-3</t>
  </si>
  <si>
    <t>PSMB3</t>
  </si>
  <si>
    <t>P49773</t>
  </si>
  <si>
    <t>Histidine triad nucleotide-binding protein 1</t>
  </si>
  <si>
    <t>HINT1</t>
  </si>
  <si>
    <t>P49792;Q99666;O14715;P0DJD0;P0DJD1</t>
  </si>
  <si>
    <t>P49792</t>
  </si>
  <si>
    <t>E3 SUMO-protein ligase RanBP2</t>
  </si>
  <si>
    <t>RANBP2</t>
  </si>
  <si>
    <t>P49862</t>
  </si>
  <si>
    <t>Kallikrein-7</t>
  </si>
  <si>
    <t>KLK7</t>
  </si>
  <si>
    <t>P50148</t>
  </si>
  <si>
    <t>Guanine nucleotide-binding protein G(q) subunit alpha</t>
  </si>
  <si>
    <t>GNAQ</t>
  </si>
  <si>
    <t>P50213</t>
  </si>
  <si>
    <t>Isocitrate dehydrogenase [NAD] subunit alpha, mitochondrial</t>
  </si>
  <si>
    <t>IDH3A</t>
  </si>
  <si>
    <t>P50502;Q8IZP2;Q8NFI4</t>
  </si>
  <si>
    <t>Hsc70-interacting protein;Putative protein FAM10A4;Putative protein FAM10A5</t>
  </si>
  <si>
    <t>ST13;ST13P4;ST13P5</t>
  </si>
  <si>
    <t>P50914</t>
  </si>
  <si>
    <t>60S ribosomal protein L14</t>
  </si>
  <si>
    <t>RPL14</t>
  </si>
  <si>
    <t>P50990</t>
  </si>
  <si>
    <t>T-complex protein 1 subunit theta</t>
  </si>
  <si>
    <t>CCT8</t>
  </si>
  <si>
    <t>P50991</t>
  </si>
  <si>
    <t>T-complex protein 1 subunit delta</t>
  </si>
  <si>
    <t>CCT4</t>
  </si>
  <si>
    <t>P51149</t>
  </si>
  <si>
    <t>Ras-related protein Rab-7a</t>
  </si>
  <si>
    <t>RAB7A</t>
  </si>
  <si>
    <t>P51991</t>
  </si>
  <si>
    <t>Heterogeneous nuclear ribonucleoprotein A3</t>
  </si>
  <si>
    <t>HNRNPA3</t>
  </si>
  <si>
    <t>P52209</t>
  </si>
  <si>
    <t>6-phosphogluconate dehydrogenase, decarboxylating</t>
  </si>
  <si>
    <t>PGD</t>
  </si>
  <si>
    <t>P52272</t>
  </si>
  <si>
    <t>Heterogeneous nuclear ribonucleoprotein M</t>
  </si>
  <si>
    <t>HNRNPM</t>
  </si>
  <si>
    <t>P52306</t>
  </si>
  <si>
    <t>Rap1 GTPase-GDP dissociation stimulator 1</t>
  </si>
  <si>
    <t>RAP1GDS1</t>
  </si>
  <si>
    <t>P52565</t>
  </si>
  <si>
    <t>Rho GDP-dissociation inhibitor 1</t>
  </si>
  <si>
    <t>ARHGDIA</t>
  </si>
  <si>
    <t>P52594;O95081</t>
  </si>
  <si>
    <t>P52594</t>
  </si>
  <si>
    <t>Arf-GAP domain and FG repeat-containing protein 1</t>
  </si>
  <si>
    <t>AGFG1</t>
  </si>
  <si>
    <t>Q04828;P52895;P42330;P17516</t>
  </si>
  <si>
    <t>Q04828;P52895</t>
  </si>
  <si>
    <t>Aldo-keto reductase family 1 member C1;Aldo-keto reductase family 1 member C2</t>
  </si>
  <si>
    <t>AKR1C1;AKR1C2</t>
  </si>
  <si>
    <t>P52943</t>
  </si>
  <si>
    <t>Cysteine-rich protein 2</t>
  </si>
  <si>
    <t>CRIP2</t>
  </si>
  <si>
    <t>P53007</t>
  </si>
  <si>
    <t>Tricarboxylate transport protein, mitochondrial</t>
  </si>
  <si>
    <t>SLC25A1</t>
  </si>
  <si>
    <t>P53396</t>
  </si>
  <si>
    <t>ATP-citrate synthase</t>
  </si>
  <si>
    <t>ACLY</t>
  </si>
  <si>
    <t>P53597</t>
  </si>
  <si>
    <t>Succinyl-CoA ligase [ADP/GDP-forming] subunit alpha, mitochondrial</t>
  </si>
  <si>
    <t>SUCLG1</t>
  </si>
  <si>
    <t>P54136</t>
  </si>
  <si>
    <t>Arginine--tRNA ligase, cytoplasmic</t>
  </si>
  <si>
    <t>RARS</t>
  </si>
  <si>
    <t>P55072</t>
  </si>
  <si>
    <t>Transitional endoplasmic reticulum ATPase</t>
  </si>
  <si>
    <t>VCP</t>
  </si>
  <si>
    <t>P55084</t>
  </si>
  <si>
    <t>Trifunctional enzyme subunit beta, mitochondrial;3-ketoacyl-CoA thiolase</t>
  </si>
  <si>
    <t>HADHB</t>
  </si>
  <si>
    <t>P55196</t>
  </si>
  <si>
    <t>Afadin</t>
  </si>
  <si>
    <t>MLLT4</t>
  </si>
  <si>
    <t>P55786;A6NEC2</t>
  </si>
  <si>
    <t>P55786</t>
  </si>
  <si>
    <t>Puromycin-sensitive aminopeptidase</t>
  </si>
  <si>
    <t>NPEPPS</t>
  </si>
  <si>
    <t>P55795</t>
  </si>
  <si>
    <t>Heterogeneous nuclear ribonucleoprotein H2</t>
  </si>
  <si>
    <t>HNRNPH2</t>
  </si>
  <si>
    <t>P55809</t>
  </si>
  <si>
    <t>Succinyl-CoA:3-ketoacid coenzyme A transferase 1, mitochondrial</t>
  </si>
  <si>
    <t>OXCT1</t>
  </si>
  <si>
    <t>P56192</t>
  </si>
  <si>
    <t>Methionine--tRNA ligase, cytoplasmic</t>
  </si>
  <si>
    <t>MARS</t>
  </si>
  <si>
    <t>Q5VTU8;P56381</t>
  </si>
  <si>
    <t>ATP synthase subunit epsilon-like protein, mitochondrial;ATP synthase subunit epsilon, mitochondrial</t>
  </si>
  <si>
    <t>ATP5EP2;ATP5E</t>
  </si>
  <si>
    <t>P59666;P59665</t>
  </si>
  <si>
    <t>Neutrophil defensin 3;HP 3-56;Neutrophil defensin 2;Neutrophil defensin 1;HP 1-56;Neutrophil defensin 2</t>
  </si>
  <si>
    <t>DEFA3;DEFA1</t>
  </si>
  <si>
    <t>P59998</t>
  </si>
  <si>
    <t>Actin-related protein 2/3 complex subunit 4</t>
  </si>
  <si>
    <t>ARPC4</t>
  </si>
  <si>
    <t>P60174</t>
  </si>
  <si>
    <t>Triosephosphate isomerase</t>
  </si>
  <si>
    <t>TPI1</t>
  </si>
  <si>
    <t>P60660;P14649</t>
  </si>
  <si>
    <t>P60660</t>
  </si>
  <si>
    <t>Myosin light polypeptide 6</t>
  </si>
  <si>
    <t>MYL6</t>
  </si>
  <si>
    <t>P60709;Q562R1;Q6S8J3;A5A3E0;P0CG38;Q9BYX7;P0CG39</t>
  </si>
  <si>
    <t>P60709</t>
  </si>
  <si>
    <t>Actin, cytoplasmic 1;Actin, cytoplasmic 1, N-terminally processed</t>
  </si>
  <si>
    <t>ACTB</t>
  </si>
  <si>
    <t>P60842</t>
  </si>
  <si>
    <t>Eukaryotic initiation factor 4A-I</t>
  </si>
  <si>
    <t>EIF4A1</t>
  </si>
  <si>
    <t>P60900</t>
  </si>
  <si>
    <t>Proteasome subunit alpha type-6</t>
  </si>
  <si>
    <t>PSMA6</t>
  </si>
  <si>
    <t>P60981</t>
  </si>
  <si>
    <t>Destrin</t>
  </si>
  <si>
    <t>DSTN</t>
  </si>
  <si>
    <t>P61019</t>
  </si>
  <si>
    <t>Ras-related protein Rab-2A</t>
  </si>
  <si>
    <t>RAB2A</t>
  </si>
  <si>
    <t>P61020</t>
  </si>
  <si>
    <t>Ras-related protein Rab-5B</t>
  </si>
  <si>
    <t>RAB5B</t>
  </si>
  <si>
    <t>P61026</t>
  </si>
  <si>
    <t>Ras-related protein Rab-10</t>
  </si>
  <si>
    <t>RAB10</t>
  </si>
  <si>
    <t>P61106</t>
  </si>
  <si>
    <t>Ras-related protein Rab-14</t>
  </si>
  <si>
    <t>RAB14</t>
  </si>
  <si>
    <t>P61163</t>
  </si>
  <si>
    <t>Alpha-centractin</t>
  </si>
  <si>
    <t>ACTR1A</t>
  </si>
  <si>
    <t>P84077;P61204</t>
  </si>
  <si>
    <t>ADP-ribosylation factor 1;ADP-ribosylation factor 3</t>
  </si>
  <si>
    <t>ARF1;ARF3</t>
  </si>
  <si>
    <t>P61224;P62834;A6NIZ1</t>
  </si>
  <si>
    <t>Ras-related protein Rap-1b;Ras-related protein Rap-1A;Ras-related protein Rap-1b-like protein</t>
  </si>
  <si>
    <t>RAP1B;RAP1A</t>
  </si>
  <si>
    <t>P61247</t>
  </si>
  <si>
    <t>40S ribosomal protein S3a</t>
  </si>
  <si>
    <t>RPS3A</t>
  </si>
  <si>
    <t>P61254;Q9UNX3</t>
  </si>
  <si>
    <t>60S ribosomal protein L26;60S ribosomal protein L26-like 1</t>
  </si>
  <si>
    <t>RPL26;RPL26L1</t>
  </si>
  <si>
    <t>P61313</t>
  </si>
  <si>
    <t>60S ribosomal protein L15</t>
  </si>
  <si>
    <t>RPL15</t>
  </si>
  <si>
    <t>P61353</t>
  </si>
  <si>
    <t>60S ribosomal protein L27</t>
  </si>
  <si>
    <t>RPL27</t>
  </si>
  <si>
    <t>P61586</t>
  </si>
  <si>
    <t>Transforming protein RhoA</t>
  </si>
  <si>
    <t>RHOA</t>
  </si>
  <si>
    <t>P61604</t>
  </si>
  <si>
    <t>10 kDa heat shock protein, mitochondrial</t>
  </si>
  <si>
    <t>HSPE1</t>
  </si>
  <si>
    <t>P61626</t>
  </si>
  <si>
    <t>Lysozyme C</t>
  </si>
  <si>
    <t>LYZ</t>
  </si>
  <si>
    <t>P61764;Q15833</t>
  </si>
  <si>
    <t>P61764</t>
  </si>
  <si>
    <t>Syntaxin-binding protein 1</t>
  </si>
  <si>
    <t>STXBP1</t>
  </si>
  <si>
    <t>P61970</t>
  </si>
  <si>
    <t>Nuclear transport factor 2</t>
  </si>
  <si>
    <t>NUTF2</t>
  </si>
  <si>
    <t>P61978</t>
  </si>
  <si>
    <t>Heterogeneous nuclear ribonucleoprotein K</t>
  </si>
  <si>
    <t>HNRNPK</t>
  </si>
  <si>
    <t>P61981</t>
  </si>
  <si>
    <t>14-3-3 protein gamma;14-3-3 protein gamma, N-terminally processed</t>
  </si>
  <si>
    <t>YWHAG</t>
  </si>
  <si>
    <t>P62081</t>
  </si>
  <si>
    <t>40S ribosomal protein S7</t>
  </si>
  <si>
    <t>RPS7</t>
  </si>
  <si>
    <t>P62136;P36873</t>
  </si>
  <si>
    <t>Serine/threonine-protein phosphatase PP1-alpha catalytic subunit;Serine/threonine-protein phosphatase PP1-gamma catalytic subunit</t>
  </si>
  <si>
    <t>PPP1CA;PPP1CC</t>
  </si>
  <si>
    <t>P62241</t>
  </si>
  <si>
    <t>40S ribosomal protein S8</t>
  </si>
  <si>
    <t>RPS8</t>
  </si>
  <si>
    <t>P62244</t>
  </si>
  <si>
    <t>40S ribosomal protein S15a</t>
  </si>
  <si>
    <t>RPS15A</t>
  </si>
  <si>
    <t>P62249</t>
  </si>
  <si>
    <t>40S ribosomal protein S16</t>
  </si>
  <si>
    <t>RPS16</t>
  </si>
  <si>
    <t>P62258</t>
  </si>
  <si>
    <t>14-3-3 protein epsilon</t>
  </si>
  <si>
    <t>YWHAE</t>
  </si>
  <si>
    <t>P62263</t>
  </si>
  <si>
    <t>40S ribosomal protein S14</t>
  </si>
  <si>
    <t>RPS14</t>
  </si>
  <si>
    <t>P62266</t>
  </si>
  <si>
    <t>40S ribosomal protein S23</t>
  </si>
  <si>
    <t>RPS23</t>
  </si>
  <si>
    <t>P62269</t>
  </si>
  <si>
    <t>40S ribosomal protein S18</t>
  </si>
  <si>
    <t>RPS18</t>
  </si>
  <si>
    <t>P62277</t>
  </si>
  <si>
    <t>40S ribosomal protein S13</t>
  </si>
  <si>
    <t>RPS13</t>
  </si>
  <si>
    <t>P62280</t>
  </si>
  <si>
    <t>40S ribosomal protein S11</t>
  </si>
  <si>
    <t>RPS11</t>
  </si>
  <si>
    <t>P62316</t>
  </si>
  <si>
    <t>Small nuclear ribonucleoprotein Sm D2</t>
  </si>
  <si>
    <t>SNRPD2</t>
  </si>
  <si>
    <t>P62318</t>
  </si>
  <si>
    <t>Small nuclear ribonucleoprotein Sm D3</t>
  </si>
  <si>
    <t>SNRPD3</t>
  </si>
  <si>
    <t>P62424</t>
  </si>
  <si>
    <t>60S ribosomal protein L7a</t>
  </si>
  <si>
    <t>RPL7A</t>
  </si>
  <si>
    <t>P62701;P22090;Q8TD47</t>
  </si>
  <si>
    <t>P62701</t>
  </si>
  <si>
    <t>40S ribosomal protein S4, X isoform</t>
  </si>
  <si>
    <t>RPS4X</t>
  </si>
  <si>
    <t>P62745</t>
  </si>
  <si>
    <t>Rho-related GTP-binding protein RhoB</t>
  </si>
  <si>
    <t>RHOB</t>
  </si>
  <si>
    <t>P62753</t>
  </si>
  <si>
    <t>40S ribosomal protein S6</t>
  </si>
  <si>
    <t>RPS6</t>
  </si>
  <si>
    <t>P62805</t>
  </si>
  <si>
    <t>Histone H4</t>
  </si>
  <si>
    <t>HIST1H4A</t>
  </si>
  <si>
    <t>P62820;Q92928;P59190</t>
  </si>
  <si>
    <t>P62820</t>
  </si>
  <si>
    <t>Ras-related protein Rab-1A</t>
  </si>
  <si>
    <t>RAB1A</t>
  </si>
  <si>
    <t>P62826</t>
  </si>
  <si>
    <t>GTP-binding nuclear protein Ran</t>
  </si>
  <si>
    <t>RAN</t>
  </si>
  <si>
    <t>P62847</t>
  </si>
  <si>
    <t>40S ribosomal protein S24</t>
  </si>
  <si>
    <t>RPS24</t>
  </si>
  <si>
    <t>P62851</t>
  </si>
  <si>
    <t>40S ribosomal protein S25</t>
  </si>
  <si>
    <t>RPS25</t>
  </si>
  <si>
    <t>P62854;Q5JNZ5</t>
  </si>
  <si>
    <t>40S ribosomal protein S26;Putative 40S ribosomal protein S26-like 1</t>
  </si>
  <si>
    <t>RPS26;RPS26P11</t>
  </si>
  <si>
    <t>P62873;P16520</t>
  </si>
  <si>
    <t>P62873</t>
  </si>
  <si>
    <t>Guanine nucleotide-binding protein G(I)/G(S)/G(T) subunit beta-1</t>
  </si>
  <si>
    <t>GNB1</t>
  </si>
  <si>
    <t>P62879;Q9BRK4</t>
  </si>
  <si>
    <t>P62879</t>
  </si>
  <si>
    <t>Guanine nucleotide-binding protein G(I)/G(S)/G(T) subunit beta-2</t>
  </si>
  <si>
    <t>GNB2</t>
  </si>
  <si>
    <t>P62888</t>
  </si>
  <si>
    <t>60S ribosomal protein L30</t>
  </si>
  <si>
    <t>RPL30</t>
  </si>
  <si>
    <t>P62910</t>
  </si>
  <si>
    <t>60S ribosomal protein L32</t>
  </si>
  <si>
    <t>RPL32</t>
  </si>
  <si>
    <t>P62913</t>
  </si>
  <si>
    <t>60S ribosomal protein L11</t>
  </si>
  <si>
    <t>RPL11</t>
  </si>
  <si>
    <t>P62917</t>
  </si>
  <si>
    <t>60S ribosomal protein L8</t>
  </si>
  <si>
    <t>RPL8</t>
  </si>
  <si>
    <t>P62937;P0DN26;A0A0B4J2A2;A0A075B767;A0A075B759;Q9Y536;F5H284;P0DN37</t>
  </si>
  <si>
    <t>P62937</t>
  </si>
  <si>
    <t>Peptidyl-prolyl cis-trans isomerase A;Peptidyl-prolyl cis-trans isomerase A, N-terminally processed</t>
  </si>
  <si>
    <t>PPIA</t>
  </si>
  <si>
    <t>P62979;P62987;P0CG47;P0CG48</t>
  </si>
  <si>
    <t>Ubiquitin-40S ribosomal protein S27a;Ubiquitin;40S ribosomal protein S27a;Ubiquitin-60S ribosomal protein L40;Ubiquitin;60S ribosomal protein L40;Polyubiquitin-B;Ubiquitin;Polyubiquitin-C;Ubiquitin</t>
  </si>
  <si>
    <t>RPS27A;UBA52;UBB;UBC</t>
  </si>
  <si>
    <t>P62995</t>
  </si>
  <si>
    <t>Transformer-2 protein homolog beta</t>
  </si>
  <si>
    <t>TRA2B</t>
  </si>
  <si>
    <t>P63000;P15153</t>
  </si>
  <si>
    <t>Ras-related C3 botulinum toxin substrate 1;Ras-related C3 botulinum toxin substrate 2</t>
  </si>
  <si>
    <t>RAC1;RAC2</t>
  </si>
  <si>
    <t>P63010;Q10567</t>
  </si>
  <si>
    <t>AP-2 complex subunit beta;AP-1 complex subunit beta-1</t>
  </si>
  <si>
    <t>AP2B1;AP1B1</t>
  </si>
  <si>
    <t>P63092;Q5JWF2</t>
  </si>
  <si>
    <t>Guanine nucleotide-binding protein G(s) subunit alpha isoforms short;Guanine nucleotide-binding protein G(s) subunit alpha isoforms XLas</t>
  </si>
  <si>
    <t>GNAS</t>
  </si>
  <si>
    <t>P63096</t>
  </si>
  <si>
    <t>Guanine nucleotide-binding protein G(i) subunit alpha-1</t>
  </si>
  <si>
    <t>GNAI1</t>
  </si>
  <si>
    <t>P63104</t>
  </si>
  <si>
    <t>14-3-3 protein zeta/delta</t>
  </si>
  <si>
    <t>YWHAZ</t>
  </si>
  <si>
    <t>P63151;Q00005;Q66LE6;Q9Y2T4</t>
  </si>
  <si>
    <t>P63151</t>
  </si>
  <si>
    <t>Serine/threonine-protein phosphatase 2A 55 kDa regulatory subunit B alpha isoform</t>
  </si>
  <si>
    <t>PPP2R2A</t>
  </si>
  <si>
    <t>P63167</t>
  </si>
  <si>
    <t>Dynein light chain 1, cytoplasmic</t>
  </si>
  <si>
    <t>DYNLL1</t>
  </si>
  <si>
    <t>P63241;Q9GZV4;Q6IS14</t>
  </si>
  <si>
    <t>Eukaryotic translation initiation factor 5A-1;Eukaryotic translation initiation factor 5A-2;Eukaryotic translation initiation factor 5A-1-like</t>
  </si>
  <si>
    <t>EIF5A;EIF5A2;EIF5AL1</t>
  </si>
  <si>
    <t>P63244</t>
  </si>
  <si>
    <t>Guanine nucleotide-binding protein subunit beta-2-like 1;Guanine nucleotide-binding protein subunit beta-2-like 1, N-terminally processed</t>
  </si>
  <si>
    <t>GNB2L1</t>
  </si>
  <si>
    <t>P63261</t>
  </si>
  <si>
    <t>Actin, cytoplasmic 2;Actin, cytoplasmic 2, N-terminally processed</t>
  </si>
  <si>
    <t>ACTG1</t>
  </si>
  <si>
    <t>P67775;P62714</t>
  </si>
  <si>
    <t>Serine/threonine-protein phosphatase 2A catalytic subunit alpha isoform;Serine/threonine-protein phosphatase 2A catalytic subunit beta isoform</t>
  </si>
  <si>
    <t>PPP2CA;PPP2CB</t>
  </si>
  <si>
    <t>P68032;P63267;P68133;P62736</t>
  </si>
  <si>
    <t>Actin, alpha cardiac muscle 1;Actin, gamma-enteric smooth muscle;Actin, alpha skeletal muscle;Actin, aortic smooth muscle</t>
  </si>
  <si>
    <t>ACTC1;ACTG2;ACTA1;ACTA2</t>
  </si>
  <si>
    <t>Q5VTE0;P68104</t>
  </si>
  <si>
    <t>Putative elongation factor 1-alpha-like 3;Elongation factor 1-alpha 1</t>
  </si>
  <si>
    <t>EEF1A1P5;EEF1A1</t>
  </si>
  <si>
    <t>P68363;A6NHL2;Q9H853</t>
  </si>
  <si>
    <t>P68363</t>
  </si>
  <si>
    <t>Tubulin alpha-1B chain</t>
  </si>
  <si>
    <t>TUBA1B</t>
  </si>
  <si>
    <t>P68371</t>
  </si>
  <si>
    <t>Tubulin beta-4B chain</t>
  </si>
  <si>
    <t>TUBB4B</t>
  </si>
  <si>
    <t>P68431;Q16695;Q6NXT2</t>
  </si>
  <si>
    <t>Histone H3.1;Histone H3.1t;Histone H3.3C</t>
  </si>
  <si>
    <t>HIST1H3A;HIST3H3;H3F3C</t>
  </si>
  <si>
    <t>P68871;P02042</t>
  </si>
  <si>
    <t>Hemoglobin subunit beta;LVV-hemorphin-7;Spinorphin;Hemoglobin subunit delta</t>
  </si>
  <si>
    <t>HBB;HBD</t>
  </si>
  <si>
    <t>P69905</t>
  </si>
  <si>
    <t>Hemoglobin subunit alpha</t>
  </si>
  <si>
    <t>HBA1</t>
  </si>
  <si>
    <t>P78318</t>
  </si>
  <si>
    <t>Immunoglobulin-binding protein 1</t>
  </si>
  <si>
    <t>IGBP1</t>
  </si>
  <si>
    <t>P78344</t>
  </si>
  <si>
    <t>Eukaryotic translation initiation factor 4 gamma 2</t>
  </si>
  <si>
    <t>EIF4G2</t>
  </si>
  <si>
    <t>P78371</t>
  </si>
  <si>
    <t>T-complex protein 1 subunit beta</t>
  </si>
  <si>
    <t>CCT2</t>
  </si>
  <si>
    <t>P78527</t>
  </si>
  <si>
    <t>DNA-dependent protein kinase catalytic subunit</t>
  </si>
  <si>
    <t>PRKDC</t>
  </si>
  <si>
    <t>P78559</t>
  </si>
  <si>
    <t>Microtubule-associated protein 1A;MAP1A heavy chain;MAP1 light chain LC2</t>
  </si>
  <si>
    <t>MAP1A</t>
  </si>
  <si>
    <t>P80723</t>
  </si>
  <si>
    <t>Brain acid soluble protein 1</t>
  </si>
  <si>
    <t>BASP1</t>
  </si>
  <si>
    <t>P81605</t>
  </si>
  <si>
    <t>Dermcidin;Survival-promoting peptide;DCD-1</t>
  </si>
  <si>
    <t>DCD</t>
  </si>
  <si>
    <t>P82675</t>
  </si>
  <si>
    <t>28S ribosomal protein S5, mitochondrial</t>
  </si>
  <si>
    <t>MRPS5</t>
  </si>
  <si>
    <t>P83731</t>
  </si>
  <si>
    <t>60S ribosomal protein L24</t>
  </si>
  <si>
    <t>RPL24</t>
  </si>
  <si>
    <t>P84098</t>
  </si>
  <si>
    <t>60S ribosomal protein L19</t>
  </si>
  <si>
    <t>RPL19</t>
  </si>
  <si>
    <t>P84103</t>
  </si>
  <si>
    <t>Serine/arginine-rich splicing factor 3</t>
  </si>
  <si>
    <t>SRSF3</t>
  </si>
  <si>
    <t>Q00325</t>
  </si>
  <si>
    <t>Phosphate carrier protein, mitochondrial</t>
  </si>
  <si>
    <t>SLC25A3</t>
  </si>
  <si>
    <t>Q00610;P53675</t>
  </si>
  <si>
    <t>Q00610</t>
  </si>
  <si>
    <t>Clathrin heavy chain 1</t>
  </si>
  <si>
    <t>CLTC</t>
  </si>
  <si>
    <t>Q00839</t>
  </si>
  <si>
    <t>Heterogeneous nuclear ribonucleoprotein U</t>
  </si>
  <si>
    <t>HNRNPU</t>
  </si>
  <si>
    <t>Q01082;P11277;Q9H254</t>
  </si>
  <si>
    <t>Q01082</t>
  </si>
  <si>
    <t>Spectrin beta chain, non-erythrocytic 1</t>
  </si>
  <si>
    <t>SPTBN1</t>
  </si>
  <si>
    <t>Q01469;A8MUU1</t>
  </si>
  <si>
    <t>Q01469</t>
  </si>
  <si>
    <t>Fatty acid-binding protein, epidermal</t>
  </si>
  <si>
    <t>FABP5</t>
  </si>
  <si>
    <t>Q01484</t>
  </si>
  <si>
    <t>Ankyrin-2</t>
  </si>
  <si>
    <t>ANK2</t>
  </si>
  <si>
    <t>Q01518;P40123</t>
  </si>
  <si>
    <t>Q01518</t>
  </si>
  <si>
    <t>Adenylyl cyclase-associated protein 1</t>
  </si>
  <si>
    <t>CAP1</t>
  </si>
  <si>
    <t>Q01968</t>
  </si>
  <si>
    <t>Inositol polyphosphate 5-phosphatase OCRL-1</t>
  </si>
  <si>
    <t>OCRL</t>
  </si>
  <si>
    <t>Q02413;P32926;Q86SJ6</t>
  </si>
  <si>
    <t>Q02413</t>
  </si>
  <si>
    <t>Desmoglein-1</t>
  </si>
  <si>
    <t>DSG1</t>
  </si>
  <si>
    <t>Q02543</t>
  </si>
  <si>
    <t>60S ribosomal protein L18a</t>
  </si>
  <si>
    <t>RPL18A</t>
  </si>
  <si>
    <t>Q02790</t>
  </si>
  <si>
    <t>Peptidyl-prolyl cis-trans isomerase FKBP4;Peptidyl-prolyl cis-trans isomerase FKBP4, N-terminally processed</t>
  </si>
  <si>
    <t>FKBP4</t>
  </si>
  <si>
    <t>Q02878</t>
  </si>
  <si>
    <t>60S ribosomal protein L6</t>
  </si>
  <si>
    <t>RPL6</t>
  </si>
  <si>
    <t>Q02952</t>
  </si>
  <si>
    <t>A-kinase anchor protein 12</t>
  </si>
  <si>
    <t>AKAP12</t>
  </si>
  <si>
    <t>Q02978</t>
  </si>
  <si>
    <t>Mitochondrial 2-oxoglutarate/malate carrier protein</t>
  </si>
  <si>
    <t>SLC25A11</t>
  </si>
  <si>
    <t>Q03001</t>
  </si>
  <si>
    <t>Dystonin</t>
  </si>
  <si>
    <t>DST</t>
  </si>
  <si>
    <t>Q04917</t>
  </si>
  <si>
    <t>14-3-3 protein eta</t>
  </si>
  <si>
    <t>YWHAH</t>
  </si>
  <si>
    <t>Q05193</t>
  </si>
  <si>
    <t>Dynamin-1</t>
  </si>
  <si>
    <t>DNM1</t>
  </si>
  <si>
    <t>Q05519</t>
  </si>
  <si>
    <t>Serine/arginine-rich splicing factor 11</t>
  </si>
  <si>
    <t>SRSF11</t>
  </si>
  <si>
    <t>Q05639</t>
  </si>
  <si>
    <t>Elongation factor 1-alpha 2</t>
  </si>
  <si>
    <t>EEF1A2</t>
  </si>
  <si>
    <t>Q06830;Q13162</t>
  </si>
  <si>
    <t>Q06830</t>
  </si>
  <si>
    <t>Peroxiredoxin-1</t>
  </si>
  <si>
    <t>PRDX1</t>
  </si>
  <si>
    <t>Q07020</t>
  </si>
  <si>
    <t>60S ribosomal protein L18</t>
  </si>
  <si>
    <t>RPL18</t>
  </si>
  <si>
    <t>Q07065</t>
  </si>
  <si>
    <t>Cytoskeleton-associated protein 4</t>
  </si>
  <si>
    <t>CKAP4</t>
  </si>
  <si>
    <t>Q07866;Q9H0B6;Q9NSK0</t>
  </si>
  <si>
    <t>Q07866</t>
  </si>
  <si>
    <t>Kinesin light chain 1</t>
  </si>
  <si>
    <t>KLC1</t>
  </si>
  <si>
    <t>Q07955;Q13242</t>
  </si>
  <si>
    <t>Q07955</t>
  </si>
  <si>
    <t>Serine/arginine-rich splicing factor 1</t>
  </si>
  <si>
    <t>SRSF1</t>
  </si>
  <si>
    <t>Q08188</t>
  </si>
  <si>
    <t>Protein-glutamine gamma-glutamyltransferase E;Protein-glutamine gamma-glutamyltransferase E 50 kDa catalytic chain;Protein-glutamine gamma-glutamyltransferase E 27 kDa non-catalytic chain</t>
  </si>
  <si>
    <t>TGM3</t>
  </si>
  <si>
    <t>Q08211</t>
  </si>
  <si>
    <t>ATP-dependent RNA helicase A</t>
  </si>
  <si>
    <t>DHX9</t>
  </si>
  <si>
    <t>Q08495</t>
  </si>
  <si>
    <t>Dematin</t>
  </si>
  <si>
    <t>DMTN</t>
  </si>
  <si>
    <t>Q08554</t>
  </si>
  <si>
    <t>Desmocollin-1</t>
  </si>
  <si>
    <t>DSC1</t>
  </si>
  <si>
    <t>Q08AD1</t>
  </si>
  <si>
    <t>Calmodulin-regulated spectrin-associated protein 2</t>
  </si>
  <si>
    <t>CAMSAP2</t>
  </si>
  <si>
    <t>Q09666</t>
  </si>
  <si>
    <t>Neuroblast differentiation-associated protein AHNAK</t>
  </si>
  <si>
    <t>AHNAK</t>
  </si>
  <si>
    <t>Q12765</t>
  </si>
  <si>
    <t>Secernin-1</t>
  </si>
  <si>
    <t>SCRN1</t>
  </si>
  <si>
    <t>Q12931</t>
  </si>
  <si>
    <t>Heat shock protein 75 kDa, mitochondrial</t>
  </si>
  <si>
    <t>TRAP1</t>
  </si>
  <si>
    <t>Q12955;P16157</t>
  </si>
  <si>
    <t>Q12955</t>
  </si>
  <si>
    <t>Ankyrin-3</t>
  </si>
  <si>
    <t>ANK3</t>
  </si>
  <si>
    <t>Q13085</t>
  </si>
  <si>
    <t>Acetyl-CoA carboxylase 1;Biotin carboxylase</t>
  </si>
  <si>
    <t>ACACA</t>
  </si>
  <si>
    <t>Q13151</t>
  </si>
  <si>
    <t>Heterogeneous nuclear ribonucleoprotein A0</t>
  </si>
  <si>
    <t>HNRNPA0</t>
  </si>
  <si>
    <t>Q13155</t>
  </si>
  <si>
    <t>Aminoacyl tRNA synthase complex-interacting multifunctional protein 2</t>
  </si>
  <si>
    <t>AIMP2</t>
  </si>
  <si>
    <t>Q13177</t>
  </si>
  <si>
    <t>Serine/threonine-protein kinase PAK 2;PAK-2p27;PAK-2p34</t>
  </si>
  <si>
    <t>PAK2</t>
  </si>
  <si>
    <t>Q13367</t>
  </si>
  <si>
    <t>AP-3 complex subunit beta-2</t>
  </si>
  <si>
    <t>AP3B2</t>
  </si>
  <si>
    <t>Q13423</t>
  </si>
  <si>
    <t>NAD(P) transhydrogenase, mitochondrial</t>
  </si>
  <si>
    <t>NNT</t>
  </si>
  <si>
    <t>Q13492</t>
  </si>
  <si>
    <t>Phosphatidylinositol-binding clathrin assembly protein</t>
  </si>
  <si>
    <t>PICALM</t>
  </si>
  <si>
    <t>Q13509</t>
  </si>
  <si>
    <t>Tubulin beta-3 chain</t>
  </si>
  <si>
    <t>TUBB3</t>
  </si>
  <si>
    <t>Q13554;Q9UQM7</t>
  </si>
  <si>
    <t>Q13554</t>
  </si>
  <si>
    <t>Calcium/calmodulin-dependent protein kinase type II subunit beta</t>
  </si>
  <si>
    <t>CAMK2B</t>
  </si>
  <si>
    <t>Q13557</t>
  </si>
  <si>
    <t>Calcium/calmodulin-dependent protein kinase type II subunit delta</t>
  </si>
  <si>
    <t>CAMK2D</t>
  </si>
  <si>
    <t>Q13561</t>
  </si>
  <si>
    <t>Dynactin subunit 2</t>
  </si>
  <si>
    <t>DCTN2</t>
  </si>
  <si>
    <t>Q13586;Q9P246</t>
  </si>
  <si>
    <t>Q13586</t>
  </si>
  <si>
    <t>Stromal interaction molecule 1</t>
  </si>
  <si>
    <t>STIM1</t>
  </si>
  <si>
    <t>Q13813</t>
  </si>
  <si>
    <t>Spectrin alpha chain, non-erythrocytic 1</t>
  </si>
  <si>
    <t>SPTAN1</t>
  </si>
  <si>
    <t>Q13835</t>
  </si>
  <si>
    <t>Plakophilin-1</t>
  </si>
  <si>
    <t>PKP1</t>
  </si>
  <si>
    <t>Q13838;O00148</t>
  </si>
  <si>
    <t>Spliceosome RNA helicase DDX39B;ATP-dependent RNA helicase DDX39A</t>
  </si>
  <si>
    <t>DDX39B;DDX39A</t>
  </si>
  <si>
    <t>Q13867</t>
  </si>
  <si>
    <t>Bleomycin hydrolase</t>
  </si>
  <si>
    <t>BLMH</t>
  </si>
  <si>
    <t>Q13885</t>
  </si>
  <si>
    <t>Tubulin beta-2A chain</t>
  </si>
  <si>
    <t>TUBB2A</t>
  </si>
  <si>
    <t>Q14103</t>
  </si>
  <si>
    <t>Heterogeneous nuclear ribonucleoprotein D0</t>
  </si>
  <si>
    <t>HNRNPD</t>
  </si>
  <si>
    <t>Q14157</t>
  </si>
  <si>
    <t>Ubiquitin-associated protein 2-like</t>
  </si>
  <si>
    <t>UBAP2L</t>
  </si>
  <si>
    <t>Q14194</t>
  </si>
  <si>
    <t>Dihydropyrimidinase-related protein 1</t>
  </si>
  <si>
    <t>CRMP1</t>
  </si>
  <si>
    <t>Q14195</t>
  </si>
  <si>
    <t>Dihydropyrimidinase-related protein 3</t>
  </si>
  <si>
    <t>DPYSL3</t>
  </si>
  <si>
    <t>Q14203</t>
  </si>
  <si>
    <t>Dynactin subunit 1</t>
  </si>
  <si>
    <t>DCTN1</t>
  </si>
  <si>
    <t>Q14204</t>
  </si>
  <si>
    <t>Cytoplasmic dynein 1 heavy chain 1</t>
  </si>
  <si>
    <t>DYNC1H1</t>
  </si>
  <si>
    <t>Q14247</t>
  </si>
  <si>
    <t>Src substrate cortactin</t>
  </si>
  <si>
    <t>CTTN</t>
  </si>
  <si>
    <t>Q14498</t>
  </si>
  <si>
    <t>RNA-binding protein 39</t>
  </si>
  <si>
    <t>RBM39</t>
  </si>
  <si>
    <t>Q14574</t>
  </si>
  <si>
    <t>Desmocollin-3</t>
  </si>
  <si>
    <t>DSC3</t>
  </si>
  <si>
    <t>Q14677</t>
  </si>
  <si>
    <t>Clathrin interactor 1</t>
  </si>
  <si>
    <t>CLINT1</t>
  </si>
  <si>
    <t>Q14847</t>
  </si>
  <si>
    <t>LIM and SH3 domain protein 1</t>
  </si>
  <si>
    <t>LASP1</t>
  </si>
  <si>
    <t>Q14974</t>
  </si>
  <si>
    <t>Importin subunit beta-1</t>
  </si>
  <si>
    <t>KPNB1</t>
  </si>
  <si>
    <t>Q15102</t>
  </si>
  <si>
    <t>Platelet-activating factor acetylhydrolase IB subunit gamma</t>
  </si>
  <si>
    <t>PAFAH1B3</t>
  </si>
  <si>
    <t>Q15149</t>
  </si>
  <si>
    <t>Plectin</t>
  </si>
  <si>
    <t>PLEC</t>
  </si>
  <si>
    <t>Q15181</t>
  </si>
  <si>
    <t>Inorganic pyrophosphatase</t>
  </si>
  <si>
    <t>PPA1</t>
  </si>
  <si>
    <t>Q15233</t>
  </si>
  <si>
    <t>Non-POU domain-containing octamer-binding protein</t>
  </si>
  <si>
    <t>NONO</t>
  </si>
  <si>
    <t>Q15365;P57723</t>
  </si>
  <si>
    <t>Q15365</t>
  </si>
  <si>
    <t>Poly(rC)-binding protein 1</t>
  </si>
  <si>
    <t>PCBP1</t>
  </si>
  <si>
    <t>Q15366;P57721</t>
  </si>
  <si>
    <t>Poly(rC)-binding protein 2;Poly(rC)-binding protein 3</t>
  </si>
  <si>
    <t>PCBP2;PCBP3</t>
  </si>
  <si>
    <t>Q15424;Q14151</t>
  </si>
  <si>
    <t>Q15424</t>
  </si>
  <si>
    <t>Scaffold attachment factor B1</t>
  </si>
  <si>
    <t>SAFB</t>
  </si>
  <si>
    <t>Q15517</t>
  </si>
  <si>
    <t>Corneodesmosin</t>
  </si>
  <si>
    <t>CDSN</t>
  </si>
  <si>
    <t>Q15555</t>
  </si>
  <si>
    <t>Microtubule-associated protein RP/EB family member 2</t>
  </si>
  <si>
    <t>MAPRE2</t>
  </si>
  <si>
    <t>Q15691</t>
  </si>
  <si>
    <t>Microtubule-associated protein RP/EB family member 1</t>
  </si>
  <si>
    <t>MAPRE1</t>
  </si>
  <si>
    <t>Q15811</t>
  </si>
  <si>
    <t>Intersectin-1</t>
  </si>
  <si>
    <t>ITSN1</t>
  </si>
  <si>
    <t>Q15828</t>
  </si>
  <si>
    <t>Cystatin-M</t>
  </si>
  <si>
    <t>CST6</t>
  </si>
  <si>
    <t>Q15942</t>
  </si>
  <si>
    <t>Zyxin</t>
  </si>
  <si>
    <t>ZYX</t>
  </si>
  <si>
    <t>Q16143</t>
  </si>
  <si>
    <t>Beta-synuclein</t>
  </si>
  <si>
    <t>SNCB</t>
  </si>
  <si>
    <t>Q16181;Q6ZU15</t>
  </si>
  <si>
    <t>Q16181</t>
  </si>
  <si>
    <t>Septin-7</t>
  </si>
  <si>
    <t>Q16352</t>
  </si>
  <si>
    <t>Alpha-internexin</t>
  </si>
  <si>
    <t>INA</t>
  </si>
  <si>
    <t>Q16555</t>
  </si>
  <si>
    <t>Dihydropyrimidinase-related protein 2</t>
  </si>
  <si>
    <t>DPYSL2</t>
  </si>
  <si>
    <t>Q16610</t>
  </si>
  <si>
    <t>Extracellular matrix protein 1</t>
  </si>
  <si>
    <t>ECM1</t>
  </si>
  <si>
    <t>Q16629</t>
  </si>
  <si>
    <t>Serine/arginine-rich splicing factor 7</t>
  </si>
  <si>
    <t>SRSF7</t>
  </si>
  <si>
    <t>Q16643</t>
  </si>
  <si>
    <t>Drebrin</t>
  </si>
  <si>
    <t>DBN1</t>
  </si>
  <si>
    <t>Q16658</t>
  </si>
  <si>
    <t>Fascin</t>
  </si>
  <si>
    <t>FSCN1</t>
  </si>
  <si>
    <t>Q16666;Q6K0P9</t>
  </si>
  <si>
    <t>Q16666</t>
  </si>
  <si>
    <t>Gamma-interferon-inducible protein 16</t>
  </si>
  <si>
    <t>IFI16</t>
  </si>
  <si>
    <t>Q16698</t>
  </si>
  <si>
    <t>2,4-dienoyl-CoA reductase, mitochondrial</t>
  </si>
  <si>
    <t>DECR1</t>
  </si>
  <si>
    <t>Q16795</t>
  </si>
  <si>
    <t>NADH dehydrogenase [ubiquinone] 1 alpha subcomplex subunit 9, mitochondrial</t>
  </si>
  <si>
    <t>NDUFA9</t>
  </si>
  <si>
    <t>Q16799</t>
  </si>
  <si>
    <t>Reticulon-1</t>
  </si>
  <si>
    <t>RTN1</t>
  </si>
  <si>
    <t>Q16891</t>
  </si>
  <si>
    <t>MICOS complex subunit MIC60</t>
  </si>
  <si>
    <t>IMMT</t>
  </si>
  <si>
    <t>Q1KMD3</t>
  </si>
  <si>
    <t>Heterogeneous nuclear ribonucleoprotein U-like protein 2</t>
  </si>
  <si>
    <t>HNRNPUL2</t>
  </si>
  <si>
    <t>Q2M2I8;Q9NSY1</t>
  </si>
  <si>
    <t>Q2M2I8</t>
  </si>
  <si>
    <t>AP2-associated protein kinase 1</t>
  </si>
  <si>
    <t>AAK1</t>
  </si>
  <si>
    <t>Q3KQU3</t>
  </si>
  <si>
    <t>MAP7 domain-containing protein 1</t>
  </si>
  <si>
    <t>MAP7D1</t>
  </si>
  <si>
    <t>Q3SXM5</t>
  </si>
  <si>
    <t>Inactive hydroxysteroid dehydrogenase-like protein 1</t>
  </si>
  <si>
    <t>HSDL1</t>
  </si>
  <si>
    <t>Q3V6T2</t>
  </si>
  <si>
    <t>Girdin</t>
  </si>
  <si>
    <t>CCDC88A</t>
  </si>
  <si>
    <t>Q3ZCM7</t>
  </si>
  <si>
    <t>Tubulin beta-8 chain</t>
  </si>
  <si>
    <t>TUBB8</t>
  </si>
  <si>
    <t>Q3ZCW2</t>
  </si>
  <si>
    <t>Galectin-related protein</t>
  </si>
  <si>
    <t>LGALSL</t>
  </si>
  <si>
    <t>Q53GQ0</t>
  </si>
  <si>
    <t>Very-long-chain 3-oxoacyl-CoA reductase</t>
  </si>
  <si>
    <t>HSD17B12</t>
  </si>
  <si>
    <t>Q53H12</t>
  </si>
  <si>
    <t>Acylglycerol kinase, mitochondrial</t>
  </si>
  <si>
    <t>AGK</t>
  </si>
  <si>
    <t>Q5JTH9</t>
  </si>
  <si>
    <t>RRP12-like protein</t>
  </si>
  <si>
    <t>RRP12</t>
  </si>
  <si>
    <t>Q5SSJ5</t>
  </si>
  <si>
    <t>Heterochromatin protein 1-binding protein 3</t>
  </si>
  <si>
    <t>HP1BP3</t>
  </si>
  <si>
    <t>Q5SW79;Q96L14;Q00G26</t>
  </si>
  <si>
    <t>Q5SW79</t>
  </si>
  <si>
    <t>Centrosomal protein of 170 kDa</t>
  </si>
  <si>
    <t>CEP170</t>
  </si>
  <si>
    <t>Q5T5Y3</t>
  </si>
  <si>
    <t>Calmodulin-regulated spectrin-associated protein 1</t>
  </si>
  <si>
    <t>CAMSAP1</t>
  </si>
  <si>
    <t>Q5T749</t>
  </si>
  <si>
    <t>Keratinocyte proline-rich protein</t>
  </si>
  <si>
    <t>KPRP</t>
  </si>
  <si>
    <t>Q5T750</t>
  </si>
  <si>
    <t>Skin-specific protein 32</t>
  </si>
  <si>
    <t>XP32</t>
  </si>
  <si>
    <t>Q5TF21</t>
  </si>
  <si>
    <t>Protein SOGA3</t>
  </si>
  <si>
    <t>SOGA3</t>
  </si>
  <si>
    <t>Q9Y4E1;Q641Q2</t>
  </si>
  <si>
    <t>WASH complex subunit FAM21C;WASH complex subunit FAM21A</t>
  </si>
  <si>
    <t>FAM21C;FAM21A</t>
  </si>
  <si>
    <t>Q6N022</t>
  </si>
  <si>
    <t>Teneurin-4</t>
  </si>
  <si>
    <t>TENM4</t>
  </si>
  <si>
    <t>Q6NUK1</t>
  </si>
  <si>
    <t>Calcium-binding mitochondrial carrier protein SCaMC-1</t>
  </si>
  <si>
    <t>SLC25A24</t>
  </si>
  <si>
    <t>Q6P1N0</t>
  </si>
  <si>
    <t>Coiled-coil and C2 domain-containing protein 1A</t>
  </si>
  <si>
    <t>CC2D1A</t>
  </si>
  <si>
    <t>Q6P2E9</t>
  </si>
  <si>
    <t>Enhancer of mRNA-decapping protein 4</t>
  </si>
  <si>
    <t>EDC4</t>
  </si>
  <si>
    <t>Q6PCE3</t>
  </si>
  <si>
    <t>Glucose 1,6-bisphosphate synthase</t>
  </si>
  <si>
    <t>PGM2L1</t>
  </si>
  <si>
    <t>Q6PKG0;Q659C4</t>
  </si>
  <si>
    <t>Q6PKG0</t>
  </si>
  <si>
    <t>La-related protein 1</t>
  </si>
  <si>
    <t>LARP1</t>
  </si>
  <si>
    <t>Q6T4P5</t>
  </si>
  <si>
    <t>Lipid phosphate phosphatase-related protein type 3</t>
  </si>
  <si>
    <t>LPPR3</t>
  </si>
  <si>
    <t>Q6ULP2</t>
  </si>
  <si>
    <t>Aftiphilin</t>
  </si>
  <si>
    <t>AFTPH</t>
  </si>
  <si>
    <t>Q6UWP8</t>
  </si>
  <si>
    <t>Suprabasin</t>
  </si>
  <si>
    <t>SBSN</t>
  </si>
  <si>
    <t>Q6UXV4</t>
  </si>
  <si>
    <t>MICOS complex subunit MIC27</t>
  </si>
  <si>
    <t>APOOL</t>
  </si>
  <si>
    <t>Q6VY07</t>
  </si>
  <si>
    <t>Phosphofurin acidic cluster sorting protein 1</t>
  </si>
  <si>
    <t>PACS1</t>
  </si>
  <si>
    <t>Q6ZU35</t>
  </si>
  <si>
    <t>Uncharacterized protein KIAA1211</t>
  </si>
  <si>
    <t>KIAA1211</t>
  </si>
  <si>
    <t>Q6ZVF9</t>
  </si>
  <si>
    <t>G protein-regulated inducer of neurite outgrowth 3</t>
  </si>
  <si>
    <t>GPRIN3</t>
  </si>
  <si>
    <t>Q6ZVX7</t>
  </si>
  <si>
    <t>F-box only protein 50</t>
  </si>
  <si>
    <t>NCCRP1</t>
  </si>
  <si>
    <t>Q71U36;P0DPH8;P0DPH7;Q6PEY2</t>
  </si>
  <si>
    <t>Tubulin alpha-1A chain;Tubulin alpha-3E chain</t>
  </si>
  <si>
    <t>TUBA1A;TUBA3E</t>
  </si>
  <si>
    <t>Q7L014</t>
  </si>
  <si>
    <t>Probable ATP-dependent RNA helicase DDX46</t>
  </si>
  <si>
    <t>DDX46</t>
  </si>
  <si>
    <t>Q7L099;Q8WXA3;Q96T51</t>
  </si>
  <si>
    <t>Q7L099</t>
  </si>
  <si>
    <t>Protein RUFY3</t>
  </si>
  <si>
    <t>RUFY3</t>
  </si>
  <si>
    <t>Q7L0J3;Q7L1I2</t>
  </si>
  <si>
    <t>Q7L0J3</t>
  </si>
  <si>
    <t>Synaptic vesicle glycoprotein 2A</t>
  </si>
  <si>
    <t>SV2A</t>
  </si>
  <si>
    <t>Q7Z2K8</t>
  </si>
  <si>
    <t>G protein-regulated inducer of neurite outgrowth 1</t>
  </si>
  <si>
    <t>GPRIN1</t>
  </si>
  <si>
    <t>Q7Z460</t>
  </si>
  <si>
    <t>CLIP-associating protein 1</t>
  </si>
  <si>
    <t>CLASP1</t>
  </si>
  <si>
    <t>Q7Z4W1</t>
  </si>
  <si>
    <t>L-xylulose reductase</t>
  </si>
  <si>
    <t>DCXR</t>
  </si>
  <si>
    <t>Q86UE4</t>
  </si>
  <si>
    <t>Protein LYRIC</t>
  </si>
  <si>
    <t>MTDH</t>
  </si>
  <si>
    <t>Q86UP2</t>
  </si>
  <si>
    <t>Kinectin</t>
  </si>
  <si>
    <t>KTN1</t>
  </si>
  <si>
    <t>Q86VP6;O75155</t>
  </si>
  <si>
    <t>Q86VP6</t>
  </si>
  <si>
    <t>Cullin-associated NEDD8-dissociated protein 1</t>
  </si>
  <si>
    <t>CAND1</t>
  </si>
  <si>
    <t>Q8IUD2;O15083</t>
  </si>
  <si>
    <t>Q8IUD2</t>
  </si>
  <si>
    <t>ELKS/Rab6-interacting/CAST family member 1</t>
  </si>
  <si>
    <t>ERC1</t>
  </si>
  <si>
    <t>Q8IV08</t>
  </si>
  <si>
    <t>Phospholipase D3</t>
  </si>
  <si>
    <t>PLD3</t>
  </si>
  <si>
    <t>Q8IVF2</t>
  </si>
  <si>
    <t>Protein AHNAK2</t>
  </si>
  <si>
    <t>AHNAK2</t>
  </si>
  <si>
    <t>Q8IW75</t>
  </si>
  <si>
    <t>Serpin A12</t>
  </si>
  <si>
    <t>SERPINA12</t>
  </si>
  <si>
    <t>Q8IX01</t>
  </si>
  <si>
    <t>SURP and G-patch domain-containing protein 2</t>
  </si>
  <si>
    <t>SUGP2</t>
  </si>
  <si>
    <t>Q8IY81</t>
  </si>
  <si>
    <t>pre-rRNA processing protein FTSJ3</t>
  </si>
  <si>
    <t>FTSJ3</t>
  </si>
  <si>
    <t>Q8IYB3</t>
  </si>
  <si>
    <t>Serine/arginine repetitive matrix protein 1</t>
  </si>
  <si>
    <t>SRRM1</t>
  </si>
  <si>
    <t>Q8IYB5</t>
  </si>
  <si>
    <t>Stromal membrane-associated protein 1</t>
  </si>
  <si>
    <t>SMAP1</t>
  </si>
  <si>
    <t>Q8N163</t>
  </si>
  <si>
    <t>Cell cycle and apoptosis regulator protein 2</t>
  </si>
  <si>
    <t>CCAR2</t>
  </si>
  <si>
    <t>Q8N350</t>
  </si>
  <si>
    <t>Protein Dos</t>
  </si>
  <si>
    <t>DOS</t>
  </si>
  <si>
    <t>Q8N8S7</t>
  </si>
  <si>
    <t>Protein enabled homolog</t>
  </si>
  <si>
    <t>ENAH</t>
  </si>
  <si>
    <t>Q8NC51</t>
  </si>
  <si>
    <t>Plasminogen activator inhibitor 1 RNA-binding protein</t>
  </si>
  <si>
    <t>SERBP1</t>
  </si>
  <si>
    <t>Q8NEY1</t>
  </si>
  <si>
    <t>Neuron navigator 1</t>
  </si>
  <si>
    <t>NAV1</t>
  </si>
  <si>
    <t>Q8TB36</t>
  </si>
  <si>
    <t>Ganglioside-induced differentiation-associated protein 1</t>
  </si>
  <si>
    <t>GDAP1</t>
  </si>
  <si>
    <t>Q8WVV4</t>
  </si>
  <si>
    <t>Protein POF1B</t>
  </si>
  <si>
    <t>POF1B</t>
  </si>
  <si>
    <t>Q8WWM7;Q99700</t>
  </si>
  <si>
    <t>Q8WWM7</t>
  </si>
  <si>
    <t>Ataxin-2-like protein</t>
  </si>
  <si>
    <t>ATXN2L</t>
  </si>
  <si>
    <t>Q8WXA9</t>
  </si>
  <si>
    <t>Splicing regulatory glutamine/lysine-rich protein 1</t>
  </si>
  <si>
    <t>SREK1</t>
  </si>
  <si>
    <t>Q8WXD9;Q8WXE0</t>
  </si>
  <si>
    <t>Q8WXD9</t>
  </si>
  <si>
    <t>Caskin-1</t>
  </si>
  <si>
    <t>CASKIN1</t>
  </si>
  <si>
    <t>Q8WXF7;Q8NHH9</t>
  </si>
  <si>
    <t>Q8WXF7</t>
  </si>
  <si>
    <t>Atlastin-1</t>
  </si>
  <si>
    <t>ATL1</t>
  </si>
  <si>
    <t>Q8WXG6</t>
  </si>
  <si>
    <t>MAP kinase-activating death domain protein</t>
  </si>
  <si>
    <t>MADD</t>
  </si>
  <si>
    <t>Q92747;O15143</t>
  </si>
  <si>
    <t>Q92747</t>
  </si>
  <si>
    <t>Actin-related protein 2/3 complex subunit 1A</t>
  </si>
  <si>
    <t>ARPC1A</t>
  </si>
  <si>
    <t>Q92797</t>
  </si>
  <si>
    <t>Symplekin</t>
  </si>
  <si>
    <t>SYMPK</t>
  </si>
  <si>
    <t>Q92820</t>
  </si>
  <si>
    <t>Gamma-glutamyl hydrolase</t>
  </si>
  <si>
    <t>GGH</t>
  </si>
  <si>
    <t>Q92841</t>
  </si>
  <si>
    <t>Probable ATP-dependent RNA helicase DDX17</t>
  </si>
  <si>
    <t>DDX17</t>
  </si>
  <si>
    <t>Q92900</t>
  </si>
  <si>
    <t>Regulator of nonsense transcripts 1</t>
  </si>
  <si>
    <t>UPF1</t>
  </si>
  <si>
    <t>Q92968</t>
  </si>
  <si>
    <t>Peroxisomal membrane protein PEX13</t>
  </si>
  <si>
    <t>PEX13</t>
  </si>
  <si>
    <t>Q92973</t>
  </si>
  <si>
    <t>Transportin-1</t>
  </si>
  <si>
    <t>TNPO1</t>
  </si>
  <si>
    <t>Q93045</t>
  </si>
  <si>
    <t>Stathmin-2</t>
  </si>
  <si>
    <t>STMN2</t>
  </si>
  <si>
    <t>Q96BM9</t>
  </si>
  <si>
    <t>ADP-ribosylation factor-like protein 8A</t>
  </si>
  <si>
    <t>ARL8A</t>
  </si>
  <si>
    <t>Q96CW1</t>
  </si>
  <si>
    <t>AP-2 complex subunit mu</t>
  </si>
  <si>
    <t>AP2M1</t>
  </si>
  <si>
    <t>Q96DA0</t>
  </si>
  <si>
    <t>Zymogen granule protein 16 homolog B</t>
  </si>
  <si>
    <t>ZG16B</t>
  </si>
  <si>
    <t>Q96E17</t>
  </si>
  <si>
    <t>Ras-related protein Rab-3C</t>
  </si>
  <si>
    <t>RAB3C</t>
  </si>
  <si>
    <t>Q96F07;Q7L576</t>
  </si>
  <si>
    <t>Cytoplasmic FMR1-interacting protein 2;Cytoplasmic FMR1-interacting protein 1</t>
  </si>
  <si>
    <t>CYFIP2;CYFIP1</t>
  </si>
  <si>
    <t>Q96F86</t>
  </si>
  <si>
    <t>Enhancer of mRNA-decapping protein 3</t>
  </si>
  <si>
    <t>EDC3</t>
  </si>
  <si>
    <t>Q96HS1</t>
  </si>
  <si>
    <t>Serine/threonine-protein phosphatase PGAM5, mitochondrial</t>
  </si>
  <si>
    <t>PGAM5</t>
  </si>
  <si>
    <t>Q96JE9</t>
  </si>
  <si>
    <t>Microtubule-associated protein 6</t>
  </si>
  <si>
    <t>MAP6</t>
  </si>
  <si>
    <t>Q96ME7</t>
  </si>
  <si>
    <t>Zinc finger protein 512</t>
  </si>
  <si>
    <t>ZNF512</t>
  </si>
  <si>
    <t>Q96MZ0</t>
  </si>
  <si>
    <t>Ganglioside-induced differentiation-associated protein 1-like 1</t>
  </si>
  <si>
    <t>GDAP1L1</t>
  </si>
  <si>
    <t>Q96N16</t>
  </si>
  <si>
    <t>Janus kinase and microtubule-interacting protein 1</t>
  </si>
  <si>
    <t>JAKMIP1</t>
  </si>
  <si>
    <t>Q96P47</t>
  </si>
  <si>
    <t>Arf-GAP with GTPase, ANK repeat and PH domain-containing protein 3</t>
  </si>
  <si>
    <t>AGAP3</t>
  </si>
  <si>
    <t>Q96P63</t>
  </si>
  <si>
    <t>Serpin B12</t>
  </si>
  <si>
    <t>SERPINB12</t>
  </si>
  <si>
    <t>Q96PK6</t>
  </si>
  <si>
    <t>RNA-binding protein 14</t>
  </si>
  <si>
    <t>RBM14</t>
  </si>
  <si>
    <t>Q96QA5</t>
  </si>
  <si>
    <t>Gasdermin-A</t>
  </si>
  <si>
    <t>GSDMA</t>
  </si>
  <si>
    <t>Q96RQ3</t>
  </si>
  <si>
    <t>Methylcrotonoyl-CoA carboxylase subunit alpha, mitochondrial</t>
  </si>
  <si>
    <t>MCCC1</t>
  </si>
  <si>
    <t>Q99426</t>
  </si>
  <si>
    <t>Tubulin-folding cofactor B</t>
  </si>
  <si>
    <t>TBCB</t>
  </si>
  <si>
    <t>Q99497</t>
  </si>
  <si>
    <t>Protein deglycase DJ-1</t>
  </si>
  <si>
    <t>PARK7</t>
  </si>
  <si>
    <t>Q99536</t>
  </si>
  <si>
    <t>Synaptic vesicle membrane protein VAT-1 homolog</t>
  </si>
  <si>
    <t>VAT1</t>
  </si>
  <si>
    <t>Q99623</t>
  </si>
  <si>
    <t>Prohibitin-2</t>
  </si>
  <si>
    <t>PHB2</t>
  </si>
  <si>
    <t>Q99714</t>
  </si>
  <si>
    <t>3-hydroxyacyl-CoA dehydrogenase type-2</t>
  </si>
  <si>
    <t>HSD17B10</t>
  </si>
  <si>
    <t>Q99719</t>
  </si>
  <si>
    <t>Septin-5</t>
  </si>
  <si>
    <t>Q99798</t>
  </si>
  <si>
    <t>Aconitate hydratase, mitochondrial</t>
  </si>
  <si>
    <t>ACO2</t>
  </si>
  <si>
    <t>Q99832</t>
  </si>
  <si>
    <t>T-complex protein 1 subunit eta</t>
  </si>
  <si>
    <t>CCT7</t>
  </si>
  <si>
    <t>Q9BPU6</t>
  </si>
  <si>
    <t>Dihydropyrimidinase-related protein 5</t>
  </si>
  <si>
    <t>DPYSL5</t>
  </si>
  <si>
    <t>Q9BPW8</t>
  </si>
  <si>
    <t>Protein NipSnap homolog 1</t>
  </si>
  <si>
    <t>NIPSNAP1</t>
  </si>
  <si>
    <t>Q9BUQ8</t>
  </si>
  <si>
    <t>Probable ATP-dependent RNA helicase DDX23</t>
  </si>
  <si>
    <t>DDX23</t>
  </si>
  <si>
    <t>Q9BVA1</t>
  </si>
  <si>
    <t>Tubulin beta-2B chain</t>
  </si>
  <si>
    <t>TUBB2B</t>
  </si>
  <si>
    <t>Q9BWD1</t>
  </si>
  <si>
    <t>Acetyl-CoA acetyltransferase, cytosolic</t>
  </si>
  <si>
    <t>ACAT2</t>
  </si>
  <si>
    <t>Q9BWM7</t>
  </si>
  <si>
    <t>Sideroflexin-3</t>
  </si>
  <si>
    <t>SFXN3</t>
  </si>
  <si>
    <t>Q9C040</t>
  </si>
  <si>
    <t>Tripartite motif-containing protein 2</t>
  </si>
  <si>
    <t>TRIM2</t>
  </si>
  <si>
    <t>Q9C0C2</t>
  </si>
  <si>
    <t>182 kDa tankyrase-1-binding protein</t>
  </si>
  <si>
    <t>Q9C0H9</t>
  </si>
  <si>
    <t>SRC kinase signaling inhibitor 1</t>
  </si>
  <si>
    <t>SRCIN1</t>
  </si>
  <si>
    <t>Q9H115;P54920</t>
  </si>
  <si>
    <t>Q9H115</t>
  </si>
  <si>
    <t>Beta-soluble NSF attachment protein</t>
  </si>
  <si>
    <t>NAPB</t>
  </si>
  <si>
    <t>Q9H1E1</t>
  </si>
  <si>
    <t>Ribonuclease 7</t>
  </si>
  <si>
    <t>RNASE7</t>
  </si>
  <si>
    <t>Q9H492;Q9GZQ8;A6NCE7</t>
  </si>
  <si>
    <t>Microtubule-associated proteins 1A/1B light chain 3A;Microtubule-associated proteins 1A/1B light chain 3B;Microtubule-associated proteins 1A/1B light chain 3 beta 2</t>
  </si>
  <si>
    <t>MAP1LC3A;MAP1LC3B;MAP1LC3B2</t>
  </si>
  <si>
    <t>Q9H4G0</t>
  </si>
  <si>
    <t>Band 4.1-like protein 1</t>
  </si>
  <si>
    <t>EPB41L1</t>
  </si>
  <si>
    <t>Q9H6W3</t>
  </si>
  <si>
    <t>Bifunctional lysine-specific demethylase and histidyl-hydroxylase NO66</t>
  </si>
  <si>
    <t>NO66</t>
  </si>
  <si>
    <t>Q9H936;Q9H1K4</t>
  </si>
  <si>
    <t>Q9H936</t>
  </si>
  <si>
    <t>Mitochondrial glutamate carrier 1</t>
  </si>
  <si>
    <t>SLC25A22</t>
  </si>
  <si>
    <t>Q9H9B4</t>
  </si>
  <si>
    <t>Sideroflexin-1</t>
  </si>
  <si>
    <t>SFXN1</t>
  </si>
  <si>
    <t>Q9HAU0</t>
  </si>
  <si>
    <t>Pleckstrin homology domain-containing family A member 5</t>
  </si>
  <si>
    <t>PLEKHA5</t>
  </si>
  <si>
    <t>Q9HB71</t>
  </si>
  <si>
    <t>Calcyclin-binding protein</t>
  </si>
  <si>
    <t>CACYBP</t>
  </si>
  <si>
    <t>Q9HCC0</t>
  </si>
  <si>
    <t>Methylcrotonoyl-CoA carboxylase beta chain, mitochondrial</t>
  </si>
  <si>
    <t>MCCC2</t>
  </si>
  <si>
    <t>Q9HCJ6</t>
  </si>
  <si>
    <t>Synaptic vesicle membrane protein VAT-1 homolog-like</t>
  </si>
  <si>
    <t>VAT1L</t>
  </si>
  <si>
    <t>Q9HCS7</t>
  </si>
  <si>
    <t>Pre-mRNA-splicing factor SYF1</t>
  </si>
  <si>
    <t>XAB2</t>
  </si>
  <si>
    <t>Q9NP72</t>
  </si>
  <si>
    <t>Ras-related protein Rab-18</t>
  </si>
  <si>
    <t>RAB18</t>
  </si>
  <si>
    <t>Q9NQC3</t>
  </si>
  <si>
    <t>Reticulon-4</t>
  </si>
  <si>
    <t>RTN4</t>
  </si>
  <si>
    <t>Q9NQC7</t>
  </si>
  <si>
    <t>Ubiquitin carboxyl-terminal hydrolase CYLD</t>
  </si>
  <si>
    <t>CYLD</t>
  </si>
  <si>
    <t>Q9NQX3</t>
  </si>
  <si>
    <t>Gephyrin;Molybdopterin adenylyltransferase;Molybdopterin molybdenumtransferase</t>
  </si>
  <si>
    <t>GPHN</t>
  </si>
  <si>
    <t>Q9NRY4</t>
  </si>
  <si>
    <t>Rho GTPase-activating protein 35</t>
  </si>
  <si>
    <t>ARHGAP35</t>
  </si>
  <si>
    <t>Q9NTK5</t>
  </si>
  <si>
    <t>Obg-like ATPase 1</t>
  </si>
  <si>
    <t>OLA1</t>
  </si>
  <si>
    <t>Q9NVI7;Q5T9A4;Q5T2N8</t>
  </si>
  <si>
    <t>Q9NVI7;Q5T9A4</t>
  </si>
  <si>
    <t>ATPase family AAA domain-containing protein 3A;ATPase family AAA domain-containing protein 3B</t>
  </si>
  <si>
    <t>ATAD3A;ATAD3B</t>
  </si>
  <si>
    <t>Q9NWB6</t>
  </si>
  <si>
    <t>Arginine and glutamate-rich protein 1</t>
  </si>
  <si>
    <t>ARGLU1</t>
  </si>
  <si>
    <t>Q9NX63</t>
  </si>
  <si>
    <t>MICOS complex subunit MIC19</t>
  </si>
  <si>
    <t>CHCHD3</t>
  </si>
  <si>
    <t>Q9NZR1;Q9NYL9</t>
  </si>
  <si>
    <t>Q9NZR1</t>
  </si>
  <si>
    <t>Tropomodulin-2</t>
  </si>
  <si>
    <t>TMOD2</t>
  </si>
  <si>
    <t>Q9P0L0</t>
  </si>
  <si>
    <t>Vesicle-associated membrane protein-associated protein A</t>
  </si>
  <si>
    <t>VAPA</t>
  </si>
  <si>
    <t>Q9P0M6</t>
  </si>
  <si>
    <t>Core histone macro-H2A.2</t>
  </si>
  <si>
    <t>H2AFY2</t>
  </si>
  <si>
    <t>Q9P1Y5</t>
  </si>
  <si>
    <t>Calmodulin-regulated spectrin-associated protein 3</t>
  </si>
  <si>
    <t>CAMSAP3</t>
  </si>
  <si>
    <t>Q9P2F8</t>
  </si>
  <si>
    <t>Signal-induced proliferation-associated 1-like protein 2</t>
  </si>
  <si>
    <t>SIPA1L2</t>
  </si>
  <si>
    <t>Q9P2R7</t>
  </si>
  <si>
    <t>Succinyl-CoA ligase [ADP-forming] subunit beta, mitochondrial</t>
  </si>
  <si>
    <t>SUCLA2</t>
  </si>
  <si>
    <t>Q9UBC2</t>
  </si>
  <si>
    <t>Epidermal growth factor receptor substrate 15-like 1</t>
  </si>
  <si>
    <t>EPS15L1</t>
  </si>
  <si>
    <t>Q9UBX3</t>
  </si>
  <si>
    <t>Mitochondrial dicarboxylate carrier</t>
  </si>
  <si>
    <t>SLC25A10</t>
  </si>
  <si>
    <t>Q9UH03</t>
  </si>
  <si>
    <t>Neuronal-specific septin-3</t>
  </si>
  <si>
    <t>Q9UHD8</t>
  </si>
  <si>
    <t>Septin-9</t>
  </si>
  <si>
    <t>Q9UHX1</t>
  </si>
  <si>
    <t>Poly(U)-binding-splicing factor PUF60</t>
  </si>
  <si>
    <t>PUF60</t>
  </si>
  <si>
    <t>Q9UI15</t>
  </si>
  <si>
    <t>Transgelin-3</t>
  </si>
  <si>
    <t>TAGLN3</t>
  </si>
  <si>
    <t>Q9UI42</t>
  </si>
  <si>
    <t>Carboxypeptidase A4</t>
  </si>
  <si>
    <t>CPA4</t>
  </si>
  <si>
    <t>Q9UJS0</t>
  </si>
  <si>
    <t>Calcium-binding mitochondrial carrier protein Aralar2</t>
  </si>
  <si>
    <t>SLC25A13</t>
  </si>
  <si>
    <t>Q9UJU6</t>
  </si>
  <si>
    <t>Drebrin-like protein</t>
  </si>
  <si>
    <t>DBNL</t>
  </si>
  <si>
    <t>Q9UJW0</t>
  </si>
  <si>
    <t>Dynactin subunit 4</t>
  </si>
  <si>
    <t>DCTN4</t>
  </si>
  <si>
    <t>Q9UKM9</t>
  </si>
  <si>
    <t>RNA-binding protein Raly</t>
  </si>
  <si>
    <t>RALY</t>
  </si>
  <si>
    <t>Q9ULH0</t>
  </si>
  <si>
    <t>Kinase D-interacting substrate of 220 kDa</t>
  </si>
  <si>
    <t>KIDINS220</t>
  </si>
  <si>
    <t>Q9ULH1</t>
  </si>
  <si>
    <t>Arf-GAP with SH3 domain, ANK repeat and PH domain-containing protein 1</t>
  </si>
  <si>
    <t>ASAP1</t>
  </si>
  <si>
    <t>Q9ULU8;Q86UW7</t>
  </si>
  <si>
    <t>Q9ULU8</t>
  </si>
  <si>
    <t>Calcium-dependent secretion activator 1</t>
  </si>
  <si>
    <t>CADPS</t>
  </si>
  <si>
    <t>Q9ULV4;Q6QEF8</t>
  </si>
  <si>
    <t>Q9ULV4</t>
  </si>
  <si>
    <t>Coronin-1C</t>
  </si>
  <si>
    <t>CORO1C</t>
  </si>
  <si>
    <t>Q9UMZ2</t>
  </si>
  <si>
    <t>Synergin gamma</t>
  </si>
  <si>
    <t>SYNRG</t>
  </si>
  <si>
    <t>Q9UPP5</t>
  </si>
  <si>
    <t>Uncharacterized protein KIAA1107</t>
  </si>
  <si>
    <t>KIAA1107</t>
  </si>
  <si>
    <t>Q9UPQ3;Q8TF27;A6NIR3</t>
  </si>
  <si>
    <t>Q9UPQ3</t>
  </si>
  <si>
    <t>Arf-GAP with GTPase, ANK repeat and PH domain-containing protein 1</t>
  </si>
  <si>
    <t>AGAP1</t>
  </si>
  <si>
    <t>Q9UQ03</t>
  </si>
  <si>
    <t>Coronin-2B</t>
  </si>
  <si>
    <t>CORO2B</t>
  </si>
  <si>
    <t>Q9UQ35</t>
  </si>
  <si>
    <t>Serine/arginine repetitive matrix protein 2</t>
  </si>
  <si>
    <t>SRRM2</t>
  </si>
  <si>
    <t>Q9UQB3;Q99569</t>
  </si>
  <si>
    <t>Q9UQB3</t>
  </si>
  <si>
    <t>Catenin delta-2</t>
  </si>
  <si>
    <t>CTNND2</t>
  </si>
  <si>
    <t>Q9Y266</t>
  </si>
  <si>
    <t>Nuclear migration protein nudC</t>
  </si>
  <si>
    <t>NUDC</t>
  </si>
  <si>
    <t>Q9Y277</t>
  </si>
  <si>
    <t>Voltage-dependent anion-selective channel protein 3</t>
  </si>
  <si>
    <t>VDAC3</t>
  </si>
  <si>
    <t>Q9Y2G0</t>
  </si>
  <si>
    <t>Protein EFR3 homolog B</t>
  </si>
  <si>
    <t>EFR3B</t>
  </si>
  <si>
    <t>Q9Y2J2;O43491</t>
  </si>
  <si>
    <t>Q9Y2J2</t>
  </si>
  <si>
    <t>Band 4.1-like protein 3;Band 4.1-like protein 3, N-terminally processed</t>
  </si>
  <si>
    <t>EPB41L3</t>
  </si>
  <si>
    <t>Q9Y2W1</t>
  </si>
  <si>
    <t>Thyroid hormone receptor-associated protein 3</t>
  </si>
  <si>
    <t>THRAP3</t>
  </si>
  <si>
    <t>Q9Y2X7</t>
  </si>
  <si>
    <t>ARF GTPase-activating protein GIT1</t>
  </si>
  <si>
    <t>GIT1</t>
  </si>
  <si>
    <t>Q9Y383;Q9NQ29</t>
  </si>
  <si>
    <t>Q9Y383</t>
  </si>
  <si>
    <t>Putative RNA-binding protein Luc7-like 2</t>
  </si>
  <si>
    <t>LUC7L2</t>
  </si>
  <si>
    <t>Q9Y3P9;B7ZAP0</t>
  </si>
  <si>
    <t>Q9Y3P9</t>
  </si>
  <si>
    <t>Rab GTPase-activating protein 1</t>
  </si>
  <si>
    <t>RABGAP1</t>
  </si>
  <si>
    <t>Q9Y3U8</t>
  </si>
  <si>
    <t>60S ribosomal protein L36</t>
  </si>
  <si>
    <t>RPL36</t>
  </si>
  <si>
    <t>Q9Y3Y2</t>
  </si>
  <si>
    <t>Chromatin target of PRMT1 protein</t>
  </si>
  <si>
    <t>CHTOP</t>
  </si>
  <si>
    <t>Q9Y4F1</t>
  </si>
  <si>
    <t>FERM, RhoGEF and pleckstrin domain-containing protein 1</t>
  </si>
  <si>
    <t>FARP1</t>
  </si>
  <si>
    <t>Q9Y4G6</t>
  </si>
  <si>
    <t>Talin-2</t>
  </si>
  <si>
    <t>TLN2</t>
  </si>
  <si>
    <t>Q9Y4I1;Q9ULV0;Q9NQX4</t>
  </si>
  <si>
    <t>Q9Y4I1</t>
  </si>
  <si>
    <t>Unconventional myosin-Va</t>
  </si>
  <si>
    <t>MYO5A</t>
  </si>
  <si>
    <t>Q9Y4L1;Q9BXT5</t>
  </si>
  <si>
    <t>Q9Y4L1</t>
  </si>
  <si>
    <t>Hypoxia up-regulated protein 1</t>
  </si>
  <si>
    <t>HYOU1</t>
  </si>
  <si>
    <t>Q9Y4W6</t>
  </si>
  <si>
    <t>AFG3-like protein 2</t>
  </si>
  <si>
    <t>AFG3L2</t>
  </si>
  <si>
    <t>Q9Y6C9</t>
  </si>
  <si>
    <t>Mitochondrial carrier homolog 2</t>
  </si>
  <si>
    <t>MTCH2</t>
  </si>
  <si>
    <t>Q9Y6G9</t>
  </si>
  <si>
    <t>Cytoplasmic dynein 1 light intermediate chain 1</t>
  </si>
  <si>
    <t>DYNC1LI1</t>
  </si>
  <si>
    <t>Q9Y6R0;P49757</t>
  </si>
  <si>
    <t>Q9Y6R0</t>
  </si>
  <si>
    <t>Numb-like protein</t>
  </si>
  <si>
    <t>NUMBL</t>
  </si>
  <si>
    <t>Q9Y6V0</t>
  </si>
  <si>
    <t>Protein piccolo</t>
  </si>
  <si>
    <t>PCLO</t>
  </si>
  <si>
    <t>Tau axonal sorting and interaction with synaptic plasticity modulators is domain and isoform dependent in human iPSC-derived neurons</t>
  </si>
  <si>
    <r>
      <t>Bell-Simons, M.</t>
    </r>
    <r>
      <rPr>
        <vertAlign val="superscript"/>
        <sz val="11"/>
        <color theme="1"/>
        <rFont val="Arial"/>
        <family val="2"/>
      </rPr>
      <t>1,2,3</t>
    </r>
    <r>
      <rPr>
        <sz val="11"/>
        <color theme="1"/>
        <rFont val="Arial"/>
        <family val="2"/>
      </rPr>
      <t>, Buchholz, S.</t>
    </r>
    <r>
      <rPr>
        <vertAlign val="superscript"/>
        <sz val="11"/>
        <color theme="1"/>
        <rFont val="Arial"/>
        <family val="2"/>
      </rPr>
      <t>1,2,3</t>
    </r>
    <r>
      <rPr>
        <sz val="11"/>
        <color theme="1"/>
        <rFont val="Arial"/>
        <family val="2"/>
      </rPr>
      <t>, Klimek, J.</t>
    </r>
    <r>
      <rPr>
        <vertAlign val="superscript"/>
        <sz val="11"/>
        <color theme="1"/>
        <rFont val="Arial"/>
        <family val="2"/>
      </rPr>
      <t>1,2</t>
    </r>
    <r>
      <rPr>
        <sz val="11"/>
        <color theme="1"/>
        <rFont val="Arial"/>
        <family val="2"/>
      </rPr>
      <t>, Zempel, H.</t>
    </r>
    <r>
      <rPr>
        <vertAlign val="superscript"/>
        <sz val="11"/>
        <color theme="1"/>
        <rFont val="Arial"/>
        <family val="2"/>
      </rPr>
      <t>1,2</t>
    </r>
  </si>
  <si>
    <r>
      <t>1</t>
    </r>
    <r>
      <rPr>
        <sz val="10"/>
        <color theme="1"/>
        <rFont val="Arial"/>
        <family val="2"/>
      </rPr>
      <t xml:space="preserve"> Institute of Human Genetics, University Hospital Cologne, Kerpener Str. 34, 50931 Cologne, Germany.</t>
    </r>
  </si>
  <si>
    <r>
      <t>2</t>
    </r>
    <r>
      <rPr>
        <sz val="10"/>
        <color theme="1"/>
        <rFont val="Arial"/>
        <family val="2"/>
      </rPr>
      <t xml:space="preserve"> Center for Molecular Medicine Cologne (CMMC), Robert-Koch-Str. 21, 50931 Cologne, Germany.</t>
    </r>
  </si>
  <si>
    <r>
      <t>3</t>
    </r>
    <r>
      <rPr>
        <sz val="10"/>
        <color theme="1"/>
        <rFont val="Arial"/>
        <family val="2"/>
      </rPr>
      <t xml:space="preserve"> Max Planck Institute for Biology of Ageing, Joseph-Stelzmann-Str. 9b, 50931 Cologne, Germany.</t>
    </r>
  </si>
  <si>
    <t>________________________________</t>
  </si>
  <si>
    <t>Correspondence:</t>
  </si>
  <si>
    <t>Hans Zempel, Institute of Human Genetics, University Hospital Cologne, Kerpener Str. 34, 50931 Cologne, Germany, hans.zempel@uk-koeln.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 Narrow"/>
      <family val="2"/>
    </font>
    <font>
      <b/>
      <vertAlign val="subscript"/>
      <sz val="10"/>
      <color theme="1"/>
      <name val="Arial Narrow"/>
      <family val="2"/>
    </font>
    <font>
      <i/>
      <sz val="10"/>
      <color theme="5"/>
      <name val="Arial Narrow"/>
      <family val="2"/>
    </font>
    <font>
      <sz val="10"/>
      <color theme="1"/>
      <name val="Arial Narrow"/>
      <family val="2"/>
    </font>
    <font>
      <i/>
      <sz val="10"/>
      <color theme="8"/>
      <name val="Arial Narrow"/>
      <family val="2"/>
    </font>
    <font>
      <b/>
      <sz val="14"/>
      <color theme="1"/>
      <name val="Calibri"/>
      <family val="2"/>
      <scheme val="minor"/>
    </font>
    <font>
      <sz val="10"/>
      <color rgb="FF000000"/>
      <name val="Arial Narrow"/>
      <family val="2"/>
    </font>
    <font>
      <b/>
      <i/>
      <sz val="10"/>
      <color theme="4"/>
      <name val="Arial Narrow"/>
      <family val="2"/>
    </font>
    <font>
      <b/>
      <i/>
      <sz val="10"/>
      <color theme="5"/>
      <name val="Arial Narrow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sz val="14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1" fillId="0" borderId="0" xfId="0" applyFont="1"/>
    <xf numFmtId="0" fontId="7" fillId="0" borderId="0" xfId="0" applyFont="1"/>
    <xf numFmtId="164" fontId="8" fillId="0" borderId="0" xfId="0" applyNumberFormat="1" applyFont="1" applyAlignment="1">
      <alignment horizontal="center" vertical="center" wrapText="1" readingOrder="1"/>
    </xf>
    <xf numFmtId="0" fontId="9" fillId="0" borderId="3" xfId="0" applyFont="1" applyBorder="1" applyAlignment="1">
      <alignment horizontal="center" vertical="center" wrapText="1" readingOrder="1"/>
    </xf>
    <xf numFmtId="0" fontId="10" fillId="0" borderId="3" xfId="0" applyFont="1" applyBorder="1" applyAlignment="1">
      <alignment horizontal="center" vertical="center" wrapText="1" readingOrder="1"/>
    </xf>
    <xf numFmtId="11" fontId="0" fillId="0" borderId="0" xfId="0" applyNumberFormat="1"/>
    <xf numFmtId="0" fontId="0" fillId="0" borderId="0" xfId="0" applyAlignment="1">
      <alignment wrapText="1"/>
    </xf>
    <xf numFmtId="16" fontId="0" fillId="0" borderId="0" xfId="0" applyNumberFormat="1"/>
    <xf numFmtId="0" fontId="12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34CA7-5AB5-4EF8-BF81-445B65EC7C30}">
  <dimension ref="A1:Y706"/>
  <sheetViews>
    <sheetView tabSelected="1" zoomScale="80" zoomScaleNormal="80" workbookViewId="0">
      <selection activeCell="B18" sqref="B18"/>
    </sheetView>
  </sheetViews>
  <sheetFormatPr defaultRowHeight="14.5" x14ac:dyDescent="0.35"/>
  <sheetData>
    <row r="1" spans="1:1" s="6" customFormat="1" ht="18.5" x14ac:dyDescent="0.45">
      <c r="A1" s="7"/>
    </row>
    <row r="2" spans="1:1" ht="20" x14ac:dyDescent="0.35">
      <c r="A2" s="14" t="s">
        <v>2991</v>
      </c>
    </row>
    <row r="3" spans="1:1" ht="17.5" x14ac:dyDescent="0.35">
      <c r="A3" s="15"/>
    </row>
    <row r="4" spans="1:1" ht="16.5" x14ac:dyDescent="0.35">
      <c r="A4" s="16" t="s">
        <v>2992</v>
      </c>
    </row>
    <row r="5" spans="1:1" x14ac:dyDescent="0.35">
      <c r="A5" s="16"/>
    </row>
    <row r="6" spans="1:1" x14ac:dyDescent="0.35">
      <c r="A6" s="17" t="s">
        <v>2993</v>
      </c>
    </row>
    <row r="7" spans="1:1" x14ac:dyDescent="0.35">
      <c r="A7" s="17" t="s">
        <v>2994</v>
      </c>
    </row>
    <row r="8" spans="1:1" x14ac:dyDescent="0.35">
      <c r="A8" s="17" t="s">
        <v>2995</v>
      </c>
    </row>
    <row r="9" spans="1:1" x14ac:dyDescent="0.35">
      <c r="A9" s="18" t="s">
        <v>2996</v>
      </c>
    </row>
    <row r="10" spans="1:1" x14ac:dyDescent="0.35">
      <c r="A10" s="18" t="s">
        <v>2997</v>
      </c>
    </row>
    <row r="11" spans="1:1" x14ac:dyDescent="0.35">
      <c r="A11" s="18" t="s">
        <v>2998</v>
      </c>
    </row>
    <row r="544" spans="25:25" x14ac:dyDescent="0.35">
      <c r="Y544" s="13"/>
    </row>
    <row r="657" spans="25:25" x14ac:dyDescent="0.35">
      <c r="Y657" s="13"/>
    </row>
    <row r="705" spans="25:25" x14ac:dyDescent="0.35">
      <c r="Y705" s="13"/>
    </row>
    <row r="706" spans="25:25" x14ac:dyDescent="0.35">
      <c r="Y706" s="13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C1905-D122-4711-9318-1B2F71C3AA0C}">
  <dimension ref="A1:L85"/>
  <sheetViews>
    <sheetView workbookViewId="0"/>
  </sheetViews>
  <sheetFormatPr defaultRowHeight="14.5" x14ac:dyDescent="0.35"/>
  <sheetData>
    <row r="1" spans="1:12" ht="18.5" x14ac:dyDescent="0.45">
      <c r="A1" s="7" t="s">
        <v>830</v>
      </c>
    </row>
    <row r="3" spans="1:12" x14ac:dyDescent="0.35">
      <c r="A3" t="s">
        <v>266</v>
      </c>
      <c r="B3" t="s">
        <v>267</v>
      </c>
      <c r="C3" t="s">
        <v>268</v>
      </c>
      <c r="D3" t="s">
        <v>269</v>
      </c>
      <c r="E3" t="s">
        <v>270</v>
      </c>
      <c r="F3" t="s">
        <v>271</v>
      </c>
      <c r="G3" t="s">
        <v>272</v>
      </c>
      <c r="H3" t="s">
        <v>273</v>
      </c>
      <c r="I3" t="s">
        <v>274</v>
      </c>
      <c r="J3" t="s">
        <v>537</v>
      </c>
      <c r="K3" t="s">
        <v>275</v>
      </c>
      <c r="L3" t="s">
        <v>276</v>
      </c>
    </row>
    <row r="4" spans="1:12" x14ac:dyDescent="0.35">
      <c r="A4" t="s">
        <v>277</v>
      </c>
      <c r="B4" t="s">
        <v>540</v>
      </c>
      <c r="C4" t="s">
        <v>541</v>
      </c>
      <c r="D4" t="b">
        <v>1</v>
      </c>
      <c r="E4" s="11">
        <v>7.0507783862763794E-11</v>
      </c>
      <c r="F4">
        <v>10.1517629354619</v>
      </c>
      <c r="G4">
        <v>1002</v>
      </c>
      <c r="H4">
        <v>31</v>
      </c>
      <c r="I4">
        <v>16</v>
      </c>
      <c r="J4">
        <f>I4/H4</f>
        <v>0.5161290322580645</v>
      </c>
      <c r="K4">
        <v>20212</v>
      </c>
      <c r="L4" t="s">
        <v>542</v>
      </c>
    </row>
    <row r="5" spans="1:12" x14ac:dyDescent="0.35">
      <c r="A5" t="s">
        <v>277</v>
      </c>
      <c r="B5" t="s">
        <v>543</v>
      </c>
      <c r="C5" t="s">
        <v>544</v>
      </c>
      <c r="D5" t="b">
        <v>0</v>
      </c>
      <c r="E5">
        <v>1.8323346655224401E-6</v>
      </c>
      <c r="F5">
        <v>5.7369952020023298</v>
      </c>
      <c r="G5">
        <v>389</v>
      </c>
      <c r="H5">
        <v>31</v>
      </c>
      <c r="I5">
        <v>9</v>
      </c>
      <c r="J5">
        <f t="shared" ref="J5:J68" si="0">I5/H5</f>
        <v>0.29032258064516131</v>
      </c>
      <c r="K5">
        <v>20212</v>
      </c>
      <c r="L5" t="s">
        <v>545</v>
      </c>
    </row>
    <row r="6" spans="1:12" x14ac:dyDescent="0.35">
      <c r="A6" t="s">
        <v>277</v>
      </c>
      <c r="B6" t="s">
        <v>546</v>
      </c>
      <c r="C6" t="s">
        <v>547</v>
      </c>
      <c r="D6" t="b">
        <v>0</v>
      </c>
      <c r="E6">
        <v>2.7783650290039002E-6</v>
      </c>
      <c r="F6">
        <v>5.5562106960830597</v>
      </c>
      <c r="G6">
        <v>278</v>
      </c>
      <c r="H6">
        <v>31</v>
      </c>
      <c r="I6">
        <v>8</v>
      </c>
      <c r="J6">
        <f t="shared" si="0"/>
        <v>0.25806451612903225</v>
      </c>
      <c r="K6">
        <v>20212</v>
      </c>
      <c r="L6" t="s">
        <v>548</v>
      </c>
    </row>
    <row r="7" spans="1:12" x14ac:dyDescent="0.35">
      <c r="A7" t="s">
        <v>277</v>
      </c>
      <c r="B7" t="s">
        <v>549</v>
      </c>
      <c r="C7" t="s">
        <v>550</v>
      </c>
      <c r="D7" t="b">
        <v>0</v>
      </c>
      <c r="E7">
        <v>6.0124031103268201E-3</v>
      </c>
      <c r="F7">
        <v>2.22095190920263</v>
      </c>
      <c r="G7">
        <v>208</v>
      </c>
      <c r="H7">
        <v>31</v>
      </c>
      <c r="I7">
        <v>5</v>
      </c>
      <c r="J7">
        <f t="shared" si="0"/>
        <v>0.16129032258064516</v>
      </c>
      <c r="K7">
        <v>20212</v>
      </c>
      <c r="L7" t="s">
        <v>551</v>
      </c>
    </row>
    <row r="8" spans="1:12" x14ac:dyDescent="0.35">
      <c r="A8" t="s">
        <v>277</v>
      </c>
      <c r="B8" t="s">
        <v>552</v>
      </c>
      <c r="C8" t="s">
        <v>553</v>
      </c>
      <c r="D8" t="b">
        <v>1</v>
      </c>
      <c r="E8">
        <v>1.1775832034541901E-2</v>
      </c>
      <c r="F8">
        <v>1.9290083975541099</v>
      </c>
      <c r="G8">
        <v>2452</v>
      </c>
      <c r="H8">
        <v>31</v>
      </c>
      <c r="I8">
        <v>13</v>
      </c>
      <c r="J8">
        <f t="shared" si="0"/>
        <v>0.41935483870967744</v>
      </c>
      <c r="K8">
        <v>20212</v>
      </c>
      <c r="L8" t="s">
        <v>554</v>
      </c>
    </row>
    <row r="9" spans="1:12" x14ac:dyDescent="0.35">
      <c r="A9" t="s">
        <v>277</v>
      </c>
      <c r="B9" t="s">
        <v>555</v>
      </c>
      <c r="C9" t="s">
        <v>556</v>
      </c>
      <c r="D9" t="b">
        <v>1</v>
      </c>
      <c r="E9">
        <v>1.6584226516372799E-2</v>
      </c>
      <c r="F9">
        <v>1.78030477904378</v>
      </c>
      <c r="G9">
        <v>44</v>
      </c>
      <c r="H9">
        <v>31</v>
      </c>
      <c r="I9">
        <v>3</v>
      </c>
      <c r="J9">
        <f t="shared" si="0"/>
        <v>9.6774193548387094E-2</v>
      </c>
      <c r="K9">
        <v>20212</v>
      </c>
      <c r="L9" t="s">
        <v>557</v>
      </c>
    </row>
    <row r="10" spans="1:12" x14ac:dyDescent="0.35">
      <c r="A10" t="s">
        <v>277</v>
      </c>
      <c r="B10" t="s">
        <v>558</v>
      </c>
      <c r="C10" t="s">
        <v>559</v>
      </c>
      <c r="D10" t="b">
        <v>0</v>
      </c>
      <c r="E10">
        <v>1.9822456471644601E-2</v>
      </c>
      <c r="F10">
        <v>1.7028425271476799</v>
      </c>
      <c r="G10">
        <v>443</v>
      </c>
      <c r="H10">
        <v>31</v>
      </c>
      <c r="I10">
        <v>6</v>
      </c>
      <c r="J10">
        <f t="shared" si="0"/>
        <v>0.19354838709677419</v>
      </c>
      <c r="K10">
        <v>20212</v>
      </c>
      <c r="L10" t="s">
        <v>560</v>
      </c>
    </row>
    <row r="11" spans="1:12" x14ac:dyDescent="0.35">
      <c r="A11" t="s">
        <v>277</v>
      </c>
      <c r="B11" t="s">
        <v>566</v>
      </c>
      <c r="C11" t="s">
        <v>567</v>
      </c>
      <c r="D11" t="b">
        <v>0</v>
      </c>
      <c r="E11">
        <v>3.2834259105124698E-2</v>
      </c>
      <c r="F11">
        <v>1.4836727789861399</v>
      </c>
      <c r="G11">
        <v>2304</v>
      </c>
      <c r="H11">
        <v>31</v>
      </c>
      <c r="I11">
        <v>12</v>
      </c>
      <c r="J11">
        <f t="shared" si="0"/>
        <v>0.38709677419354838</v>
      </c>
      <c r="K11">
        <v>20212</v>
      </c>
      <c r="L11" t="s">
        <v>568</v>
      </c>
    </row>
    <row r="12" spans="1:12" x14ac:dyDescent="0.35">
      <c r="A12" t="s">
        <v>277</v>
      </c>
      <c r="B12" t="s">
        <v>569</v>
      </c>
      <c r="C12" t="s">
        <v>570</v>
      </c>
      <c r="D12" t="b">
        <v>0</v>
      </c>
      <c r="E12">
        <v>3.3442910052374701E-2</v>
      </c>
      <c r="F12">
        <v>1.47569593922641</v>
      </c>
      <c r="G12">
        <v>1936</v>
      </c>
      <c r="H12">
        <v>31</v>
      </c>
      <c r="I12">
        <v>11</v>
      </c>
      <c r="J12">
        <f t="shared" si="0"/>
        <v>0.35483870967741937</v>
      </c>
      <c r="K12">
        <v>20212</v>
      </c>
      <c r="L12" t="s">
        <v>563</v>
      </c>
    </row>
    <row r="13" spans="1:12" x14ac:dyDescent="0.35">
      <c r="A13" t="s">
        <v>277</v>
      </c>
      <c r="B13" t="s">
        <v>571</v>
      </c>
      <c r="C13" t="s">
        <v>572</v>
      </c>
      <c r="D13" t="b">
        <v>0</v>
      </c>
      <c r="E13">
        <v>4.9417781111210403E-2</v>
      </c>
      <c r="F13">
        <v>1.3061167585857201</v>
      </c>
      <c r="G13">
        <v>2021</v>
      </c>
      <c r="H13">
        <v>31</v>
      </c>
      <c r="I13">
        <v>11</v>
      </c>
      <c r="J13">
        <f t="shared" si="0"/>
        <v>0.35483870967741937</v>
      </c>
      <c r="K13">
        <v>20212</v>
      </c>
      <c r="L13" t="s">
        <v>563</v>
      </c>
    </row>
    <row r="14" spans="1:12" x14ac:dyDescent="0.35">
      <c r="A14" t="s">
        <v>292</v>
      </c>
      <c r="B14" t="s">
        <v>573</v>
      </c>
      <c r="C14" t="s">
        <v>574</v>
      </c>
      <c r="D14" t="b">
        <v>1</v>
      </c>
      <c r="E14" s="11">
        <v>5.2766111417834702E-9</v>
      </c>
      <c r="F14">
        <v>8.2776449098403599</v>
      </c>
      <c r="G14">
        <v>1512</v>
      </c>
      <c r="H14">
        <v>31</v>
      </c>
      <c r="I14">
        <v>17</v>
      </c>
      <c r="J14">
        <f t="shared" si="0"/>
        <v>0.54838709677419351</v>
      </c>
      <c r="K14">
        <v>21031</v>
      </c>
      <c r="L14" t="s">
        <v>575</v>
      </c>
    </row>
    <row r="15" spans="1:12" x14ac:dyDescent="0.35">
      <c r="A15" t="s">
        <v>292</v>
      </c>
      <c r="B15" t="s">
        <v>585</v>
      </c>
      <c r="C15" t="s">
        <v>586</v>
      </c>
      <c r="D15" t="b">
        <v>0</v>
      </c>
      <c r="E15">
        <v>2.7486492403058798E-5</v>
      </c>
      <c r="F15">
        <v>4.5608806776606903</v>
      </c>
      <c r="G15">
        <v>1613</v>
      </c>
      <c r="H15">
        <v>31</v>
      </c>
      <c r="I15">
        <v>14</v>
      </c>
      <c r="J15">
        <f t="shared" si="0"/>
        <v>0.45161290322580644</v>
      </c>
      <c r="K15">
        <v>21031</v>
      </c>
      <c r="L15" t="s">
        <v>584</v>
      </c>
    </row>
    <row r="16" spans="1:12" ht="87" x14ac:dyDescent="0.35">
      <c r="A16" t="s">
        <v>292</v>
      </c>
      <c r="B16" s="12" t="s">
        <v>820</v>
      </c>
      <c r="C16" t="s">
        <v>591</v>
      </c>
      <c r="D16" t="b">
        <v>0</v>
      </c>
      <c r="E16">
        <v>4.6831483620596E-4</v>
      </c>
      <c r="F16">
        <v>3.3294620835582598</v>
      </c>
      <c r="G16">
        <v>659</v>
      </c>
      <c r="H16">
        <v>31</v>
      </c>
      <c r="I16">
        <v>9</v>
      </c>
      <c r="J16">
        <f t="shared" si="0"/>
        <v>0.29032258064516131</v>
      </c>
      <c r="K16">
        <v>21031</v>
      </c>
      <c r="L16" t="s">
        <v>592</v>
      </c>
    </row>
    <row r="17" spans="1:12" ht="87" x14ac:dyDescent="0.35">
      <c r="A17" t="s">
        <v>292</v>
      </c>
      <c r="B17" s="12" t="s">
        <v>821</v>
      </c>
      <c r="C17" t="s">
        <v>594</v>
      </c>
      <c r="D17" t="b">
        <v>0</v>
      </c>
      <c r="E17">
        <v>5.1837327762226104E-4</v>
      </c>
      <c r="F17">
        <v>3.2853573946380799</v>
      </c>
      <c r="G17">
        <v>667</v>
      </c>
      <c r="H17">
        <v>31</v>
      </c>
      <c r="I17">
        <v>9</v>
      </c>
      <c r="J17">
        <f t="shared" si="0"/>
        <v>0.29032258064516131</v>
      </c>
      <c r="K17">
        <v>21031</v>
      </c>
      <c r="L17" t="s">
        <v>589</v>
      </c>
    </row>
    <row r="18" spans="1:12" x14ac:dyDescent="0.35">
      <c r="A18" t="s">
        <v>292</v>
      </c>
      <c r="B18" t="s">
        <v>595</v>
      </c>
      <c r="C18" t="s">
        <v>596</v>
      </c>
      <c r="D18" t="b">
        <v>0</v>
      </c>
      <c r="E18">
        <v>5.3481336502446105E-4</v>
      </c>
      <c r="F18">
        <v>3.2717977482240901</v>
      </c>
      <c r="G18">
        <v>3613</v>
      </c>
      <c r="H18">
        <v>31</v>
      </c>
      <c r="I18">
        <v>18</v>
      </c>
      <c r="J18">
        <f t="shared" si="0"/>
        <v>0.58064516129032262</v>
      </c>
      <c r="K18">
        <v>21031</v>
      </c>
      <c r="L18" t="s">
        <v>597</v>
      </c>
    </row>
    <row r="19" spans="1:12" x14ac:dyDescent="0.35">
      <c r="A19" t="s">
        <v>292</v>
      </c>
      <c r="B19" t="s">
        <v>598</v>
      </c>
      <c r="C19" t="s">
        <v>599</v>
      </c>
      <c r="D19" t="b">
        <v>0</v>
      </c>
      <c r="E19">
        <v>6.1509123784040504E-4</v>
      </c>
      <c r="F19">
        <v>3.2110604595876402</v>
      </c>
      <c r="G19">
        <v>1431</v>
      </c>
      <c r="H19">
        <v>31</v>
      </c>
      <c r="I19">
        <v>12</v>
      </c>
      <c r="J19">
        <f t="shared" si="0"/>
        <v>0.38709677419354838</v>
      </c>
      <c r="K19">
        <v>21031</v>
      </c>
      <c r="L19" t="s">
        <v>600</v>
      </c>
    </row>
    <row r="20" spans="1:12" x14ac:dyDescent="0.35">
      <c r="A20" t="s">
        <v>292</v>
      </c>
      <c r="B20" t="s">
        <v>601</v>
      </c>
      <c r="C20" t="s">
        <v>602</v>
      </c>
      <c r="D20" t="b">
        <v>0</v>
      </c>
      <c r="E20">
        <v>6.4242382696652102E-4</v>
      </c>
      <c r="F20">
        <v>3.1921783598087901</v>
      </c>
      <c r="G20">
        <v>1742</v>
      </c>
      <c r="H20">
        <v>31</v>
      </c>
      <c r="I20">
        <v>13</v>
      </c>
      <c r="J20">
        <f t="shared" si="0"/>
        <v>0.41935483870967744</v>
      </c>
      <c r="K20">
        <v>21031</v>
      </c>
      <c r="L20" t="s">
        <v>603</v>
      </c>
    </row>
    <row r="21" spans="1:12" x14ac:dyDescent="0.35">
      <c r="A21" t="s">
        <v>292</v>
      </c>
      <c r="B21" t="s">
        <v>607</v>
      </c>
      <c r="C21" t="s">
        <v>608</v>
      </c>
      <c r="D21" t="b">
        <v>0</v>
      </c>
      <c r="E21">
        <v>6.9294067570370205E-4</v>
      </c>
      <c r="F21">
        <v>3.15930394477832</v>
      </c>
      <c r="G21">
        <v>1167</v>
      </c>
      <c r="H21">
        <v>31</v>
      </c>
      <c r="I21">
        <v>11</v>
      </c>
      <c r="J21">
        <f t="shared" si="0"/>
        <v>0.35483870967741937</v>
      </c>
      <c r="K21">
        <v>21031</v>
      </c>
      <c r="L21" t="s">
        <v>609</v>
      </c>
    </row>
    <row r="22" spans="1:12" x14ac:dyDescent="0.35">
      <c r="A22" t="s">
        <v>292</v>
      </c>
      <c r="B22" t="s">
        <v>612</v>
      </c>
      <c r="C22" t="s">
        <v>613</v>
      </c>
      <c r="D22" t="b">
        <v>0</v>
      </c>
      <c r="E22">
        <v>7.3599846315066601E-4</v>
      </c>
      <c r="F22">
        <v>3.1331230925183098</v>
      </c>
      <c r="G22">
        <v>4643</v>
      </c>
      <c r="H22">
        <v>31</v>
      </c>
      <c r="I22">
        <v>20</v>
      </c>
      <c r="J22">
        <f t="shared" si="0"/>
        <v>0.64516129032258063</v>
      </c>
      <c r="K22">
        <v>21031</v>
      </c>
      <c r="L22" t="s">
        <v>614</v>
      </c>
    </row>
    <row r="23" spans="1:12" x14ac:dyDescent="0.35">
      <c r="A23" t="s">
        <v>292</v>
      </c>
      <c r="B23" t="s">
        <v>618</v>
      </c>
      <c r="C23" t="s">
        <v>619</v>
      </c>
      <c r="D23" t="b">
        <v>0</v>
      </c>
      <c r="E23">
        <v>1.0921214097560901E-3</v>
      </c>
      <c r="F23">
        <v>2.9617290789791002</v>
      </c>
      <c r="G23">
        <v>2531</v>
      </c>
      <c r="H23">
        <v>31</v>
      </c>
      <c r="I23">
        <v>15</v>
      </c>
      <c r="J23">
        <f t="shared" si="0"/>
        <v>0.4838709677419355</v>
      </c>
      <c r="K23">
        <v>21031</v>
      </c>
      <c r="L23" t="s">
        <v>620</v>
      </c>
    </row>
    <row r="24" spans="1:12" x14ac:dyDescent="0.35">
      <c r="A24" t="s">
        <v>292</v>
      </c>
      <c r="B24" t="s">
        <v>623</v>
      </c>
      <c r="C24" t="s">
        <v>624</v>
      </c>
      <c r="D24" t="b">
        <v>1</v>
      </c>
      <c r="E24">
        <v>1.3663350795536399E-3</v>
      </c>
      <c r="F24">
        <v>2.8644427813604398</v>
      </c>
      <c r="G24">
        <v>121</v>
      </c>
      <c r="H24">
        <v>31</v>
      </c>
      <c r="I24">
        <v>5</v>
      </c>
      <c r="J24">
        <f t="shared" si="0"/>
        <v>0.16129032258064516</v>
      </c>
      <c r="K24">
        <v>21031</v>
      </c>
      <c r="L24" t="s">
        <v>625</v>
      </c>
    </row>
    <row r="25" spans="1:12" x14ac:dyDescent="0.35">
      <c r="A25" t="s">
        <v>292</v>
      </c>
      <c r="B25" t="s">
        <v>626</v>
      </c>
      <c r="C25" t="s">
        <v>627</v>
      </c>
      <c r="D25" t="b">
        <v>0</v>
      </c>
      <c r="E25">
        <v>1.3803804395800599E-3</v>
      </c>
      <c r="F25">
        <v>2.8600012034247602</v>
      </c>
      <c r="G25">
        <v>986</v>
      </c>
      <c r="H25">
        <v>31</v>
      </c>
      <c r="I25">
        <v>10</v>
      </c>
      <c r="J25">
        <f t="shared" si="0"/>
        <v>0.32258064516129031</v>
      </c>
      <c r="K25">
        <v>21031</v>
      </c>
      <c r="L25" t="s">
        <v>628</v>
      </c>
    </row>
    <row r="26" spans="1:12" x14ac:dyDescent="0.35">
      <c r="A26" t="s">
        <v>292</v>
      </c>
      <c r="B26" t="s">
        <v>629</v>
      </c>
      <c r="C26" t="s">
        <v>630</v>
      </c>
      <c r="D26" t="b">
        <v>0</v>
      </c>
      <c r="E26">
        <v>1.5427091288606101E-3</v>
      </c>
      <c r="F26">
        <v>2.8117159505660898</v>
      </c>
      <c r="G26">
        <v>124</v>
      </c>
      <c r="H26">
        <v>31</v>
      </c>
      <c r="I26">
        <v>5</v>
      </c>
      <c r="J26">
        <f t="shared" si="0"/>
        <v>0.16129032258064516</v>
      </c>
      <c r="K26">
        <v>21031</v>
      </c>
      <c r="L26" t="s">
        <v>631</v>
      </c>
    </row>
    <row r="27" spans="1:12" x14ac:dyDescent="0.35">
      <c r="A27" t="s">
        <v>292</v>
      </c>
      <c r="B27" t="s">
        <v>632</v>
      </c>
      <c r="C27" t="s">
        <v>633</v>
      </c>
      <c r="D27" t="b">
        <v>0</v>
      </c>
      <c r="E27">
        <v>1.78119953348984E-3</v>
      </c>
      <c r="F27">
        <v>2.74928742728593</v>
      </c>
      <c r="G27">
        <v>1014</v>
      </c>
      <c r="H27">
        <v>31</v>
      </c>
      <c r="I27">
        <v>10</v>
      </c>
      <c r="J27">
        <f t="shared" si="0"/>
        <v>0.32258064516129031</v>
      </c>
      <c r="K27">
        <v>21031</v>
      </c>
      <c r="L27" t="s">
        <v>634</v>
      </c>
    </row>
    <row r="28" spans="1:12" x14ac:dyDescent="0.35">
      <c r="A28" t="s">
        <v>292</v>
      </c>
      <c r="B28" t="s">
        <v>635</v>
      </c>
      <c r="C28" t="s">
        <v>636</v>
      </c>
      <c r="D28" t="b">
        <v>0</v>
      </c>
      <c r="E28">
        <v>2.30635229373178E-3</v>
      </c>
      <c r="F28">
        <v>2.6370743537898602</v>
      </c>
      <c r="G28">
        <v>3973</v>
      </c>
      <c r="H28">
        <v>31</v>
      </c>
      <c r="I28">
        <v>18</v>
      </c>
      <c r="J28">
        <f t="shared" si="0"/>
        <v>0.58064516129032262</v>
      </c>
      <c r="K28">
        <v>21031</v>
      </c>
      <c r="L28" t="s">
        <v>637</v>
      </c>
    </row>
    <row r="29" spans="1:12" x14ac:dyDescent="0.35">
      <c r="A29" t="s">
        <v>292</v>
      </c>
      <c r="B29" t="s">
        <v>641</v>
      </c>
      <c r="C29" t="s">
        <v>642</v>
      </c>
      <c r="D29" t="b">
        <v>0</v>
      </c>
      <c r="E29">
        <v>2.78457790913408E-3</v>
      </c>
      <c r="F29">
        <v>2.5552406265680099</v>
      </c>
      <c r="G29">
        <v>597</v>
      </c>
      <c r="H29">
        <v>31</v>
      </c>
      <c r="I29">
        <v>8</v>
      </c>
      <c r="J29">
        <f t="shared" si="0"/>
        <v>0.25806451612903225</v>
      </c>
      <c r="K29">
        <v>21031</v>
      </c>
      <c r="L29" t="s">
        <v>643</v>
      </c>
    </row>
    <row r="30" spans="1:12" x14ac:dyDescent="0.35">
      <c r="A30" t="s">
        <v>292</v>
      </c>
      <c r="B30" t="s">
        <v>644</v>
      </c>
      <c r="C30" t="s">
        <v>645</v>
      </c>
      <c r="D30" t="b">
        <v>0</v>
      </c>
      <c r="E30">
        <v>2.8195413208549499E-3</v>
      </c>
      <c r="F30">
        <v>2.5498215363699002</v>
      </c>
      <c r="G30">
        <v>598</v>
      </c>
      <c r="H30">
        <v>31</v>
      </c>
      <c r="I30">
        <v>8</v>
      </c>
      <c r="J30">
        <f t="shared" si="0"/>
        <v>0.25806451612903225</v>
      </c>
      <c r="K30">
        <v>21031</v>
      </c>
      <c r="L30" t="s">
        <v>640</v>
      </c>
    </row>
    <row r="31" spans="1:12" x14ac:dyDescent="0.35">
      <c r="A31" t="s">
        <v>292</v>
      </c>
      <c r="B31" t="s">
        <v>646</v>
      </c>
      <c r="C31" t="s">
        <v>647</v>
      </c>
      <c r="D31" t="b">
        <v>0</v>
      </c>
      <c r="E31">
        <v>3.12027990411618E-3</v>
      </c>
      <c r="F31">
        <v>2.5058064459300602</v>
      </c>
      <c r="G31">
        <v>417</v>
      </c>
      <c r="H31">
        <v>31</v>
      </c>
      <c r="I31">
        <v>7</v>
      </c>
      <c r="J31">
        <f t="shared" si="0"/>
        <v>0.22580645161290322</v>
      </c>
      <c r="K31">
        <v>21031</v>
      </c>
      <c r="L31" t="s">
        <v>648</v>
      </c>
    </row>
    <row r="32" spans="1:12" x14ac:dyDescent="0.35">
      <c r="A32" t="s">
        <v>292</v>
      </c>
      <c r="B32" t="s">
        <v>649</v>
      </c>
      <c r="C32" t="s">
        <v>650</v>
      </c>
      <c r="D32" t="b">
        <v>1</v>
      </c>
      <c r="E32">
        <v>3.6042257387666099E-3</v>
      </c>
      <c r="F32">
        <v>2.4431880162416602</v>
      </c>
      <c r="G32">
        <v>842</v>
      </c>
      <c r="H32">
        <v>31</v>
      </c>
      <c r="I32">
        <v>9</v>
      </c>
      <c r="J32">
        <f t="shared" si="0"/>
        <v>0.29032258064516131</v>
      </c>
      <c r="K32">
        <v>21031</v>
      </c>
      <c r="L32" t="s">
        <v>651</v>
      </c>
    </row>
    <row r="33" spans="1:12" x14ac:dyDescent="0.35">
      <c r="A33" t="s">
        <v>292</v>
      </c>
      <c r="B33" t="s">
        <v>652</v>
      </c>
      <c r="C33" t="s">
        <v>653</v>
      </c>
      <c r="D33" t="b">
        <v>1</v>
      </c>
      <c r="E33">
        <v>3.6894791189885502E-3</v>
      </c>
      <c r="F33">
        <v>2.4330349432492899</v>
      </c>
      <c r="G33">
        <v>620</v>
      </c>
      <c r="H33">
        <v>31</v>
      </c>
      <c r="I33">
        <v>8</v>
      </c>
      <c r="J33">
        <f t="shared" si="0"/>
        <v>0.25806451612903225</v>
      </c>
      <c r="K33">
        <v>21031</v>
      </c>
      <c r="L33" t="s">
        <v>654</v>
      </c>
    </row>
    <row r="34" spans="1:12" x14ac:dyDescent="0.35">
      <c r="A34" t="s">
        <v>292</v>
      </c>
      <c r="B34" t="s">
        <v>655</v>
      </c>
      <c r="C34" t="s">
        <v>656</v>
      </c>
      <c r="D34" t="b">
        <v>0</v>
      </c>
      <c r="E34">
        <v>5.5430372696009299E-3</v>
      </c>
      <c r="F34">
        <v>2.2562522013412099</v>
      </c>
      <c r="G34">
        <v>655</v>
      </c>
      <c r="H34">
        <v>31</v>
      </c>
      <c r="I34">
        <v>8</v>
      </c>
      <c r="J34">
        <f t="shared" si="0"/>
        <v>0.25806451612903225</v>
      </c>
      <c r="K34">
        <v>21031</v>
      </c>
      <c r="L34" t="s">
        <v>643</v>
      </c>
    </row>
    <row r="35" spans="1:12" x14ac:dyDescent="0.35">
      <c r="A35" t="s">
        <v>292</v>
      </c>
      <c r="B35" t="s">
        <v>657</v>
      </c>
      <c r="C35" t="s">
        <v>658</v>
      </c>
      <c r="D35" t="b">
        <v>0</v>
      </c>
      <c r="E35">
        <v>6.4977152828630596E-3</v>
      </c>
      <c r="F35">
        <v>2.18723932250635</v>
      </c>
      <c r="G35">
        <v>466</v>
      </c>
      <c r="H35">
        <v>31</v>
      </c>
      <c r="I35">
        <v>7</v>
      </c>
      <c r="J35">
        <f t="shared" si="0"/>
        <v>0.22580645161290322</v>
      </c>
      <c r="K35">
        <v>21031</v>
      </c>
      <c r="L35" t="s">
        <v>659</v>
      </c>
    </row>
    <row r="36" spans="1:12" x14ac:dyDescent="0.35">
      <c r="A36" t="s">
        <v>292</v>
      </c>
      <c r="B36" t="s">
        <v>660</v>
      </c>
      <c r="C36" t="s">
        <v>661</v>
      </c>
      <c r="D36" t="b">
        <v>0</v>
      </c>
      <c r="E36">
        <v>6.61789741910534E-3</v>
      </c>
      <c r="F36">
        <v>2.17927996891714</v>
      </c>
      <c r="G36">
        <v>1173</v>
      </c>
      <c r="H36">
        <v>31</v>
      </c>
      <c r="I36">
        <v>10</v>
      </c>
      <c r="J36">
        <f t="shared" si="0"/>
        <v>0.32258064516129031</v>
      </c>
      <c r="K36">
        <v>21031</v>
      </c>
      <c r="L36" t="s">
        <v>662</v>
      </c>
    </row>
    <row r="37" spans="1:12" x14ac:dyDescent="0.35">
      <c r="A37" t="s">
        <v>292</v>
      </c>
      <c r="B37" t="s">
        <v>665</v>
      </c>
      <c r="C37" t="s">
        <v>666</v>
      </c>
      <c r="D37" t="b">
        <v>0</v>
      </c>
      <c r="E37">
        <v>6.9971696238587096E-3</v>
      </c>
      <c r="F37">
        <v>2.15507759788821</v>
      </c>
      <c r="G37">
        <v>676</v>
      </c>
      <c r="H37">
        <v>31</v>
      </c>
      <c r="I37">
        <v>8</v>
      </c>
      <c r="J37">
        <f t="shared" si="0"/>
        <v>0.25806451612903225</v>
      </c>
      <c r="K37">
        <v>21031</v>
      </c>
      <c r="L37" t="s">
        <v>643</v>
      </c>
    </row>
    <row r="38" spans="1:12" x14ac:dyDescent="0.35">
      <c r="A38" t="s">
        <v>292</v>
      </c>
      <c r="B38" t="s">
        <v>667</v>
      </c>
      <c r="C38" t="s">
        <v>668</v>
      </c>
      <c r="D38" t="b">
        <v>0</v>
      </c>
      <c r="E38">
        <v>7.0864045944969301E-3</v>
      </c>
      <c r="F38">
        <v>2.1495740554827698</v>
      </c>
      <c r="G38">
        <v>6453</v>
      </c>
      <c r="H38">
        <v>31</v>
      </c>
      <c r="I38">
        <v>22</v>
      </c>
      <c r="J38">
        <f t="shared" si="0"/>
        <v>0.70967741935483875</v>
      </c>
      <c r="K38">
        <v>21031</v>
      </c>
      <c r="L38" t="s">
        <v>669</v>
      </c>
    </row>
    <row r="39" spans="1:12" x14ac:dyDescent="0.35">
      <c r="A39" t="s">
        <v>292</v>
      </c>
      <c r="B39" t="s">
        <v>670</v>
      </c>
      <c r="C39" t="s">
        <v>671</v>
      </c>
      <c r="D39" t="b">
        <v>0</v>
      </c>
      <c r="E39">
        <v>7.7998391285736398E-3</v>
      </c>
      <c r="F39">
        <v>2.1079143545266001</v>
      </c>
      <c r="G39">
        <v>5899</v>
      </c>
      <c r="H39">
        <v>31</v>
      </c>
      <c r="I39">
        <v>21</v>
      </c>
      <c r="J39">
        <f t="shared" si="0"/>
        <v>0.67741935483870963</v>
      </c>
      <c r="K39">
        <v>21031</v>
      </c>
      <c r="L39" t="s">
        <v>672</v>
      </c>
    </row>
    <row r="40" spans="1:12" x14ac:dyDescent="0.35">
      <c r="A40" t="s">
        <v>292</v>
      </c>
      <c r="B40" t="s">
        <v>673</v>
      </c>
      <c r="C40" t="s">
        <v>674</v>
      </c>
      <c r="D40" t="b">
        <v>0</v>
      </c>
      <c r="E40">
        <v>8.5613275298764401E-3</v>
      </c>
      <c r="F40">
        <v>2.0674588878697802</v>
      </c>
      <c r="G40">
        <v>486</v>
      </c>
      <c r="H40">
        <v>31</v>
      </c>
      <c r="I40">
        <v>7</v>
      </c>
      <c r="J40">
        <f t="shared" si="0"/>
        <v>0.22580645161290322</v>
      </c>
      <c r="K40">
        <v>21031</v>
      </c>
      <c r="L40" t="s">
        <v>675</v>
      </c>
    </row>
    <row r="41" spans="1:12" x14ac:dyDescent="0.35">
      <c r="A41" t="s">
        <v>292</v>
      </c>
      <c r="B41" t="s">
        <v>676</v>
      </c>
      <c r="C41" t="s">
        <v>677</v>
      </c>
      <c r="D41" t="b">
        <v>0</v>
      </c>
      <c r="E41">
        <v>9.5499077815423307E-3</v>
      </c>
      <c r="F41">
        <v>2.02000082215035</v>
      </c>
      <c r="G41">
        <v>4366</v>
      </c>
      <c r="H41">
        <v>31</v>
      </c>
      <c r="I41">
        <v>18</v>
      </c>
      <c r="J41">
        <f t="shared" si="0"/>
        <v>0.58064516129032262</v>
      </c>
      <c r="K41">
        <v>21031</v>
      </c>
      <c r="L41" t="s">
        <v>678</v>
      </c>
    </row>
    <row r="42" spans="1:12" x14ac:dyDescent="0.35">
      <c r="A42" t="s">
        <v>292</v>
      </c>
      <c r="B42" t="s">
        <v>679</v>
      </c>
      <c r="C42" t="s">
        <v>680</v>
      </c>
      <c r="D42" t="b">
        <v>0</v>
      </c>
      <c r="E42">
        <v>9.5825227913384596E-3</v>
      </c>
      <c r="F42">
        <v>2.0185201391343099</v>
      </c>
      <c r="G42">
        <v>4367</v>
      </c>
      <c r="H42">
        <v>31</v>
      </c>
      <c r="I42">
        <v>18</v>
      </c>
      <c r="J42">
        <f t="shared" si="0"/>
        <v>0.58064516129032262</v>
      </c>
      <c r="K42">
        <v>21031</v>
      </c>
      <c r="L42" t="s">
        <v>678</v>
      </c>
    </row>
    <row r="43" spans="1:12" x14ac:dyDescent="0.35">
      <c r="A43" t="s">
        <v>292</v>
      </c>
      <c r="B43" t="s">
        <v>681</v>
      </c>
      <c r="C43" t="s">
        <v>682</v>
      </c>
      <c r="D43" t="b">
        <v>0</v>
      </c>
      <c r="E43">
        <v>9.6282825266821893E-3</v>
      </c>
      <c r="F43">
        <v>2.0164511745271598</v>
      </c>
      <c r="G43">
        <v>180</v>
      </c>
      <c r="H43">
        <v>31</v>
      </c>
      <c r="I43">
        <v>5</v>
      </c>
      <c r="J43">
        <f t="shared" si="0"/>
        <v>0.16129032258064516</v>
      </c>
      <c r="K43">
        <v>21031</v>
      </c>
      <c r="L43" t="s">
        <v>631</v>
      </c>
    </row>
    <row r="44" spans="1:12" x14ac:dyDescent="0.35">
      <c r="A44" t="s">
        <v>292</v>
      </c>
      <c r="B44" t="s">
        <v>683</v>
      </c>
      <c r="C44" t="s">
        <v>684</v>
      </c>
      <c r="D44" t="b">
        <v>0</v>
      </c>
      <c r="E44">
        <v>1.15840179721419E-2</v>
      </c>
      <c r="F44">
        <v>1.9361407773558299</v>
      </c>
      <c r="G44">
        <v>509</v>
      </c>
      <c r="H44">
        <v>31</v>
      </c>
      <c r="I44">
        <v>7</v>
      </c>
      <c r="J44">
        <f t="shared" si="0"/>
        <v>0.22580645161290322</v>
      </c>
      <c r="K44">
        <v>21031</v>
      </c>
      <c r="L44" t="s">
        <v>685</v>
      </c>
    </row>
    <row r="45" spans="1:12" x14ac:dyDescent="0.35">
      <c r="A45" t="s">
        <v>292</v>
      </c>
      <c r="B45" t="s">
        <v>686</v>
      </c>
      <c r="C45" t="s">
        <v>687</v>
      </c>
      <c r="D45" t="b">
        <v>1</v>
      </c>
      <c r="E45">
        <v>1.31509736975903E-2</v>
      </c>
      <c r="F45">
        <v>1.8810420908369201</v>
      </c>
      <c r="G45">
        <v>519</v>
      </c>
      <c r="H45">
        <v>31</v>
      </c>
      <c r="I45">
        <v>7</v>
      </c>
      <c r="J45">
        <f t="shared" si="0"/>
        <v>0.22580645161290322</v>
      </c>
      <c r="K45">
        <v>21031</v>
      </c>
      <c r="L45" t="s">
        <v>688</v>
      </c>
    </row>
    <row r="46" spans="1:12" x14ac:dyDescent="0.35">
      <c r="A46" t="s">
        <v>292</v>
      </c>
      <c r="B46" t="s">
        <v>689</v>
      </c>
      <c r="C46" t="s">
        <v>690</v>
      </c>
      <c r="D46" t="b">
        <v>0</v>
      </c>
      <c r="E46">
        <v>1.4467529973440901E-2</v>
      </c>
      <c r="F46">
        <v>1.83960560920381</v>
      </c>
      <c r="G46">
        <v>2684</v>
      </c>
      <c r="H46">
        <v>31</v>
      </c>
      <c r="I46">
        <v>14</v>
      </c>
      <c r="J46">
        <f t="shared" si="0"/>
        <v>0.45161290322580644</v>
      </c>
      <c r="K46">
        <v>21031</v>
      </c>
      <c r="L46" t="s">
        <v>691</v>
      </c>
    </row>
    <row r="47" spans="1:12" x14ac:dyDescent="0.35">
      <c r="A47" t="s">
        <v>292</v>
      </c>
      <c r="B47" t="s">
        <v>692</v>
      </c>
      <c r="C47" t="s">
        <v>693</v>
      </c>
      <c r="D47" t="b">
        <v>0</v>
      </c>
      <c r="E47">
        <v>1.4528196673696999E-2</v>
      </c>
      <c r="F47">
        <v>1.83778828957442</v>
      </c>
      <c r="G47">
        <v>527</v>
      </c>
      <c r="H47">
        <v>31</v>
      </c>
      <c r="I47">
        <v>7</v>
      </c>
      <c r="J47">
        <f t="shared" si="0"/>
        <v>0.22580645161290322</v>
      </c>
      <c r="K47">
        <v>21031</v>
      </c>
      <c r="L47" t="s">
        <v>659</v>
      </c>
    </row>
    <row r="48" spans="1:12" x14ac:dyDescent="0.35">
      <c r="A48" t="s">
        <v>292</v>
      </c>
      <c r="B48" t="s">
        <v>694</v>
      </c>
      <c r="C48" t="s">
        <v>695</v>
      </c>
      <c r="D48" t="b">
        <v>0</v>
      </c>
      <c r="E48">
        <v>1.5677209877256699E-2</v>
      </c>
      <c r="F48">
        <v>1.8047312275401599</v>
      </c>
      <c r="G48">
        <v>199</v>
      </c>
      <c r="H48">
        <v>31</v>
      </c>
      <c r="I48">
        <v>5</v>
      </c>
      <c r="J48">
        <f t="shared" si="0"/>
        <v>0.16129032258064516</v>
      </c>
      <c r="K48">
        <v>21031</v>
      </c>
      <c r="L48" t="s">
        <v>696</v>
      </c>
    </row>
    <row r="49" spans="1:12" x14ac:dyDescent="0.35">
      <c r="A49" t="s">
        <v>292</v>
      </c>
      <c r="B49" t="s">
        <v>697</v>
      </c>
      <c r="C49" t="s">
        <v>698</v>
      </c>
      <c r="D49" t="b">
        <v>0</v>
      </c>
      <c r="E49">
        <v>1.82338969639626E-2</v>
      </c>
      <c r="F49">
        <v>1.73912050363912</v>
      </c>
      <c r="G49">
        <v>96</v>
      </c>
      <c r="H49">
        <v>31</v>
      </c>
      <c r="I49">
        <v>4</v>
      </c>
      <c r="J49">
        <f t="shared" si="0"/>
        <v>0.12903225806451613</v>
      </c>
      <c r="K49">
        <v>21031</v>
      </c>
      <c r="L49" t="s">
        <v>699</v>
      </c>
    </row>
    <row r="50" spans="1:12" x14ac:dyDescent="0.35">
      <c r="A50" t="s">
        <v>292</v>
      </c>
      <c r="B50" t="s">
        <v>700</v>
      </c>
      <c r="C50" t="s">
        <v>701</v>
      </c>
      <c r="D50" t="b">
        <v>1</v>
      </c>
      <c r="E50">
        <v>1.96875612118983E-2</v>
      </c>
      <c r="F50">
        <v>1.7058080785705301</v>
      </c>
      <c r="G50">
        <v>3621</v>
      </c>
      <c r="H50">
        <v>31</v>
      </c>
      <c r="I50">
        <v>16</v>
      </c>
      <c r="J50">
        <f t="shared" si="0"/>
        <v>0.5161290322580645</v>
      </c>
      <c r="K50">
        <v>21031</v>
      </c>
      <c r="L50" t="s">
        <v>702</v>
      </c>
    </row>
    <row r="51" spans="1:12" x14ac:dyDescent="0.35">
      <c r="A51" t="s">
        <v>292</v>
      </c>
      <c r="B51" t="s">
        <v>703</v>
      </c>
      <c r="C51" t="s">
        <v>704</v>
      </c>
      <c r="D51" t="b">
        <v>0</v>
      </c>
      <c r="E51">
        <v>2.0881444589342001E-2</v>
      </c>
      <c r="F51">
        <v>1.68023945990932</v>
      </c>
      <c r="G51">
        <v>785</v>
      </c>
      <c r="H51">
        <v>31</v>
      </c>
      <c r="I51">
        <v>8</v>
      </c>
      <c r="J51">
        <f t="shared" si="0"/>
        <v>0.25806451612903225</v>
      </c>
      <c r="K51">
        <v>21031</v>
      </c>
      <c r="L51" t="s">
        <v>643</v>
      </c>
    </row>
    <row r="52" spans="1:12" x14ac:dyDescent="0.35">
      <c r="A52" t="s">
        <v>292</v>
      </c>
      <c r="B52" t="s">
        <v>705</v>
      </c>
      <c r="C52" t="s">
        <v>706</v>
      </c>
      <c r="D52" t="b">
        <v>0</v>
      </c>
      <c r="E52">
        <v>2.2785819932397099E-2</v>
      </c>
      <c r="F52">
        <v>1.6423353390056601</v>
      </c>
      <c r="G52">
        <v>215</v>
      </c>
      <c r="H52">
        <v>31</v>
      </c>
      <c r="I52">
        <v>5</v>
      </c>
      <c r="J52">
        <f t="shared" si="0"/>
        <v>0.16129032258064516</v>
      </c>
      <c r="K52">
        <v>21031</v>
      </c>
      <c r="L52" t="s">
        <v>625</v>
      </c>
    </row>
    <row r="53" spans="1:12" x14ac:dyDescent="0.35">
      <c r="A53" t="s">
        <v>292</v>
      </c>
      <c r="B53" t="s">
        <v>707</v>
      </c>
      <c r="C53" t="s">
        <v>708</v>
      </c>
      <c r="D53" t="b">
        <v>0</v>
      </c>
      <c r="E53">
        <v>2.4733070024061801E-2</v>
      </c>
      <c r="F53">
        <v>1.60672197293277</v>
      </c>
      <c r="G53">
        <v>376</v>
      </c>
      <c r="H53">
        <v>31</v>
      </c>
      <c r="I53">
        <v>6</v>
      </c>
      <c r="J53">
        <f t="shared" si="0"/>
        <v>0.19354838709677419</v>
      </c>
      <c r="K53">
        <v>21031</v>
      </c>
      <c r="L53" t="s">
        <v>709</v>
      </c>
    </row>
    <row r="54" spans="1:12" x14ac:dyDescent="0.35">
      <c r="A54" t="s">
        <v>292</v>
      </c>
      <c r="B54" t="s">
        <v>710</v>
      </c>
      <c r="C54" t="s">
        <v>711</v>
      </c>
      <c r="D54" t="b">
        <v>0</v>
      </c>
      <c r="E54">
        <v>2.6543232733588901E-2</v>
      </c>
      <c r="F54">
        <v>1.5760461849809699</v>
      </c>
      <c r="G54">
        <v>2425</v>
      </c>
      <c r="H54">
        <v>31</v>
      </c>
      <c r="I54">
        <v>13</v>
      </c>
      <c r="J54">
        <f t="shared" si="0"/>
        <v>0.41935483870967744</v>
      </c>
      <c r="K54">
        <v>21031</v>
      </c>
      <c r="L54" t="s">
        <v>578</v>
      </c>
    </row>
    <row r="55" spans="1:12" x14ac:dyDescent="0.35">
      <c r="A55" t="s">
        <v>292</v>
      </c>
      <c r="B55" t="s">
        <v>712</v>
      </c>
      <c r="C55" t="s">
        <v>713</v>
      </c>
      <c r="D55" t="b">
        <v>0</v>
      </c>
      <c r="E55">
        <v>2.86858281527568E-2</v>
      </c>
      <c r="F55">
        <v>1.5423326076263799</v>
      </c>
      <c r="G55">
        <v>386</v>
      </c>
      <c r="H55">
        <v>31</v>
      </c>
      <c r="I55">
        <v>6</v>
      </c>
      <c r="J55">
        <f t="shared" si="0"/>
        <v>0.19354838709677419</v>
      </c>
      <c r="K55">
        <v>21031</v>
      </c>
      <c r="L55" t="s">
        <v>714</v>
      </c>
    </row>
    <row r="56" spans="1:12" x14ac:dyDescent="0.35">
      <c r="A56" t="s">
        <v>292</v>
      </c>
      <c r="B56" t="s">
        <v>715</v>
      </c>
      <c r="C56" t="s">
        <v>716</v>
      </c>
      <c r="D56" t="b">
        <v>1</v>
      </c>
      <c r="E56">
        <v>3.2370322371968498E-2</v>
      </c>
      <c r="F56">
        <v>1.48985297549177</v>
      </c>
      <c r="G56">
        <v>111</v>
      </c>
      <c r="H56">
        <v>31</v>
      </c>
      <c r="I56">
        <v>4</v>
      </c>
      <c r="J56">
        <f t="shared" si="0"/>
        <v>0.12903225806451613</v>
      </c>
      <c r="K56">
        <v>21031</v>
      </c>
      <c r="L56" t="s">
        <v>717</v>
      </c>
    </row>
    <row r="57" spans="1:12" x14ac:dyDescent="0.35">
      <c r="A57" t="s">
        <v>292</v>
      </c>
      <c r="B57" t="s">
        <v>718</v>
      </c>
      <c r="C57" t="s">
        <v>719</v>
      </c>
      <c r="D57" t="b">
        <v>0</v>
      </c>
      <c r="E57">
        <v>3.31858738278695E-2</v>
      </c>
      <c r="F57">
        <v>1.4790467423243101</v>
      </c>
      <c r="G57">
        <v>7669</v>
      </c>
      <c r="H57">
        <v>31</v>
      </c>
      <c r="I57">
        <v>23</v>
      </c>
      <c r="J57">
        <f t="shared" si="0"/>
        <v>0.74193548387096775</v>
      </c>
      <c r="K57">
        <v>21031</v>
      </c>
      <c r="L57" t="s">
        <v>720</v>
      </c>
    </row>
    <row r="58" spans="1:12" x14ac:dyDescent="0.35">
      <c r="A58" t="s">
        <v>292</v>
      </c>
      <c r="B58" t="s">
        <v>721</v>
      </c>
      <c r="C58" t="s">
        <v>722</v>
      </c>
      <c r="D58" t="b">
        <v>0</v>
      </c>
      <c r="E58">
        <v>3.3481516660268197E-2</v>
      </c>
      <c r="F58">
        <v>1.4751948773733199</v>
      </c>
      <c r="G58">
        <v>838</v>
      </c>
      <c r="H58">
        <v>31</v>
      </c>
      <c r="I58">
        <v>8</v>
      </c>
      <c r="J58">
        <f t="shared" si="0"/>
        <v>0.25806451612903225</v>
      </c>
      <c r="K58">
        <v>21031</v>
      </c>
      <c r="L58" t="s">
        <v>723</v>
      </c>
    </row>
    <row r="59" spans="1:12" x14ac:dyDescent="0.35">
      <c r="A59" t="s">
        <v>292</v>
      </c>
      <c r="B59" t="s">
        <v>724</v>
      </c>
      <c r="C59" t="s">
        <v>725</v>
      </c>
      <c r="D59" t="b">
        <v>0</v>
      </c>
      <c r="E59">
        <v>3.3554900994101002E-2</v>
      </c>
      <c r="F59">
        <v>1.47424403825967</v>
      </c>
      <c r="G59">
        <v>233</v>
      </c>
      <c r="H59">
        <v>31</v>
      </c>
      <c r="I59">
        <v>5</v>
      </c>
      <c r="J59">
        <f t="shared" si="0"/>
        <v>0.16129032258064516</v>
      </c>
      <c r="K59">
        <v>21031</v>
      </c>
      <c r="L59" t="s">
        <v>631</v>
      </c>
    </row>
    <row r="60" spans="1:12" x14ac:dyDescent="0.35">
      <c r="A60" t="s">
        <v>292</v>
      </c>
      <c r="B60" t="s">
        <v>726</v>
      </c>
      <c r="C60" t="s">
        <v>727</v>
      </c>
      <c r="D60" t="b">
        <v>0</v>
      </c>
      <c r="E60">
        <v>3.4729690015288799E-2</v>
      </c>
      <c r="F60">
        <v>1.45929909302814</v>
      </c>
      <c r="G60">
        <v>113</v>
      </c>
      <c r="H60">
        <v>31</v>
      </c>
      <c r="I60">
        <v>4</v>
      </c>
      <c r="J60">
        <f t="shared" si="0"/>
        <v>0.12903225806451613</v>
      </c>
      <c r="K60">
        <v>21031</v>
      </c>
      <c r="L60" t="s">
        <v>699</v>
      </c>
    </row>
    <row r="61" spans="1:12" x14ac:dyDescent="0.35">
      <c r="A61" t="s">
        <v>292</v>
      </c>
      <c r="B61" t="s">
        <v>728</v>
      </c>
      <c r="C61" t="s">
        <v>729</v>
      </c>
      <c r="D61" t="b">
        <v>0</v>
      </c>
      <c r="E61">
        <v>3.4960589975180298E-2</v>
      </c>
      <c r="F61">
        <v>1.4564212470672799</v>
      </c>
      <c r="G61">
        <v>235</v>
      </c>
      <c r="H61">
        <v>31</v>
      </c>
      <c r="I61">
        <v>5</v>
      </c>
      <c r="J61">
        <f t="shared" si="0"/>
        <v>0.16129032258064516</v>
      </c>
      <c r="K61">
        <v>21031</v>
      </c>
      <c r="L61" t="s">
        <v>625</v>
      </c>
    </row>
    <row r="62" spans="1:12" x14ac:dyDescent="0.35">
      <c r="A62" t="s">
        <v>292</v>
      </c>
      <c r="B62" t="s">
        <v>730</v>
      </c>
      <c r="C62" t="s">
        <v>731</v>
      </c>
      <c r="D62" t="b">
        <v>0</v>
      </c>
      <c r="E62">
        <v>4.2540602681685802E-2</v>
      </c>
      <c r="F62">
        <v>1.3711963616482301</v>
      </c>
      <c r="G62">
        <v>414</v>
      </c>
      <c r="H62">
        <v>31</v>
      </c>
      <c r="I62">
        <v>6</v>
      </c>
      <c r="J62">
        <f t="shared" si="0"/>
        <v>0.19354838709677419</v>
      </c>
      <c r="K62">
        <v>21031</v>
      </c>
      <c r="L62" t="s">
        <v>714</v>
      </c>
    </row>
    <row r="63" spans="1:12" x14ac:dyDescent="0.35">
      <c r="A63" t="s">
        <v>292</v>
      </c>
      <c r="B63" t="s">
        <v>732</v>
      </c>
      <c r="C63" t="s">
        <v>733</v>
      </c>
      <c r="D63" t="b">
        <v>0</v>
      </c>
      <c r="E63">
        <v>4.5252641711242499E-2</v>
      </c>
      <c r="F63">
        <v>1.3443560629311</v>
      </c>
      <c r="G63">
        <v>248</v>
      </c>
      <c r="H63">
        <v>31</v>
      </c>
      <c r="I63">
        <v>5</v>
      </c>
      <c r="J63">
        <f t="shared" si="0"/>
        <v>0.16129032258064516</v>
      </c>
      <c r="K63">
        <v>21031</v>
      </c>
      <c r="L63" t="s">
        <v>631</v>
      </c>
    </row>
    <row r="64" spans="1:12" x14ac:dyDescent="0.35">
      <c r="A64" t="s">
        <v>395</v>
      </c>
      <c r="B64" t="s">
        <v>734</v>
      </c>
      <c r="C64" t="s">
        <v>735</v>
      </c>
      <c r="D64" t="b">
        <v>1</v>
      </c>
      <c r="E64" s="11">
        <v>4.8017740188797801E-9</v>
      </c>
      <c r="F64">
        <v>8.3185982825678</v>
      </c>
      <c r="G64">
        <v>2430</v>
      </c>
      <c r="H64">
        <v>31</v>
      </c>
      <c r="I64">
        <v>19</v>
      </c>
      <c r="J64">
        <f t="shared" si="0"/>
        <v>0.61290322580645162</v>
      </c>
      <c r="K64">
        <v>22097</v>
      </c>
      <c r="L64" t="s">
        <v>736</v>
      </c>
    </row>
    <row r="65" spans="1:12" x14ac:dyDescent="0.35">
      <c r="A65" t="s">
        <v>395</v>
      </c>
      <c r="B65" t="s">
        <v>737</v>
      </c>
      <c r="C65" t="s">
        <v>738</v>
      </c>
      <c r="D65" t="b">
        <v>0</v>
      </c>
      <c r="E65" s="11">
        <v>1.3076111735325799E-7</v>
      </c>
      <c r="F65">
        <v>6.8835213770310899</v>
      </c>
      <c r="G65">
        <v>477</v>
      </c>
      <c r="H65">
        <v>31</v>
      </c>
      <c r="I65">
        <v>10</v>
      </c>
      <c r="J65">
        <f t="shared" si="0"/>
        <v>0.32258064516129031</v>
      </c>
      <c r="K65">
        <v>22097</v>
      </c>
      <c r="L65" t="s">
        <v>739</v>
      </c>
    </row>
    <row r="66" spans="1:12" x14ac:dyDescent="0.35">
      <c r="A66" t="s">
        <v>395</v>
      </c>
      <c r="B66" t="s">
        <v>740</v>
      </c>
      <c r="C66" t="s">
        <v>741</v>
      </c>
      <c r="D66" t="b">
        <v>1</v>
      </c>
      <c r="E66" s="11">
        <v>1.6167271588996099E-7</v>
      </c>
      <c r="F66">
        <v>6.7913632660443204</v>
      </c>
      <c r="G66">
        <v>2230</v>
      </c>
      <c r="H66">
        <v>31</v>
      </c>
      <c r="I66">
        <v>17</v>
      </c>
      <c r="J66">
        <f t="shared" si="0"/>
        <v>0.54838709677419351</v>
      </c>
      <c r="K66">
        <v>22097</v>
      </c>
      <c r="L66" t="s">
        <v>742</v>
      </c>
    </row>
    <row r="67" spans="1:12" x14ac:dyDescent="0.35">
      <c r="A67" t="s">
        <v>395</v>
      </c>
      <c r="B67" t="s">
        <v>743</v>
      </c>
      <c r="C67" t="s">
        <v>744</v>
      </c>
      <c r="D67" t="b">
        <v>1</v>
      </c>
      <c r="E67" s="11">
        <v>4.71276455639101E-7</v>
      </c>
      <c r="F67">
        <v>6.3267242564878297</v>
      </c>
      <c r="G67">
        <v>2389</v>
      </c>
      <c r="H67">
        <v>31</v>
      </c>
      <c r="I67">
        <v>17</v>
      </c>
      <c r="J67">
        <f t="shared" si="0"/>
        <v>0.54838709677419351</v>
      </c>
      <c r="K67">
        <v>22097</v>
      </c>
      <c r="L67" t="s">
        <v>745</v>
      </c>
    </row>
    <row r="68" spans="1:12" x14ac:dyDescent="0.35">
      <c r="A68" t="s">
        <v>395</v>
      </c>
      <c r="B68" t="s">
        <v>746</v>
      </c>
      <c r="C68" t="s">
        <v>747</v>
      </c>
      <c r="D68" t="b">
        <v>0</v>
      </c>
      <c r="E68">
        <v>1.7535325613914199E-6</v>
      </c>
      <c r="F68">
        <v>5.7560861652821496</v>
      </c>
      <c r="G68">
        <v>1054</v>
      </c>
      <c r="H68">
        <v>31</v>
      </c>
      <c r="I68">
        <v>12</v>
      </c>
      <c r="J68">
        <f t="shared" si="0"/>
        <v>0.38709677419354838</v>
      </c>
      <c r="K68">
        <v>22097</v>
      </c>
      <c r="L68" t="s">
        <v>748</v>
      </c>
    </row>
    <row r="69" spans="1:12" x14ac:dyDescent="0.35">
      <c r="A69" t="s">
        <v>395</v>
      </c>
      <c r="B69" t="s">
        <v>751</v>
      </c>
      <c r="C69" t="s">
        <v>752</v>
      </c>
      <c r="D69" t="b">
        <v>0</v>
      </c>
      <c r="E69">
        <v>4.0718113395432296E-6</v>
      </c>
      <c r="F69">
        <v>5.3902123525017096</v>
      </c>
      <c r="G69">
        <v>1405</v>
      </c>
      <c r="H69">
        <v>31</v>
      </c>
      <c r="I69">
        <v>13</v>
      </c>
      <c r="J69">
        <f t="shared" ref="J69:J85" si="1">I69/H69</f>
        <v>0.41935483870967744</v>
      </c>
      <c r="K69">
        <v>22097</v>
      </c>
      <c r="L69" t="s">
        <v>753</v>
      </c>
    </row>
    <row r="70" spans="1:12" x14ac:dyDescent="0.35">
      <c r="A70" t="s">
        <v>395</v>
      </c>
      <c r="B70" t="s">
        <v>754</v>
      </c>
      <c r="C70" t="s">
        <v>755</v>
      </c>
      <c r="D70" t="b">
        <v>0</v>
      </c>
      <c r="E70">
        <v>4.8597471206517504E-6</v>
      </c>
      <c r="F70">
        <v>5.3133863288782104</v>
      </c>
      <c r="G70">
        <v>1426</v>
      </c>
      <c r="H70">
        <v>31</v>
      </c>
      <c r="I70">
        <v>13</v>
      </c>
      <c r="J70">
        <f t="shared" si="1"/>
        <v>0.41935483870967744</v>
      </c>
      <c r="K70">
        <v>22097</v>
      </c>
      <c r="L70" t="s">
        <v>756</v>
      </c>
    </row>
    <row r="71" spans="1:12" x14ac:dyDescent="0.35">
      <c r="A71" t="s">
        <v>395</v>
      </c>
      <c r="B71" t="s">
        <v>759</v>
      </c>
      <c r="C71" t="s">
        <v>760</v>
      </c>
      <c r="D71" t="b">
        <v>0</v>
      </c>
      <c r="E71">
        <v>8.9763226648307098E-5</v>
      </c>
      <c r="F71">
        <v>4.0469015445642</v>
      </c>
      <c r="G71">
        <v>515</v>
      </c>
      <c r="H71">
        <v>31</v>
      </c>
      <c r="I71">
        <v>8</v>
      </c>
      <c r="J71">
        <f t="shared" si="1"/>
        <v>0.25806451612903225</v>
      </c>
      <c r="K71">
        <v>22097</v>
      </c>
      <c r="L71" t="s">
        <v>761</v>
      </c>
    </row>
    <row r="72" spans="1:12" x14ac:dyDescent="0.35">
      <c r="A72" t="s">
        <v>395</v>
      </c>
      <c r="B72" t="s">
        <v>411</v>
      </c>
      <c r="C72" t="s">
        <v>412</v>
      </c>
      <c r="D72" t="b">
        <v>1</v>
      </c>
      <c r="E72">
        <v>1.2798343435848299E-4</v>
      </c>
      <c r="F72">
        <v>3.8928462399793502</v>
      </c>
      <c r="G72">
        <v>5487</v>
      </c>
      <c r="H72">
        <v>31</v>
      </c>
      <c r="I72">
        <v>21</v>
      </c>
      <c r="J72">
        <f t="shared" si="1"/>
        <v>0.67741935483870963</v>
      </c>
      <c r="K72">
        <v>22097</v>
      </c>
      <c r="L72" t="s">
        <v>762</v>
      </c>
    </row>
    <row r="73" spans="1:12" x14ac:dyDescent="0.35">
      <c r="A73" t="s">
        <v>395</v>
      </c>
      <c r="B73" t="s">
        <v>766</v>
      </c>
      <c r="C73" t="s">
        <v>767</v>
      </c>
      <c r="D73" t="b">
        <v>0</v>
      </c>
      <c r="E73">
        <v>3.45136253978049E-4</v>
      </c>
      <c r="F73">
        <v>3.4620094189303501</v>
      </c>
      <c r="G73">
        <v>422</v>
      </c>
      <c r="H73">
        <v>31</v>
      </c>
      <c r="I73">
        <v>7</v>
      </c>
      <c r="J73">
        <f t="shared" si="1"/>
        <v>0.22580645161290322</v>
      </c>
      <c r="K73">
        <v>22097</v>
      </c>
      <c r="L73" t="s">
        <v>768</v>
      </c>
    </row>
    <row r="74" spans="1:12" x14ac:dyDescent="0.35">
      <c r="A74" t="s">
        <v>395</v>
      </c>
      <c r="B74" t="s">
        <v>769</v>
      </c>
      <c r="C74" t="s">
        <v>770</v>
      </c>
      <c r="D74" t="b">
        <v>0</v>
      </c>
      <c r="E74">
        <v>4.03201246909561E-4</v>
      </c>
      <c r="F74">
        <v>3.3944781334943102</v>
      </c>
      <c r="G74">
        <v>432</v>
      </c>
      <c r="H74">
        <v>31</v>
      </c>
      <c r="I74">
        <v>7</v>
      </c>
      <c r="J74">
        <f t="shared" si="1"/>
        <v>0.22580645161290322</v>
      </c>
      <c r="K74">
        <v>22097</v>
      </c>
      <c r="L74" t="s">
        <v>768</v>
      </c>
    </row>
    <row r="75" spans="1:12" x14ac:dyDescent="0.35">
      <c r="A75" t="s">
        <v>395</v>
      </c>
      <c r="B75" t="s">
        <v>771</v>
      </c>
      <c r="C75" t="s">
        <v>772</v>
      </c>
      <c r="D75" t="b">
        <v>0</v>
      </c>
      <c r="E75">
        <v>5.5124505046108595E-4</v>
      </c>
      <c r="F75">
        <v>3.25865529696553</v>
      </c>
      <c r="G75">
        <v>656</v>
      </c>
      <c r="H75">
        <v>31</v>
      </c>
      <c r="I75">
        <v>8</v>
      </c>
      <c r="J75">
        <f t="shared" si="1"/>
        <v>0.25806451612903225</v>
      </c>
      <c r="K75">
        <v>22097</v>
      </c>
      <c r="L75" t="s">
        <v>773</v>
      </c>
    </row>
    <row r="76" spans="1:12" x14ac:dyDescent="0.35">
      <c r="A76" t="s">
        <v>395</v>
      </c>
      <c r="B76" t="s">
        <v>774</v>
      </c>
      <c r="C76" t="s">
        <v>775</v>
      </c>
      <c r="D76" t="b">
        <v>0</v>
      </c>
      <c r="E76">
        <v>6.1599780356141399E-4</v>
      </c>
      <c r="F76">
        <v>3.21042083637917</v>
      </c>
      <c r="G76">
        <v>905</v>
      </c>
      <c r="H76">
        <v>31</v>
      </c>
      <c r="I76">
        <v>9</v>
      </c>
      <c r="J76">
        <f t="shared" si="1"/>
        <v>0.29032258064516131</v>
      </c>
      <c r="K76">
        <v>22097</v>
      </c>
      <c r="L76" t="s">
        <v>776</v>
      </c>
    </row>
    <row r="77" spans="1:12" x14ac:dyDescent="0.35">
      <c r="A77" t="s">
        <v>395</v>
      </c>
      <c r="B77" t="s">
        <v>777</v>
      </c>
      <c r="C77" t="s">
        <v>778</v>
      </c>
      <c r="D77" t="b">
        <v>1</v>
      </c>
      <c r="E77">
        <v>3.0634882088806598E-3</v>
      </c>
      <c r="F77">
        <v>2.51378378689328</v>
      </c>
      <c r="G77">
        <v>2109</v>
      </c>
      <c r="H77">
        <v>31</v>
      </c>
      <c r="I77">
        <v>12</v>
      </c>
      <c r="J77">
        <f t="shared" si="1"/>
        <v>0.38709677419354838</v>
      </c>
      <c r="K77">
        <v>22097</v>
      </c>
      <c r="L77" t="s">
        <v>779</v>
      </c>
    </row>
    <row r="78" spans="1:12" ht="72.5" x14ac:dyDescent="0.35">
      <c r="A78" t="s">
        <v>395</v>
      </c>
      <c r="B78" s="12" t="s">
        <v>822</v>
      </c>
      <c r="C78" t="s">
        <v>784</v>
      </c>
      <c r="D78" t="b">
        <v>0</v>
      </c>
      <c r="E78">
        <v>3.2018577499957298E-3</v>
      </c>
      <c r="F78">
        <v>2.4945979665342102</v>
      </c>
      <c r="G78">
        <v>6592</v>
      </c>
      <c r="H78">
        <v>31</v>
      </c>
      <c r="I78">
        <v>21</v>
      </c>
      <c r="J78">
        <f t="shared" si="1"/>
        <v>0.67741935483870963</v>
      </c>
      <c r="K78">
        <v>22097</v>
      </c>
      <c r="L78" t="s">
        <v>782</v>
      </c>
    </row>
    <row r="79" spans="1:12" x14ac:dyDescent="0.35">
      <c r="A79" t="s">
        <v>395</v>
      </c>
      <c r="B79" t="s">
        <v>785</v>
      </c>
      <c r="C79" t="s">
        <v>786</v>
      </c>
      <c r="D79" t="b">
        <v>0</v>
      </c>
      <c r="E79">
        <v>3.4385398214937099E-3</v>
      </c>
      <c r="F79">
        <v>2.4636259417582398</v>
      </c>
      <c r="G79">
        <v>2133</v>
      </c>
      <c r="H79">
        <v>31</v>
      </c>
      <c r="I79">
        <v>12</v>
      </c>
      <c r="J79">
        <f t="shared" si="1"/>
        <v>0.38709677419354838</v>
      </c>
      <c r="K79">
        <v>22097</v>
      </c>
      <c r="L79" t="s">
        <v>779</v>
      </c>
    </row>
    <row r="80" spans="1:12" x14ac:dyDescent="0.35">
      <c r="A80" t="s">
        <v>395</v>
      </c>
      <c r="B80" t="s">
        <v>414</v>
      </c>
      <c r="C80" t="s">
        <v>415</v>
      </c>
      <c r="D80" t="b">
        <v>0</v>
      </c>
      <c r="E80">
        <v>8.0484106703837995E-3</v>
      </c>
      <c r="F80">
        <v>2.0942898718344498</v>
      </c>
      <c r="G80">
        <v>12345</v>
      </c>
      <c r="H80">
        <v>31</v>
      </c>
      <c r="I80">
        <v>28</v>
      </c>
      <c r="J80">
        <f t="shared" si="1"/>
        <v>0.90322580645161288</v>
      </c>
      <c r="K80">
        <v>22097</v>
      </c>
      <c r="L80" t="s">
        <v>791</v>
      </c>
    </row>
    <row r="81" spans="1:12" x14ac:dyDescent="0.35">
      <c r="A81" t="s">
        <v>395</v>
      </c>
      <c r="B81" t="s">
        <v>792</v>
      </c>
      <c r="C81" t="s">
        <v>793</v>
      </c>
      <c r="D81" t="b">
        <v>0</v>
      </c>
      <c r="E81">
        <v>1.3762692050689E-2</v>
      </c>
      <c r="F81">
        <v>1.86129660764071</v>
      </c>
      <c r="G81">
        <v>1334</v>
      </c>
      <c r="H81">
        <v>31</v>
      </c>
      <c r="I81">
        <v>9</v>
      </c>
      <c r="J81">
        <f t="shared" si="1"/>
        <v>0.29032258064516131</v>
      </c>
      <c r="K81">
        <v>22097</v>
      </c>
      <c r="L81" t="s">
        <v>794</v>
      </c>
    </row>
    <row r="82" spans="1:12" x14ac:dyDescent="0.35">
      <c r="A82" t="s">
        <v>395</v>
      </c>
      <c r="B82" t="s">
        <v>795</v>
      </c>
      <c r="C82" t="s">
        <v>796</v>
      </c>
      <c r="D82" t="b">
        <v>0</v>
      </c>
      <c r="E82">
        <v>1.5442792113625601E-2</v>
      </c>
      <c r="F82">
        <v>1.8112741748608601</v>
      </c>
      <c r="G82">
        <v>159</v>
      </c>
      <c r="H82">
        <v>31</v>
      </c>
      <c r="I82">
        <v>4</v>
      </c>
      <c r="J82">
        <f t="shared" si="1"/>
        <v>0.12903225806451613</v>
      </c>
      <c r="K82">
        <v>22097</v>
      </c>
      <c r="L82" t="s">
        <v>797</v>
      </c>
    </row>
    <row r="83" spans="1:12" x14ac:dyDescent="0.35">
      <c r="A83" t="s">
        <v>395</v>
      </c>
      <c r="B83" t="s">
        <v>798</v>
      </c>
      <c r="C83" t="s">
        <v>799</v>
      </c>
      <c r="D83" t="b">
        <v>0</v>
      </c>
      <c r="E83">
        <v>2.8104806385148E-2</v>
      </c>
      <c r="F83">
        <v>1.55121940222841</v>
      </c>
      <c r="G83">
        <v>356</v>
      </c>
      <c r="H83">
        <v>31</v>
      </c>
      <c r="I83">
        <v>5</v>
      </c>
      <c r="J83">
        <f t="shared" si="1"/>
        <v>0.16129032258064516</v>
      </c>
      <c r="K83">
        <v>22097</v>
      </c>
      <c r="L83" t="s">
        <v>800</v>
      </c>
    </row>
    <row r="84" spans="1:12" x14ac:dyDescent="0.35">
      <c r="A84" t="s">
        <v>395</v>
      </c>
      <c r="B84" t="s">
        <v>801</v>
      </c>
      <c r="C84" t="s">
        <v>802</v>
      </c>
      <c r="D84" t="b">
        <v>0</v>
      </c>
      <c r="E84">
        <v>2.8800472339076202E-2</v>
      </c>
      <c r="F84">
        <v>1.54060038958201</v>
      </c>
      <c r="G84">
        <v>1468</v>
      </c>
      <c r="H84">
        <v>31</v>
      </c>
      <c r="I84">
        <v>9</v>
      </c>
      <c r="J84">
        <f t="shared" si="1"/>
        <v>0.29032258064516131</v>
      </c>
      <c r="K84">
        <v>22097</v>
      </c>
      <c r="L84" t="s">
        <v>803</v>
      </c>
    </row>
    <row r="85" spans="1:12" x14ac:dyDescent="0.35">
      <c r="A85" t="s">
        <v>395</v>
      </c>
      <c r="B85" t="s">
        <v>804</v>
      </c>
      <c r="C85" t="s">
        <v>805</v>
      </c>
      <c r="D85" t="b">
        <v>0</v>
      </c>
      <c r="E85">
        <v>3.2554554955077301E-2</v>
      </c>
      <c r="F85">
        <v>1.4873882374043199</v>
      </c>
      <c r="G85">
        <v>13</v>
      </c>
      <c r="H85">
        <v>31</v>
      </c>
      <c r="I85">
        <v>2</v>
      </c>
      <c r="J85">
        <f t="shared" si="1"/>
        <v>6.4516129032258063E-2</v>
      </c>
      <c r="K85">
        <v>22097</v>
      </c>
      <c r="L85" t="s">
        <v>80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4E32E-F608-45CB-8DFD-6A4EE7E34D8C}">
  <dimension ref="A1:C35"/>
  <sheetViews>
    <sheetView workbookViewId="0"/>
  </sheetViews>
  <sheetFormatPr defaultRowHeight="14.5" x14ac:dyDescent="0.35"/>
  <sheetData>
    <row r="1" spans="1:3" ht="18.5" x14ac:dyDescent="0.45">
      <c r="A1" s="7" t="s">
        <v>831</v>
      </c>
    </row>
    <row r="3" spans="1:3" x14ac:dyDescent="0.35">
      <c r="A3" t="s">
        <v>823</v>
      </c>
      <c r="B3" t="s">
        <v>824</v>
      </c>
      <c r="C3" t="s">
        <v>825</v>
      </c>
    </row>
    <row r="4" spans="1:3" x14ac:dyDescent="0.35">
      <c r="A4" t="s">
        <v>127</v>
      </c>
      <c r="B4">
        <v>2.1115900000000001</v>
      </c>
      <c r="C4">
        <v>6.2526099999999998</v>
      </c>
    </row>
    <row r="5" spans="1:3" x14ac:dyDescent="0.35">
      <c r="A5" t="s">
        <v>220</v>
      </c>
      <c r="B5">
        <v>2.1737600000000001</v>
      </c>
      <c r="C5">
        <v>3.65022</v>
      </c>
    </row>
    <row r="6" spans="1:3" x14ac:dyDescent="0.35">
      <c r="A6" t="s">
        <v>242</v>
      </c>
      <c r="B6">
        <v>0.87248099999999995</v>
      </c>
      <c r="C6">
        <v>2.9546399999999999</v>
      </c>
    </row>
    <row r="7" spans="1:3" x14ac:dyDescent="0.35">
      <c r="A7" t="s">
        <v>236</v>
      </c>
      <c r="B7">
        <v>2.10318</v>
      </c>
      <c r="C7">
        <v>2.4096199999999999</v>
      </c>
    </row>
    <row r="8" spans="1:3" x14ac:dyDescent="0.35">
      <c r="A8" t="s">
        <v>136</v>
      </c>
      <c r="B8">
        <v>2.24546</v>
      </c>
      <c r="C8">
        <v>2.3813800000000001</v>
      </c>
    </row>
    <row r="9" spans="1:3" x14ac:dyDescent="0.35">
      <c r="A9" t="s">
        <v>164</v>
      </c>
      <c r="B9">
        <v>2.2262900000000001</v>
      </c>
      <c r="C9">
        <v>2.2755200000000002</v>
      </c>
    </row>
    <row r="10" spans="1:3" x14ac:dyDescent="0.35">
      <c r="A10" t="s">
        <v>56</v>
      </c>
      <c r="B10">
        <v>3.2454299999999998</v>
      </c>
      <c r="C10">
        <v>2.0988699999999998</v>
      </c>
    </row>
    <row r="11" spans="1:3" x14ac:dyDescent="0.35">
      <c r="A11" t="s">
        <v>168</v>
      </c>
      <c r="B11">
        <v>1.7797799999999999</v>
      </c>
      <c r="C11">
        <v>1.95625</v>
      </c>
    </row>
    <row r="12" spans="1:3" x14ac:dyDescent="0.35">
      <c r="A12" t="s">
        <v>193</v>
      </c>
      <c r="B12">
        <v>1.4791799999999999</v>
      </c>
      <c r="C12">
        <v>1.8787700000000001</v>
      </c>
    </row>
    <row r="13" spans="1:3" x14ac:dyDescent="0.35">
      <c r="A13" t="s">
        <v>120</v>
      </c>
      <c r="B13">
        <v>1.8166</v>
      </c>
      <c r="C13">
        <v>1.6684399999999999</v>
      </c>
    </row>
    <row r="14" spans="1:3" x14ac:dyDescent="0.35">
      <c r="A14" t="s">
        <v>99</v>
      </c>
      <c r="B14">
        <v>0.83354300000000003</v>
      </c>
      <c r="C14">
        <v>1.52074</v>
      </c>
    </row>
    <row r="15" spans="1:3" x14ac:dyDescent="0.35">
      <c r="A15" t="s">
        <v>227</v>
      </c>
      <c r="B15">
        <v>0.71677800000000003</v>
      </c>
      <c r="C15">
        <v>1.4932799999999999</v>
      </c>
    </row>
    <row r="16" spans="1:3" x14ac:dyDescent="0.35">
      <c r="A16" t="s">
        <v>117</v>
      </c>
      <c r="B16">
        <v>0.38011499999999998</v>
      </c>
      <c r="C16">
        <v>1.32524</v>
      </c>
    </row>
    <row r="17" spans="1:3" x14ac:dyDescent="0.35">
      <c r="A17" t="s">
        <v>202</v>
      </c>
      <c r="B17">
        <v>1.14202</v>
      </c>
      <c r="C17">
        <v>1.20594</v>
      </c>
    </row>
    <row r="18" spans="1:3" x14ac:dyDescent="0.35">
      <c r="A18" t="s">
        <v>209</v>
      </c>
      <c r="B18">
        <v>0.48097000000000001</v>
      </c>
      <c r="C18">
        <v>0.972387</v>
      </c>
    </row>
    <row r="19" spans="1:3" x14ac:dyDescent="0.35">
      <c r="A19" t="s">
        <v>245</v>
      </c>
      <c r="B19">
        <v>0.54680099999999998</v>
      </c>
      <c r="C19">
        <v>0.80244099999999996</v>
      </c>
    </row>
    <row r="20" spans="1:3" x14ac:dyDescent="0.35">
      <c r="A20" t="s">
        <v>206</v>
      </c>
      <c r="B20">
        <v>0.34391500000000003</v>
      </c>
      <c r="C20">
        <v>0.677624</v>
      </c>
    </row>
    <row r="21" spans="1:3" x14ac:dyDescent="0.35">
      <c r="A21" t="s">
        <v>81</v>
      </c>
      <c r="B21">
        <v>0.211034</v>
      </c>
      <c r="C21">
        <v>0.32603500000000002</v>
      </c>
    </row>
    <row r="22" spans="1:3" x14ac:dyDescent="0.35">
      <c r="A22" t="s">
        <v>254</v>
      </c>
      <c r="B22">
        <v>0.110419</v>
      </c>
      <c r="C22">
        <v>0.11586100000000001</v>
      </c>
    </row>
    <row r="23" spans="1:3" x14ac:dyDescent="0.35">
      <c r="A23" t="s">
        <v>72</v>
      </c>
      <c r="B23">
        <v>0.20980599999999999</v>
      </c>
      <c r="C23">
        <v>-0.25090899999999999</v>
      </c>
    </row>
    <row r="24" spans="1:3" x14ac:dyDescent="0.35">
      <c r="A24" t="s">
        <v>133</v>
      </c>
      <c r="B24">
        <v>0.284964</v>
      </c>
      <c r="C24">
        <v>-0.35655999999999999</v>
      </c>
    </row>
    <row r="25" spans="1:3" x14ac:dyDescent="0.35">
      <c r="A25" t="s">
        <v>215</v>
      </c>
      <c r="B25">
        <v>0.438504</v>
      </c>
      <c r="C25">
        <v>-0.81125800000000003</v>
      </c>
    </row>
    <row r="26" spans="1:3" x14ac:dyDescent="0.35">
      <c r="A26" t="s">
        <v>190</v>
      </c>
      <c r="B26">
        <v>0.82149300000000003</v>
      </c>
      <c r="C26">
        <v>-1.4088099999999999</v>
      </c>
    </row>
    <row r="27" spans="1:3" x14ac:dyDescent="0.35">
      <c r="A27" t="s">
        <v>139</v>
      </c>
      <c r="B27">
        <v>1.35307</v>
      </c>
      <c r="C27">
        <v>-1.77904</v>
      </c>
    </row>
    <row r="28" spans="1:3" x14ac:dyDescent="0.35">
      <c r="A28" t="s">
        <v>157</v>
      </c>
      <c r="B28">
        <v>1.9800500000000001</v>
      </c>
      <c r="C28">
        <v>-2.32979</v>
      </c>
    </row>
    <row r="29" spans="1:3" x14ac:dyDescent="0.35">
      <c r="A29" t="s">
        <v>184</v>
      </c>
      <c r="B29">
        <v>1.3585100000000001</v>
      </c>
      <c r="C29">
        <v>-2.4219599999999999</v>
      </c>
    </row>
    <row r="30" spans="1:3" x14ac:dyDescent="0.35">
      <c r="A30" t="s">
        <v>89</v>
      </c>
      <c r="B30">
        <v>1.45404</v>
      </c>
      <c r="C30">
        <v>-2.4759099999999998</v>
      </c>
    </row>
    <row r="31" spans="1:3" x14ac:dyDescent="0.35">
      <c r="A31" t="s">
        <v>181</v>
      </c>
      <c r="B31">
        <v>1.6233</v>
      </c>
      <c r="C31">
        <v>-2.5566399999999998</v>
      </c>
    </row>
    <row r="32" spans="1:3" x14ac:dyDescent="0.35">
      <c r="A32" t="s">
        <v>102</v>
      </c>
      <c r="B32">
        <v>1.75587</v>
      </c>
      <c r="C32">
        <v>-2.5716299999999999</v>
      </c>
    </row>
    <row r="33" spans="1:3" x14ac:dyDescent="0.35">
      <c r="A33" t="s">
        <v>123</v>
      </c>
      <c r="B33">
        <v>2.0930300000000002</v>
      </c>
      <c r="C33">
        <v>-3.1997800000000001</v>
      </c>
    </row>
    <row r="34" spans="1:3" x14ac:dyDescent="0.35">
      <c r="A34" t="s">
        <v>154</v>
      </c>
      <c r="B34">
        <v>1.9865299999999999</v>
      </c>
      <c r="C34">
        <v>-3.3110200000000001</v>
      </c>
    </row>
    <row r="35" spans="1:3" x14ac:dyDescent="0.35">
      <c r="A35" t="s">
        <v>96</v>
      </c>
      <c r="B35">
        <v>2.7483</v>
      </c>
      <c r="C35">
        <v>-6.536539999999999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58F15-C834-4EDD-BB8F-B1DBD18B2DB5}">
  <dimension ref="A1:C56"/>
  <sheetViews>
    <sheetView workbookViewId="0">
      <selection activeCell="P35" sqref="P35"/>
    </sheetView>
  </sheetViews>
  <sheetFormatPr defaultRowHeight="14.5" x14ac:dyDescent="0.35"/>
  <sheetData>
    <row r="1" spans="1:3" ht="18.5" x14ac:dyDescent="0.45">
      <c r="A1" s="7" t="s">
        <v>832</v>
      </c>
    </row>
    <row r="3" spans="1:3" x14ac:dyDescent="0.35">
      <c r="A3" t="s">
        <v>823</v>
      </c>
      <c r="B3" t="s">
        <v>824</v>
      </c>
      <c r="C3" t="s">
        <v>825</v>
      </c>
    </row>
    <row r="4" spans="1:3" x14ac:dyDescent="0.35">
      <c r="A4" t="s">
        <v>56</v>
      </c>
      <c r="B4">
        <v>0.13709399999999999</v>
      </c>
      <c r="C4">
        <v>0.372442</v>
      </c>
    </row>
    <row r="5" spans="1:3" x14ac:dyDescent="0.35">
      <c r="A5" t="s">
        <v>63</v>
      </c>
      <c r="B5">
        <v>4.3124200000000004</v>
      </c>
      <c r="C5">
        <v>-4.2259900000000004</v>
      </c>
    </row>
    <row r="6" spans="1:3" x14ac:dyDescent="0.35">
      <c r="A6" t="s">
        <v>66</v>
      </c>
      <c r="B6">
        <v>2.81914</v>
      </c>
      <c r="C6">
        <v>-2.7937099999999999</v>
      </c>
    </row>
    <row r="7" spans="1:3" x14ac:dyDescent="0.35">
      <c r="A7" t="s">
        <v>69</v>
      </c>
      <c r="B7">
        <v>3.57802</v>
      </c>
      <c r="C7">
        <v>-4.5472799999999998</v>
      </c>
    </row>
    <row r="8" spans="1:3" x14ac:dyDescent="0.35">
      <c r="A8" t="s">
        <v>72</v>
      </c>
      <c r="B8">
        <v>8.7602600000000003E-2</v>
      </c>
      <c r="C8">
        <v>-9.2757400000000004E-2</v>
      </c>
    </row>
    <row r="9" spans="1:3" x14ac:dyDescent="0.35">
      <c r="A9" t="s">
        <v>77</v>
      </c>
      <c r="B9">
        <v>2.4178799999999998</v>
      </c>
      <c r="C9">
        <v>-1.3982000000000001</v>
      </c>
    </row>
    <row r="10" spans="1:3" x14ac:dyDescent="0.35">
      <c r="A10" t="s">
        <v>81</v>
      </c>
      <c r="B10">
        <v>0.117892</v>
      </c>
      <c r="C10">
        <v>0.28349400000000002</v>
      </c>
    </row>
    <row r="11" spans="1:3" x14ac:dyDescent="0.35">
      <c r="A11" t="s">
        <v>84</v>
      </c>
      <c r="B11">
        <v>3.7166199999999998</v>
      </c>
      <c r="C11">
        <v>-4.1448</v>
      </c>
    </row>
    <row r="12" spans="1:3" x14ac:dyDescent="0.35">
      <c r="A12" t="s">
        <v>92</v>
      </c>
      <c r="B12">
        <v>2.6705399999999999</v>
      </c>
      <c r="C12">
        <v>-3.5424099999999998</v>
      </c>
    </row>
    <row r="13" spans="1:3" x14ac:dyDescent="0.35">
      <c r="A13" t="s">
        <v>99</v>
      </c>
      <c r="B13">
        <v>0.33931099999999997</v>
      </c>
      <c r="C13">
        <v>0.993896</v>
      </c>
    </row>
    <row r="14" spans="1:3" x14ac:dyDescent="0.35">
      <c r="A14" t="s">
        <v>105</v>
      </c>
      <c r="B14">
        <v>1.8081499999999999</v>
      </c>
      <c r="C14">
        <v>-1.41856</v>
      </c>
    </row>
    <row r="15" spans="1:3" x14ac:dyDescent="0.35">
      <c r="A15" t="s">
        <v>826</v>
      </c>
      <c r="B15">
        <v>0.287798</v>
      </c>
      <c r="C15">
        <v>-0.53476500000000005</v>
      </c>
    </row>
    <row r="16" spans="1:3" x14ac:dyDescent="0.35">
      <c r="A16" t="s">
        <v>109</v>
      </c>
      <c r="B16">
        <v>1.08056</v>
      </c>
      <c r="C16">
        <v>-1.73895</v>
      </c>
    </row>
    <row r="17" spans="1:3" x14ac:dyDescent="0.35">
      <c r="A17" t="s">
        <v>112</v>
      </c>
      <c r="B17">
        <v>2.7947700000000002</v>
      </c>
      <c r="C17">
        <v>-4.2833500000000004</v>
      </c>
    </row>
    <row r="18" spans="1:3" x14ac:dyDescent="0.35">
      <c r="A18" t="s">
        <v>117</v>
      </c>
      <c r="B18">
        <v>0.113915</v>
      </c>
      <c r="C18">
        <v>-0.51531400000000005</v>
      </c>
    </row>
    <row r="19" spans="1:3" x14ac:dyDescent="0.35">
      <c r="A19" t="s">
        <v>120</v>
      </c>
      <c r="B19">
        <v>0.90706600000000004</v>
      </c>
      <c r="C19">
        <v>1.0527599999999999</v>
      </c>
    </row>
    <row r="20" spans="1:3" x14ac:dyDescent="0.35">
      <c r="A20" t="s">
        <v>127</v>
      </c>
      <c r="B20">
        <v>2.6694100000000001</v>
      </c>
      <c r="C20">
        <v>6.2403199999999996</v>
      </c>
    </row>
    <row r="21" spans="1:3" x14ac:dyDescent="0.35">
      <c r="A21" t="s">
        <v>130</v>
      </c>
      <c r="B21">
        <v>2.0481600000000002</v>
      </c>
      <c r="C21">
        <v>-2.5530499999999998</v>
      </c>
    </row>
    <row r="22" spans="1:3" x14ac:dyDescent="0.35">
      <c r="A22" t="s">
        <v>133</v>
      </c>
      <c r="B22">
        <v>0.25326300000000002</v>
      </c>
      <c r="C22">
        <v>-0.30317300000000003</v>
      </c>
    </row>
    <row r="23" spans="1:3" x14ac:dyDescent="0.35">
      <c r="A23" t="s">
        <v>136</v>
      </c>
      <c r="B23">
        <v>5.3878700000000002E-2</v>
      </c>
      <c r="C23">
        <v>-0.13799600000000001</v>
      </c>
    </row>
    <row r="24" spans="1:3" x14ac:dyDescent="0.35">
      <c r="A24" t="s">
        <v>139</v>
      </c>
      <c r="B24">
        <v>1.2960799999999999</v>
      </c>
      <c r="C24">
        <v>-1.8142499999999999</v>
      </c>
    </row>
    <row r="25" spans="1:3" x14ac:dyDescent="0.35">
      <c r="A25" t="s">
        <v>142</v>
      </c>
      <c r="B25">
        <v>3.39181</v>
      </c>
      <c r="C25">
        <v>-4.2151899999999998</v>
      </c>
    </row>
    <row r="26" spans="1:3" x14ac:dyDescent="0.35">
      <c r="A26" t="s">
        <v>145</v>
      </c>
      <c r="B26">
        <v>3.9231199999999999</v>
      </c>
      <c r="C26">
        <v>-6.1690699999999996</v>
      </c>
    </row>
    <row r="27" spans="1:3" x14ac:dyDescent="0.35">
      <c r="A27" t="s">
        <v>148</v>
      </c>
      <c r="B27">
        <v>2.07701</v>
      </c>
      <c r="C27">
        <v>-2.2694100000000001</v>
      </c>
    </row>
    <row r="28" spans="1:3" x14ac:dyDescent="0.35">
      <c r="A28" t="s">
        <v>151</v>
      </c>
      <c r="B28">
        <v>2.2031000000000001</v>
      </c>
      <c r="C28">
        <v>-3.8669899999999999</v>
      </c>
    </row>
    <row r="29" spans="1:3" x14ac:dyDescent="0.35">
      <c r="A29" t="s">
        <v>160</v>
      </c>
      <c r="B29">
        <v>2.66107</v>
      </c>
      <c r="C29">
        <v>-2.3521899999999998</v>
      </c>
    </row>
    <row r="30" spans="1:3" x14ac:dyDescent="0.35">
      <c r="A30" t="s">
        <v>164</v>
      </c>
      <c r="B30">
        <v>0.193658</v>
      </c>
      <c r="C30">
        <v>-0.50612000000000001</v>
      </c>
    </row>
    <row r="31" spans="1:3" x14ac:dyDescent="0.35">
      <c r="A31" t="s">
        <v>168</v>
      </c>
      <c r="B31">
        <v>1.0167299999999999</v>
      </c>
      <c r="C31">
        <v>1.76692</v>
      </c>
    </row>
    <row r="32" spans="1:3" x14ac:dyDescent="0.35">
      <c r="A32" t="s">
        <v>171</v>
      </c>
      <c r="B32">
        <v>3.5638999999999998</v>
      </c>
      <c r="C32">
        <v>-3.9051499999999999</v>
      </c>
    </row>
    <row r="33" spans="1:3" x14ac:dyDescent="0.35">
      <c r="A33" t="s">
        <v>174</v>
      </c>
      <c r="B33">
        <v>2.7017899999999999</v>
      </c>
      <c r="C33">
        <v>-3.8853399999999998</v>
      </c>
    </row>
    <row r="34" spans="1:3" x14ac:dyDescent="0.35">
      <c r="A34" t="s">
        <v>177</v>
      </c>
      <c r="B34">
        <v>1.25613</v>
      </c>
      <c r="C34">
        <v>-1.5839000000000001</v>
      </c>
    </row>
    <row r="35" spans="1:3" x14ac:dyDescent="0.35">
      <c r="A35" t="s">
        <v>184</v>
      </c>
      <c r="B35">
        <v>1.6638299999999999</v>
      </c>
      <c r="C35">
        <v>-1.8033600000000001</v>
      </c>
    </row>
    <row r="36" spans="1:3" x14ac:dyDescent="0.35">
      <c r="A36" t="s">
        <v>193</v>
      </c>
      <c r="B36">
        <v>2.1058599999999998</v>
      </c>
      <c r="C36">
        <v>2.2108400000000001</v>
      </c>
    </row>
    <row r="37" spans="1:3" x14ac:dyDescent="0.35">
      <c r="A37" t="s">
        <v>196</v>
      </c>
      <c r="B37">
        <v>4.62859</v>
      </c>
      <c r="C37">
        <v>-4.3453799999999996</v>
      </c>
    </row>
    <row r="38" spans="1:3" x14ac:dyDescent="0.35">
      <c r="A38" t="s">
        <v>199</v>
      </c>
      <c r="B38">
        <v>2.5590899999999999</v>
      </c>
      <c r="C38">
        <v>-2.02549</v>
      </c>
    </row>
    <row r="39" spans="1:3" x14ac:dyDescent="0.35">
      <c r="A39" t="s">
        <v>202</v>
      </c>
      <c r="B39">
        <v>3.0069100000000001E-2</v>
      </c>
      <c r="C39">
        <v>8.6529999999999996E-2</v>
      </c>
    </row>
    <row r="40" spans="1:3" x14ac:dyDescent="0.35">
      <c r="A40" t="s">
        <v>206</v>
      </c>
      <c r="B40">
        <v>2.5746899999999999</v>
      </c>
      <c r="C40">
        <v>2.1903100000000002</v>
      </c>
    </row>
    <row r="41" spans="1:3" x14ac:dyDescent="0.35">
      <c r="A41" t="s">
        <v>209</v>
      </c>
      <c r="B41">
        <v>0.19429399999999999</v>
      </c>
      <c r="C41">
        <v>0.58639399999999997</v>
      </c>
    </row>
    <row r="42" spans="1:3" x14ac:dyDescent="0.35">
      <c r="A42" t="s">
        <v>212</v>
      </c>
      <c r="B42">
        <v>2.6083099999999999</v>
      </c>
      <c r="C42">
        <v>-2.4630899999999998</v>
      </c>
    </row>
    <row r="43" spans="1:3" x14ac:dyDescent="0.35">
      <c r="A43" t="s">
        <v>220</v>
      </c>
      <c r="B43">
        <v>1.2291699999999999E-2</v>
      </c>
      <c r="C43">
        <v>-4.2074399999999998E-2</v>
      </c>
    </row>
    <row r="44" spans="1:3" x14ac:dyDescent="0.35">
      <c r="A44" t="s">
        <v>223</v>
      </c>
      <c r="B44">
        <v>3.5090699999999999</v>
      </c>
      <c r="C44">
        <v>-2.4778699999999998</v>
      </c>
    </row>
    <row r="45" spans="1:3" x14ac:dyDescent="0.35">
      <c r="A45" t="s">
        <v>827</v>
      </c>
      <c r="B45">
        <v>0.889428</v>
      </c>
      <c r="C45">
        <v>-1.9120200000000001</v>
      </c>
    </row>
    <row r="46" spans="1:3" x14ac:dyDescent="0.35">
      <c r="A46" t="s">
        <v>227</v>
      </c>
      <c r="B46">
        <v>0.100622</v>
      </c>
      <c r="C46">
        <v>-0.19452900000000001</v>
      </c>
    </row>
    <row r="47" spans="1:3" x14ac:dyDescent="0.35">
      <c r="A47" t="s">
        <v>230</v>
      </c>
      <c r="B47">
        <v>3.50753</v>
      </c>
      <c r="C47">
        <v>-5.5156700000000001</v>
      </c>
    </row>
    <row r="48" spans="1:3" x14ac:dyDescent="0.35">
      <c r="A48" t="s">
        <v>233</v>
      </c>
      <c r="B48">
        <v>2.1202000000000001</v>
      </c>
      <c r="C48">
        <v>-2.6579700000000002</v>
      </c>
    </row>
    <row r="49" spans="1:3" x14ac:dyDescent="0.35">
      <c r="A49" t="s">
        <v>236</v>
      </c>
      <c r="B49">
        <v>0.51830900000000002</v>
      </c>
      <c r="C49">
        <v>-0.84363100000000002</v>
      </c>
    </row>
    <row r="50" spans="1:3" x14ac:dyDescent="0.35">
      <c r="A50" t="s">
        <v>239</v>
      </c>
      <c r="B50">
        <v>2.3913600000000002</v>
      </c>
      <c r="C50">
        <v>-1.99125</v>
      </c>
    </row>
    <row r="51" spans="1:3" x14ac:dyDescent="0.35">
      <c r="A51" t="s">
        <v>242</v>
      </c>
      <c r="B51">
        <v>4.8725899999999998</v>
      </c>
      <c r="C51">
        <v>5.5246500000000003</v>
      </c>
    </row>
    <row r="52" spans="1:3" x14ac:dyDescent="0.35">
      <c r="A52" t="s">
        <v>245</v>
      </c>
      <c r="B52">
        <v>3.9866400000000003E-2</v>
      </c>
      <c r="C52">
        <v>0.21623000000000001</v>
      </c>
    </row>
    <row r="53" spans="1:3" x14ac:dyDescent="0.35">
      <c r="A53" t="s">
        <v>248</v>
      </c>
      <c r="B53">
        <v>4.0208300000000001</v>
      </c>
      <c r="C53">
        <v>-4.0142300000000004</v>
      </c>
    </row>
    <row r="54" spans="1:3" x14ac:dyDescent="0.35">
      <c r="A54" t="s">
        <v>251</v>
      </c>
      <c r="B54">
        <v>2.7548400000000002</v>
      </c>
      <c r="C54">
        <v>-4.2826599999999999</v>
      </c>
    </row>
    <row r="55" spans="1:3" x14ac:dyDescent="0.35">
      <c r="A55" t="s">
        <v>254</v>
      </c>
      <c r="B55">
        <v>0.11100500000000001</v>
      </c>
      <c r="C55">
        <v>0.170239</v>
      </c>
    </row>
    <row r="56" spans="1:3" x14ac:dyDescent="0.35">
      <c r="A56" t="s">
        <v>257</v>
      </c>
      <c r="B56">
        <v>1.8215600000000001</v>
      </c>
      <c r="C56">
        <v>-2.280470000000000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08D5C-793B-4E93-B956-8F15CC620746}">
  <dimension ref="A1:C56"/>
  <sheetViews>
    <sheetView workbookViewId="0">
      <selection activeCell="E5" sqref="E5"/>
    </sheetView>
  </sheetViews>
  <sheetFormatPr defaultRowHeight="14.5" x14ac:dyDescent="0.35"/>
  <sheetData>
    <row r="1" spans="1:3" ht="18.5" x14ac:dyDescent="0.45">
      <c r="A1" s="7" t="s">
        <v>833</v>
      </c>
    </row>
    <row r="3" spans="1:3" x14ac:dyDescent="0.35">
      <c r="A3" t="s">
        <v>823</v>
      </c>
      <c r="B3" t="s">
        <v>824</v>
      </c>
      <c r="C3" t="s">
        <v>825</v>
      </c>
    </row>
    <row r="4" spans="1:3" x14ac:dyDescent="0.35">
      <c r="A4" t="s">
        <v>63</v>
      </c>
      <c r="B4">
        <v>2.9446599999999998</v>
      </c>
      <c r="C4">
        <v>-4.6637500000000003</v>
      </c>
    </row>
    <row r="5" spans="1:3" x14ac:dyDescent="0.35">
      <c r="A5" t="s">
        <v>66</v>
      </c>
      <c r="B5">
        <v>2.92198</v>
      </c>
      <c r="C5">
        <v>-2.9181400000000002</v>
      </c>
    </row>
    <row r="6" spans="1:3" x14ac:dyDescent="0.35">
      <c r="A6" t="s">
        <v>69</v>
      </c>
      <c r="B6">
        <v>3.3619599999999998</v>
      </c>
      <c r="C6">
        <v>-4.1581400000000004</v>
      </c>
    </row>
    <row r="7" spans="1:3" x14ac:dyDescent="0.35">
      <c r="A7" t="s">
        <v>72</v>
      </c>
      <c r="B7">
        <v>0.107626</v>
      </c>
      <c r="C7">
        <v>0.15815100000000001</v>
      </c>
    </row>
    <row r="8" spans="1:3" x14ac:dyDescent="0.35">
      <c r="A8" t="s">
        <v>77</v>
      </c>
      <c r="B8">
        <v>0.24071600000000001</v>
      </c>
      <c r="C8">
        <v>0.29438900000000001</v>
      </c>
    </row>
    <row r="9" spans="1:3" x14ac:dyDescent="0.35">
      <c r="A9" t="s">
        <v>81</v>
      </c>
      <c r="B9">
        <v>1.7122700000000001E-2</v>
      </c>
      <c r="C9">
        <v>-4.2541000000000002E-2</v>
      </c>
    </row>
    <row r="10" spans="1:3" x14ac:dyDescent="0.35">
      <c r="A10" t="s">
        <v>84</v>
      </c>
      <c r="B10">
        <v>3.5720000000000001</v>
      </c>
      <c r="C10">
        <v>-4.6206800000000001</v>
      </c>
    </row>
    <row r="11" spans="1:3" x14ac:dyDescent="0.35">
      <c r="A11" t="s">
        <v>89</v>
      </c>
      <c r="B11">
        <v>0.46893000000000001</v>
      </c>
      <c r="C11">
        <v>1.0349299999999999</v>
      </c>
    </row>
    <row r="12" spans="1:3" x14ac:dyDescent="0.35">
      <c r="A12" t="s">
        <v>92</v>
      </c>
      <c r="B12">
        <v>1.9055899999999999</v>
      </c>
      <c r="C12">
        <v>-2.6634000000000002</v>
      </c>
    </row>
    <row r="13" spans="1:3" x14ac:dyDescent="0.35">
      <c r="A13" t="s">
        <v>96</v>
      </c>
      <c r="B13">
        <v>3.4128799999999999</v>
      </c>
      <c r="C13">
        <v>6.5155900000000004</v>
      </c>
    </row>
    <row r="14" spans="1:3" x14ac:dyDescent="0.35">
      <c r="A14" t="s">
        <v>99</v>
      </c>
      <c r="B14">
        <v>0.19679099999999999</v>
      </c>
      <c r="C14">
        <v>-0.52684299999999995</v>
      </c>
    </row>
    <row r="15" spans="1:3" x14ac:dyDescent="0.35">
      <c r="A15" t="s">
        <v>102</v>
      </c>
      <c r="B15">
        <v>2.6781299999999999</v>
      </c>
      <c r="C15">
        <v>3.6416599999999999</v>
      </c>
    </row>
    <row r="16" spans="1:3" x14ac:dyDescent="0.35">
      <c r="A16" t="s">
        <v>105</v>
      </c>
      <c r="B16">
        <v>1.82674</v>
      </c>
      <c r="C16">
        <v>-1.84579</v>
      </c>
    </row>
    <row r="17" spans="1:3" x14ac:dyDescent="0.35">
      <c r="A17" t="s">
        <v>826</v>
      </c>
      <c r="B17">
        <v>2.1568499999999999</v>
      </c>
      <c r="C17">
        <v>-2.0095200000000002</v>
      </c>
    </row>
    <row r="18" spans="1:3" x14ac:dyDescent="0.35">
      <c r="A18" t="s">
        <v>109</v>
      </c>
      <c r="B18">
        <v>0.76700299999999999</v>
      </c>
      <c r="C18">
        <v>-1.1970499999999999</v>
      </c>
    </row>
    <row r="19" spans="1:3" x14ac:dyDescent="0.35">
      <c r="A19" t="s">
        <v>112</v>
      </c>
      <c r="B19">
        <v>3.1126100000000001</v>
      </c>
      <c r="C19">
        <v>-5.6033900000000001</v>
      </c>
    </row>
    <row r="20" spans="1:3" x14ac:dyDescent="0.35">
      <c r="A20" t="s">
        <v>123</v>
      </c>
      <c r="B20">
        <v>0.35450799999999999</v>
      </c>
      <c r="C20">
        <v>0.85338099999999995</v>
      </c>
    </row>
    <row r="21" spans="1:3" x14ac:dyDescent="0.35">
      <c r="A21" t="s">
        <v>130</v>
      </c>
      <c r="B21">
        <v>3.3681700000000001</v>
      </c>
      <c r="C21">
        <v>-3.2423099999999998</v>
      </c>
    </row>
    <row r="22" spans="1:3" x14ac:dyDescent="0.35">
      <c r="A22" t="s">
        <v>133</v>
      </c>
      <c r="B22">
        <v>2.9741900000000002E-2</v>
      </c>
      <c r="C22">
        <v>5.3386500000000003E-2</v>
      </c>
    </row>
    <row r="23" spans="1:3" x14ac:dyDescent="0.35">
      <c r="A23" t="s">
        <v>139</v>
      </c>
      <c r="B23">
        <v>1.4454399999999999E-2</v>
      </c>
      <c r="C23">
        <v>-3.5212500000000001E-2</v>
      </c>
    </row>
    <row r="24" spans="1:3" x14ac:dyDescent="0.35">
      <c r="A24" t="s">
        <v>142</v>
      </c>
      <c r="B24">
        <v>4.0920100000000001</v>
      </c>
      <c r="C24">
        <v>-4.0312999999999999</v>
      </c>
    </row>
    <row r="25" spans="1:3" x14ac:dyDescent="0.35">
      <c r="A25" t="s">
        <v>145</v>
      </c>
      <c r="B25">
        <v>4.9375</v>
      </c>
      <c r="C25">
        <v>-6.7492400000000004</v>
      </c>
    </row>
    <row r="26" spans="1:3" x14ac:dyDescent="0.35">
      <c r="A26" t="s">
        <v>148</v>
      </c>
      <c r="B26">
        <v>2.8792599999999999</v>
      </c>
      <c r="C26">
        <v>-3.3670499999999999</v>
      </c>
    </row>
    <row r="27" spans="1:3" x14ac:dyDescent="0.35">
      <c r="A27" t="s">
        <v>151</v>
      </c>
      <c r="B27">
        <v>1.62059</v>
      </c>
      <c r="C27">
        <v>-2.6895099999999998</v>
      </c>
    </row>
    <row r="28" spans="1:3" x14ac:dyDescent="0.35">
      <c r="A28" t="s">
        <v>154</v>
      </c>
      <c r="B28">
        <v>0.726047</v>
      </c>
      <c r="C28">
        <v>1.3453900000000001</v>
      </c>
    </row>
    <row r="29" spans="1:3" x14ac:dyDescent="0.35">
      <c r="A29" t="s">
        <v>157</v>
      </c>
      <c r="B29">
        <v>2.01355</v>
      </c>
      <c r="C29">
        <v>2.5950099999999998</v>
      </c>
    </row>
    <row r="30" spans="1:3" x14ac:dyDescent="0.35">
      <c r="A30" t="s">
        <v>160</v>
      </c>
      <c r="B30">
        <v>0.12724099999999999</v>
      </c>
      <c r="C30">
        <v>-0.38319399999999998</v>
      </c>
    </row>
    <row r="31" spans="1:3" x14ac:dyDescent="0.35">
      <c r="A31" t="s">
        <v>171</v>
      </c>
      <c r="B31">
        <v>3.3384100000000001</v>
      </c>
      <c r="C31">
        <v>-4.22424</v>
      </c>
    </row>
    <row r="32" spans="1:3" x14ac:dyDescent="0.35">
      <c r="A32" t="s">
        <v>174</v>
      </c>
      <c r="B32">
        <v>2.7305600000000001</v>
      </c>
      <c r="C32">
        <v>-4.0710600000000001</v>
      </c>
    </row>
    <row r="33" spans="1:3" x14ac:dyDescent="0.35">
      <c r="A33" t="s">
        <v>177</v>
      </c>
      <c r="B33">
        <v>0.156551</v>
      </c>
      <c r="C33">
        <v>-0.43540299999999998</v>
      </c>
    </row>
    <row r="34" spans="1:3" x14ac:dyDescent="0.35">
      <c r="A34" t="s">
        <v>181</v>
      </c>
      <c r="B34">
        <v>1.0965400000000001</v>
      </c>
      <c r="C34">
        <v>2.6881499999999998</v>
      </c>
    </row>
    <row r="35" spans="1:3" x14ac:dyDescent="0.35">
      <c r="A35" t="s">
        <v>184</v>
      </c>
      <c r="B35">
        <v>0.37797399999999998</v>
      </c>
      <c r="C35">
        <v>0.61860099999999996</v>
      </c>
    </row>
    <row r="36" spans="1:3" x14ac:dyDescent="0.35">
      <c r="A36" t="s">
        <v>190</v>
      </c>
      <c r="B36">
        <v>8.6167800000000003E-2</v>
      </c>
      <c r="C36">
        <v>0.237954</v>
      </c>
    </row>
    <row r="37" spans="1:3" x14ac:dyDescent="0.35">
      <c r="A37" t="s">
        <v>196</v>
      </c>
      <c r="B37">
        <v>4.5048199999999996</v>
      </c>
      <c r="C37">
        <v>-4.4745699999999999</v>
      </c>
    </row>
    <row r="38" spans="1:3" x14ac:dyDescent="0.35">
      <c r="A38" t="s">
        <v>199</v>
      </c>
      <c r="B38">
        <v>1.90171</v>
      </c>
      <c r="C38">
        <v>-1.56874</v>
      </c>
    </row>
    <row r="39" spans="1:3" x14ac:dyDescent="0.35">
      <c r="A39" t="s">
        <v>212</v>
      </c>
      <c r="B39">
        <v>2.7182200000000001</v>
      </c>
      <c r="C39">
        <v>-2.8956</v>
      </c>
    </row>
    <row r="40" spans="1:3" x14ac:dyDescent="0.35">
      <c r="A40" t="s">
        <v>215</v>
      </c>
      <c r="B40">
        <v>1.4199E-2</v>
      </c>
      <c r="C40">
        <v>4.3800800000000001E-2</v>
      </c>
    </row>
    <row r="41" spans="1:3" x14ac:dyDescent="0.35">
      <c r="A41" t="s">
        <v>223</v>
      </c>
      <c r="B41">
        <v>3.1170900000000001</v>
      </c>
      <c r="C41">
        <v>-2.3674200000000001</v>
      </c>
    </row>
    <row r="42" spans="1:3" x14ac:dyDescent="0.35">
      <c r="A42" t="s">
        <v>827</v>
      </c>
      <c r="B42">
        <v>1.26938</v>
      </c>
      <c r="C42">
        <v>-2.62155</v>
      </c>
    </row>
    <row r="43" spans="1:3" x14ac:dyDescent="0.35">
      <c r="A43" t="s">
        <v>227</v>
      </c>
      <c r="B43">
        <v>0.853773</v>
      </c>
      <c r="C43">
        <v>-1.68781</v>
      </c>
    </row>
    <row r="44" spans="1:3" x14ac:dyDescent="0.35">
      <c r="A44" t="s">
        <v>230</v>
      </c>
      <c r="B44">
        <v>3.6175899999999999</v>
      </c>
      <c r="C44">
        <v>-6.0396900000000002</v>
      </c>
    </row>
    <row r="45" spans="1:3" x14ac:dyDescent="0.35">
      <c r="A45" t="s">
        <v>233</v>
      </c>
      <c r="B45">
        <v>0.83476600000000001</v>
      </c>
      <c r="C45">
        <v>-1.7458400000000001</v>
      </c>
    </row>
    <row r="46" spans="1:3" x14ac:dyDescent="0.35">
      <c r="A46" t="s">
        <v>236</v>
      </c>
      <c r="B46">
        <v>2.2345899999999999</v>
      </c>
      <c r="C46">
        <v>-3.25325</v>
      </c>
    </row>
    <row r="47" spans="1:3" x14ac:dyDescent="0.35">
      <c r="A47" t="s">
        <v>239</v>
      </c>
      <c r="B47">
        <v>3.6964700000000001</v>
      </c>
      <c r="C47">
        <v>-1.8624400000000001</v>
      </c>
    </row>
    <row r="48" spans="1:3" x14ac:dyDescent="0.35">
      <c r="A48" t="s">
        <v>248</v>
      </c>
      <c r="B48">
        <v>3.0155400000000001</v>
      </c>
      <c r="C48">
        <v>-4.1188900000000004</v>
      </c>
    </row>
    <row r="49" spans="1:3" x14ac:dyDescent="0.35">
      <c r="A49" t="s">
        <v>251</v>
      </c>
      <c r="B49">
        <v>2.9143400000000002</v>
      </c>
      <c r="C49">
        <v>-4.5814399999999997</v>
      </c>
    </row>
    <row r="50" spans="1:3" x14ac:dyDescent="0.35">
      <c r="A50" t="s">
        <v>254</v>
      </c>
      <c r="B50">
        <v>3.7062299999999999E-2</v>
      </c>
      <c r="C50">
        <v>5.4377700000000001E-2</v>
      </c>
    </row>
    <row r="51" spans="1:3" x14ac:dyDescent="0.35">
      <c r="A51" t="s">
        <v>257</v>
      </c>
      <c r="B51">
        <v>3.2722199999999999</v>
      </c>
      <c r="C51">
        <v>-3.0878800000000002</v>
      </c>
    </row>
    <row r="52" spans="1:3" x14ac:dyDescent="0.35">
      <c r="A52" t="s">
        <v>245</v>
      </c>
      <c r="B52">
        <v>3.9866400000000003E-2</v>
      </c>
      <c r="C52">
        <v>0.21623000000000001</v>
      </c>
    </row>
    <row r="53" spans="1:3" x14ac:dyDescent="0.35">
      <c r="A53" t="s">
        <v>248</v>
      </c>
      <c r="B53">
        <v>4.0208300000000001</v>
      </c>
      <c r="C53">
        <v>-4.0142300000000004</v>
      </c>
    </row>
    <row r="54" spans="1:3" x14ac:dyDescent="0.35">
      <c r="A54" t="s">
        <v>251</v>
      </c>
      <c r="B54">
        <v>2.7548400000000002</v>
      </c>
      <c r="C54">
        <v>-4.2826599999999999</v>
      </c>
    </row>
    <row r="55" spans="1:3" x14ac:dyDescent="0.35">
      <c r="A55" t="s">
        <v>254</v>
      </c>
      <c r="B55">
        <v>0.11100500000000001</v>
      </c>
      <c r="C55">
        <v>0.170239</v>
      </c>
    </row>
    <row r="56" spans="1:3" x14ac:dyDescent="0.35">
      <c r="A56" t="s">
        <v>257</v>
      </c>
      <c r="B56">
        <v>1.8215600000000001</v>
      </c>
      <c r="C56">
        <v>-2.28047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6EDEE-70CF-4BF8-8B46-4D10B3DE4E3B}">
  <dimension ref="A1:Z747"/>
  <sheetViews>
    <sheetView zoomScale="80" zoomScaleNormal="80" workbookViewId="0">
      <selection activeCell="F9" sqref="F9"/>
    </sheetView>
  </sheetViews>
  <sheetFormatPr defaultRowHeight="14.5" x14ac:dyDescent="0.35"/>
  <sheetData>
    <row r="1" spans="1:26" s="6" customFormat="1" ht="18.5" x14ac:dyDescent="0.45">
      <c r="A1" s="7" t="s">
        <v>839</v>
      </c>
    </row>
    <row r="3" spans="1:26" x14ac:dyDescent="0.3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840</v>
      </c>
      <c r="R3" t="s">
        <v>841</v>
      </c>
      <c r="S3" t="s">
        <v>842</v>
      </c>
      <c r="T3" t="s">
        <v>843</v>
      </c>
      <c r="U3" t="s">
        <v>844</v>
      </c>
      <c r="V3" t="s">
        <v>47</v>
      </c>
      <c r="W3" t="s">
        <v>48</v>
      </c>
      <c r="X3" t="s">
        <v>49</v>
      </c>
      <c r="Y3" t="s">
        <v>50</v>
      </c>
      <c r="Z3" t="s">
        <v>51</v>
      </c>
    </row>
    <row r="4" spans="1:26" x14ac:dyDescent="0.35">
      <c r="A4">
        <v>23.362400000000001</v>
      </c>
      <c r="B4">
        <v>25.6069</v>
      </c>
      <c r="C4">
        <v>25.192</v>
      </c>
      <c r="D4">
        <v>22.430599999999998</v>
      </c>
      <c r="E4">
        <v>23.0609</v>
      </c>
      <c r="F4">
        <v>23.331700000000001</v>
      </c>
      <c r="G4">
        <v>25.775300000000001</v>
      </c>
      <c r="H4">
        <v>24.1157</v>
      </c>
      <c r="I4">
        <v>24.011199999999999</v>
      </c>
      <c r="J4">
        <v>23.186699999999998</v>
      </c>
      <c r="K4">
        <v>20.1585</v>
      </c>
      <c r="L4">
        <v>20.929200000000002</v>
      </c>
      <c r="M4">
        <v>19.341699999999999</v>
      </c>
      <c r="N4">
        <v>23.732199999999999</v>
      </c>
      <c r="O4">
        <v>24.467600000000001</v>
      </c>
      <c r="P4">
        <v>25.998100000000001</v>
      </c>
      <c r="Q4">
        <v>24.720500000000001</v>
      </c>
      <c r="R4">
        <v>22.941099999999999</v>
      </c>
      <c r="S4">
        <v>24.272200000000002</v>
      </c>
      <c r="T4">
        <v>20.1431</v>
      </c>
      <c r="U4">
        <v>24.732600000000001</v>
      </c>
      <c r="V4" t="s">
        <v>845</v>
      </c>
      <c r="W4" t="s">
        <v>845</v>
      </c>
      <c r="X4" t="s">
        <v>846</v>
      </c>
      <c r="Y4" t="s">
        <v>847</v>
      </c>
      <c r="Z4">
        <v>4</v>
      </c>
    </row>
    <row r="5" spans="1:26" x14ac:dyDescent="0.35">
      <c r="A5">
        <v>21.166599999999999</v>
      </c>
      <c r="B5">
        <v>20.656099999999999</v>
      </c>
      <c r="C5">
        <v>20.635400000000001</v>
      </c>
      <c r="D5">
        <v>18.500499999999999</v>
      </c>
      <c r="E5">
        <v>18.9084</v>
      </c>
      <c r="F5">
        <v>18.752600000000001</v>
      </c>
      <c r="G5">
        <v>22.587399999999999</v>
      </c>
      <c r="H5">
        <v>20.437000000000001</v>
      </c>
      <c r="I5">
        <v>18.4223</v>
      </c>
      <c r="J5">
        <v>20.341100000000001</v>
      </c>
      <c r="K5">
        <v>19.427399999999999</v>
      </c>
      <c r="L5">
        <v>18.400099999999998</v>
      </c>
      <c r="M5">
        <v>19.174499999999998</v>
      </c>
      <c r="N5">
        <v>19.525700000000001</v>
      </c>
      <c r="O5">
        <v>19.318100000000001</v>
      </c>
      <c r="P5">
        <v>19.503900000000002</v>
      </c>
      <c r="Q5">
        <v>20.819400000000002</v>
      </c>
      <c r="R5">
        <v>18.720500000000001</v>
      </c>
      <c r="S5">
        <v>20.446899999999999</v>
      </c>
      <c r="T5">
        <v>19.000699999999998</v>
      </c>
      <c r="U5">
        <v>19.449200000000001</v>
      </c>
      <c r="V5" t="s">
        <v>54</v>
      </c>
      <c r="W5" t="s">
        <v>54</v>
      </c>
      <c r="X5" t="s">
        <v>55</v>
      </c>
      <c r="Y5" t="s">
        <v>56</v>
      </c>
      <c r="Z5">
        <v>5</v>
      </c>
    </row>
    <row r="6" spans="1:26" x14ac:dyDescent="0.35">
      <c r="A6">
        <v>17.709700000000002</v>
      </c>
      <c r="B6">
        <v>18.4541</v>
      </c>
      <c r="C6">
        <v>19.023</v>
      </c>
      <c r="D6">
        <v>18.779599999999999</v>
      </c>
      <c r="E6">
        <v>18.491700000000002</v>
      </c>
      <c r="F6">
        <v>20.246300000000002</v>
      </c>
      <c r="G6">
        <v>19.543600000000001</v>
      </c>
      <c r="H6">
        <v>17.726099999999999</v>
      </c>
      <c r="I6">
        <v>19.450800000000001</v>
      </c>
      <c r="J6">
        <v>19.380700000000001</v>
      </c>
      <c r="K6">
        <v>21.7422</v>
      </c>
      <c r="L6">
        <v>20.941600000000001</v>
      </c>
      <c r="M6">
        <v>21.449000000000002</v>
      </c>
      <c r="N6">
        <v>19.109100000000002</v>
      </c>
      <c r="O6">
        <v>19.348800000000001</v>
      </c>
      <c r="P6">
        <v>18.665700000000001</v>
      </c>
      <c r="Q6">
        <v>18.395600000000002</v>
      </c>
      <c r="R6">
        <v>19.172499999999999</v>
      </c>
      <c r="S6">
        <v>19.025300000000001</v>
      </c>
      <c r="T6">
        <v>21.377600000000001</v>
      </c>
      <c r="U6">
        <v>19.0412</v>
      </c>
      <c r="V6" t="s">
        <v>848</v>
      </c>
      <c r="W6" t="s">
        <v>848</v>
      </c>
      <c r="X6" t="s">
        <v>849</v>
      </c>
      <c r="Y6" t="s">
        <v>850</v>
      </c>
      <c r="Z6">
        <v>8</v>
      </c>
    </row>
    <row r="7" spans="1:26" x14ac:dyDescent="0.35">
      <c r="A7">
        <v>29.445900000000002</v>
      </c>
      <c r="B7">
        <v>30.291399999999999</v>
      </c>
      <c r="C7">
        <v>29.9435</v>
      </c>
      <c r="D7">
        <v>25.1539</v>
      </c>
      <c r="E7">
        <v>28.3504</v>
      </c>
      <c r="F7">
        <v>26.956</v>
      </c>
      <c r="G7">
        <v>28.511199999999999</v>
      </c>
      <c r="H7">
        <v>29.237400000000001</v>
      </c>
      <c r="I7">
        <v>29.362200000000001</v>
      </c>
      <c r="J7">
        <v>29.421500000000002</v>
      </c>
      <c r="K7">
        <v>23.9206</v>
      </c>
      <c r="L7">
        <v>19.999600000000001</v>
      </c>
      <c r="M7">
        <v>19.662400000000002</v>
      </c>
      <c r="N7">
        <v>26.712800000000001</v>
      </c>
      <c r="O7">
        <v>26.995699999999999</v>
      </c>
      <c r="P7">
        <v>28.673100000000002</v>
      </c>
      <c r="Q7">
        <v>29.893599999999999</v>
      </c>
      <c r="R7">
        <v>26.8201</v>
      </c>
      <c r="S7">
        <v>29.133099999999999</v>
      </c>
      <c r="T7">
        <v>21.194199999999999</v>
      </c>
      <c r="U7">
        <v>27.460599999999999</v>
      </c>
      <c r="V7" t="s">
        <v>59</v>
      </c>
      <c r="W7" t="s">
        <v>59</v>
      </c>
      <c r="Z7">
        <v>13</v>
      </c>
    </row>
    <row r="8" spans="1:26" x14ac:dyDescent="0.35">
      <c r="A8">
        <v>19.846900000000002</v>
      </c>
      <c r="B8">
        <v>22.697500000000002</v>
      </c>
      <c r="C8">
        <v>20.758600000000001</v>
      </c>
      <c r="D8">
        <v>18.34</v>
      </c>
      <c r="E8">
        <v>18.670400000000001</v>
      </c>
      <c r="F8">
        <v>19.560600000000001</v>
      </c>
      <c r="G8">
        <v>21.166499999999999</v>
      </c>
      <c r="H8">
        <v>22.826699999999999</v>
      </c>
      <c r="I8">
        <v>22.332699999999999</v>
      </c>
      <c r="J8">
        <v>22.78</v>
      </c>
      <c r="K8">
        <v>19.3581</v>
      </c>
      <c r="L8">
        <v>19.136099999999999</v>
      </c>
      <c r="M8">
        <v>19.4329</v>
      </c>
      <c r="N8">
        <v>19.7988</v>
      </c>
      <c r="O8">
        <v>20.469000000000001</v>
      </c>
      <c r="P8">
        <v>22.815999999999999</v>
      </c>
      <c r="Q8">
        <v>21.100999999999999</v>
      </c>
      <c r="R8">
        <v>18.856999999999999</v>
      </c>
      <c r="S8">
        <v>22.276499999999999</v>
      </c>
      <c r="T8">
        <v>19.309100000000001</v>
      </c>
      <c r="U8">
        <v>21.027899999999999</v>
      </c>
      <c r="V8" t="s">
        <v>851</v>
      </c>
      <c r="W8" t="s">
        <v>851</v>
      </c>
      <c r="Z8">
        <v>77</v>
      </c>
    </row>
    <row r="9" spans="1:26" x14ac:dyDescent="0.35">
      <c r="A9">
        <v>18.564399999999999</v>
      </c>
      <c r="B9">
        <v>19.647400000000001</v>
      </c>
      <c r="C9">
        <v>19.110299999999999</v>
      </c>
      <c r="D9">
        <v>19.3277</v>
      </c>
      <c r="E9">
        <v>17.074999999999999</v>
      </c>
      <c r="F9">
        <v>19.606200000000001</v>
      </c>
      <c r="G9">
        <v>23.102499999999999</v>
      </c>
      <c r="H9">
        <v>23.378799999999998</v>
      </c>
      <c r="I9">
        <v>23.071100000000001</v>
      </c>
      <c r="J9">
        <v>23.781199999999998</v>
      </c>
      <c r="K9">
        <v>19.690100000000001</v>
      </c>
      <c r="L9">
        <v>18.832899999999999</v>
      </c>
      <c r="M9">
        <v>19.0261</v>
      </c>
      <c r="N9">
        <v>19.2667</v>
      </c>
      <c r="O9">
        <v>19.1782</v>
      </c>
      <c r="P9">
        <v>19.565000000000001</v>
      </c>
      <c r="Q9">
        <v>19.107399999999998</v>
      </c>
      <c r="R9">
        <v>18.669599999999999</v>
      </c>
      <c r="S9">
        <v>23.333400000000001</v>
      </c>
      <c r="T9">
        <v>19.183</v>
      </c>
      <c r="U9">
        <v>19.336600000000001</v>
      </c>
      <c r="V9" t="s">
        <v>61</v>
      </c>
      <c r="W9" t="s">
        <v>61</v>
      </c>
      <c r="X9" t="s">
        <v>62</v>
      </c>
      <c r="Y9" t="s">
        <v>63</v>
      </c>
      <c r="Z9">
        <v>80</v>
      </c>
    </row>
    <row r="10" spans="1:26" x14ac:dyDescent="0.35">
      <c r="A10">
        <v>20.437899999999999</v>
      </c>
      <c r="B10">
        <v>22.590900000000001</v>
      </c>
      <c r="C10">
        <v>21.3904</v>
      </c>
      <c r="D10">
        <v>21.567799999999998</v>
      </c>
      <c r="E10">
        <v>19.470600000000001</v>
      </c>
      <c r="F10">
        <v>22.500900000000001</v>
      </c>
      <c r="G10">
        <v>23.3019</v>
      </c>
      <c r="H10">
        <v>20.2346</v>
      </c>
      <c r="I10">
        <v>20.569299999999998</v>
      </c>
      <c r="J10">
        <v>21.143899999999999</v>
      </c>
      <c r="K10">
        <v>20.200700000000001</v>
      </c>
      <c r="L10">
        <v>20.1126</v>
      </c>
      <c r="M10">
        <v>19.323399999999999</v>
      </c>
      <c r="N10">
        <v>20.775600000000001</v>
      </c>
      <c r="O10">
        <v>20.6372</v>
      </c>
      <c r="P10">
        <v>21.133800000000001</v>
      </c>
      <c r="Q10">
        <v>21.473099999999999</v>
      </c>
      <c r="R10">
        <v>21.1798</v>
      </c>
      <c r="S10">
        <v>21.3124</v>
      </c>
      <c r="T10">
        <v>19.878900000000002</v>
      </c>
      <c r="U10">
        <v>20.8489</v>
      </c>
      <c r="V10" t="s">
        <v>852</v>
      </c>
      <c r="W10" t="s">
        <v>853</v>
      </c>
      <c r="X10" t="s">
        <v>854</v>
      </c>
      <c r="Y10" t="s">
        <v>855</v>
      </c>
      <c r="Z10">
        <v>81</v>
      </c>
    </row>
    <row r="11" spans="1:26" x14ac:dyDescent="0.35">
      <c r="A11">
        <v>21.417999999999999</v>
      </c>
      <c r="B11">
        <v>23.272099999999998</v>
      </c>
      <c r="C11">
        <v>21.505600000000001</v>
      </c>
      <c r="D11">
        <v>20.462299999999999</v>
      </c>
      <c r="E11">
        <v>21.800599999999999</v>
      </c>
      <c r="F11">
        <v>23.918900000000001</v>
      </c>
      <c r="G11">
        <v>21.470099999999999</v>
      </c>
      <c r="H11">
        <v>22.881699999999999</v>
      </c>
      <c r="I11">
        <v>21.9678</v>
      </c>
      <c r="J11">
        <v>23.468499999999999</v>
      </c>
      <c r="K11">
        <v>22.573699999999999</v>
      </c>
      <c r="L11">
        <v>22.390899999999998</v>
      </c>
      <c r="M11">
        <v>22.606000000000002</v>
      </c>
      <c r="N11">
        <v>22.117899999999999</v>
      </c>
      <c r="O11">
        <v>22.293600000000001</v>
      </c>
      <c r="P11">
        <v>22.998100000000001</v>
      </c>
      <c r="Q11">
        <v>22.065200000000001</v>
      </c>
      <c r="R11">
        <v>22.060600000000001</v>
      </c>
      <c r="S11">
        <v>22.446999999999999</v>
      </c>
      <c r="T11">
        <v>22.523499999999999</v>
      </c>
      <c r="U11">
        <v>22.469899999999999</v>
      </c>
      <c r="V11" t="s">
        <v>856</v>
      </c>
      <c r="W11" t="s">
        <v>857</v>
      </c>
      <c r="X11" t="s">
        <v>858</v>
      </c>
      <c r="Y11" t="s">
        <v>859</v>
      </c>
      <c r="Z11">
        <v>83</v>
      </c>
    </row>
    <row r="12" spans="1:26" x14ac:dyDescent="0.35">
      <c r="A12">
        <v>19.204999999999998</v>
      </c>
      <c r="B12">
        <v>19.974</v>
      </c>
      <c r="C12">
        <v>18.997299999999999</v>
      </c>
      <c r="D12">
        <v>19.617899999999999</v>
      </c>
      <c r="E12">
        <v>21.848199999999999</v>
      </c>
      <c r="F12">
        <v>24.642499999999998</v>
      </c>
      <c r="G12">
        <v>21.371500000000001</v>
      </c>
      <c r="H12">
        <v>21.8459</v>
      </c>
      <c r="I12">
        <v>21.585699999999999</v>
      </c>
      <c r="J12">
        <v>23.769100000000002</v>
      </c>
      <c r="K12">
        <v>20.440799999999999</v>
      </c>
      <c r="L12">
        <v>21.975899999999999</v>
      </c>
      <c r="M12">
        <v>18.601900000000001</v>
      </c>
      <c r="N12">
        <v>22.215599999999998</v>
      </c>
      <c r="O12">
        <v>21.976299999999998</v>
      </c>
      <c r="P12">
        <v>23.165600000000001</v>
      </c>
      <c r="Q12">
        <v>19.392099999999999</v>
      </c>
      <c r="R12">
        <v>22.036200000000001</v>
      </c>
      <c r="S12">
        <v>22.1431</v>
      </c>
      <c r="T12">
        <v>20.339500000000001</v>
      </c>
      <c r="U12">
        <v>22.452500000000001</v>
      </c>
      <c r="V12" t="s">
        <v>860</v>
      </c>
      <c r="W12" t="s">
        <v>860</v>
      </c>
      <c r="X12" t="s">
        <v>861</v>
      </c>
      <c r="Y12" t="s">
        <v>862</v>
      </c>
      <c r="Z12">
        <v>88</v>
      </c>
    </row>
    <row r="13" spans="1:26" x14ac:dyDescent="0.35">
      <c r="A13">
        <v>19.770800000000001</v>
      </c>
      <c r="B13">
        <v>18.116900000000001</v>
      </c>
      <c r="C13">
        <v>19.5335</v>
      </c>
      <c r="D13">
        <v>20.334800000000001</v>
      </c>
      <c r="E13">
        <v>19.2056</v>
      </c>
      <c r="F13">
        <v>20.5364</v>
      </c>
      <c r="G13">
        <v>19.1755</v>
      </c>
      <c r="H13">
        <v>22.457599999999999</v>
      </c>
      <c r="I13">
        <v>23.596800000000002</v>
      </c>
      <c r="J13">
        <v>19.173100000000002</v>
      </c>
      <c r="K13">
        <v>23.566199999999998</v>
      </c>
      <c r="L13">
        <v>19.2441</v>
      </c>
      <c r="M13">
        <v>23.665500000000002</v>
      </c>
      <c r="N13">
        <v>24.3705</v>
      </c>
      <c r="O13">
        <v>23.053699999999999</v>
      </c>
      <c r="P13">
        <v>23.069299999999998</v>
      </c>
      <c r="Q13">
        <v>19.1404</v>
      </c>
      <c r="R13">
        <v>20.025600000000001</v>
      </c>
      <c r="S13">
        <v>21.1008</v>
      </c>
      <c r="T13">
        <v>22.1586</v>
      </c>
      <c r="U13">
        <v>23.497800000000002</v>
      </c>
      <c r="V13" t="s">
        <v>863</v>
      </c>
      <c r="W13" t="s">
        <v>863</v>
      </c>
      <c r="X13" t="s">
        <v>864</v>
      </c>
      <c r="Y13" t="s">
        <v>865</v>
      </c>
      <c r="Z13">
        <v>90</v>
      </c>
    </row>
    <row r="14" spans="1:26" x14ac:dyDescent="0.35">
      <c r="A14">
        <v>19.411999999999999</v>
      </c>
      <c r="B14">
        <v>18.087</v>
      </c>
      <c r="C14">
        <v>20.182700000000001</v>
      </c>
      <c r="D14">
        <v>18.896799999999999</v>
      </c>
      <c r="E14">
        <v>18.651299999999999</v>
      </c>
      <c r="F14">
        <v>21.036200000000001</v>
      </c>
      <c r="G14">
        <v>24.232700000000001</v>
      </c>
      <c r="H14">
        <v>20.370699999999999</v>
      </c>
      <c r="I14">
        <v>19.165099999999999</v>
      </c>
      <c r="J14">
        <v>20.593599999999999</v>
      </c>
      <c r="K14">
        <v>18.9666</v>
      </c>
      <c r="L14">
        <v>19.097200000000001</v>
      </c>
      <c r="M14">
        <v>19.324100000000001</v>
      </c>
      <c r="N14">
        <v>18.460699999999999</v>
      </c>
      <c r="O14">
        <v>19.179500000000001</v>
      </c>
      <c r="P14">
        <v>20.554400000000001</v>
      </c>
      <c r="Q14">
        <v>19.2272</v>
      </c>
      <c r="R14">
        <v>19.528099999999998</v>
      </c>
      <c r="S14">
        <v>21.090499999999999</v>
      </c>
      <c r="T14">
        <v>19.129300000000001</v>
      </c>
      <c r="U14">
        <v>19.398199999999999</v>
      </c>
      <c r="V14" t="s">
        <v>866</v>
      </c>
      <c r="W14" t="s">
        <v>866</v>
      </c>
      <c r="X14" t="s">
        <v>867</v>
      </c>
      <c r="Y14" t="s">
        <v>868</v>
      </c>
      <c r="Z14">
        <v>91</v>
      </c>
    </row>
    <row r="15" spans="1:26" x14ac:dyDescent="0.35">
      <c r="A15">
        <v>21.6875</v>
      </c>
      <c r="B15">
        <v>22.368099999999998</v>
      </c>
      <c r="C15">
        <v>19.1221</v>
      </c>
      <c r="D15">
        <v>19.513500000000001</v>
      </c>
      <c r="E15">
        <v>17.849499999999999</v>
      </c>
      <c r="F15">
        <v>20.2742</v>
      </c>
      <c r="G15">
        <v>25.353300000000001</v>
      </c>
      <c r="H15">
        <v>20.4057</v>
      </c>
      <c r="I15">
        <v>20.078900000000001</v>
      </c>
      <c r="J15">
        <v>20.3461</v>
      </c>
      <c r="K15">
        <v>19.694299999999998</v>
      </c>
      <c r="L15">
        <v>18.645</v>
      </c>
      <c r="M15">
        <v>19.388500000000001</v>
      </c>
      <c r="N15">
        <v>17.942299999999999</v>
      </c>
      <c r="O15">
        <v>20.063300000000002</v>
      </c>
      <c r="P15">
        <v>18.4025</v>
      </c>
      <c r="Q15">
        <v>21.059200000000001</v>
      </c>
      <c r="R15">
        <v>19.212399999999999</v>
      </c>
      <c r="S15">
        <v>21.545999999999999</v>
      </c>
      <c r="T15">
        <v>19.242599999999999</v>
      </c>
      <c r="U15">
        <v>18.802700000000002</v>
      </c>
      <c r="V15" t="s">
        <v>869</v>
      </c>
      <c r="W15" t="s">
        <v>870</v>
      </c>
      <c r="X15" t="s">
        <v>871</v>
      </c>
      <c r="Y15" t="s">
        <v>872</v>
      </c>
      <c r="Z15">
        <v>93</v>
      </c>
    </row>
    <row r="16" spans="1:26" x14ac:dyDescent="0.35">
      <c r="A16">
        <v>18.900600000000001</v>
      </c>
      <c r="B16">
        <v>20.291699999999999</v>
      </c>
      <c r="C16">
        <v>18.611999999999998</v>
      </c>
      <c r="D16">
        <v>19.2164</v>
      </c>
      <c r="E16">
        <v>18.848800000000001</v>
      </c>
      <c r="F16">
        <v>19.1815</v>
      </c>
      <c r="G16">
        <v>21.803699999999999</v>
      </c>
      <c r="H16">
        <v>19.117000000000001</v>
      </c>
      <c r="I16">
        <v>19.4649</v>
      </c>
      <c r="J16">
        <v>19.327100000000002</v>
      </c>
      <c r="K16">
        <v>19.691299999999998</v>
      </c>
      <c r="L16">
        <v>18.008600000000001</v>
      </c>
      <c r="M16">
        <v>19.2104</v>
      </c>
      <c r="N16">
        <v>19.886500000000002</v>
      </c>
      <c r="O16">
        <v>19.304500000000001</v>
      </c>
      <c r="P16">
        <v>19.8186</v>
      </c>
      <c r="Q16">
        <v>19.2681</v>
      </c>
      <c r="R16">
        <v>19.0822</v>
      </c>
      <c r="S16">
        <v>19.9282</v>
      </c>
      <c r="T16">
        <v>18.970099999999999</v>
      </c>
      <c r="U16">
        <v>19.669799999999999</v>
      </c>
      <c r="V16" t="s">
        <v>873</v>
      </c>
      <c r="W16" t="s">
        <v>874</v>
      </c>
      <c r="X16" t="s">
        <v>875</v>
      </c>
      <c r="Y16" t="s">
        <v>876</v>
      </c>
      <c r="Z16">
        <v>94</v>
      </c>
    </row>
    <row r="17" spans="1:26" x14ac:dyDescent="0.35">
      <c r="A17">
        <v>19.038399999999999</v>
      </c>
      <c r="B17">
        <v>18.816400000000002</v>
      </c>
      <c r="C17">
        <v>18.281500000000001</v>
      </c>
      <c r="D17">
        <v>19.8856</v>
      </c>
      <c r="E17">
        <v>19.3126</v>
      </c>
      <c r="F17">
        <v>19.2239</v>
      </c>
      <c r="G17">
        <v>23.067900000000002</v>
      </c>
      <c r="H17">
        <v>21.035599999999999</v>
      </c>
      <c r="I17">
        <v>19.9785</v>
      </c>
      <c r="J17">
        <v>20.0596</v>
      </c>
      <c r="K17">
        <v>20.032900000000001</v>
      </c>
      <c r="L17">
        <v>20.0989</v>
      </c>
      <c r="M17">
        <v>19.337499999999999</v>
      </c>
      <c r="N17">
        <v>20.392800000000001</v>
      </c>
      <c r="O17">
        <v>18.7712</v>
      </c>
      <c r="P17">
        <v>20.773199999999999</v>
      </c>
      <c r="Q17">
        <v>18.7121</v>
      </c>
      <c r="R17">
        <v>19.474</v>
      </c>
      <c r="S17">
        <v>21.035399999999999</v>
      </c>
      <c r="T17">
        <v>19.8231</v>
      </c>
      <c r="U17">
        <v>19.979099999999999</v>
      </c>
      <c r="V17" t="s">
        <v>877</v>
      </c>
      <c r="W17" t="s">
        <v>877</v>
      </c>
      <c r="X17" t="s">
        <v>878</v>
      </c>
      <c r="Y17" t="s">
        <v>879</v>
      </c>
      <c r="Z17">
        <v>95</v>
      </c>
    </row>
    <row r="18" spans="1:26" x14ac:dyDescent="0.35">
      <c r="A18">
        <v>21.673400000000001</v>
      </c>
      <c r="B18">
        <v>22.219000000000001</v>
      </c>
      <c r="C18">
        <v>22.289400000000001</v>
      </c>
      <c r="D18">
        <v>22.34</v>
      </c>
      <c r="E18">
        <v>21.5246</v>
      </c>
      <c r="F18">
        <v>21.894600000000001</v>
      </c>
      <c r="G18">
        <v>23.296299999999999</v>
      </c>
      <c r="H18">
        <v>22.237400000000001</v>
      </c>
      <c r="I18">
        <v>22.144300000000001</v>
      </c>
      <c r="J18">
        <v>21.502600000000001</v>
      </c>
      <c r="K18">
        <v>21.249099999999999</v>
      </c>
      <c r="L18">
        <v>20.912299999999998</v>
      </c>
      <c r="M18">
        <v>21.027000000000001</v>
      </c>
      <c r="N18">
        <v>21.651499999999999</v>
      </c>
      <c r="O18">
        <v>21.6404</v>
      </c>
      <c r="P18">
        <v>21.2805</v>
      </c>
      <c r="Q18">
        <v>22.060600000000001</v>
      </c>
      <c r="R18">
        <v>21.919799999999999</v>
      </c>
      <c r="S18">
        <v>22.295200000000001</v>
      </c>
      <c r="T18">
        <v>21.062799999999999</v>
      </c>
      <c r="U18">
        <v>21.5242</v>
      </c>
      <c r="V18" t="s">
        <v>880</v>
      </c>
      <c r="W18" t="s">
        <v>881</v>
      </c>
      <c r="X18" t="s">
        <v>882</v>
      </c>
      <c r="Y18" t="s">
        <v>883</v>
      </c>
      <c r="Z18">
        <v>98</v>
      </c>
    </row>
    <row r="19" spans="1:26" x14ac:dyDescent="0.35">
      <c r="A19">
        <v>20.712399999999999</v>
      </c>
      <c r="B19">
        <v>19.3019</v>
      </c>
      <c r="C19">
        <v>19.422799999999999</v>
      </c>
      <c r="D19">
        <v>18.413599999999999</v>
      </c>
      <c r="E19">
        <v>20.109000000000002</v>
      </c>
      <c r="F19">
        <v>22.765799999999999</v>
      </c>
      <c r="G19">
        <v>24.174900000000001</v>
      </c>
      <c r="H19">
        <v>21.202300000000001</v>
      </c>
      <c r="I19">
        <v>20.6114</v>
      </c>
      <c r="J19">
        <v>21.626000000000001</v>
      </c>
      <c r="K19">
        <v>19.270299999999999</v>
      </c>
      <c r="L19">
        <v>20.891999999999999</v>
      </c>
      <c r="M19">
        <v>18.929500000000001</v>
      </c>
      <c r="N19">
        <v>20.973199999999999</v>
      </c>
      <c r="O19">
        <v>19.888000000000002</v>
      </c>
      <c r="P19">
        <v>19.7377</v>
      </c>
      <c r="Q19">
        <v>19.8124</v>
      </c>
      <c r="R19">
        <v>20.429500000000001</v>
      </c>
      <c r="S19">
        <v>21.903600000000001</v>
      </c>
      <c r="T19">
        <v>19.697199999999999</v>
      </c>
      <c r="U19">
        <v>20.1996</v>
      </c>
      <c r="V19" t="s">
        <v>884</v>
      </c>
      <c r="W19" t="s">
        <v>884</v>
      </c>
      <c r="X19" t="s">
        <v>885</v>
      </c>
      <c r="Y19" t="s">
        <v>886</v>
      </c>
      <c r="Z19">
        <v>101</v>
      </c>
    </row>
    <row r="20" spans="1:26" x14ac:dyDescent="0.35">
      <c r="A20">
        <v>21.712399999999999</v>
      </c>
      <c r="B20">
        <v>22.3964</v>
      </c>
      <c r="C20">
        <v>22.003799999999998</v>
      </c>
      <c r="D20">
        <v>21.5868</v>
      </c>
      <c r="E20">
        <v>21.577300000000001</v>
      </c>
      <c r="F20">
        <v>21.511500000000002</v>
      </c>
      <c r="G20">
        <v>25.2591</v>
      </c>
      <c r="H20">
        <v>22.989100000000001</v>
      </c>
      <c r="I20">
        <v>21.994299999999999</v>
      </c>
      <c r="J20">
        <v>21.967300000000002</v>
      </c>
      <c r="K20">
        <v>21.3687</v>
      </c>
      <c r="L20">
        <v>20.947600000000001</v>
      </c>
      <c r="M20">
        <v>22.503</v>
      </c>
      <c r="N20">
        <v>21.513100000000001</v>
      </c>
      <c r="O20">
        <v>21.854299999999999</v>
      </c>
      <c r="P20">
        <v>22.0517</v>
      </c>
      <c r="Q20">
        <v>22.037600000000001</v>
      </c>
      <c r="R20">
        <v>21.558499999999999</v>
      </c>
      <c r="S20">
        <v>23.052499999999998</v>
      </c>
      <c r="T20">
        <v>21.606400000000001</v>
      </c>
      <c r="U20">
        <v>21.8064</v>
      </c>
      <c r="V20" t="s">
        <v>887</v>
      </c>
      <c r="W20" t="s">
        <v>887</v>
      </c>
      <c r="X20" t="s">
        <v>888</v>
      </c>
      <c r="Y20" t="s">
        <v>889</v>
      </c>
      <c r="Z20">
        <v>102</v>
      </c>
    </row>
    <row r="21" spans="1:26" x14ac:dyDescent="0.35">
      <c r="A21">
        <v>18.398900000000001</v>
      </c>
      <c r="B21">
        <v>21.346499999999999</v>
      </c>
      <c r="C21">
        <v>19.9634</v>
      </c>
      <c r="D21">
        <v>18.3474</v>
      </c>
      <c r="E21">
        <v>18.815300000000001</v>
      </c>
      <c r="F21">
        <v>19.156400000000001</v>
      </c>
      <c r="G21">
        <v>23.879799999999999</v>
      </c>
      <c r="H21">
        <v>20.032900000000001</v>
      </c>
      <c r="I21">
        <v>19.609200000000001</v>
      </c>
      <c r="J21">
        <v>19.723400000000002</v>
      </c>
      <c r="K21">
        <v>19.551600000000001</v>
      </c>
      <c r="L21">
        <v>19.465699999999998</v>
      </c>
      <c r="M21">
        <v>19.805700000000002</v>
      </c>
      <c r="N21">
        <v>18.737100000000002</v>
      </c>
      <c r="O21">
        <v>18.232700000000001</v>
      </c>
      <c r="P21">
        <v>19.256</v>
      </c>
      <c r="Q21">
        <v>19.902899999999999</v>
      </c>
      <c r="R21">
        <v>18.773</v>
      </c>
      <c r="S21">
        <v>20.811299999999999</v>
      </c>
      <c r="T21">
        <v>19.607600000000001</v>
      </c>
      <c r="U21">
        <v>18.741900000000001</v>
      </c>
      <c r="V21" t="s">
        <v>890</v>
      </c>
      <c r="W21" t="s">
        <v>890</v>
      </c>
      <c r="X21" t="s">
        <v>891</v>
      </c>
      <c r="Y21" t="s">
        <v>892</v>
      </c>
      <c r="Z21">
        <v>104</v>
      </c>
    </row>
    <row r="22" spans="1:26" x14ac:dyDescent="0.35">
      <c r="A22">
        <v>19.709700000000002</v>
      </c>
      <c r="B22">
        <v>19.642099999999999</v>
      </c>
      <c r="C22">
        <v>18.8278</v>
      </c>
      <c r="D22">
        <v>19.305700000000002</v>
      </c>
      <c r="E22">
        <v>18.775600000000001</v>
      </c>
      <c r="F22">
        <v>19.724900000000002</v>
      </c>
      <c r="G22">
        <v>23.1325</v>
      </c>
      <c r="H22">
        <v>21.771599999999999</v>
      </c>
      <c r="I22">
        <v>21.839200000000002</v>
      </c>
      <c r="J22">
        <v>22.004300000000001</v>
      </c>
      <c r="K22">
        <v>19.0352</v>
      </c>
      <c r="L22">
        <v>19.3888</v>
      </c>
      <c r="M22">
        <v>19.406700000000001</v>
      </c>
      <c r="N22">
        <v>20.071899999999999</v>
      </c>
      <c r="O22">
        <v>20.400700000000001</v>
      </c>
      <c r="P22">
        <v>19.181999999999999</v>
      </c>
      <c r="Q22">
        <v>19.3932</v>
      </c>
      <c r="R22">
        <v>19.268799999999999</v>
      </c>
      <c r="S22">
        <v>22.186900000000001</v>
      </c>
      <c r="T22">
        <v>19.276900000000001</v>
      </c>
      <c r="U22">
        <v>19.884799999999998</v>
      </c>
      <c r="V22" t="s">
        <v>64</v>
      </c>
      <c r="W22" t="s">
        <v>64</v>
      </c>
      <c r="X22" t="s">
        <v>65</v>
      </c>
      <c r="Y22" t="s">
        <v>66</v>
      </c>
      <c r="Z22">
        <v>107</v>
      </c>
    </row>
    <row r="23" spans="1:26" x14ac:dyDescent="0.35">
      <c r="A23">
        <v>22.305</v>
      </c>
      <c r="B23">
        <v>20.287099999999999</v>
      </c>
      <c r="C23">
        <v>18.298100000000002</v>
      </c>
      <c r="D23">
        <v>19.370999999999999</v>
      </c>
      <c r="E23">
        <v>21.367000000000001</v>
      </c>
      <c r="F23">
        <v>19.806799999999999</v>
      </c>
      <c r="G23">
        <v>18.514099999999999</v>
      </c>
      <c r="H23">
        <v>20.5425</v>
      </c>
      <c r="I23">
        <v>17.7041</v>
      </c>
      <c r="J23">
        <v>21.591200000000001</v>
      </c>
      <c r="K23">
        <v>22.192799999999998</v>
      </c>
      <c r="L23">
        <v>21.597100000000001</v>
      </c>
      <c r="M23">
        <v>22.075800000000001</v>
      </c>
      <c r="N23">
        <v>18.744</v>
      </c>
      <c r="O23">
        <v>18.712599999999998</v>
      </c>
      <c r="P23">
        <v>18.5778</v>
      </c>
      <c r="Q23">
        <v>20.296800000000001</v>
      </c>
      <c r="R23">
        <v>20.1816</v>
      </c>
      <c r="S23">
        <v>19.588000000000001</v>
      </c>
      <c r="T23">
        <v>21.955200000000001</v>
      </c>
      <c r="U23">
        <v>18.678100000000001</v>
      </c>
      <c r="V23" t="s">
        <v>893</v>
      </c>
      <c r="W23" t="s">
        <v>893</v>
      </c>
      <c r="X23" t="s">
        <v>894</v>
      </c>
      <c r="Y23" t="s">
        <v>895</v>
      </c>
      <c r="Z23">
        <v>112</v>
      </c>
    </row>
    <row r="24" spans="1:26" x14ac:dyDescent="0.35">
      <c r="A24">
        <v>18.8902</v>
      </c>
      <c r="B24">
        <v>19.890999999999998</v>
      </c>
      <c r="C24">
        <v>18.785599999999999</v>
      </c>
      <c r="D24">
        <v>20.1021</v>
      </c>
      <c r="E24">
        <v>18.868500000000001</v>
      </c>
      <c r="F24">
        <v>19.763500000000001</v>
      </c>
      <c r="G24">
        <v>22.983899999999998</v>
      </c>
      <c r="H24">
        <v>24.273199999999999</v>
      </c>
      <c r="I24">
        <v>24.3461</v>
      </c>
      <c r="J24">
        <v>23.3415</v>
      </c>
      <c r="K24">
        <v>19.521799999999999</v>
      </c>
      <c r="L24">
        <v>19.267099999999999</v>
      </c>
      <c r="M24">
        <v>20.6188</v>
      </c>
      <c r="N24">
        <v>19.232299999999999</v>
      </c>
      <c r="O24">
        <v>19.712199999999999</v>
      </c>
      <c r="P24">
        <v>19.211400000000001</v>
      </c>
      <c r="Q24">
        <v>19.1889</v>
      </c>
      <c r="R24">
        <v>19.577999999999999</v>
      </c>
      <c r="S24">
        <v>23.7362</v>
      </c>
      <c r="T24">
        <v>19.802499999999998</v>
      </c>
      <c r="U24">
        <v>19.385300000000001</v>
      </c>
      <c r="V24" t="s">
        <v>67</v>
      </c>
      <c r="W24" t="s">
        <v>67</v>
      </c>
      <c r="X24" t="s">
        <v>68</v>
      </c>
      <c r="Y24" t="s">
        <v>69</v>
      </c>
      <c r="Z24">
        <v>113</v>
      </c>
    </row>
    <row r="25" spans="1:26" x14ac:dyDescent="0.35">
      <c r="A25">
        <v>20.9863</v>
      </c>
      <c r="B25">
        <v>21.208600000000001</v>
      </c>
      <c r="C25">
        <v>21.041899999999998</v>
      </c>
      <c r="D25">
        <v>21.843399999999999</v>
      </c>
      <c r="E25">
        <v>20.415199999999999</v>
      </c>
      <c r="F25">
        <v>21.731000000000002</v>
      </c>
      <c r="G25">
        <v>22.0764</v>
      </c>
      <c r="H25">
        <v>20.588799999999999</v>
      </c>
      <c r="I25">
        <v>20.948899999999998</v>
      </c>
      <c r="J25">
        <v>21.072700000000001</v>
      </c>
      <c r="K25">
        <v>19.461300000000001</v>
      </c>
      <c r="L25">
        <v>19.743600000000001</v>
      </c>
      <c r="M25">
        <v>19.055</v>
      </c>
      <c r="N25">
        <v>18.4483</v>
      </c>
      <c r="O25">
        <v>18.7285</v>
      </c>
      <c r="P25">
        <v>19.3172</v>
      </c>
      <c r="Q25">
        <v>21.079000000000001</v>
      </c>
      <c r="R25">
        <v>21.329899999999999</v>
      </c>
      <c r="S25">
        <v>21.171700000000001</v>
      </c>
      <c r="T25">
        <v>19.420000000000002</v>
      </c>
      <c r="U25">
        <v>18.831299999999999</v>
      </c>
      <c r="V25" t="s">
        <v>70</v>
      </c>
      <c r="W25" t="s">
        <v>70</v>
      </c>
      <c r="X25" t="s">
        <v>71</v>
      </c>
      <c r="Y25" t="s">
        <v>72</v>
      </c>
      <c r="Z25">
        <v>116</v>
      </c>
    </row>
    <row r="26" spans="1:26" x14ac:dyDescent="0.35">
      <c r="A26">
        <v>22.1889</v>
      </c>
      <c r="B26">
        <v>22.2973</v>
      </c>
      <c r="C26">
        <v>20.491199999999999</v>
      </c>
      <c r="D26">
        <v>23.406700000000001</v>
      </c>
      <c r="E26">
        <v>20.529599999999999</v>
      </c>
      <c r="F26">
        <v>19.979900000000001</v>
      </c>
      <c r="G26">
        <v>20.022400000000001</v>
      </c>
      <c r="H26">
        <v>21.5594</v>
      </c>
      <c r="I26">
        <v>20.406300000000002</v>
      </c>
      <c r="J26">
        <v>20.827999999999999</v>
      </c>
      <c r="K26">
        <v>21.717600000000001</v>
      </c>
      <c r="L26">
        <v>22.3721</v>
      </c>
      <c r="M26">
        <v>23.3264</v>
      </c>
      <c r="N26">
        <v>20.216999999999999</v>
      </c>
      <c r="O26">
        <v>19.7988</v>
      </c>
      <c r="P26">
        <v>22.241499999999998</v>
      </c>
      <c r="Q26">
        <v>21.659099999999999</v>
      </c>
      <c r="R26">
        <v>21.305399999999999</v>
      </c>
      <c r="S26">
        <v>20.704000000000001</v>
      </c>
      <c r="T26">
        <v>22.472000000000001</v>
      </c>
      <c r="U26">
        <v>20.752400000000002</v>
      </c>
      <c r="V26" t="s">
        <v>896</v>
      </c>
      <c r="W26" t="s">
        <v>896</v>
      </c>
      <c r="X26" t="s">
        <v>897</v>
      </c>
      <c r="Y26" t="s">
        <v>898</v>
      </c>
      <c r="Z26">
        <v>117</v>
      </c>
    </row>
    <row r="27" spans="1:26" x14ac:dyDescent="0.35">
      <c r="A27">
        <v>21.748899999999999</v>
      </c>
      <c r="B27">
        <v>23.787099999999999</v>
      </c>
      <c r="C27">
        <v>22.653600000000001</v>
      </c>
      <c r="D27">
        <v>20.7575</v>
      </c>
      <c r="E27">
        <v>19.3385</v>
      </c>
      <c r="F27">
        <v>19.473299999999998</v>
      </c>
      <c r="G27">
        <v>22.807700000000001</v>
      </c>
      <c r="H27">
        <v>21.716200000000001</v>
      </c>
      <c r="I27">
        <v>23.583400000000001</v>
      </c>
      <c r="J27">
        <v>20.5898</v>
      </c>
      <c r="K27">
        <v>20.152100000000001</v>
      </c>
      <c r="L27">
        <v>19.9663</v>
      </c>
      <c r="M27">
        <v>20.424099999999999</v>
      </c>
      <c r="N27">
        <v>21.227799999999998</v>
      </c>
      <c r="O27">
        <v>20.885999999999999</v>
      </c>
      <c r="P27">
        <v>23.641999999999999</v>
      </c>
      <c r="Q27">
        <v>22.729900000000001</v>
      </c>
      <c r="R27">
        <v>19.856400000000001</v>
      </c>
      <c r="S27">
        <v>22.174299999999999</v>
      </c>
      <c r="T27">
        <v>20.180900000000001</v>
      </c>
      <c r="U27">
        <v>21.918600000000001</v>
      </c>
      <c r="V27" t="s">
        <v>899</v>
      </c>
      <c r="W27" t="s">
        <v>899</v>
      </c>
      <c r="X27" t="s">
        <v>900</v>
      </c>
      <c r="Y27" t="s">
        <v>901</v>
      </c>
      <c r="Z27">
        <v>127</v>
      </c>
    </row>
    <row r="28" spans="1:26" x14ac:dyDescent="0.35">
      <c r="A28">
        <v>21.836400000000001</v>
      </c>
      <c r="B28">
        <v>22.799700000000001</v>
      </c>
      <c r="C28">
        <v>22.999300000000002</v>
      </c>
      <c r="D28">
        <v>23.435300000000002</v>
      </c>
      <c r="E28">
        <v>22.1554</v>
      </c>
      <c r="F28">
        <v>23.991800000000001</v>
      </c>
      <c r="G28">
        <v>24.531400000000001</v>
      </c>
      <c r="H28">
        <v>22.901</v>
      </c>
      <c r="I28">
        <v>22.116</v>
      </c>
      <c r="J28">
        <v>23.1816</v>
      </c>
      <c r="K28">
        <v>21.162400000000002</v>
      </c>
      <c r="L28">
        <v>21.525200000000002</v>
      </c>
      <c r="M28">
        <v>21.773900000000001</v>
      </c>
      <c r="N28">
        <v>21.9803</v>
      </c>
      <c r="O28">
        <v>22.317</v>
      </c>
      <c r="P28">
        <v>22.265499999999999</v>
      </c>
      <c r="Q28">
        <v>22.545100000000001</v>
      </c>
      <c r="R28">
        <v>23.194199999999999</v>
      </c>
      <c r="S28">
        <v>23.182500000000001</v>
      </c>
      <c r="T28">
        <v>21.487200000000001</v>
      </c>
      <c r="U28">
        <v>22.1876</v>
      </c>
      <c r="V28" t="s">
        <v>902</v>
      </c>
      <c r="W28" t="s">
        <v>902</v>
      </c>
      <c r="X28" t="s">
        <v>903</v>
      </c>
      <c r="Y28" t="s">
        <v>904</v>
      </c>
      <c r="Z28">
        <v>129</v>
      </c>
    </row>
    <row r="29" spans="1:26" x14ac:dyDescent="0.35">
      <c r="A29">
        <v>18.8947</v>
      </c>
      <c r="B29">
        <v>19.607800000000001</v>
      </c>
      <c r="C29">
        <v>19.519500000000001</v>
      </c>
      <c r="D29">
        <v>21.434699999999999</v>
      </c>
      <c r="E29">
        <v>19.9741</v>
      </c>
      <c r="F29">
        <v>21.690899999999999</v>
      </c>
      <c r="G29">
        <v>20.842600000000001</v>
      </c>
      <c r="H29">
        <v>20.484500000000001</v>
      </c>
      <c r="I29">
        <v>20.4541</v>
      </c>
      <c r="J29">
        <v>21.174099999999999</v>
      </c>
      <c r="K29">
        <v>19.267099999999999</v>
      </c>
      <c r="L29">
        <v>18.930700000000002</v>
      </c>
      <c r="M29">
        <v>18.315999999999999</v>
      </c>
      <c r="N29">
        <v>19.3017</v>
      </c>
      <c r="O29">
        <v>18.433599999999998</v>
      </c>
      <c r="P29">
        <v>19.947600000000001</v>
      </c>
      <c r="Q29">
        <v>19.340699999999998</v>
      </c>
      <c r="R29">
        <v>21.033200000000001</v>
      </c>
      <c r="S29">
        <v>20.738900000000001</v>
      </c>
      <c r="T29">
        <v>18.838000000000001</v>
      </c>
      <c r="U29">
        <v>19.227599999999999</v>
      </c>
      <c r="V29" t="s">
        <v>75</v>
      </c>
      <c r="W29" t="s">
        <v>75</v>
      </c>
      <c r="X29" t="s">
        <v>76</v>
      </c>
      <c r="Y29" t="s">
        <v>77</v>
      </c>
      <c r="Z29">
        <v>132</v>
      </c>
    </row>
    <row r="30" spans="1:26" x14ac:dyDescent="0.35">
      <c r="A30">
        <v>20.2988</v>
      </c>
      <c r="B30">
        <v>20.3506</v>
      </c>
      <c r="C30">
        <v>19.529800000000002</v>
      </c>
      <c r="D30">
        <v>19.8367</v>
      </c>
      <c r="E30">
        <v>19.4191</v>
      </c>
      <c r="F30">
        <v>19.257400000000001</v>
      </c>
      <c r="G30">
        <v>22.894300000000001</v>
      </c>
      <c r="H30">
        <v>19.620899999999999</v>
      </c>
      <c r="I30">
        <v>19.323699999999999</v>
      </c>
      <c r="J30">
        <v>19.1782</v>
      </c>
      <c r="K30">
        <v>20.222999999999999</v>
      </c>
      <c r="L30">
        <v>19.778600000000001</v>
      </c>
      <c r="M30">
        <v>19.441800000000001</v>
      </c>
      <c r="N30">
        <v>18.169</v>
      </c>
      <c r="O30">
        <v>18.948499999999999</v>
      </c>
      <c r="P30">
        <v>19.27</v>
      </c>
      <c r="Q30">
        <v>20.059699999999999</v>
      </c>
      <c r="R30">
        <v>19.5044</v>
      </c>
      <c r="S30">
        <v>20.254300000000001</v>
      </c>
      <c r="T30">
        <v>19.814499999999999</v>
      </c>
      <c r="U30">
        <v>18.7958</v>
      </c>
      <c r="V30" t="s">
        <v>905</v>
      </c>
      <c r="W30" t="s">
        <v>905</v>
      </c>
      <c r="X30" t="s">
        <v>906</v>
      </c>
      <c r="Y30" t="s">
        <v>907</v>
      </c>
      <c r="Z30">
        <v>134</v>
      </c>
    </row>
    <row r="31" spans="1:26" x14ac:dyDescent="0.35">
      <c r="A31">
        <v>19.529499999999999</v>
      </c>
      <c r="B31">
        <v>18.5717</v>
      </c>
      <c r="C31">
        <v>19.1785</v>
      </c>
      <c r="D31">
        <v>19.5823</v>
      </c>
      <c r="E31">
        <v>18.261500000000002</v>
      </c>
      <c r="F31">
        <v>19.654800000000002</v>
      </c>
      <c r="G31">
        <v>18.970400000000001</v>
      </c>
      <c r="H31">
        <v>18.721800000000002</v>
      </c>
      <c r="I31">
        <v>18.744399999999999</v>
      </c>
      <c r="J31">
        <v>18.8962</v>
      </c>
      <c r="K31">
        <v>19.846599999999999</v>
      </c>
      <c r="L31">
        <v>19.278300000000002</v>
      </c>
      <c r="M31">
        <v>20.318300000000001</v>
      </c>
      <c r="N31">
        <v>20.742899999999999</v>
      </c>
      <c r="O31">
        <v>20.4986</v>
      </c>
      <c r="P31">
        <v>20.845300000000002</v>
      </c>
      <c r="Q31">
        <v>19.0932</v>
      </c>
      <c r="R31">
        <v>19.1662</v>
      </c>
      <c r="S31">
        <v>18.833200000000001</v>
      </c>
      <c r="T31">
        <v>19.814399999999999</v>
      </c>
      <c r="U31">
        <v>20.695599999999999</v>
      </c>
      <c r="V31" t="s">
        <v>908</v>
      </c>
      <c r="W31" t="s">
        <v>908</v>
      </c>
      <c r="X31" t="s">
        <v>909</v>
      </c>
      <c r="Y31" t="s">
        <v>910</v>
      </c>
      <c r="Z31">
        <v>139</v>
      </c>
    </row>
    <row r="32" spans="1:26" x14ac:dyDescent="0.35">
      <c r="A32">
        <v>18.721599999999999</v>
      </c>
      <c r="B32">
        <v>18.5535</v>
      </c>
      <c r="C32">
        <v>18.549600000000002</v>
      </c>
      <c r="D32">
        <v>18.9709</v>
      </c>
      <c r="E32">
        <v>19.601600000000001</v>
      </c>
      <c r="F32">
        <v>18.386900000000001</v>
      </c>
      <c r="G32">
        <v>19.670000000000002</v>
      </c>
      <c r="H32">
        <v>18.531600000000001</v>
      </c>
      <c r="I32">
        <v>19.132899999999999</v>
      </c>
      <c r="J32">
        <v>17.8904</v>
      </c>
      <c r="K32">
        <v>20.524899999999999</v>
      </c>
      <c r="L32">
        <v>20.008400000000002</v>
      </c>
      <c r="M32">
        <v>18.591100000000001</v>
      </c>
      <c r="N32">
        <v>20.803599999999999</v>
      </c>
      <c r="O32">
        <v>22.232199999999999</v>
      </c>
      <c r="P32">
        <v>20.407</v>
      </c>
      <c r="Q32">
        <v>18.6082</v>
      </c>
      <c r="R32">
        <v>18.986499999999999</v>
      </c>
      <c r="S32">
        <v>18.8062</v>
      </c>
      <c r="T32">
        <v>19.708100000000002</v>
      </c>
      <c r="U32">
        <v>21.147600000000001</v>
      </c>
      <c r="V32" t="s">
        <v>911</v>
      </c>
      <c r="W32" t="s">
        <v>911</v>
      </c>
      <c r="X32" t="s">
        <v>912</v>
      </c>
      <c r="Y32" t="s">
        <v>913</v>
      </c>
      <c r="Z32">
        <v>141</v>
      </c>
    </row>
    <row r="33" spans="1:26" x14ac:dyDescent="0.35">
      <c r="A33">
        <v>19.908100000000001</v>
      </c>
      <c r="B33">
        <v>19.972799999999999</v>
      </c>
      <c r="C33">
        <v>20.114799999999999</v>
      </c>
      <c r="D33">
        <v>20.007400000000001</v>
      </c>
      <c r="E33">
        <v>20.496400000000001</v>
      </c>
      <c r="F33">
        <v>21.567</v>
      </c>
      <c r="G33">
        <v>21.8157</v>
      </c>
      <c r="H33">
        <v>20.9086</v>
      </c>
      <c r="I33">
        <v>20.333400000000001</v>
      </c>
      <c r="J33">
        <v>20.8447</v>
      </c>
      <c r="K33">
        <v>19.550999999999998</v>
      </c>
      <c r="L33">
        <v>20.398399999999999</v>
      </c>
      <c r="M33">
        <v>19.773800000000001</v>
      </c>
      <c r="N33">
        <v>20.517600000000002</v>
      </c>
      <c r="O33">
        <v>20.8184</v>
      </c>
      <c r="P33">
        <v>21.396699999999999</v>
      </c>
      <c r="Q33">
        <v>19.9985</v>
      </c>
      <c r="R33">
        <v>20.690300000000001</v>
      </c>
      <c r="S33">
        <v>20.9756</v>
      </c>
      <c r="T33">
        <v>19.907699999999998</v>
      </c>
      <c r="U33">
        <v>20.910900000000002</v>
      </c>
      <c r="V33" t="s">
        <v>914</v>
      </c>
      <c r="W33" t="s">
        <v>914</v>
      </c>
      <c r="X33" t="s">
        <v>915</v>
      </c>
      <c r="Y33" t="s">
        <v>916</v>
      </c>
      <c r="Z33">
        <v>144</v>
      </c>
    </row>
    <row r="34" spans="1:26" x14ac:dyDescent="0.35">
      <c r="A34">
        <v>19.880199999999999</v>
      </c>
      <c r="B34">
        <v>21.868500000000001</v>
      </c>
      <c r="C34">
        <v>22.680099999999999</v>
      </c>
      <c r="D34">
        <v>22.8522</v>
      </c>
      <c r="E34">
        <v>20.7818</v>
      </c>
      <c r="F34">
        <v>23.5899</v>
      </c>
      <c r="G34">
        <v>25.1511</v>
      </c>
      <c r="H34">
        <v>20.931699999999999</v>
      </c>
      <c r="I34">
        <v>21.962900000000001</v>
      </c>
      <c r="J34">
        <v>22.8337</v>
      </c>
      <c r="K34">
        <v>18.841699999999999</v>
      </c>
      <c r="L34">
        <v>18.9495</v>
      </c>
      <c r="M34">
        <v>19.550599999999999</v>
      </c>
      <c r="N34">
        <v>21.8066</v>
      </c>
      <c r="O34">
        <v>22.442799999999998</v>
      </c>
      <c r="P34">
        <v>22.764700000000001</v>
      </c>
      <c r="Q34">
        <v>21.476299999999998</v>
      </c>
      <c r="R34">
        <v>22.408000000000001</v>
      </c>
      <c r="S34">
        <v>22.719899999999999</v>
      </c>
      <c r="T34">
        <v>19.113900000000001</v>
      </c>
      <c r="U34">
        <v>22.338100000000001</v>
      </c>
      <c r="V34" t="s">
        <v>917</v>
      </c>
      <c r="W34" t="s">
        <v>917</v>
      </c>
      <c r="X34" t="s">
        <v>918</v>
      </c>
      <c r="Y34" t="s">
        <v>919</v>
      </c>
      <c r="Z34">
        <v>146</v>
      </c>
    </row>
    <row r="35" spans="1:26" x14ac:dyDescent="0.35">
      <c r="A35">
        <v>19.86</v>
      </c>
      <c r="B35">
        <v>18.3797</v>
      </c>
      <c r="C35">
        <v>20.3127</v>
      </c>
      <c r="D35">
        <v>19.012699999999999</v>
      </c>
      <c r="E35">
        <v>19.828499999999998</v>
      </c>
      <c r="F35">
        <v>19.785599999999999</v>
      </c>
      <c r="G35">
        <v>23.406099999999999</v>
      </c>
      <c r="H35">
        <v>17.827200000000001</v>
      </c>
      <c r="I35">
        <v>18.6022</v>
      </c>
      <c r="J35">
        <v>17.8506</v>
      </c>
      <c r="K35">
        <v>19.404900000000001</v>
      </c>
      <c r="L35">
        <v>20.0534</v>
      </c>
      <c r="M35">
        <v>20.621300000000002</v>
      </c>
      <c r="N35">
        <v>18.643000000000001</v>
      </c>
      <c r="O35">
        <v>19.557700000000001</v>
      </c>
      <c r="P35">
        <v>19.3857</v>
      </c>
      <c r="Q35">
        <v>19.517499999999998</v>
      </c>
      <c r="R35">
        <v>19.542300000000001</v>
      </c>
      <c r="S35">
        <v>19.421500000000002</v>
      </c>
      <c r="T35">
        <v>20.026499999999999</v>
      </c>
      <c r="U35">
        <v>19.195499999999999</v>
      </c>
      <c r="V35" t="s">
        <v>920</v>
      </c>
      <c r="W35" t="s">
        <v>920</v>
      </c>
      <c r="X35" t="s">
        <v>921</v>
      </c>
      <c r="Y35" t="s">
        <v>922</v>
      </c>
      <c r="Z35">
        <v>151</v>
      </c>
    </row>
    <row r="36" spans="1:26" x14ac:dyDescent="0.35">
      <c r="A36">
        <v>23.816600000000001</v>
      </c>
      <c r="B36">
        <v>25.387799999999999</v>
      </c>
      <c r="C36">
        <v>25.187000000000001</v>
      </c>
      <c r="D36">
        <v>24.4282</v>
      </c>
      <c r="E36">
        <v>23.906300000000002</v>
      </c>
      <c r="F36">
        <v>25.078800000000001</v>
      </c>
      <c r="G36">
        <v>26.477900000000002</v>
      </c>
      <c r="H36">
        <v>23.660499999999999</v>
      </c>
      <c r="I36">
        <v>23.754799999999999</v>
      </c>
      <c r="J36">
        <v>24.161200000000001</v>
      </c>
      <c r="K36">
        <v>22.021999999999998</v>
      </c>
      <c r="L36">
        <v>22.364999999999998</v>
      </c>
      <c r="M36">
        <v>21.944800000000001</v>
      </c>
      <c r="N36">
        <v>23.273599999999998</v>
      </c>
      <c r="O36">
        <v>23.510100000000001</v>
      </c>
      <c r="P36">
        <v>23.264099999999999</v>
      </c>
      <c r="Q36">
        <v>24.7971</v>
      </c>
      <c r="R36">
        <v>24.4711</v>
      </c>
      <c r="S36">
        <v>24.5136</v>
      </c>
      <c r="T36">
        <v>22.110600000000002</v>
      </c>
      <c r="U36">
        <v>23.349299999999999</v>
      </c>
      <c r="V36" t="s">
        <v>79</v>
      </c>
      <c r="W36" t="s">
        <v>79</v>
      </c>
      <c r="X36" t="s">
        <v>80</v>
      </c>
      <c r="Y36" t="s">
        <v>81</v>
      </c>
      <c r="Z36">
        <v>154</v>
      </c>
    </row>
    <row r="37" spans="1:26" x14ac:dyDescent="0.35">
      <c r="A37">
        <v>18.8582</v>
      </c>
      <c r="B37">
        <v>19.439599999999999</v>
      </c>
      <c r="C37">
        <v>17.936199999999999</v>
      </c>
      <c r="D37">
        <v>18.105499999999999</v>
      </c>
      <c r="E37">
        <v>19.078499999999998</v>
      </c>
      <c r="F37">
        <v>20.1128</v>
      </c>
      <c r="G37">
        <v>19.290199999999999</v>
      </c>
      <c r="H37">
        <v>18.351900000000001</v>
      </c>
      <c r="I37">
        <v>16.098199999999999</v>
      </c>
      <c r="J37">
        <v>19.030999999999999</v>
      </c>
      <c r="K37">
        <v>20.854399999999998</v>
      </c>
      <c r="L37">
        <v>21.0534</v>
      </c>
      <c r="M37">
        <v>20.700399999999998</v>
      </c>
      <c r="N37">
        <v>18.210599999999999</v>
      </c>
      <c r="O37">
        <v>19.484500000000001</v>
      </c>
      <c r="P37">
        <v>19.380299999999998</v>
      </c>
      <c r="Q37">
        <v>18.744700000000002</v>
      </c>
      <c r="R37">
        <v>19.0989</v>
      </c>
      <c r="S37">
        <v>18.192799999999998</v>
      </c>
      <c r="T37">
        <v>20.869399999999999</v>
      </c>
      <c r="U37">
        <v>19.025099999999998</v>
      </c>
      <c r="V37" t="s">
        <v>923</v>
      </c>
      <c r="W37" t="s">
        <v>923</v>
      </c>
      <c r="X37" t="s">
        <v>924</v>
      </c>
      <c r="Y37" t="s">
        <v>925</v>
      </c>
      <c r="Z37">
        <v>162</v>
      </c>
    </row>
    <row r="38" spans="1:26" x14ac:dyDescent="0.35">
      <c r="A38">
        <v>18.8491</v>
      </c>
      <c r="B38">
        <v>19.445</v>
      </c>
      <c r="C38">
        <v>18.659300000000002</v>
      </c>
      <c r="D38">
        <v>20.622699999999998</v>
      </c>
      <c r="E38">
        <v>19.124400000000001</v>
      </c>
      <c r="F38">
        <v>20.931899999999999</v>
      </c>
      <c r="G38">
        <v>23.317799999999998</v>
      </c>
      <c r="H38">
        <v>20.0091</v>
      </c>
      <c r="I38">
        <v>20.324000000000002</v>
      </c>
      <c r="J38">
        <v>20.383800000000001</v>
      </c>
      <c r="K38">
        <v>19.554600000000001</v>
      </c>
      <c r="L38">
        <v>18.914000000000001</v>
      </c>
      <c r="M38">
        <v>19.484200000000001</v>
      </c>
      <c r="N38">
        <v>18.836099999999998</v>
      </c>
      <c r="O38">
        <v>19.071300000000001</v>
      </c>
      <c r="P38">
        <v>20.2653</v>
      </c>
      <c r="Q38">
        <v>18.984500000000001</v>
      </c>
      <c r="R38">
        <v>20.226299999999998</v>
      </c>
      <c r="S38">
        <v>21.008700000000001</v>
      </c>
      <c r="T38">
        <v>19.317599999999999</v>
      </c>
      <c r="U38">
        <v>19.390899999999998</v>
      </c>
      <c r="V38" t="s">
        <v>926</v>
      </c>
      <c r="W38" t="s">
        <v>926</v>
      </c>
      <c r="X38" t="s">
        <v>927</v>
      </c>
      <c r="Y38" t="s">
        <v>928</v>
      </c>
      <c r="Z38">
        <v>166</v>
      </c>
    </row>
    <row r="39" spans="1:26" x14ac:dyDescent="0.35">
      <c r="A39">
        <v>21.126899999999999</v>
      </c>
      <c r="B39">
        <v>22.129200000000001</v>
      </c>
      <c r="C39">
        <v>21.928699999999999</v>
      </c>
      <c r="D39">
        <v>22.196899999999999</v>
      </c>
      <c r="E39">
        <v>21.171199999999999</v>
      </c>
      <c r="F39">
        <v>23.882100000000001</v>
      </c>
      <c r="G39">
        <v>23.066700000000001</v>
      </c>
      <c r="H39">
        <v>21.586600000000001</v>
      </c>
      <c r="I39">
        <v>21.702100000000002</v>
      </c>
      <c r="J39">
        <v>22.599900000000002</v>
      </c>
      <c r="K39">
        <v>20.654900000000001</v>
      </c>
      <c r="L39">
        <v>20.367100000000001</v>
      </c>
      <c r="M39">
        <v>18.4559</v>
      </c>
      <c r="N39">
        <v>21.878599999999999</v>
      </c>
      <c r="O39">
        <v>22.177499999999998</v>
      </c>
      <c r="P39">
        <v>22.3565</v>
      </c>
      <c r="Q39">
        <v>21.728200000000001</v>
      </c>
      <c r="R39">
        <v>22.416699999999999</v>
      </c>
      <c r="S39">
        <v>22.238800000000001</v>
      </c>
      <c r="T39">
        <v>19.826000000000001</v>
      </c>
      <c r="U39">
        <v>22.137499999999999</v>
      </c>
      <c r="V39" t="s">
        <v>929</v>
      </c>
      <c r="W39" t="s">
        <v>930</v>
      </c>
      <c r="X39" t="s">
        <v>931</v>
      </c>
      <c r="Y39" t="s">
        <v>932</v>
      </c>
      <c r="Z39">
        <v>169</v>
      </c>
    </row>
    <row r="40" spans="1:26" x14ac:dyDescent="0.35">
      <c r="A40">
        <v>19.9679</v>
      </c>
      <c r="B40">
        <v>20.53</v>
      </c>
      <c r="C40">
        <v>19.334700000000002</v>
      </c>
      <c r="D40">
        <v>19.370200000000001</v>
      </c>
      <c r="E40">
        <v>19.318300000000001</v>
      </c>
      <c r="F40">
        <v>21.633299999999998</v>
      </c>
      <c r="G40">
        <v>19.9985</v>
      </c>
      <c r="H40">
        <v>18.056899999999999</v>
      </c>
      <c r="I40">
        <v>18.436</v>
      </c>
      <c r="J40">
        <v>19.1051</v>
      </c>
      <c r="K40">
        <v>19.5075</v>
      </c>
      <c r="L40">
        <v>19.053999999999998</v>
      </c>
      <c r="M40">
        <v>19.290600000000001</v>
      </c>
      <c r="N40">
        <v>19.486499999999999</v>
      </c>
      <c r="O40">
        <v>19.025400000000001</v>
      </c>
      <c r="P40">
        <v>20.147600000000001</v>
      </c>
      <c r="Q40">
        <v>19.944199999999999</v>
      </c>
      <c r="R40">
        <v>20.107299999999999</v>
      </c>
      <c r="S40">
        <v>18.899100000000001</v>
      </c>
      <c r="T40">
        <v>19.283999999999999</v>
      </c>
      <c r="U40">
        <v>19.5532</v>
      </c>
      <c r="V40" t="s">
        <v>933</v>
      </c>
      <c r="W40" t="s">
        <v>933</v>
      </c>
      <c r="X40" t="s">
        <v>934</v>
      </c>
      <c r="Y40" t="s">
        <v>935</v>
      </c>
      <c r="Z40">
        <v>170</v>
      </c>
    </row>
    <row r="41" spans="1:26" x14ac:dyDescent="0.35">
      <c r="A41">
        <v>19.296099999999999</v>
      </c>
      <c r="B41">
        <v>18.764600000000002</v>
      </c>
      <c r="C41">
        <v>18.9969</v>
      </c>
      <c r="D41">
        <v>21.491099999999999</v>
      </c>
      <c r="E41">
        <v>20.4358</v>
      </c>
      <c r="F41">
        <v>22.662400000000002</v>
      </c>
      <c r="G41">
        <v>22.533200000000001</v>
      </c>
      <c r="H41">
        <v>19.920500000000001</v>
      </c>
      <c r="I41">
        <v>20.467600000000001</v>
      </c>
      <c r="J41">
        <v>20.143999999999998</v>
      </c>
      <c r="K41">
        <v>19.167300000000001</v>
      </c>
      <c r="L41">
        <v>18.6127</v>
      </c>
      <c r="M41">
        <v>19.5351</v>
      </c>
      <c r="N41">
        <v>20.490200000000002</v>
      </c>
      <c r="O41">
        <v>19.217600000000001</v>
      </c>
      <c r="P41">
        <v>19.872699999999998</v>
      </c>
      <c r="Q41">
        <v>19.019200000000001</v>
      </c>
      <c r="R41">
        <v>21.529800000000002</v>
      </c>
      <c r="S41">
        <v>20.766300000000001</v>
      </c>
      <c r="T41">
        <v>19.105</v>
      </c>
      <c r="U41">
        <v>19.860199999999999</v>
      </c>
      <c r="V41" t="s">
        <v>936</v>
      </c>
      <c r="W41" t="s">
        <v>936</v>
      </c>
      <c r="X41" t="s">
        <v>937</v>
      </c>
      <c r="Y41" t="s">
        <v>938</v>
      </c>
      <c r="Z41">
        <v>172</v>
      </c>
    </row>
    <row r="42" spans="1:26" x14ac:dyDescent="0.35">
      <c r="A42">
        <v>18.541499999999999</v>
      </c>
      <c r="B42">
        <v>19.559200000000001</v>
      </c>
      <c r="C42">
        <v>19.4452</v>
      </c>
      <c r="D42">
        <v>19.491</v>
      </c>
      <c r="E42">
        <v>19.569400000000002</v>
      </c>
      <c r="F42">
        <v>21.694400000000002</v>
      </c>
      <c r="G42">
        <v>19.577999999999999</v>
      </c>
      <c r="H42">
        <v>17.4819</v>
      </c>
      <c r="I42">
        <v>17.793299999999999</v>
      </c>
      <c r="J42">
        <v>17.991800000000001</v>
      </c>
      <c r="K42">
        <v>20.1844</v>
      </c>
      <c r="L42">
        <v>20.310400000000001</v>
      </c>
      <c r="M42">
        <v>19.9757</v>
      </c>
      <c r="N42">
        <v>22.038799999999998</v>
      </c>
      <c r="O42">
        <v>22.172899999999998</v>
      </c>
      <c r="P42">
        <v>22.2151</v>
      </c>
      <c r="Q42">
        <v>19.181999999999999</v>
      </c>
      <c r="R42">
        <v>20.2516</v>
      </c>
      <c r="S42">
        <v>18.211300000000001</v>
      </c>
      <c r="T42">
        <v>20.1569</v>
      </c>
      <c r="U42">
        <v>22.142299999999999</v>
      </c>
      <c r="V42" t="s">
        <v>939</v>
      </c>
      <c r="W42" t="s">
        <v>939</v>
      </c>
      <c r="X42" t="s">
        <v>940</v>
      </c>
      <c r="Y42" t="s">
        <v>941</v>
      </c>
      <c r="Z42">
        <v>173</v>
      </c>
    </row>
    <row r="43" spans="1:26" x14ac:dyDescent="0.35">
      <c r="A43">
        <v>20.070399999999999</v>
      </c>
      <c r="B43">
        <v>21.837700000000002</v>
      </c>
      <c r="C43">
        <v>21.630600000000001</v>
      </c>
      <c r="D43">
        <v>23.365600000000001</v>
      </c>
      <c r="E43">
        <v>19.510999999999999</v>
      </c>
      <c r="F43">
        <v>20.8767</v>
      </c>
      <c r="G43">
        <v>26.7864</v>
      </c>
      <c r="H43">
        <v>22.185400000000001</v>
      </c>
      <c r="I43">
        <v>20.900400000000001</v>
      </c>
      <c r="J43">
        <v>21.119299999999999</v>
      </c>
      <c r="K43">
        <v>19.427499999999998</v>
      </c>
      <c r="L43">
        <v>18.475000000000001</v>
      </c>
      <c r="M43">
        <v>19.262</v>
      </c>
      <c r="N43">
        <v>19.611799999999999</v>
      </c>
      <c r="O43">
        <v>19.825099999999999</v>
      </c>
      <c r="P43">
        <v>22.252800000000001</v>
      </c>
      <c r="Q43">
        <v>21.179600000000001</v>
      </c>
      <c r="R43">
        <v>21.251100000000001</v>
      </c>
      <c r="S43">
        <v>22.747900000000001</v>
      </c>
      <c r="T43">
        <v>19.0548</v>
      </c>
      <c r="U43">
        <v>20.563199999999998</v>
      </c>
      <c r="V43" t="s">
        <v>942</v>
      </c>
      <c r="W43" t="s">
        <v>942</v>
      </c>
      <c r="X43" t="s">
        <v>943</v>
      </c>
      <c r="Y43" t="s">
        <v>944</v>
      </c>
      <c r="Z43">
        <v>175</v>
      </c>
    </row>
    <row r="44" spans="1:26" x14ac:dyDescent="0.35">
      <c r="A44">
        <v>19.319800000000001</v>
      </c>
      <c r="B44">
        <v>19.740400000000001</v>
      </c>
      <c r="C44">
        <v>19.7408</v>
      </c>
      <c r="D44">
        <v>19.161000000000001</v>
      </c>
      <c r="E44">
        <v>18.8749</v>
      </c>
      <c r="F44">
        <v>21.010400000000001</v>
      </c>
      <c r="G44">
        <v>22.6663</v>
      </c>
      <c r="H44">
        <v>20.317499999999999</v>
      </c>
      <c r="I44">
        <v>20.1144</v>
      </c>
      <c r="J44">
        <v>20.312999999999999</v>
      </c>
      <c r="K44">
        <v>19.767299999999999</v>
      </c>
      <c r="L44">
        <v>18.812799999999999</v>
      </c>
      <c r="M44">
        <v>19.2575</v>
      </c>
      <c r="N44">
        <v>19.349599999999999</v>
      </c>
      <c r="O44">
        <v>19.871700000000001</v>
      </c>
      <c r="P44">
        <v>19.067799999999998</v>
      </c>
      <c r="Q44">
        <v>19.600300000000001</v>
      </c>
      <c r="R44">
        <v>19.682099999999998</v>
      </c>
      <c r="S44">
        <v>20.852799999999998</v>
      </c>
      <c r="T44">
        <v>19.279199999999999</v>
      </c>
      <c r="U44">
        <v>19.4297</v>
      </c>
      <c r="V44" t="s">
        <v>945</v>
      </c>
      <c r="W44" t="s">
        <v>945</v>
      </c>
      <c r="X44" t="s">
        <v>946</v>
      </c>
      <c r="Y44" t="s">
        <v>947</v>
      </c>
      <c r="Z44">
        <v>176</v>
      </c>
    </row>
    <row r="45" spans="1:26" x14ac:dyDescent="0.35">
      <c r="A45">
        <v>19.130099999999999</v>
      </c>
      <c r="B45">
        <v>19.0151</v>
      </c>
      <c r="C45">
        <v>18.402000000000001</v>
      </c>
      <c r="D45">
        <v>21.15</v>
      </c>
      <c r="E45">
        <v>18.886800000000001</v>
      </c>
      <c r="F45">
        <v>20.3598</v>
      </c>
      <c r="G45">
        <v>22.726500000000001</v>
      </c>
      <c r="H45">
        <v>19.548200000000001</v>
      </c>
      <c r="I45">
        <v>19.823</v>
      </c>
      <c r="J45">
        <v>19.703600000000002</v>
      </c>
      <c r="K45">
        <v>20.0382</v>
      </c>
      <c r="L45">
        <v>20.061499999999999</v>
      </c>
      <c r="M45">
        <v>18.7287</v>
      </c>
      <c r="N45">
        <v>19.7453</v>
      </c>
      <c r="O45">
        <v>19.044</v>
      </c>
      <c r="P45">
        <v>19.9499</v>
      </c>
      <c r="Q45">
        <v>18.8491</v>
      </c>
      <c r="R45">
        <v>20.132200000000001</v>
      </c>
      <c r="S45">
        <v>20.450299999999999</v>
      </c>
      <c r="T45">
        <v>19.609500000000001</v>
      </c>
      <c r="U45">
        <v>19.579699999999999</v>
      </c>
      <c r="V45" t="s">
        <v>948</v>
      </c>
      <c r="W45" t="s">
        <v>948</v>
      </c>
      <c r="X45" t="s">
        <v>949</v>
      </c>
      <c r="Y45" t="s">
        <v>950</v>
      </c>
      <c r="Z45">
        <v>177</v>
      </c>
    </row>
    <row r="46" spans="1:26" x14ac:dyDescent="0.35">
      <c r="A46">
        <v>24.445699999999999</v>
      </c>
      <c r="B46">
        <v>22.2453</v>
      </c>
      <c r="C46">
        <v>21.018799999999999</v>
      </c>
      <c r="D46">
        <v>22.625</v>
      </c>
      <c r="E46">
        <v>22.875699999999998</v>
      </c>
      <c r="F46">
        <v>22.638300000000001</v>
      </c>
      <c r="G46">
        <v>20.267099999999999</v>
      </c>
      <c r="H46">
        <v>21.637699999999999</v>
      </c>
      <c r="I46">
        <v>23.359200000000001</v>
      </c>
      <c r="J46">
        <v>17.9146</v>
      </c>
      <c r="K46">
        <v>24.0227</v>
      </c>
      <c r="L46">
        <v>23.373699999999999</v>
      </c>
      <c r="M46">
        <v>23.064699999999998</v>
      </c>
      <c r="N46">
        <v>23.799600000000002</v>
      </c>
      <c r="O46">
        <v>24.082899999999999</v>
      </c>
      <c r="P46">
        <v>24.0289</v>
      </c>
      <c r="Q46">
        <v>22.57</v>
      </c>
      <c r="R46">
        <v>22.713000000000001</v>
      </c>
      <c r="S46">
        <v>20.794599999999999</v>
      </c>
      <c r="T46">
        <v>23.486999999999998</v>
      </c>
      <c r="U46">
        <v>23.970500000000001</v>
      </c>
      <c r="V46" t="s">
        <v>951</v>
      </c>
      <c r="W46" t="s">
        <v>952</v>
      </c>
      <c r="X46" t="s">
        <v>953</v>
      </c>
      <c r="Y46" t="s">
        <v>954</v>
      </c>
      <c r="Z46">
        <v>178</v>
      </c>
    </row>
    <row r="47" spans="1:26" x14ac:dyDescent="0.35">
      <c r="A47">
        <v>24.22</v>
      </c>
      <c r="B47">
        <v>20.950299999999999</v>
      </c>
      <c r="C47">
        <v>19.300799999999999</v>
      </c>
      <c r="D47">
        <v>19.6633</v>
      </c>
      <c r="E47">
        <v>18.755700000000001</v>
      </c>
      <c r="F47">
        <v>19.217199999999998</v>
      </c>
      <c r="G47">
        <v>19.397200000000002</v>
      </c>
      <c r="H47">
        <v>21.512599999999999</v>
      </c>
      <c r="I47">
        <v>18.409199999999998</v>
      </c>
      <c r="J47">
        <v>22.5566</v>
      </c>
      <c r="K47">
        <v>22.897500000000001</v>
      </c>
      <c r="L47">
        <v>23.044599999999999</v>
      </c>
      <c r="M47">
        <v>23.331399999999999</v>
      </c>
      <c r="N47">
        <v>18.802199999999999</v>
      </c>
      <c r="O47">
        <v>19.325900000000001</v>
      </c>
      <c r="P47">
        <v>19.6678</v>
      </c>
      <c r="Q47">
        <v>21.490400000000001</v>
      </c>
      <c r="R47">
        <v>19.212</v>
      </c>
      <c r="S47">
        <v>20.468900000000001</v>
      </c>
      <c r="T47">
        <v>23.091200000000001</v>
      </c>
      <c r="U47">
        <v>19.2653</v>
      </c>
      <c r="V47" t="s">
        <v>955</v>
      </c>
      <c r="W47" t="s">
        <v>955</v>
      </c>
      <c r="X47" t="s">
        <v>956</v>
      </c>
      <c r="Y47" t="s">
        <v>957</v>
      </c>
      <c r="Z47">
        <v>180</v>
      </c>
    </row>
    <row r="48" spans="1:26" x14ac:dyDescent="0.35">
      <c r="A48">
        <v>20.4908</v>
      </c>
      <c r="B48">
        <v>19.597999999999999</v>
      </c>
      <c r="C48">
        <v>19.327200000000001</v>
      </c>
      <c r="D48">
        <v>20.233899999999998</v>
      </c>
      <c r="E48">
        <v>19.761500000000002</v>
      </c>
      <c r="F48">
        <v>19.957699999999999</v>
      </c>
      <c r="G48">
        <v>22.7559</v>
      </c>
      <c r="H48">
        <v>19.7622</v>
      </c>
      <c r="I48">
        <v>19.558800000000002</v>
      </c>
      <c r="J48">
        <v>19.6282</v>
      </c>
      <c r="K48">
        <v>19.644600000000001</v>
      </c>
      <c r="L48">
        <v>19.2563</v>
      </c>
      <c r="M48">
        <v>18.916799999999999</v>
      </c>
      <c r="N48">
        <v>18.6312</v>
      </c>
      <c r="O48">
        <v>19.261399999999998</v>
      </c>
      <c r="P48">
        <v>19.184799999999999</v>
      </c>
      <c r="Q48">
        <v>19.805399999999999</v>
      </c>
      <c r="R48">
        <v>19.984300000000001</v>
      </c>
      <c r="S48">
        <v>20.426300000000001</v>
      </c>
      <c r="T48">
        <v>19.272600000000001</v>
      </c>
      <c r="U48">
        <v>19.0258</v>
      </c>
      <c r="V48" t="s">
        <v>958</v>
      </c>
      <c r="W48" t="s">
        <v>958</v>
      </c>
      <c r="X48" t="s">
        <v>959</v>
      </c>
      <c r="Y48" t="s">
        <v>960</v>
      </c>
      <c r="Z48">
        <v>184</v>
      </c>
    </row>
    <row r="49" spans="1:26" x14ac:dyDescent="0.35">
      <c r="A49">
        <v>19.279199999999999</v>
      </c>
      <c r="B49">
        <v>17.690799999999999</v>
      </c>
      <c r="C49">
        <v>19.3338</v>
      </c>
      <c r="D49">
        <v>19.764700000000001</v>
      </c>
      <c r="E49">
        <v>19.421099999999999</v>
      </c>
      <c r="F49">
        <v>19.5671</v>
      </c>
      <c r="G49">
        <v>24.314499999999999</v>
      </c>
      <c r="H49">
        <v>19.090399999999999</v>
      </c>
      <c r="I49">
        <v>17.2454</v>
      </c>
      <c r="J49">
        <v>19.188800000000001</v>
      </c>
      <c r="K49">
        <v>19.802800000000001</v>
      </c>
      <c r="L49">
        <v>19.6158</v>
      </c>
      <c r="M49">
        <v>19.779599999999999</v>
      </c>
      <c r="N49">
        <v>19.0593</v>
      </c>
      <c r="O49">
        <v>19.4314</v>
      </c>
      <c r="P49">
        <v>19.6234</v>
      </c>
      <c r="Q49">
        <v>18.767900000000001</v>
      </c>
      <c r="R49">
        <v>19.584299999999999</v>
      </c>
      <c r="S49">
        <v>19.959800000000001</v>
      </c>
      <c r="T49">
        <v>19.732800000000001</v>
      </c>
      <c r="U49">
        <v>19.371400000000001</v>
      </c>
      <c r="V49" t="s">
        <v>961</v>
      </c>
      <c r="W49" t="s">
        <v>961</v>
      </c>
      <c r="X49" t="s">
        <v>962</v>
      </c>
      <c r="Y49" t="s">
        <v>963</v>
      </c>
      <c r="Z49">
        <v>186</v>
      </c>
    </row>
    <row r="50" spans="1:26" x14ac:dyDescent="0.35">
      <c r="A50">
        <v>19.435400000000001</v>
      </c>
      <c r="B50">
        <v>20.123799999999999</v>
      </c>
      <c r="C50">
        <v>18.376300000000001</v>
      </c>
      <c r="D50">
        <v>21.302399999999999</v>
      </c>
      <c r="E50">
        <v>20.934899999999999</v>
      </c>
      <c r="F50">
        <v>23.619599999999998</v>
      </c>
      <c r="G50">
        <v>22.150600000000001</v>
      </c>
      <c r="H50">
        <v>20.639700000000001</v>
      </c>
      <c r="I50">
        <v>21.819199999999999</v>
      </c>
      <c r="J50">
        <v>22.4633</v>
      </c>
      <c r="K50">
        <v>20.075099999999999</v>
      </c>
      <c r="L50">
        <v>18.9833</v>
      </c>
      <c r="M50">
        <v>18.454999999999998</v>
      </c>
      <c r="N50">
        <v>22.0441</v>
      </c>
      <c r="O50">
        <v>21.826599999999999</v>
      </c>
      <c r="P50">
        <v>22.031199999999998</v>
      </c>
      <c r="Q50">
        <v>19.311800000000002</v>
      </c>
      <c r="R50">
        <v>21.952300000000001</v>
      </c>
      <c r="S50">
        <v>21.7682</v>
      </c>
      <c r="T50">
        <v>19.171199999999999</v>
      </c>
      <c r="U50">
        <v>21.967300000000002</v>
      </c>
      <c r="V50" t="s">
        <v>964</v>
      </c>
      <c r="W50" t="s">
        <v>964</v>
      </c>
      <c r="X50" t="s">
        <v>965</v>
      </c>
      <c r="Y50" t="s">
        <v>966</v>
      </c>
      <c r="Z50">
        <v>187</v>
      </c>
    </row>
    <row r="51" spans="1:26" x14ac:dyDescent="0.35">
      <c r="A51">
        <v>17.718599999999999</v>
      </c>
      <c r="B51">
        <v>19.189900000000002</v>
      </c>
      <c r="C51">
        <v>18.7803</v>
      </c>
      <c r="D51">
        <v>19.865400000000001</v>
      </c>
      <c r="E51">
        <v>18.118300000000001</v>
      </c>
      <c r="F51">
        <v>19.697099999999999</v>
      </c>
      <c r="G51">
        <v>22.537099999999999</v>
      </c>
      <c r="H51">
        <v>20.343299999999999</v>
      </c>
      <c r="I51">
        <v>19.729099999999999</v>
      </c>
      <c r="J51">
        <v>19.937200000000001</v>
      </c>
      <c r="K51">
        <v>19.888000000000002</v>
      </c>
      <c r="L51">
        <v>20.163900000000002</v>
      </c>
      <c r="M51">
        <v>19.318000000000001</v>
      </c>
      <c r="N51">
        <v>19.046199999999999</v>
      </c>
      <c r="O51">
        <v>20.144200000000001</v>
      </c>
      <c r="P51">
        <v>19.584099999999999</v>
      </c>
      <c r="Q51">
        <v>18.562899999999999</v>
      </c>
      <c r="R51">
        <v>19.227</v>
      </c>
      <c r="S51">
        <v>20.636700000000001</v>
      </c>
      <c r="T51">
        <v>19.79</v>
      </c>
      <c r="U51">
        <v>19.5915</v>
      </c>
      <c r="V51" t="s">
        <v>967</v>
      </c>
      <c r="W51" t="s">
        <v>968</v>
      </c>
      <c r="X51" t="s">
        <v>969</v>
      </c>
      <c r="Y51" t="s">
        <v>970</v>
      </c>
      <c r="Z51">
        <v>188</v>
      </c>
    </row>
    <row r="52" spans="1:26" x14ac:dyDescent="0.35">
      <c r="A52">
        <v>21.193200000000001</v>
      </c>
      <c r="B52">
        <v>23.8111</v>
      </c>
      <c r="C52">
        <v>23.545100000000001</v>
      </c>
      <c r="D52">
        <v>20.383800000000001</v>
      </c>
      <c r="E52">
        <v>18.700299999999999</v>
      </c>
      <c r="F52">
        <v>22.3354</v>
      </c>
      <c r="G52">
        <v>24.8962</v>
      </c>
      <c r="H52">
        <v>21.7149</v>
      </c>
      <c r="I52">
        <v>20.470300000000002</v>
      </c>
      <c r="J52">
        <v>21.112400000000001</v>
      </c>
      <c r="K52">
        <v>19.6631</v>
      </c>
      <c r="L52">
        <v>20.454599999999999</v>
      </c>
      <c r="M52">
        <v>19.866299999999999</v>
      </c>
      <c r="N52">
        <v>18.168700000000001</v>
      </c>
      <c r="O52">
        <v>18.9983</v>
      </c>
      <c r="P52">
        <v>21.583400000000001</v>
      </c>
      <c r="Q52">
        <v>22.849799999999998</v>
      </c>
      <c r="R52">
        <v>20.473199999999999</v>
      </c>
      <c r="S52">
        <v>22.048500000000001</v>
      </c>
      <c r="T52">
        <v>19.994700000000002</v>
      </c>
      <c r="U52">
        <v>19.583500000000001</v>
      </c>
      <c r="V52" t="s">
        <v>971</v>
      </c>
      <c r="W52" t="s">
        <v>971</v>
      </c>
      <c r="X52" t="s">
        <v>972</v>
      </c>
      <c r="Y52" t="s">
        <v>973</v>
      </c>
      <c r="Z52">
        <v>189</v>
      </c>
    </row>
    <row r="53" spans="1:26" x14ac:dyDescent="0.35">
      <c r="A53">
        <v>18.8154</v>
      </c>
      <c r="B53">
        <v>19.593</v>
      </c>
      <c r="C53">
        <v>18.911100000000001</v>
      </c>
      <c r="D53">
        <v>18.786200000000001</v>
      </c>
      <c r="E53">
        <v>19.542200000000001</v>
      </c>
      <c r="F53">
        <v>21.010899999999999</v>
      </c>
      <c r="G53">
        <v>22.6401</v>
      </c>
      <c r="H53">
        <v>20.495100000000001</v>
      </c>
      <c r="I53">
        <v>20.5228</v>
      </c>
      <c r="J53">
        <v>20.736499999999999</v>
      </c>
      <c r="K53">
        <v>19.903500000000001</v>
      </c>
      <c r="L53">
        <v>19.724</v>
      </c>
      <c r="M53">
        <v>19.671199999999999</v>
      </c>
      <c r="N53">
        <v>19.6568</v>
      </c>
      <c r="O53">
        <v>18.170500000000001</v>
      </c>
      <c r="P53">
        <v>19.456299999999999</v>
      </c>
      <c r="Q53">
        <v>19.1065</v>
      </c>
      <c r="R53">
        <v>19.779800000000002</v>
      </c>
      <c r="S53">
        <v>21.098600000000001</v>
      </c>
      <c r="T53">
        <v>19.766200000000001</v>
      </c>
      <c r="U53">
        <v>19.0945</v>
      </c>
      <c r="V53" t="s">
        <v>974</v>
      </c>
      <c r="W53" t="s">
        <v>974</v>
      </c>
      <c r="X53" t="s">
        <v>975</v>
      </c>
      <c r="Y53" t="s">
        <v>976</v>
      </c>
      <c r="Z53">
        <v>191</v>
      </c>
    </row>
    <row r="54" spans="1:26" x14ac:dyDescent="0.35">
      <c r="A54">
        <v>19.107299999999999</v>
      </c>
      <c r="B54">
        <v>18.9922</v>
      </c>
      <c r="C54">
        <v>19.9832</v>
      </c>
      <c r="D54">
        <v>18.959299999999999</v>
      </c>
      <c r="E54">
        <v>19.420200000000001</v>
      </c>
      <c r="F54">
        <v>20.656700000000001</v>
      </c>
      <c r="G54">
        <v>22.4696</v>
      </c>
      <c r="H54">
        <v>20.511399999999998</v>
      </c>
      <c r="I54">
        <v>19.937000000000001</v>
      </c>
      <c r="J54">
        <v>19.8109</v>
      </c>
      <c r="K54">
        <v>20.587499999999999</v>
      </c>
      <c r="L54">
        <v>18.8218</v>
      </c>
      <c r="M54">
        <v>19.750800000000002</v>
      </c>
      <c r="N54">
        <v>18.6036</v>
      </c>
      <c r="O54">
        <v>19.330200000000001</v>
      </c>
      <c r="P54">
        <v>19.196999999999999</v>
      </c>
      <c r="Q54">
        <v>19.360900000000001</v>
      </c>
      <c r="R54">
        <v>19.678699999999999</v>
      </c>
      <c r="S54">
        <v>20.682300000000001</v>
      </c>
      <c r="T54">
        <v>19.72</v>
      </c>
      <c r="U54">
        <v>19.043600000000001</v>
      </c>
      <c r="V54" t="s">
        <v>977</v>
      </c>
      <c r="W54" t="s">
        <v>977</v>
      </c>
      <c r="X54" t="s">
        <v>978</v>
      </c>
      <c r="Y54" t="s">
        <v>979</v>
      </c>
      <c r="Z54">
        <v>192</v>
      </c>
    </row>
    <row r="55" spans="1:26" x14ac:dyDescent="0.35">
      <c r="A55">
        <v>23.4358</v>
      </c>
      <c r="B55">
        <v>20.7316</v>
      </c>
      <c r="C55">
        <v>22.437899999999999</v>
      </c>
      <c r="D55">
        <v>19.2317</v>
      </c>
      <c r="E55">
        <v>23.2864</v>
      </c>
      <c r="F55">
        <v>21.048400000000001</v>
      </c>
      <c r="G55">
        <v>20.102599999999999</v>
      </c>
      <c r="H55">
        <v>21.830400000000001</v>
      </c>
      <c r="I55">
        <v>22.047000000000001</v>
      </c>
      <c r="J55">
        <v>24.3855</v>
      </c>
      <c r="K55">
        <v>24.0855</v>
      </c>
      <c r="L55">
        <v>22.957699999999999</v>
      </c>
      <c r="M55">
        <v>23.774000000000001</v>
      </c>
      <c r="N55">
        <v>22.4359</v>
      </c>
      <c r="O55">
        <v>21.5793</v>
      </c>
      <c r="P55">
        <v>22.0137</v>
      </c>
      <c r="Q55">
        <v>22.201699999999999</v>
      </c>
      <c r="R55">
        <v>21.188800000000001</v>
      </c>
      <c r="S55">
        <v>22.0914</v>
      </c>
      <c r="T55">
        <v>23.605799999999999</v>
      </c>
      <c r="U55">
        <v>22.009599999999999</v>
      </c>
      <c r="V55" t="s">
        <v>980</v>
      </c>
      <c r="W55" t="s">
        <v>980</v>
      </c>
      <c r="X55" t="s">
        <v>981</v>
      </c>
      <c r="Y55" t="s">
        <v>982</v>
      </c>
      <c r="Z55">
        <v>193</v>
      </c>
    </row>
    <row r="56" spans="1:26" x14ac:dyDescent="0.35">
      <c r="A56">
        <v>19.701000000000001</v>
      </c>
      <c r="B56">
        <v>19.033999999999999</v>
      </c>
      <c r="C56">
        <v>20.041</v>
      </c>
      <c r="D56">
        <v>19.751000000000001</v>
      </c>
      <c r="E56">
        <v>21.837800000000001</v>
      </c>
      <c r="F56">
        <v>19.697199999999999</v>
      </c>
      <c r="G56">
        <v>19.3764</v>
      </c>
      <c r="H56">
        <v>18.336300000000001</v>
      </c>
      <c r="I56">
        <v>17.825700000000001</v>
      </c>
      <c r="J56">
        <v>19.511600000000001</v>
      </c>
      <c r="K56">
        <v>21.783799999999999</v>
      </c>
      <c r="L56">
        <v>21.044499999999999</v>
      </c>
      <c r="M56">
        <v>21.548400000000001</v>
      </c>
      <c r="N56">
        <v>22.314</v>
      </c>
      <c r="O56">
        <v>18.457599999999999</v>
      </c>
      <c r="P56">
        <v>17.660599999999999</v>
      </c>
      <c r="Q56">
        <v>19.591999999999999</v>
      </c>
      <c r="R56">
        <v>20.428699999999999</v>
      </c>
      <c r="S56">
        <v>18.762499999999999</v>
      </c>
      <c r="T56">
        <v>21.4589</v>
      </c>
      <c r="U56">
        <v>19.477399999999999</v>
      </c>
      <c r="V56" t="s">
        <v>983</v>
      </c>
      <c r="W56" t="s">
        <v>983</v>
      </c>
      <c r="X56" t="s">
        <v>984</v>
      </c>
      <c r="Y56" t="s">
        <v>985</v>
      </c>
      <c r="Z56">
        <v>197</v>
      </c>
    </row>
    <row r="57" spans="1:26" x14ac:dyDescent="0.35">
      <c r="A57">
        <v>19.6325</v>
      </c>
      <c r="B57">
        <v>19.0305</v>
      </c>
      <c r="C57">
        <v>18.191500000000001</v>
      </c>
      <c r="D57">
        <v>19.240600000000001</v>
      </c>
      <c r="E57">
        <v>18.825099999999999</v>
      </c>
      <c r="F57">
        <v>18.557600000000001</v>
      </c>
      <c r="G57">
        <v>20.6645</v>
      </c>
      <c r="H57">
        <v>18.942299999999999</v>
      </c>
      <c r="I57">
        <v>19.900300000000001</v>
      </c>
      <c r="J57">
        <v>18.044499999999999</v>
      </c>
      <c r="K57">
        <v>23.374099999999999</v>
      </c>
      <c r="L57">
        <v>22.427299999999999</v>
      </c>
      <c r="M57">
        <v>21.5961</v>
      </c>
      <c r="N57">
        <v>22.508400000000002</v>
      </c>
      <c r="O57">
        <v>22.077100000000002</v>
      </c>
      <c r="P57">
        <v>23.602</v>
      </c>
      <c r="Q57">
        <v>18.951499999999999</v>
      </c>
      <c r="R57">
        <v>18.874400000000001</v>
      </c>
      <c r="S57">
        <v>19.387899999999998</v>
      </c>
      <c r="T57">
        <v>22.465800000000002</v>
      </c>
      <c r="U57">
        <v>22.729199999999999</v>
      </c>
      <c r="V57" t="s">
        <v>986</v>
      </c>
      <c r="W57" t="s">
        <v>986</v>
      </c>
      <c r="X57" t="s">
        <v>987</v>
      </c>
      <c r="Y57" t="s">
        <v>988</v>
      </c>
      <c r="Z57">
        <v>198</v>
      </c>
    </row>
    <row r="58" spans="1:26" x14ac:dyDescent="0.35">
      <c r="A58">
        <v>19.983000000000001</v>
      </c>
      <c r="B58">
        <v>19.132200000000001</v>
      </c>
      <c r="C58">
        <v>19.666899999999998</v>
      </c>
      <c r="D58">
        <v>19.296900000000001</v>
      </c>
      <c r="E58">
        <v>18.327000000000002</v>
      </c>
      <c r="F58">
        <v>19.730599999999999</v>
      </c>
      <c r="G58">
        <v>24.432400000000001</v>
      </c>
      <c r="H58">
        <v>23.8049</v>
      </c>
      <c r="I58">
        <v>23.807400000000001</v>
      </c>
      <c r="J58">
        <v>22.910699999999999</v>
      </c>
      <c r="K58">
        <v>19.449200000000001</v>
      </c>
      <c r="L58">
        <v>19.1264</v>
      </c>
      <c r="M58">
        <v>18.6982</v>
      </c>
      <c r="N58">
        <v>17.978899999999999</v>
      </c>
      <c r="O58">
        <v>19.376899999999999</v>
      </c>
      <c r="P58">
        <v>20.305399999999999</v>
      </c>
      <c r="Q58">
        <v>19.594000000000001</v>
      </c>
      <c r="R58">
        <v>19.118200000000002</v>
      </c>
      <c r="S58">
        <v>23.738800000000001</v>
      </c>
      <c r="T58">
        <v>19.091200000000001</v>
      </c>
      <c r="U58">
        <v>19.220400000000001</v>
      </c>
      <c r="V58" t="s">
        <v>82</v>
      </c>
      <c r="W58" t="s">
        <v>82</v>
      </c>
      <c r="X58" t="s">
        <v>83</v>
      </c>
      <c r="Y58" t="s">
        <v>84</v>
      </c>
      <c r="Z58">
        <v>200</v>
      </c>
    </row>
    <row r="59" spans="1:26" x14ac:dyDescent="0.35">
      <c r="A59">
        <v>22.785</v>
      </c>
      <c r="B59">
        <v>22.293700000000001</v>
      </c>
      <c r="C59">
        <v>21.082599999999999</v>
      </c>
      <c r="D59">
        <v>21.448699999999999</v>
      </c>
      <c r="E59">
        <v>22.5746</v>
      </c>
      <c r="F59">
        <v>24.710899999999999</v>
      </c>
      <c r="G59">
        <v>19.560099999999998</v>
      </c>
      <c r="H59">
        <v>21.918900000000001</v>
      </c>
      <c r="I59">
        <v>22.3157</v>
      </c>
      <c r="J59">
        <v>23.6768</v>
      </c>
      <c r="K59">
        <v>23.239100000000001</v>
      </c>
      <c r="L59">
        <v>23.376200000000001</v>
      </c>
      <c r="M59">
        <v>23.652699999999999</v>
      </c>
      <c r="N59">
        <v>23.0395</v>
      </c>
      <c r="O59">
        <v>22.4648</v>
      </c>
      <c r="P59">
        <v>22.669</v>
      </c>
      <c r="Q59">
        <v>22.053799999999999</v>
      </c>
      <c r="R59">
        <v>22.9114</v>
      </c>
      <c r="S59">
        <v>21.867899999999999</v>
      </c>
      <c r="T59">
        <v>23.422699999999999</v>
      </c>
      <c r="U59">
        <v>22.724399999999999</v>
      </c>
      <c r="V59" t="s">
        <v>989</v>
      </c>
      <c r="W59" t="s">
        <v>989</v>
      </c>
      <c r="X59" t="s">
        <v>990</v>
      </c>
      <c r="Y59" t="s">
        <v>991</v>
      </c>
      <c r="Z59">
        <v>202</v>
      </c>
    </row>
    <row r="60" spans="1:26" x14ac:dyDescent="0.35">
      <c r="A60">
        <v>19.854399999999998</v>
      </c>
      <c r="B60">
        <v>18.6736</v>
      </c>
      <c r="C60">
        <v>19.091000000000001</v>
      </c>
      <c r="D60">
        <v>18.658300000000001</v>
      </c>
      <c r="E60">
        <v>17.673300000000001</v>
      </c>
      <c r="F60">
        <v>19.8352</v>
      </c>
      <c r="G60">
        <v>23.081299999999999</v>
      </c>
      <c r="H60">
        <v>20.020900000000001</v>
      </c>
      <c r="I60">
        <v>19.931100000000001</v>
      </c>
      <c r="J60">
        <v>19.793700000000001</v>
      </c>
      <c r="K60">
        <v>19.7456</v>
      </c>
      <c r="L60">
        <v>18.476700000000001</v>
      </c>
      <c r="M60">
        <v>18.855699999999999</v>
      </c>
      <c r="N60">
        <v>18.9861</v>
      </c>
      <c r="O60">
        <v>18.578299999999999</v>
      </c>
      <c r="P60">
        <v>20.333100000000002</v>
      </c>
      <c r="Q60">
        <v>19.206399999999999</v>
      </c>
      <c r="R60">
        <v>18.722300000000001</v>
      </c>
      <c r="S60">
        <v>20.706800000000001</v>
      </c>
      <c r="T60">
        <v>19.026</v>
      </c>
      <c r="U60">
        <v>19.299199999999999</v>
      </c>
      <c r="V60" t="s">
        <v>992</v>
      </c>
      <c r="W60" t="s">
        <v>992</v>
      </c>
      <c r="X60" t="s">
        <v>993</v>
      </c>
      <c r="Y60" t="s">
        <v>994</v>
      </c>
      <c r="Z60">
        <v>203</v>
      </c>
    </row>
    <row r="61" spans="1:26" x14ac:dyDescent="0.35">
      <c r="A61">
        <v>18.874400000000001</v>
      </c>
      <c r="B61">
        <v>19.5839</v>
      </c>
      <c r="C61">
        <v>18.884799999999998</v>
      </c>
      <c r="D61">
        <v>18.803699999999999</v>
      </c>
      <c r="E61">
        <v>17.864599999999999</v>
      </c>
      <c r="F61">
        <v>19.692499999999999</v>
      </c>
      <c r="G61">
        <v>23.444800000000001</v>
      </c>
      <c r="H61">
        <v>19.940300000000001</v>
      </c>
      <c r="I61">
        <v>19.9542</v>
      </c>
      <c r="J61">
        <v>20.0228</v>
      </c>
      <c r="K61">
        <v>19.854800000000001</v>
      </c>
      <c r="L61">
        <v>18.514399999999998</v>
      </c>
      <c r="M61">
        <v>19.020199999999999</v>
      </c>
      <c r="N61">
        <v>19.306899999999999</v>
      </c>
      <c r="O61">
        <v>19.5608</v>
      </c>
      <c r="P61">
        <v>20.7319</v>
      </c>
      <c r="Q61">
        <v>19.1143</v>
      </c>
      <c r="R61">
        <v>18.786899999999999</v>
      </c>
      <c r="S61">
        <v>20.840499999999999</v>
      </c>
      <c r="T61">
        <v>19.129799999999999</v>
      </c>
      <c r="U61">
        <v>19.866499999999998</v>
      </c>
      <c r="V61" t="s">
        <v>995</v>
      </c>
      <c r="W61" t="s">
        <v>995</v>
      </c>
      <c r="X61" t="s">
        <v>996</v>
      </c>
      <c r="Y61" t="s">
        <v>997</v>
      </c>
      <c r="Z61">
        <v>206</v>
      </c>
    </row>
    <row r="62" spans="1:26" x14ac:dyDescent="0.35">
      <c r="A62">
        <v>18.717300000000002</v>
      </c>
      <c r="B62">
        <v>20.297599999999999</v>
      </c>
      <c r="C62">
        <v>19.9407</v>
      </c>
      <c r="D62">
        <v>20.040400000000002</v>
      </c>
      <c r="E62">
        <v>19.403300000000002</v>
      </c>
      <c r="F62">
        <v>18.955400000000001</v>
      </c>
      <c r="G62">
        <v>18.9512</v>
      </c>
      <c r="H62">
        <v>18.879799999999999</v>
      </c>
      <c r="I62">
        <v>18.360199999999999</v>
      </c>
      <c r="J62">
        <v>19.3459</v>
      </c>
      <c r="K62">
        <v>22.21</v>
      </c>
      <c r="L62">
        <v>21.668900000000001</v>
      </c>
      <c r="M62">
        <v>22.4419</v>
      </c>
      <c r="N62">
        <v>18.954599999999999</v>
      </c>
      <c r="O62">
        <v>18.719100000000001</v>
      </c>
      <c r="P62">
        <v>20.374700000000001</v>
      </c>
      <c r="Q62">
        <v>19.651900000000001</v>
      </c>
      <c r="R62">
        <v>19.4663</v>
      </c>
      <c r="S62">
        <v>18.8843</v>
      </c>
      <c r="T62">
        <v>22.1069</v>
      </c>
      <c r="U62">
        <v>19.349499999999999</v>
      </c>
      <c r="V62" t="s">
        <v>998</v>
      </c>
      <c r="W62" t="s">
        <v>998</v>
      </c>
      <c r="X62" t="s">
        <v>999</v>
      </c>
      <c r="Y62" t="s">
        <v>1000</v>
      </c>
      <c r="Z62">
        <v>207</v>
      </c>
    </row>
    <row r="63" spans="1:26" x14ac:dyDescent="0.35">
      <c r="A63">
        <v>19.668399999999998</v>
      </c>
      <c r="B63">
        <v>19.388300000000001</v>
      </c>
      <c r="C63">
        <v>19.417200000000001</v>
      </c>
      <c r="D63">
        <v>20.097300000000001</v>
      </c>
      <c r="E63">
        <v>19.630400000000002</v>
      </c>
      <c r="F63">
        <v>21.179400000000001</v>
      </c>
      <c r="G63">
        <v>19.273299999999999</v>
      </c>
      <c r="H63">
        <v>18.514299999999999</v>
      </c>
      <c r="I63">
        <v>18.258299999999998</v>
      </c>
      <c r="J63">
        <v>19.680499999999999</v>
      </c>
      <c r="K63">
        <v>19.415400000000002</v>
      </c>
      <c r="L63">
        <v>18.937799999999999</v>
      </c>
      <c r="M63">
        <v>19.0901</v>
      </c>
      <c r="N63">
        <v>18.7166</v>
      </c>
      <c r="O63">
        <v>18.988499999999998</v>
      </c>
      <c r="P63">
        <v>20.2227</v>
      </c>
      <c r="Q63">
        <v>19.491299999999999</v>
      </c>
      <c r="R63">
        <v>20.302299999999999</v>
      </c>
      <c r="S63">
        <v>18.9316</v>
      </c>
      <c r="T63">
        <v>19.1477</v>
      </c>
      <c r="U63">
        <v>19.3093</v>
      </c>
      <c r="V63" t="s">
        <v>1001</v>
      </c>
      <c r="W63" t="s">
        <v>1001</v>
      </c>
      <c r="X63" t="s">
        <v>1002</v>
      </c>
      <c r="Y63" t="s">
        <v>1003</v>
      </c>
      <c r="Z63">
        <v>210</v>
      </c>
    </row>
    <row r="64" spans="1:26" x14ac:dyDescent="0.35">
      <c r="A64">
        <v>17.849799999999998</v>
      </c>
      <c r="B64">
        <v>21.918299999999999</v>
      </c>
      <c r="C64">
        <v>21.505800000000001</v>
      </c>
      <c r="D64">
        <v>20.145700000000001</v>
      </c>
      <c r="E64">
        <v>19.362100000000002</v>
      </c>
      <c r="F64">
        <v>22.1053</v>
      </c>
      <c r="G64">
        <v>23.523099999999999</v>
      </c>
      <c r="H64">
        <v>21.6312</v>
      </c>
      <c r="I64">
        <v>21.703600000000002</v>
      </c>
      <c r="J64">
        <v>21.388999999999999</v>
      </c>
      <c r="K64">
        <v>21.542200000000001</v>
      </c>
      <c r="L64">
        <v>21.381699999999999</v>
      </c>
      <c r="M64">
        <v>21.2498</v>
      </c>
      <c r="N64">
        <v>21.818000000000001</v>
      </c>
      <c r="O64">
        <v>21.5749</v>
      </c>
      <c r="P64">
        <v>21.3901</v>
      </c>
      <c r="Q64">
        <v>20.424600000000002</v>
      </c>
      <c r="R64">
        <v>20.537700000000001</v>
      </c>
      <c r="S64">
        <v>22.061699999999998</v>
      </c>
      <c r="T64">
        <v>21.391200000000001</v>
      </c>
      <c r="U64">
        <v>21.5943</v>
      </c>
      <c r="V64" t="s">
        <v>1004</v>
      </c>
      <c r="W64" t="s">
        <v>1004</v>
      </c>
      <c r="X64" t="s">
        <v>1005</v>
      </c>
      <c r="Y64" t="s">
        <v>1006</v>
      </c>
      <c r="Z64">
        <v>212</v>
      </c>
    </row>
    <row r="65" spans="1:26" x14ac:dyDescent="0.35">
      <c r="A65">
        <v>21.359400000000001</v>
      </c>
      <c r="B65">
        <v>21.8033</v>
      </c>
      <c r="C65">
        <v>21.179200000000002</v>
      </c>
      <c r="D65">
        <v>22.3325</v>
      </c>
      <c r="E65">
        <v>21.898599999999998</v>
      </c>
      <c r="F65">
        <v>23.850999999999999</v>
      </c>
      <c r="G65">
        <v>21.9955</v>
      </c>
      <c r="H65">
        <v>21.6297</v>
      </c>
      <c r="I65">
        <v>21.797899999999998</v>
      </c>
      <c r="J65">
        <v>23.418500000000002</v>
      </c>
      <c r="K65">
        <v>22.504799999999999</v>
      </c>
      <c r="L65">
        <v>18.454599999999999</v>
      </c>
      <c r="M65">
        <v>22.181699999999999</v>
      </c>
      <c r="N65">
        <v>22.2667</v>
      </c>
      <c r="O65">
        <v>22.208500000000001</v>
      </c>
      <c r="P65">
        <v>22.097000000000001</v>
      </c>
      <c r="Q65">
        <v>21.447299999999998</v>
      </c>
      <c r="R65">
        <v>22.693999999999999</v>
      </c>
      <c r="S65">
        <v>22.2104</v>
      </c>
      <c r="T65">
        <v>21.047000000000001</v>
      </c>
      <c r="U65">
        <v>22.1907</v>
      </c>
      <c r="V65" t="s">
        <v>1007</v>
      </c>
      <c r="W65" t="s">
        <v>1007</v>
      </c>
      <c r="X65" t="s">
        <v>1008</v>
      </c>
      <c r="Y65" t="s">
        <v>1009</v>
      </c>
      <c r="Z65">
        <v>215</v>
      </c>
    </row>
    <row r="66" spans="1:26" x14ac:dyDescent="0.35">
      <c r="A66">
        <v>19.485299999999999</v>
      </c>
      <c r="B66">
        <v>18.502500000000001</v>
      </c>
      <c r="C66">
        <v>19.111799999999999</v>
      </c>
      <c r="D66">
        <v>19.7288</v>
      </c>
      <c r="E66">
        <v>20.090599999999998</v>
      </c>
      <c r="F66">
        <v>22.634499999999999</v>
      </c>
      <c r="G66">
        <v>19.723800000000001</v>
      </c>
      <c r="H66">
        <v>17.792400000000001</v>
      </c>
      <c r="I66">
        <v>18.939800000000002</v>
      </c>
      <c r="J66">
        <v>18.771000000000001</v>
      </c>
      <c r="K66">
        <v>19.891300000000001</v>
      </c>
      <c r="L66">
        <v>18.170999999999999</v>
      </c>
      <c r="M66">
        <v>19.590900000000001</v>
      </c>
      <c r="N66">
        <v>19.6434</v>
      </c>
      <c r="O66">
        <v>20.342099999999999</v>
      </c>
      <c r="P66">
        <v>20.8034</v>
      </c>
      <c r="Q66">
        <v>19.033200000000001</v>
      </c>
      <c r="R66">
        <v>20.817900000000002</v>
      </c>
      <c r="S66">
        <v>18.806699999999999</v>
      </c>
      <c r="T66">
        <v>19.217700000000001</v>
      </c>
      <c r="U66">
        <v>20.263000000000002</v>
      </c>
      <c r="V66" t="s">
        <v>1010</v>
      </c>
      <c r="W66" t="s">
        <v>1010</v>
      </c>
      <c r="X66" t="s">
        <v>1011</v>
      </c>
      <c r="Y66" t="s">
        <v>1012</v>
      </c>
      <c r="Z66">
        <v>217</v>
      </c>
    </row>
    <row r="67" spans="1:26" x14ac:dyDescent="0.35">
      <c r="A67">
        <v>21.8612</v>
      </c>
      <c r="B67">
        <v>19.079899999999999</v>
      </c>
      <c r="C67">
        <v>21.045300000000001</v>
      </c>
      <c r="D67">
        <v>18.946200000000001</v>
      </c>
      <c r="E67">
        <v>17.853300000000001</v>
      </c>
      <c r="F67">
        <v>21.264600000000002</v>
      </c>
      <c r="G67">
        <v>20.395199999999999</v>
      </c>
      <c r="H67">
        <v>21.118500000000001</v>
      </c>
      <c r="I67">
        <v>21.864000000000001</v>
      </c>
      <c r="J67">
        <v>20.829499999999999</v>
      </c>
      <c r="K67">
        <v>21.783200000000001</v>
      </c>
      <c r="L67">
        <v>20.929200000000002</v>
      </c>
      <c r="M67">
        <v>21.915099999999999</v>
      </c>
      <c r="N67">
        <v>21.603899999999999</v>
      </c>
      <c r="O67">
        <v>21.477399999999999</v>
      </c>
      <c r="P67">
        <v>21.531300000000002</v>
      </c>
      <c r="Q67">
        <v>20.662099999999999</v>
      </c>
      <c r="R67">
        <v>19.354700000000001</v>
      </c>
      <c r="S67">
        <v>21.0518</v>
      </c>
      <c r="T67">
        <v>21.5425</v>
      </c>
      <c r="U67">
        <v>21.537500000000001</v>
      </c>
      <c r="V67" t="s">
        <v>1013</v>
      </c>
      <c r="W67" t="s">
        <v>1013</v>
      </c>
      <c r="X67" t="s">
        <v>1014</v>
      </c>
      <c r="Y67" t="s">
        <v>1015</v>
      </c>
      <c r="Z67">
        <v>219</v>
      </c>
    </row>
    <row r="68" spans="1:26" x14ac:dyDescent="0.35">
      <c r="A68">
        <v>21.153300000000002</v>
      </c>
      <c r="B68">
        <v>24.5656</v>
      </c>
      <c r="C68">
        <v>24.540099999999999</v>
      </c>
      <c r="D68">
        <v>22.260899999999999</v>
      </c>
      <c r="E68">
        <v>21.942900000000002</v>
      </c>
      <c r="F68">
        <v>22.618300000000001</v>
      </c>
      <c r="G68">
        <v>27.409199999999998</v>
      </c>
      <c r="H68">
        <v>25.234000000000002</v>
      </c>
      <c r="I68">
        <v>23.740300000000001</v>
      </c>
      <c r="J68">
        <v>23.3094</v>
      </c>
      <c r="K68">
        <v>19.7469</v>
      </c>
      <c r="L68">
        <v>20.0549</v>
      </c>
      <c r="M68">
        <v>19.067900000000002</v>
      </c>
      <c r="N68">
        <v>22.4528</v>
      </c>
      <c r="O68">
        <v>23.9133</v>
      </c>
      <c r="P68">
        <v>24.305399999999999</v>
      </c>
      <c r="Q68">
        <v>23.419699999999999</v>
      </c>
      <c r="R68">
        <v>22.274000000000001</v>
      </c>
      <c r="S68">
        <v>24.923200000000001</v>
      </c>
      <c r="T68">
        <v>19.6233</v>
      </c>
      <c r="U68">
        <v>23.557200000000002</v>
      </c>
      <c r="V68" t="s">
        <v>1016</v>
      </c>
      <c r="W68" t="s">
        <v>1016</v>
      </c>
      <c r="X68" t="s">
        <v>1017</v>
      </c>
      <c r="Y68" t="s">
        <v>1018</v>
      </c>
      <c r="Z68">
        <v>222</v>
      </c>
    </row>
    <row r="69" spans="1:26" x14ac:dyDescent="0.35">
      <c r="A69">
        <v>20.265000000000001</v>
      </c>
      <c r="B69">
        <v>19.5898</v>
      </c>
      <c r="C69">
        <v>18.2074</v>
      </c>
      <c r="D69">
        <v>19.895499999999998</v>
      </c>
      <c r="E69">
        <v>18.569299999999998</v>
      </c>
      <c r="F69">
        <v>19.063600000000001</v>
      </c>
      <c r="G69">
        <v>21.84</v>
      </c>
      <c r="H69">
        <v>20.591000000000001</v>
      </c>
      <c r="I69">
        <v>20.3964</v>
      </c>
      <c r="J69">
        <v>20.020399999999999</v>
      </c>
      <c r="K69">
        <v>20.315100000000001</v>
      </c>
      <c r="L69">
        <v>20.1233</v>
      </c>
      <c r="M69">
        <v>19.0778</v>
      </c>
      <c r="N69">
        <v>19.405000000000001</v>
      </c>
      <c r="O69">
        <v>19.326799999999999</v>
      </c>
      <c r="P69">
        <v>19.932700000000001</v>
      </c>
      <c r="Q69">
        <v>19.354099999999999</v>
      </c>
      <c r="R69">
        <v>19.176100000000002</v>
      </c>
      <c r="S69">
        <v>20.712</v>
      </c>
      <c r="T69">
        <v>19.838699999999999</v>
      </c>
      <c r="U69">
        <v>19.5548</v>
      </c>
      <c r="V69" t="s">
        <v>1019</v>
      </c>
      <c r="W69" t="s">
        <v>1019</v>
      </c>
      <c r="X69" t="s">
        <v>1020</v>
      </c>
      <c r="Y69" t="s">
        <v>1021</v>
      </c>
      <c r="Z69">
        <v>225</v>
      </c>
    </row>
    <row r="70" spans="1:26" x14ac:dyDescent="0.35">
      <c r="A70">
        <v>18.7455</v>
      </c>
      <c r="B70">
        <v>19.3809</v>
      </c>
      <c r="C70">
        <v>19.4177</v>
      </c>
      <c r="D70">
        <v>18.6876</v>
      </c>
      <c r="E70">
        <v>18.141300000000001</v>
      </c>
      <c r="F70">
        <v>19.354800000000001</v>
      </c>
      <c r="G70">
        <v>23.856000000000002</v>
      </c>
      <c r="H70">
        <v>19.385000000000002</v>
      </c>
      <c r="I70">
        <v>21.211099999999998</v>
      </c>
      <c r="J70">
        <v>20.172699999999999</v>
      </c>
      <c r="K70">
        <v>19.8188</v>
      </c>
      <c r="L70">
        <v>19.911000000000001</v>
      </c>
      <c r="M70">
        <v>18.816099999999999</v>
      </c>
      <c r="N70">
        <v>21.331900000000001</v>
      </c>
      <c r="O70">
        <v>19.9438</v>
      </c>
      <c r="P70">
        <v>20.109000000000002</v>
      </c>
      <c r="Q70">
        <v>19.1814</v>
      </c>
      <c r="R70">
        <v>18.727900000000002</v>
      </c>
      <c r="S70">
        <v>21.156199999999998</v>
      </c>
      <c r="T70">
        <v>19.5153</v>
      </c>
      <c r="U70">
        <v>20.461600000000001</v>
      </c>
      <c r="V70" t="s">
        <v>1022</v>
      </c>
      <c r="W70" t="s">
        <v>1023</v>
      </c>
      <c r="X70" t="s">
        <v>1024</v>
      </c>
      <c r="Y70" t="s">
        <v>1025</v>
      </c>
      <c r="Z70">
        <v>226</v>
      </c>
    </row>
    <row r="71" spans="1:26" x14ac:dyDescent="0.35">
      <c r="A71">
        <v>21.802</v>
      </c>
      <c r="B71">
        <v>21.638100000000001</v>
      </c>
      <c r="C71">
        <v>21.1051</v>
      </c>
      <c r="D71">
        <v>21.0746</v>
      </c>
      <c r="E71">
        <v>22.1341</v>
      </c>
      <c r="F71">
        <v>23.0291</v>
      </c>
      <c r="G71">
        <v>21.094899999999999</v>
      </c>
      <c r="H71">
        <v>21.042100000000001</v>
      </c>
      <c r="I71">
        <v>21.8035</v>
      </c>
      <c r="J71">
        <v>22.63</v>
      </c>
      <c r="K71">
        <v>22.107199999999999</v>
      </c>
      <c r="L71">
        <v>22.8202</v>
      </c>
      <c r="M71">
        <v>23.2928</v>
      </c>
      <c r="N71">
        <v>22.0031</v>
      </c>
      <c r="O71">
        <v>21.7333</v>
      </c>
      <c r="P71">
        <v>21.25</v>
      </c>
      <c r="Q71">
        <v>21.5151</v>
      </c>
      <c r="R71">
        <v>22.0792</v>
      </c>
      <c r="S71">
        <v>21.642600000000002</v>
      </c>
      <c r="T71">
        <v>22.74</v>
      </c>
      <c r="U71">
        <v>21.662099999999999</v>
      </c>
      <c r="V71" t="s">
        <v>1026</v>
      </c>
      <c r="W71" t="s">
        <v>1026</v>
      </c>
      <c r="X71" t="s">
        <v>1027</v>
      </c>
      <c r="Y71" t="s">
        <v>1028</v>
      </c>
      <c r="Z71">
        <v>228</v>
      </c>
    </row>
    <row r="72" spans="1:26" x14ac:dyDescent="0.35">
      <c r="A72">
        <v>18.858699999999999</v>
      </c>
      <c r="B72">
        <v>22.147099999999998</v>
      </c>
      <c r="C72">
        <v>22.474</v>
      </c>
      <c r="D72">
        <v>19.289200000000001</v>
      </c>
      <c r="E72">
        <v>18.569099999999999</v>
      </c>
      <c r="F72">
        <v>19.562200000000001</v>
      </c>
      <c r="G72">
        <v>24.120799999999999</v>
      </c>
      <c r="H72">
        <v>20.230499999999999</v>
      </c>
      <c r="I72">
        <v>19.553799999999999</v>
      </c>
      <c r="J72">
        <v>20.179099999999998</v>
      </c>
      <c r="K72">
        <v>19.066099999999999</v>
      </c>
      <c r="L72">
        <v>19.049600000000002</v>
      </c>
      <c r="M72">
        <v>20.2317</v>
      </c>
      <c r="N72">
        <v>19.785799999999998</v>
      </c>
      <c r="O72">
        <v>18.720300000000002</v>
      </c>
      <c r="P72">
        <v>19.777799999999999</v>
      </c>
      <c r="Q72">
        <v>21.1599</v>
      </c>
      <c r="R72">
        <v>19.1402</v>
      </c>
      <c r="S72">
        <v>21.021100000000001</v>
      </c>
      <c r="T72">
        <v>19.449200000000001</v>
      </c>
      <c r="U72">
        <v>19.428000000000001</v>
      </c>
      <c r="V72" t="s">
        <v>1029</v>
      </c>
      <c r="W72" t="s">
        <v>1029</v>
      </c>
      <c r="X72" t="s">
        <v>1030</v>
      </c>
      <c r="Y72" t="s">
        <v>1031</v>
      </c>
      <c r="Z72">
        <v>230</v>
      </c>
    </row>
    <row r="73" spans="1:26" x14ac:dyDescent="0.35">
      <c r="A73">
        <v>21.5199</v>
      </c>
      <c r="B73">
        <v>21.884699999999999</v>
      </c>
      <c r="C73">
        <v>20.3337</v>
      </c>
      <c r="D73">
        <v>21.372</v>
      </c>
      <c r="E73">
        <v>19.740600000000001</v>
      </c>
      <c r="F73">
        <v>23.766200000000001</v>
      </c>
      <c r="G73">
        <v>23.701000000000001</v>
      </c>
      <c r="H73">
        <v>21.664100000000001</v>
      </c>
      <c r="I73">
        <v>20.704799999999999</v>
      </c>
      <c r="J73">
        <v>22.592300000000002</v>
      </c>
      <c r="K73">
        <v>19.9343</v>
      </c>
      <c r="L73">
        <v>21.508199999999999</v>
      </c>
      <c r="M73">
        <v>22.1038</v>
      </c>
      <c r="N73">
        <v>18.787800000000001</v>
      </c>
      <c r="O73">
        <v>21.180099999999999</v>
      </c>
      <c r="P73">
        <v>22.084199999999999</v>
      </c>
      <c r="Q73">
        <v>21.246099999999998</v>
      </c>
      <c r="R73">
        <v>21.626300000000001</v>
      </c>
      <c r="S73">
        <v>22.165600000000001</v>
      </c>
      <c r="T73">
        <v>21.182099999999998</v>
      </c>
      <c r="U73">
        <v>20.684100000000001</v>
      </c>
      <c r="V73" t="s">
        <v>1032</v>
      </c>
      <c r="W73" t="s">
        <v>1032</v>
      </c>
      <c r="X73" t="s">
        <v>1033</v>
      </c>
      <c r="Y73" t="s">
        <v>1034</v>
      </c>
      <c r="Z73">
        <v>231</v>
      </c>
    </row>
    <row r="74" spans="1:26" x14ac:dyDescent="0.35">
      <c r="A74">
        <v>18.925899999999999</v>
      </c>
      <c r="B74">
        <v>19.477900000000002</v>
      </c>
      <c r="C74">
        <v>20.853000000000002</v>
      </c>
      <c r="D74">
        <v>20.133099999999999</v>
      </c>
      <c r="E74">
        <v>19.3047</v>
      </c>
      <c r="F74">
        <v>20.285499999999999</v>
      </c>
      <c r="G74">
        <v>24.5121</v>
      </c>
      <c r="H74">
        <v>19.934999999999999</v>
      </c>
      <c r="I74">
        <v>19.5641</v>
      </c>
      <c r="J74">
        <v>19.3995</v>
      </c>
      <c r="K74">
        <v>18.8902</v>
      </c>
      <c r="L74">
        <v>19.534700000000001</v>
      </c>
      <c r="M74">
        <v>19.176200000000001</v>
      </c>
      <c r="N74">
        <v>19.0976</v>
      </c>
      <c r="O74">
        <v>19.1846</v>
      </c>
      <c r="P74">
        <v>20.2425</v>
      </c>
      <c r="Q74">
        <v>19.752300000000002</v>
      </c>
      <c r="R74">
        <v>19.907699999999998</v>
      </c>
      <c r="S74">
        <v>20.852699999999999</v>
      </c>
      <c r="T74">
        <v>19.200399999999998</v>
      </c>
      <c r="U74">
        <v>19.508199999999999</v>
      </c>
      <c r="V74" t="s">
        <v>1035</v>
      </c>
      <c r="W74" t="s">
        <v>1035</v>
      </c>
      <c r="X74" t="s">
        <v>1036</v>
      </c>
      <c r="Y74" t="s">
        <v>1037</v>
      </c>
      <c r="Z74">
        <v>232</v>
      </c>
    </row>
    <row r="75" spans="1:26" x14ac:dyDescent="0.35">
      <c r="A75">
        <v>19.1723</v>
      </c>
      <c r="B75">
        <v>20.409500000000001</v>
      </c>
      <c r="C75">
        <v>21.0641</v>
      </c>
      <c r="D75">
        <v>20.830300000000001</v>
      </c>
      <c r="E75">
        <v>22.8414</v>
      </c>
      <c r="F75">
        <v>21.4407</v>
      </c>
      <c r="G75">
        <v>20.654499999999999</v>
      </c>
      <c r="H75">
        <v>22.315300000000001</v>
      </c>
      <c r="I75">
        <v>22.452300000000001</v>
      </c>
      <c r="J75">
        <v>21.386900000000001</v>
      </c>
      <c r="K75">
        <v>22.3459</v>
      </c>
      <c r="L75">
        <v>22.5413</v>
      </c>
      <c r="M75">
        <v>23.093499999999999</v>
      </c>
      <c r="N75">
        <v>21.9223</v>
      </c>
      <c r="O75">
        <v>22.305900000000001</v>
      </c>
      <c r="P75">
        <v>19.260300000000001</v>
      </c>
      <c r="Q75">
        <v>20.215299999999999</v>
      </c>
      <c r="R75">
        <v>21.7041</v>
      </c>
      <c r="S75">
        <v>21.702300000000001</v>
      </c>
      <c r="T75">
        <v>22.6602</v>
      </c>
      <c r="U75">
        <v>21.162800000000001</v>
      </c>
      <c r="V75" t="s">
        <v>1038</v>
      </c>
      <c r="W75" t="s">
        <v>1038</v>
      </c>
      <c r="X75" t="s">
        <v>1039</v>
      </c>
      <c r="Y75" t="s">
        <v>1040</v>
      </c>
      <c r="Z75">
        <v>236</v>
      </c>
    </row>
    <row r="76" spans="1:26" x14ac:dyDescent="0.35">
      <c r="A76">
        <v>20.107399999999998</v>
      </c>
      <c r="B76">
        <v>22.419499999999999</v>
      </c>
      <c r="C76">
        <v>22.664000000000001</v>
      </c>
      <c r="D76">
        <v>18.847999999999999</v>
      </c>
      <c r="E76">
        <v>19.4175</v>
      </c>
      <c r="F76">
        <v>19.02</v>
      </c>
      <c r="G76">
        <v>23.526</v>
      </c>
      <c r="H76">
        <v>20.511900000000001</v>
      </c>
      <c r="I76">
        <v>20.7654</v>
      </c>
      <c r="J76">
        <v>20.197700000000001</v>
      </c>
      <c r="K76">
        <v>20.332599999999999</v>
      </c>
      <c r="L76">
        <v>19.712700000000002</v>
      </c>
      <c r="M76">
        <v>19.195</v>
      </c>
      <c r="N76">
        <v>19.6554</v>
      </c>
      <c r="O76">
        <v>19.581900000000001</v>
      </c>
      <c r="P76">
        <v>21.1525</v>
      </c>
      <c r="Q76">
        <v>21.7303</v>
      </c>
      <c r="R76">
        <v>19.095099999999999</v>
      </c>
      <c r="S76">
        <v>21.250299999999999</v>
      </c>
      <c r="T76">
        <v>19.7468</v>
      </c>
      <c r="U76">
        <v>20.129899999999999</v>
      </c>
      <c r="V76" t="s">
        <v>1041</v>
      </c>
      <c r="W76" t="s">
        <v>1042</v>
      </c>
      <c r="X76" t="s">
        <v>1043</v>
      </c>
      <c r="Y76" t="s">
        <v>1044</v>
      </c>
      <c r="Z76">
        <v>240</v>
      </c>
    </row>
    <row r="77" spans="1:26" x14ac:dyDescent="0.35">
      <c r="A77">
        <v>21.990400000000001</v>
      </c>
      <c r="B77">
        <v>23.467700000000001</v>
      </c>
      <c r="C77">
        <v>23.7439</v>
      </c>
      <c r="D77">
        <v>22.261600000000001</v>
      </c>
      <c r="E77">
        <v>21.973500000000001</v>
      </c>
      <c r="F77">
        <v>23.040299999999998</v>
      </c>
      <c r="G77">
        <v>25.872599999999998</v>
      </c>
      <c r="H77">
        <v>22.936299999999999</v>
      </c>
      <c r="I77">
        <v>23.326799999999999</v>
      </c>
      <c r="J77">
        <v>22.698799999999999</v>
      </c>
      <c r="K77">
        <v>18.981999999999999</v>
      </c>
      <c r="L77">
        <v>19.488900000000001</v>
      </c>
      <c r="M77">
        <v>20.632899999999999</v>
      </c>
      <c r="N77">
        <v>21.902200000000001</v>
      </c>
      <c r="O77">
        <v>22.6495</v>
      </c>
      <c r="P77">
        <v>23.2544</v>
      </c>
      <c r="Q77">
        <v>23.067299999999999</v>
      </c>
      <c r="R77">
        <v>22.4251</v>
      </c>
      <c r="S77">
        <v>23.708600000000001</v>
      </c>
      <c r="T77">
        <v>19.7013</v>
      </c>
      <c r="U77">
        <v>22.602</v>
      </c>
      <c r="V77" t="s">
        <v>1045</v>
      </c>
      <c r="W77" t="s">
        <v>1045</v>
      </c>
      <c r="X77" t="s">
        <v>1046</v>
      </c>
      <c r="Y77" t="s">
        <v>1047</v>
      </c>
      <c r="Z77">
        <v>242</v>
      </c>
    </row>
    <row r="78" spans="1:26" x14ac:dyDescent="0.35">
      <c r="A78">
        <v>19.9754</v>
      </c>
      <c r="B78">
        <v>19.2727</v>
      </c>
      <c r="C78">
        <v>19.5093</v>
      </c>
      <c r="D78">
        <v>19.848500000000001</v>
      </c>
      <c r="E78">
        <v>17.954499999999999</v>
      </c>
      <c r="F78">
        <v>20.060700000000001</v>
      </c>
      <c r="G78">
        <v>18.385000000000002</v>
      </c>
      <c r="H78">
        <v>20.515499999999999</v>
      </c>
      <c r="I78">
        <v>19.251200000000001</v>
      </c>
      <c r="J78">
        <v>21.438800000000001</v>
      </c>
      <c r="K78">
        <v>20.1265</v>
      </c>
      <c r="L78">
        <v>22.317900000000002</v>
      </c>
      <c r="M78">
        <v>23.178999999999998</v>
      </c>
      <c r="N78">
        <v>19.7258</v>
      </c>
      <c r="O78">
        <v>19.407499999999999</v>
      </c>
      <c r="P78">
        <v>19.567799999999998</v>
      </c>
      <c r="Q78">
        <v>19.585799999999999</v>
      </c>
      <c r="R78">
        <v>19.2879</v>
      </c>
      <c r="S78">
        <v>19.897600000000001</v>
      </c>
      <c r="T78">
        <v>21.874500000000001</v>
      </c>
      <c r="U78">
        <v>19.567</v>
      </c>
      <c r="V78" t="s">
        <v>1048</v>
      </c>
      <c r="W78" t="s">
        <v>1048</v>
      </c>
      <c r="X78" t="s">
        <v>1049</v>
      </c>
      <c r="Y78" t="s">
        <v>1050</v>
      </c>
      <c r="Z78">
        <v>246</v>
      </c>
    </row>
    <row r="79" spans="1:26" x14ac:dyDescent="0.35">
      <c r="A79">
        <v>20.482399999999998</v>
      </c>
      <c r="B79">
        <v>19.5486</v>
      </c>
      <c r="C79">
        <v>19.277999999999999</v>
      </c>
      <c r="D79">
        <v>19.537800000000001</v>
      </c>
      <c r="E79">
        <v>18.6919</v>
      </c>
      <c r="F79">
        <v>23.601600000000001</v>
      </c>
      <c r="G79">
        <v>19.4697</v>
      </c>
      <c r="H79">
        <v>18.010999999999999</v>
      </c>
      <c r="I79">
        <v>18.4145</v>
      </c>
      <c r="J79">
        <v>18.633199999999999</v>
      </c>
      <c r="K79">
        <v>19.558800000000002</v>
      </c>
      <c r="L79">
        <v>19.1477</v>
      </c>
      <c r="M79">
        <v>20.702000000000002</v>
      </c>
      <c r="N79">
        <v>19.660900000000002</v>
      </c>
      <c r="O79">
        <v>20.155000000000001</v>
      </c>
      <c r="P79">
        <v>19.6295</v>
      </c>
      <c r="Q79">
        <v>19.769600000000001</v>
      </c>
      <c r="R79">
        <v>20.610499999999998</v>
      </c>
      <c r="S79">
        <v>18.632100000000001</v>
      </c>
      <c r="T79">
        <v>19.802800000000001</v>
      </c>
      <c r="U79">
        <v>19.815100000000001</v>
      </c>
      <c r="V79" t="s">
        <v>1051</v>
      </c>
      <c r="W79" t="s">
        <v>1052</v>
      </c>
      <c r="X79" t="s">
        <v>1053</v>
      </c>
      <c r="Y79" t="s">
        <v>1054</v>
      </c>
      <c r="Z79">
        <v>256</v>
      </c>
    </row>
    <row r="80" spans="1:26" x14ac:dyDescent="0.35">
      <c r="A80">
        <v>24.816400000000002</v>
      </c>
      <c r="B80">
        <v>22.729500000000002</v>
      </c>
      <c r="C80">
        <v>23.083500000000001</v>
      </c>
      <c r="D80">
        <v>24.126100000000001</v>
      </c>
      <c r="E80">
        <v>24.075399999999998</v>
      </c>
      <c r="F80">
        <v>23.689</v>
      </c>
      <c r="G80">
        <v>21.613</v>
      </c>
      <c r="H80">
        <v>23.731400000000001</v>
      </c>
      <c r="I80">
        <v>23.448599999999999</v>
      </c>
      <c r="J80">
        <v>23.767299999999999</v>
      </c>
      <c r="K80">
        <v>23.9832</v>
      </c>
      <c r="L80">
        <v>24.0213</v>
      </c>
      <c r="M80">
        <v>23.8263</v>
      </c>
      <c r="N80">
        <v>24.5639</v>
      </c>
      <c r="O80">
        <v>24.686299999999999</v>
      </c>
      <c r="P80">
        <v>23.717300000000002</v>
      </c>
      <c r="Q80">
        <v>23.543099999999999</v>
      </c>
      <c r="R80">
        <v>23.9635</v>
      </c>
      <c r="S80">
        <v>23.1401</v>
      </c>
      <c r="T80">
        <v>23.9436</v>
      </c>
      <c r="U80">
        <v>24.322500000000002</v>
      </c>
      <c r="V80" t="s">
        <v>1055</v>
      </c>
      <c r="W80" t="s">
        <v>1056</v>
      </c>
      <c r="X80" t="s">
        <v>1057</v>
      </c>
      <c r="Y80" t="s">
        <v>1058</v>
      </c>
      <c r="Z80">
        <v>260</v>
      </c>
    </row>
    <row r="81" spans="1:26" x14ac:dyDescent="0.35">
      <c r="A81">
        <v>22.470700000000001</v>
      </c>
      <c r="B81">
        <v>21.054099999999998</v>
      </c>
      <c r="C81">
        <v>20.878699999999998</v>
      </c>
      <c r="D81">
        <v>19.1555</v>
      </c>
      <c r="E81">
        <v>22.187899999999999</v>
      </c>
      <c r="F81">
        <v>22.228899999999999</v>
      </c>
      <c r="G81">
        <v>20.5975</v>
      </c>
      <c r="H81">
        <v>21.288399999999999</v>
      </c>
      <c r="I81">
        <v>21.183499999999999</v>
      </c>
      <c r="J81">
        <v>22.899000000000001</v>
      </c>
      <c r="K81">
        <v>21.4512</v>
      </c>
      <c r="L81">
        <v>22.536200000000001</v>
      </c>
      <c r="M81">
        <v>23.453900000000001</v>
      </c>
      <c r="N81">
        <v>22.217199999999998</v>
      </c>
      <c r="O81">
        <v>22.253699999999998</v>
      </c>
      <c r="P81">
        <v>19.1435</v>
      </c>
      <c r="Q81">
        <v>21.4678</v>
      </c>
      <c r="R81">
        <v>21.190799999999999</v>
      </c>
      <c r="S81">
        <v>21.492100000000001</v>
      </c>
      <c r="T81">
        <v>22.480399999999999</v>
      </c>
      <c r="U81">
        <v>21.204799999999999</v>
      </c>
      <c r="V81" t="s">
        <v>1059</v>
      </c>
      <c r="W81" t="s">
        <v>1059</v>
      </c>
      <c r="X81" t="s">
        <v>1060</v>
      </c>
      <c r="Y81" t="s">
        <v>1061</v>
      </c>
      <c r="Z81">
        <v>263</v>
      </c>
    </row>
    <row r="82" spans="1:26" x14ac:dyDescent="0.35">
      <c r="A82">
        <v>21.468699999999998</v>
      </c>
      <c r="B82">
        <v>21.409300000000002</v>
      </c>
      <c r="C82">
        <v>20.629300000000001</v>
      </c>
      <c r="D82">
        <v>19.552600000000002</v>
      </c>
      <c r="E82">
        <v>21.268899999999999</v>
      </c>
      <c r="F82">
        <v>21.484000000000002</v>
      </c>
      <c r="G82">
        <v>19.122499999999999</v>
      </c>
      <c r="H82">
        <v>18.848199999999999</v>
      </c>
      <c r="I82">
        <v>17.835699999999999</v>
      </c>
      <c r="J82">
        <v>18.682400000000001</v>
      </c>
      <c r="K82">
        <v>19.2712</v>
      </c>
      <c r="L82">
        <v>19.287400000000002</v>
      </c>
      <c r="M82">
        <v>19.9315</v>
      </c>
      <c r="N82">
        <v>22.784300000000002</v>
      </c>
      <c r="O82">
        <v>19.055399999999999</v>
      </c>
      <c r="P82">
        <v>21.2578</v>
      </c>
      <c r="Q82">
        <v>21.1691</v>
      </c>
      <c r="R82">
        <v>20.7685</v>
      </c>
      <c r="S82">
        <v>18.622199999999999</v>
      </c>
      <c r="T82">
        <v>19.496700000000001</v>
      </c>
      <c r="U82">
        <v>21.032499999999999</v>
      </c>
      <c r="V82" t="s">
        <v>1062</v>
      </c>
      <c r="W82" t="s">
        <v>1062</v>
      </c>
      <c r="X82" t="s">
        <v>1063</v>
      </c>
      <c r="Y82" t="s">
        <v>1064</v>
      </c>
      <c r="Z82">
        <v>264</v>
      </c>
    </row>
    <row r="83" spans="1:26" x14ac:dyDescent="0.35">
      <c r="A83">
        <v>20.0288</v>
      </c>
      <c r="B83">
        <v>19.043099999999999</v>
      </c>
      <c r="C83">
        <v>19.099299999999999</v>
      </c>
      <c r="D83">
        <v>18.714099999999998</v>
      </c>
      <c r="E83">
        <v>18.634599999999999</v>
      </c>
      <c r="F83">
        <v>18.100100000000001</v>
      </c>
      <c r="G83">
        <v>19.0517</v>
      </c>
      <c r="H83">
        <v>18.415199999999999</v>
      </c>
      <c r="I83">
        <v>17.380500000000001</v>
      </c>
      <c r="J83">
        <v>19.1142</v>
      </c>
      <c r="K83">
        <v>22.010200000000001</v>
      </c>
      <c r="L83">
        <v>21.470500000000001</v>
      </c>
      <c r="M83">
        <v>21.384</v>
      </c>
      <c r="N83">
        <v>18.782699999999998</v>
      </c>
      <c r="O83">
        <v>18.6418</v>
      </c>
      <c r="P83">
        <v>19.079999999999998</v>
      </c>
      <c r="Q83">
        <v>19.3904</v>
      </c>
      <c r="R83">
        <v>18.482900000000001</v>
      </c>
      <c r="S83">
        <v>18.490400000000001</v>
      </c>
      <c r="T83">
        <v>21.621500000000001</v>
      </c>
      <c r="U83">
        <v>18.834800000000001</v>
      </c>
      <c r="V83" t="s">
        <v>1065</v>
      </c>
      <c r="W83" t="s">
        <v>1065</v>
      </c>
      <c r="X83" t="s">
        <v>1066</v>
      </c>
      <c r="Y83" t="s">
        <v>1067</v>
      </c>
      <c r="Z83">
        <v>265</v>
      </c>
    </row>
    <row r="84" spans="1:26" x14ac:dyDescent="0.35">
      <c r="A84">
        <v>22.786200000000001</v>
      </c>
      <c r="B84">
        <v>20.5944</v>
      </c>
      <c r="C84">
        <v>20.768000000000001</v>
      </c>
      <c r="D84">
        <v>18.547799999999999</v>
      </c>
      <c r="E84">
        <v>19.459800000000001</v>
      </c>
      <c r="F84">
        <v>20.3264</v>
      </c>
      <c r="G84">
        <v>18.519100000000002</v>
      </c>
      <c r="H84">
        <v>18.787299999999998</v>
      </c>
      <c r="I84">
        <v>18.604399999999998</v>
      </c>
      <c r="J84">
        <v>18.377600000000001</v>
      </c>
      <c r="K84">
        <v>22.400400000000001</v>
      </c>
      <c r="L84">
        <v>21.4284</v>
      </c>
      <c r="M84">
        <v>22.4849</v>
      </c>
      <c r="N84">
        <v>18.240400000000001</v>
      </c>
      <c r="O84">
        <v>19.2134</v>
      </c>
      <c r="P84">
        <v>20.5136</v>
      </c>
      <c r="Q84">
        <v>21.382899999999999</v>
      </c>
      <c r="R84">
        <v>19.444600000000001</v>
      </c>
      <c r="S84">
        <v>18.572099999999999</v>
      </c>
      <c r="T84">
        <v>22.104600000000001</v>
      </c>
      <c r="U84">
        <v>19.322399999999998</v>
      </c>
      <c r="V84" t="s">
        <v>1068</v>
      </c>
      <c r="W84" t="s">
        <v>1068</v>
      </c>
      <c r="X84" t="s">
        <v>1069</v>
      </c>
      <c r="Y84" t="s">
        <v>1070</v>
      </c>
      <c r="Z84">
        <v>266</v>
      </c>
    </row>
    <row r="85" spans="1:26" x14ac:dyDescent="0.35">
      <c r="A85">
        <v>19.188700000000001</v>
      </c>
      <c r="B85">
        <v>19.284800000000001</v>
      </c>
      <c r="C85">
        <v>18.967099999999999</v>
      </c>
      <c r="D85">
        <v>18.778199999999998</v>
      </c>
      <c r="E85">
        <v>19.216100000000001</v>
      </c>
      <c r="F85">
        <v>19.5305</v>
      </c>
      <c r="G85">
        <v>19.669</v>
      </c>
      <c r="H85">
        <v>18.6724</v>
      </c>
      <c r="I85">
        <v>17.986499999999999</v>
      </c>
      <c r="J85">
        <v>18.639800000000001</v>
      </c>
      <c r="K85">
        <v>19.715</v>
      </c>
      <c r="L85">
        <v>22.8032</v>
      </c>
      <c r="M85">
        <v>19.540099999999999</v>
      </c>
      <c r="N85">
        <v>20.189800000000002</v>
      </c>
      <c r="O85">
        <v>19.538</v>
      </c>
      <c r="P85">
        <v>19.873000000000001</v>
      </c>
      <c r="Q85">
        <v>19.146899999999999</v>
      </c>
      <c r="R85">
        <v>19.175000000000001</v>
      </c>
      <c r="S85">
        <v>18.741900000000001</v>
      </c>
      <c r="T85">
        <v>20.6861</v>
      </c>
      <c r="U85">
        <v>19.866900000000001</v>
      </c>
      <c r="V85" t="s">
        <v>1071</v>
      </c>
      <c r="W85" t="s">
        <v>1071</v>
      </c>
      <c r="X85" t="s">
        <v>1072</v>
      </c>
      <c r="Y85" t="s">
        <v>1073</v>
      </c>
      <c r="Z85">
        <v>267</v>
      </c>
    </row>
    <row r="86" spans="1:26" x14ac:dyDescent="0.35">
      <c r="A86">
        <v>23.652699999999999</v>
      </c>
      <c r="B86">
        <v>23.517399999999999</v>
      </c>
      <c r="C86">
        <v>22.264900000000001</v>
      </c>
      <c r="D86">
        <v>24.121200000000002</v>
      </c>
      <c r="E86">
        <v>23.128699999999998</v>
      </c>
      <c r="F86">
        <v>25.015599999999999</v>
      </c>
      <c r="G86">
        <v>21.7758</v>
      </c>
      <c r="H86">
        <v>23.357600000000001</v>
      </c>
      <c r="I86">
        <v>22.981400000000001</v>
      </c>
      <c r="J86">
        <v>24.209099999999999</v>
      </c>
      <c r="K86">
        <v>23.650400000000001</v>
      </c>
      <c r="L86">
        <v>23.4193</v>
      </c>
      <c r="M86">
        <v>23.470400000000001</v>
      </c>
      <c r="N86">
        <v>23.8124</v>
      </c>
      <c r="O86">
        <v>23.636199999999999</v>
      </c>
      <c r="P86">
        <v>23.522300000000001</v>
      </c>
      <c r="Q86">
        <v>23.145</v>
      </c>
      <c r="R86">
        <v>24.0885</v>
      </c>
      <c r="S86">
        <v>23.0809</v>
      </c>
      <c r="T86">
        <v>23.513400000000001</v>
      </c>
      <c r="U86">
        <v>23.657</v>
      </c>
      <c r="V86" t="s">
        <v>1074</v>
      </c>
      <c r="W86" t="s">
        <v>1075</v>
      </c>
      <c r="X86" t="s">
        <v>1076</v>
      </c>
      <c r="Y86" t="s">
        <v>1077</v>
      </c>
      <c r="Z86">
        <v>268</v>
      </c>
    </row>
    <row r="87" spans="1:26" x14ac:dyDescent="0.35">
      <c r="A87">
        <v>19.6036</v>
      </c>
      <c r="B87">
        <v>18.921500000000002</v>
      </c>
      <c r="C87">
        <v>18.602499999999999</v>
      </c>
      <c r="D87">
        <v>19.971</v>
      </c>
      <c r="E87">
        <v>20.355399999999999</v>
      </c>
      <c r="F87">
        <v>23.606100000000001</v>
      </c>
      <c r="G87">
        <v>21.1282</v>
      </c>
      <c r="H87">
        <v>20.510400000000001</v>
      </c>
      <c r="I87">
        <v>20.505800000000001</v>
      </c>
      <c r="J87">
        <v>22.229600000000001</v>
      </c>
      <c r="K87">
        <v>20.086099999999998</v>
      </c>
      <c r="L87">
        <v>19.911300000000001</v>
      </c>
      <c r="M87">
        <v>20.567399999999999</v>
      </c>
      <c r="N87">
        <v>20.229600000000001</v>
      </c>
      <c r="O87">
        <v>21.150400000000001</v>
      </c>
      <c r="P87">
        <v>20.4848</v>
      </c>
      <c r="Q87">
        <v>19.0425</v>
      </c>
      <c r="R87">
        <v>21.3108</v>
      </c>
      <c r="S87">
        <v>21.093499999999999</v>
      </c>
      <c r="T87">
        <v>20.188300000000002</v>
      </c>
      <c r="U87">
        <v>20.621600000000001</v>
      </c>
      <c r="V87" t="s">
        <v>1078</v>
      </c>
      <c r="W87" t="s">
        <v>1078</v>
      </c>
      <c r="X87" t="s">
        <v>1079</v>
      </c>
      <c r="Y87" t="s">
        <v>1080</v>
      </c>
      <c r="Z87">
        <v>269</v>
      </c>
    </row>
    <row r="88" spans="1:26" x14ac:dyDescent="0.35">
      <c r="A88">
        <v>22.2409</v>
      </c>
      <c r="B88">
        <v>18.863800000000001</v>
      </c>
      <c r="C88">
        <v>18.969200000000001</v>
      </c>
      <c r="D88">
        <v>18.476900000000001</v>
      </c>
      <c r="E88">
        <v>19.0562</v>
      </c>
      <c r="F88">
        <v>19.7989</v>
      </c>
      <c r="G88">
        <v>19.2499</v>
      </c>
      <c r="H88">
        <v>17.485499999999998</v>
      </c>
      <c r="I88">
        <v>17.573599999999999</v>
      </c>
      <c r="J88">
        <v>18.923400000000001</v>
      </c>
      <c r="K88">
        <v>22.892399999999999</v>
      </c>
      <c r="L88">
        <v>22.4251</v>
      </c>
      <c r="M88">
        <v>23.340699999999998</v>
      </c>
      <c r="N88">
        <v>18.737500000000001</v>
      </c>
      <c r="O88">
        <v>19.587599999999998</v>
      </c>
      <c r="P88">
        <v>19.922699999999999</v>
      </c>
      <c r="Q88">
        <v>20.0246</v>
      </c>
      <c r="R88">
        <v>19.110600000000002</v>
      </c>
      <c r="S88">
        <v>18.3081</v>
      </c>
      <c r="T88">
        <v>22.885999999999999</v>
      </c>
      <c r="U88">
        <v>19.415900000000001</v>
      </c>
      <c r="V88" t="s">
        <v>1081</v>
      </c>
      <c r="W88" t="s">
        <v>1081</v>
      </c>
      <c r="X88" t="s">
        <v>1082</v>
      </c>
      <c r="Y88" t="s">
        <v>1083</v>
      </c>
      <c r="Z88">
        <v>276</v>
      </c>
    </row>
    <row r="89" spans="1:26" x14ac:dyDescent="0.35">
      <c r="A89">
        <v>18.8338</v>
      </c>
      <c r="B89">
        <v>20.165600000000001</v>
      </c>
      <c r="C89">
        <v>19.628499999999999</v>
      </c>
      <c r="D89">
        <v>18.622800000000002</v>
      </c>
      <c r="E89">
        <v>20.5136</v>
      </c>
      <c r="F89">
        <v>18.2897</v>
      </c>
      <c r="G89">
        <v>18.920500000000001</v>
      </c>
      <c r="H89">
        <v>17.642600000000002</v>
      </c>
      <c r="I89">
        <v>18.540900000000001</v>
      </c>
      <c r="J89">
        <v>19.650200000000002</v>
      </c>
      <c r="K89">
        <v>22.68</v>
      </c>
      <c r="L89">
        <v>21.603400000000001</v>
      </c>
      <c r="M89">
        <v>21.743600000000001</v>
      </c>
      <c r="N89">
        <v>18.546600000000002</v>
      </c>
      <c r="O89">
        <v>18.668900000000001</v>
      </c>
      <c r="P89">
        <v>20.148399999999999</v>
      </c>
      <c r="Q89">
        <v>19.5426</v>
      </c>
      <c r="R89">
        <v>19.141999999999999</v>
      </c>
      <c r="S89">
        <v>18.688500000000001</v>
      </c>
      <c r="T89">
        <v>22.009</v>
      </c>
      <c r="U89">
        <v>19.121300000000002</v>
      </c>
      <c r="V89" t="s">
        <v>1084</v>
      </c>
      <c r="W89" t="s">
        <v>1084</v>
      </c>
      <c r="X89" t="s">
        <v>1085</v>
      </c>
      <c r="Y89" t="s">
        <v>1086</v>
      </c>
      <c r="Z89">
        <v>279</v>
      </c>
    </row>
    <row r="90" spans="1:26" x14ac:dyDescent="0.35">
      <c r="A90">
        <v>20.204899999999999</v>
      </c>
      <c r="B90">
        <v>19.860499999999998</v>
      </c>
      <c r="C90">
        <v>18.179200000000002</v>
      </c>
      <c r="D90">
        <v>17.9451</v>
      </c>
      <c r="E90">
        <v>21.761600000000001</v>
      </c>
      <c r="F90">
        <v>19.204699999999999</v>
      </c>
      <c r="G90">
        <v>19.950700000000001</v>
      </c>
      <c r="H90">
        <v>19.213100000000001</v>
      </c>
      <c r="I90">
        <v>18.769300000000001</v>
      </c>
      <c r="J90">
        <v>18.4267</v>
      </c>
      <c r="K90">
        <v>22.236599999999999</v>
      </c>
      <c r="L90">
        <v>21.825700000000001</v>
      </c>
      <c r="M90">
        <v>22.386900000000001</v>
      </c>
      <c r="N90">
        <v>19.603200000000001</v>
      </c>
      <c r="O90">
        <v>19.5044</v>
      </c>
      <c r="P90">
        <v>20.229199999999999</v>
      </c>
      <c r="Q90">
        <v>19.414899999999999</v>
      </c>
      <c r="R90">
        <v>19.6371</v>
      </c>
      <c r="S90">
        <v>19.0899</v>
      </c>
      <c r="T90">
        <v>22.149699999999999</v>
      </c>
      <c r="U90">
        <v>19.7789</v>
      </c>
      <c r="V90" t="s">
        <v>1087</v>
      </c>
      <c r="W90" t="s">
        <v>1087</v>
      </c>
      <c r="X90" t="s">
        <v>1088</v>
      </c>
      <c r="Y90" t="s">
        <v>1089</v>
      </c>
      <c r="Z90">
        <v>280</v>
      </c>
    </row>
    <row r="91" spans="1:26" x14ac:dyDescent="0.35">
      <c r="A91">
        <v>18.365400000000001</v>
      </c>
      <c r="B91">
        <v>19.055599999999998</v>
      </c>
      <c r="C91">
        <v>19.548100000000002</v>
      </c>
      <c r="D91">
        <v>19.170100000000001</v>
      </c>
      <c r="E91">
        <v>18.440200000000001</v>
      </c>
      <c r="F91">
        <v>18.436</v>
      </c>
      <c r="G91">
        <v>18.9437</v>
      </c>
      <c r="H91">
        <v>17.868400000000001</v>
      </c>
      <c r="I91">
        <v>18.0138</v>
      </c>
      <c r="J91">
        <v>19.075900000000001</v>
      </c>
      <c r="K91">
        <v>24.184799999999999</v>
      </c>
      <c r="L91">
        <v>23.938300000000002</v>
      </c>
      <c r="M91">
        <v>24.462900000000001</v>
      </c>
      <c r="N91">
        <v>19.317900000000002</v>
      </c>
      <c r="O91">
        <v>19.078700000000001</v>
      </c>
      <c r="P91">
        <v>18.965599999999998</v>
      </c>
      <c r="Q91">
        <v>18.989699999999999</v>
      </c>
      <c r="R91">
        <v>18.682099999999998</v>
      </c>
      <c r="S91">
        <v>18.4755</v>
      </c>
      <c r="T91">
        <v>24.1953</v>
      </c>
      <c r="U91">
        <v>19.120799999999999</v>
      </c>
      <c r="V91" t="s">
        <v>1090</v>
      </c>
      <c r="W91" t="s">
        <v>1090</v>
      </c>
      <c r="X91" t="s">
        <v>1091</v>
      </c>
      <c r="Y91" t="s">
        <v>1092</v>
      </c>
      <c r="Z91">
        <v>281</v>
      </c>
    </row>
    <row r="92" spans="1:26" x14ac:dyDescent="0.35">
      <c r="A92">
        <v>23.781700000000001</v>
      </c>
      <c r="B92">
        <v>19.898299999999999</v>
      </c>
      <c r="C92">
        <v>20.728100000000001</v>
      </c>
      <c r="D92">
        <v>19.901</v>
      </c>
      <c r="E92">
        <v>22.824100000000001</v>
      </c>
      <c r="F92">
        <v>20.324200000000001</v>
      </c>
      <c r="G92">
        <v>19.0457</v>
      </c>
      <c r="H92">
        <v>21.473199999999999</v>
      </c>
      <c r="I92">
        <v>21.0276</v>
      </c>
      <c r="J92">
        <v>21.570799999999998</v>
      </c>
      <c r="K92">
        <v>23.779399999999999</v>
      </c>
      <c r="L92">
        <v>23.326499999999999</v>
      </c>
      <c r="M92">
        <v>23.122699999999998</v>
      </c>
      <c r="N92">
        <v>18.6114</v>
      </c>
      <c r="O92">
        <v>21.1616</v>
      </c>
      <c r="P92">
        <v>21.534099999999999</v>
      </c>
      <c r="Q92">
        <v>21.4693</v>
      </c>
      <c r="R92">
        <v>21.016400000000001</v>
      </c>
      <c r="S92">
        <v>20.779299999999999</v>
      </c>
      <c r="T92">
        <v>23.409500000000001</v>
      </c>
      <c r="U92">
        <v>20.435700000000001</v>
      </c>
      <c r="V92" t="s">
        <v>1093</v>
      </c>
      <c r="W92" t="s">
        <v>1093</v>
      </c>
      <c r="X92" t="s">
        <v>1094</v>
      </c>
      <c r="Y92" t="s">
        <v>1095</v>
      </c>
      <c r="Z92">
        <v>282</v>
      </c>
    </row>
    <row r="93" spans="1:26" x14ac:dyDescent="0.35">
      <c r="A93">
        <v>23.032599999999999</v>
      </c>
      <c r="B93">
        <v>19.8123</v>
      </c>
      <c r="C93">
        <v>21.7224</v>
      </c>
      <c r="D93">
        <v>19.332100000000001</v>
      </c>
      <c r="E93">
        <v>24.383900000000001</v>
      </c>
      <c r="F93">
        <v>20.6492</v>
      </c>
      <c r="G93">
        <v>20.5442</v>
      </c>
      <c r="H93">
        <v>22.076899999999998</v>
      </c>
      <c r="I93">
        <v>21.910799999999998</v>
      </c>
      <c r="J93">
        <v>21.7469</v>
      </c>
      <c r="K93">
        <v>24.507999999999999</v>
      </c>
      <c r="L93">
        <v>24.1709</v>
      </c>
      <c r="M93">
        <v>23.922999999999998</v>
      </c>
      <c r="N93">
        <v>23.402799999999999</v>
      </c>
      <c r="O93">
        <v>21.7651</v>
      </c>
      <c r="P93">
        <v>22.703099999999999</v>
      </c>
      <c r="Q93">
        <v>21.522500000000001</v>
      </c>
      <c r="R93">
        <v>21.455100000000002</v>
      </c>
      <c r="S93">
        <v>21.569700000000001</v>
      </c>
      <c r="T93">
        <v>24.200600000000001</v>
      </c>
      <c r="U93">
        <v>22.6236</v>
      </c>
      <c r="V93" t="s">
        <v>1096</v>
      </c>
      <c r="W93" t="s">
        <v>1097</v>
      </c>
      <c r="X93" t="s">
        <v>1098</v>
      </c>
      <c r="Y93" t="s">
        <v>1099</v>
      </c>
      <c r="Z93">
        <v>284</v>
      </c>
    </row>
    <row r="94" spans="1:26" x14ac:dyDescent="0.35">
      <c r="A94">
        <v>25.133800000000001</v>
      </c>
      <c r="B94">
        <v>21.9863</v>
      </c>
      <c r="C94">
        <v>21.9678</v>
      </c>
      <c r="D94">
        <v>22.867100000000001</v>
      </c>
      <c r="E94">
        <v>22.307400000000001</v>
      </c>
      <c r="F94">
        <v>21.104099999999999</v>
      </c>
      <c r="G94">
        <v>21.825199999999999</v>
      </c>
      <c r="H94">
        <v>21.665700000000001</v>
      </c>
      <c r="I94">
        <v>22.6815</v>
      </c>
      <c r="J94">
        <v>21.925899999999999</v>
      </c>
      <c r="K94">
        <v>22.615300000000001</v>
      </c>
      <c r="L94">
        <v>22.746700000000001</v>
      </c>
      <c r="M94">
        <v>21.764800000000001</v>
      </c>
      <c r="N94">
        <v>22.534700000000001</v>
      </c>
      <c r="O94">
        <v>22.8034</v>
      </c>
      <c r="P94">
        <v>21.248799999999999</v>
      </c>
      <c r="Q94">
        <v>23.029299999999999</v>
      </c>
      <c r="R94">
        <v>22.0929</v>
      </c>
      <c r="S94">
        <v>22.0246</v>
      </c>
      <c r="T94">
        <v>22.375599999999999</v>
      </c>
      <c r="U94">
        <v>22.195599999999999</v>
      </c>
      <c r="V94" t="s">
        <v>1100</v>
      </c>
      <c r="W94" t="s">
        <v>1100</v>
      </c>
      <c r="X94" t="s">
        <v>1101</v>
      </c>
      <c r="Y94" t="s">
        <v>1102</v>
      </c>
      <c r="Z94">
        <v>287</v>
      </c>
    </row>
    <row r="95" spans="1:26" x14ac:dyDescent="0.35">
      <c r="A95">
        <v>19.435199999999998</v>
      </c>
      <c r="B95">
        <v>19.614799999999999</v>
      </c>
      <c r="C95">
        <v>19.647300000000001</v>
      </c>
      <c r="D95">
        <v>19.045400000000001</v>
      </c>
      <c r="E95">
        <v>20.422000000000001</v>
      </c>
      <c r="F95">
        <v>19.874700000000001</v>
      </c>
      <c r="G95">
        <v>20.202000000000002</v>
      </c>
      <c r="H95">
        <v>18.029299999999999</v>
      </c>
      <c r="I95">
        <v>18.229099999999999</v>
      </c>
      <c r="J95">
        <v>18.1919</v>
      </c>
      <c r="K95">
        <v>21.272500000000001</v>
      </c>
      <c r="L95">
        <v>21.595500000000001</v>
      </c>
      <c r="M95">
        <v>21.200700000000001</v>
      </c>
      <c r="N95">
        <v>22.2303</v>
      </c>
      <c r="O95">
        <v>21.962599999999998</v>
      </c>
      <c r="P95">
        <v>21.169499999999999</v>
      </c>
      <c r="Q95">
        <v>19.565799999999999</v>
      </c>
      <c r="R95">
        <v>19.7807</v>
      </c>
      <c r="S95">
        <v>18.6631</v>
      </c>
      <c r="T95">
        <v>21.356200000000001</v>
      </c>
      <c r="U95">
        <v>21.787500000000001</v>
      </c>
      <c r="V95" t="s">
        <v>1103</v>
      </c>
      <c r="W95" t="s">
        <v>1103</v>
      </c>
      <c r="X95" t="s">
        <v>1104</v>
      </c>
      <c r="Y95" t="s">
        <v>471</v>
      </c>
      <c r="Z95">
        <v>288</v>
      </c>
    </row>
    <row r="96" spans="1:26" x14ac:dyDescent="0.35">
      <c r="A96">
        <v>21.103200000000001</v>
      </c>
      <c r="B96">
        <v>18.5822</v>
      </c>
      <c r="C96">
        <v>18.9983</v>
      </c>
      <c r="D96">
        <v>20.038499999999999</v>
      </c>
      <c r="E96">
        <v>22.209</v>
      </c>
      <c r="F96">
        <v>19.3079</v>
      </c>
      <c r="G96">
        <v>18.940999999999999</v>
      </c>
      <c r="H96">
        <v>18.7393</v>
      </c>
      <c r="I96">
        <v>17.8185</v>
      </c>
      <c r="J96">
        <v>19.178699999999999</v>
      </c>
      <c r="K96">
        <v>23.795200000000001</v>
      </c>
      <c r="L96">
        <v>23.754300000000001</v>
      </c>
      <c r="M96">
        <v>24.1221</v>
      </c>
      <c r="N96">
        <v>20.765999999999998</v>
      </c>
      <c r="O96">
        <v>21.287400000000002</v>
      </c>
      <c r="P96">
        <v>20.811</v>
      </c>
      <c r="Q96">
        <v>19.561199999999999</v>
      </c>
      <c r="R96">
        <v>20.5185</v>
      </c>
      <c r="S96">
        <v>18.6694</v>
      </c>
      <c r="T96">
        <v>23.890499999999999</v>
      </c>
      <c r="U96">
        <v>20.954799999999999</v>
      </c>
      <c r="V96" t="s">
        <v>1105</v>
      </c>
      <c r="W96" t="s">
        <v>1105</v>
      </c>
      <c r="X96" t="s">
        <v>1106</v>
      </c>
      <c r="Y96" t="s">
        <v>1107</v>
      </c>
      <c r="Z96">
        <v>289</v>
      </c>
    </row>
    <row r="97" spans="1:26" x14ac:dyDescent="0.35">
      <c r="A97">
        <v>23.8368</v>
      </c>
      <c r="B97">
        <v>23.1736</v>
      </c>
      <c r="C97">
        <v>22.868600000000001</v>
      </c>
      <c r="D97">
        <v>22.834299999999999</v>
      </c>
      <c r="E97">
        <v>23.8399</v>
      </c>
      <c r="F97">
        <v>22.034500000000001</v>
      </c>
      <c r="G97">
        <v>22.885300000000001</v>
      </c>
      <c r="H97">
        <v>23.290700000000001</v>
      </c>
      <c r="I97">
        <v>23.686699999999998</v>
      </c>
      <c r="J97">
        <v>23.691800000000001</v>
      </c>
      <c r="K97">
        <v>24.512899999999998</v>
      </c>
      <c r="L97">
        <v>24.0305</v>
      </c>
      <c r="M97">
        <v>24.137899999999998</v>
      </c>
      <c r="N97">
        <v>24.499500000000001</v>
      </c>
      <c r="O97">
        <v>23.285699999999999</v>
      </c>
      <c r="P97">
        <v>23.6023</v>
      </c>
      <c r="Q97">
        <v>23.292999999999999</v>
      </c>
      <c r="R97">
        <v>22.902899999999999</v>
      </c>
      <c r="S97">
        <v>23.3886</v>
      </c>
      <c r="T97">
        <v>24.2271</v>
      </c>
      <c r="U97">
        <v>23.7959</v>
      </c>
      <c r="V97" t="s">
        <v>1108</v>
      </c>
      <c r="W97" t="s">
        <v>1108</v>
      </c>
      <c r="X97" t="s">
        <v>1109</v>
      </c>
      <c r="Y97" t="s">
        <v>1110</v>
      </c>
      <c r="Z97">
        <v>292</v>
      </c>
    </row>
    <row r="98" spans="1:26" x14ac:dyDescent="0.35">
      <c r="A98">
        <v>24.41</v>
      </c>
      <c r="B98">
        <v>23.113299999999999</v>
      </c>
      <c r="C98">
        <v>22.731400000000001</v>
      </c>
      <c r="D98">
        <v>23.850999999999999</v>
      </c>
      <c r="E98">
        <v>23.287600000000001</v>
      </c>
      <c r="F98">
        <v>24.909800000000001</v>
      </c>
      <c r="G98">
        <v>21.781700000000001</v>
      </c>
      <c r="H98">
        <v>22.514199999999999</v>
      </c>
      <c r="I98">
        <v>23.080300000000001</v>
      </c>
      <c r="J98">
        <v>24.1204</v>
      </c>
      <c r="K98">
        <v>23.4665</v>
      </c>
      <c r="L98">
        <v>23.178799999999999</v>
      </c>
      <c r="M98">
        <v>23.190999999999999</v>
      </c>
      <c r="N98">
        <v>23.666899999999998</v>
      </c>
      <c r="O98">
        <v>23.784099999999999</v>
      </c>
      <c r="P98">
        <v>23.593900000000001</v>
      </c>
      <c r="Q98">
        <v>23.418199999999999</v>
      </c>
      <c r="R98">
        <v>24.016100000000002</v>
      </c>
      <c r="S98">
        <v>22.874199999999998</v>
      </c>
      <c r="T98">
        <v>23.2788</v>
      </c>
      <c r="U98">
        <v>23.6816</v>
      </c>
      <c r="V98" t="s">
        <v>1111</v>
      </c>
      <c r="W98" t="s">
        <v>1111</v>
      </c>
      <c r="X98" t="s">
        <v>1112</v>
      </c>
      <c r="Y98" t="s">
        <v>1113</v>
      </c>
      <c r="Z98">
        <v>294</v>
      </c>
    </row>
    <row r="99" spans="1:26" x14ac:dyDescent="0.35">
      <c r="A99">
        <v>23.6096</v>
      </c>
      <c r="B99">
        <v>22.348800000000001</v>
      </c>
      <c r="C99">
        <v>22.088200000000001</v>
      </c>
      <c r="D99">
        <v>20.605799999999999</v>
      </c>
      <c r="E99">
        <v>20.863499999999998</v>
      </c>
      <c r="F99">
        <v>19.720600000000001</v>
      </c>
      <c r="G99">
        <v>20.796199999999999</v>
      </c>
      <c r="H99">
        <v>21.902000000000001</v>
      </c>
      <c r="I99">
        <v>21.416799999999999</v>
      </c>
      <c r="J99">
        <v>23.223800000000001</v>
      </c>
      <c r="K99">
        <v>22.348700000000001</v>
      </c>
      <c r="L99">
        <v>24.119700000000002</v>
      </c>
      <c r="M99">
        <v>21.433800000000002</v>
      </c>
      <c r="N99">
        <v>23.305800000000001</v>
      </c>
      <c r="O99">
        <v>21.062200000000001</v>
      </c>
      <c r="P99">
        <v>22.240200000000002</v>
      </c>
      <c r="Q99">
        <v>22.682200000000002</v>
      </c>
      <c r="R99">
        <v>20.396599999999999</v>
      </c>
      <c r="S99">
        <v>21.834700000000002</v>
      </c>
      <c r="T99">
        <v>22.6341</v>
      </c>
      <c r="U99">
        <v>22.2027</v>
      </c>
      <c r="V99" t="s">
        <v>1114</v>
      </c>
      <c r="W99" t="s">
        <v>1114</v>
      </c>
      <c r="X99" t="s">
        <v>1115</v>
      </c>
      <c r="Y99" t="s">
        <v>1116</v>
      </c>
      <c r="Z99">
        <v>296</v>
      </c>
    </row>
    <row r="100" spans="1:26" x14ac:dyDescent="0.35">
      <c r="A100">
        <v>22.054500000000001</v>
      </c>
      <c r="B100">
        <v>22.172699999999999</v>
      </c>
      <c r="C100">
        <v>22.8401</v>
      </c>
      <c r="D100">
        <v>23.1081</v>
      </c>
      <c r="E100">
        <v>22.403400000000001</v>
      </c>
      <c r="F100">
        <v>23.797899999999998</v>
      </c>
      <c r="G100">
        <v>22.760400000000001</v>
      </c>
      <c r="H100">
        <v>23.209900000000001</v>
      </c>
      <c r="I100">
        <v>22.0015</v>
      </c>
      <c r="J100">
        <v>23.489100000000001</v>
      </c>
      <c r="K100">
        <v>22.137799999999999</v>
      </c>
      <c r="L100">
        <v>21.869</v>
      </c>
      <c r="M100">
        <v>21.306799999999999</v>
      </c>
      <c r="N100">
        <v>22.6447</v>
      </c>
      <c r="O100">
        <v>22.8794</v>
      </c>
      <c r="P100">
        <v>22.1144</v>
      </c>
      <c r="Q100">
        <v>22.355799999999999</v>
      </c>
      <c r="R100">
        <v>23.103100000000001</v>
      </c>
      <c r="S100">
        <v>22.865300000000001</v>
      </c>
      <c r="T100">
        <v>21.7712</v>
      </c>
      <c r="U100">
        <v>22.546199999999999</v>
      </c>
      <c r="V100" t="s">
        <v>1117</v>
      </c>
      <c r="W100" t="s">
        <v>1117</v>
      </c>
      <c r="X100" t="s">
        <v>1118</v>
      </c>
      <c r="Y100" t="s">
        <v>1119</v>
      </c>
      <c r="Z100">
        <v>300</v>
      </c>
    </row>
    <row r="101" spans="1:26" x14ac:dyDescent="0.35">
      <c r="A101">
        <v>27.322099999999999</v>
      </c>
      <c r="B101">
        <v>25.769300000000001</v>
      </c>
      <c r="C101">
        <v>25.320799999999998</v>
      </c>
      <c r="D101">
        <v>26.324200000000001</v>
      </c>
      <c r="E101">
        <v>26.1934</v>
      </c>
      <c r="F101">
        <v>27.164200000000001</v>
      </c>
      <c r="G101">
        <v>24.4468</v>
      </c>
      <c r="H101">
        <v>26.0017</v>
      </c>
      <c r="I101">
        <v>25.688800000000001</v>
      </c>
      <c r="J101">
        <v>27.143899999999999</v>
      </c>
      <c r="K101">
        <v>26.907900000000001</v>
      </c>
      <c r="L101">
        <v>26.450199999999999</v>
      </c>
      <c r="M101">
        <v>26.6525</v>
      </c>
      <c r="N101">
        <v>26.378299999999999</v>
      </c>
      <c r="O101">
        <v>26.151599999999998</v>
      </c>
      <c r="P101">
        <v>26.441199999999998</v>
      </c>
      <c r="Q101">
        <v>26.1374</v>
      </c>
      <c r="R101">
        <v>26.560600000000001</v>
      </c>
      <c r="S101">
        <v>25.8203</v>
      </c>
      <c r="T101">
        <v>26.670200000000001</v>
      </c>
      <c r="U101">
        <v>26.323699999999999</v>
      </c>
      <c r="V101" t="s">
        <v>1120</v>
      </c>
      <c r="W101" t="s">
        <v>1121</v>
      </c>
      <c r="X101" t="s">
        <v>1122</v>
      </c>
      <c r="Y101" t="s">
        <v>1123</v>
      </c>
      <c r="Z101">
        <v>301</v>
      </c>
    </row>
    <row r="102" spans="1:26" x14ac:dyDescent="0.35">
      <c r="A102">
        <v>24.437000000000001</v>
      </c>
      <c r="B102">
        <v>23.163699999999999</v>
      </c>
      <c r="C102">
        <v>23.241</v>
      </c>
      <c r="D102">
        <v>19.956399999999999</v>
      </c>
      <c r="E102">
        <v>23.559200000000001</v>
      </c>
      <c r="F102">
        <v>22.5185</v>
      </c>
      <c r="G102">
        <v>21.595099999999999</v>
      </c>
      <c r="H102">
        <v>24.164100000000001</v>
      </c>
      <c r="I102">
        <v>23.8931</v>
      </c>
      <c r="J102">
        <v>24.411100000000001</v>
      </c>
      <c r="K102">
        <v>24.3492</v>
      </c>
      <c r="L102">
        <v>24.4954</v>
      </c>
      <c r="M102">
        <v>24.395399999999999</v>
      </c>
      <c r="N102">
        <v>24.4986</v>
      </c>
      <c r="O102">
        <v>22.788900000000002</v>
      </c>
      <c r="P102">
        <v>23.7651</v>
      </c>
      <c r="Q102">
        <v>23.613900000000001</v>
      </c>
      <c r="R102">
        <v>22.011399999999998</v>
      </c>
      <c r="S102">
        <v>23.515899999999998</v>
      </c>
      <c r="T102">
        <v>24.4133</v>
      </c>
      <c r="U102">
        <v>23.684200000000001</v>
      </c>
      <c r="V102" t="s">
        <v>1124</v>
      </c>
      <c r="W102" t="s">
        <v>1124</v>
      </c>
      <c r="X102" t="s">
        <v>1125</v>
      </c>
      <c r="Y102" t="s">
        <v>1126</v>
      </c>
      <c r="Z102">
        <v>302</v>
      </c>
    </row>
    <row r="103" spans="1:26" x14ac:dyDescent="0.35">
      <c r="A103">
        <v>18.859300000000001</v>
      </c>
      <c r="B103">
        <v>18.932200000000002</v>
      </c>
      <c r="C103">
        <v>19.110399999999998</v>
      </c>
      <c r="D103">
        <v>19.501200000000001</v>
      </c>
      <c r="E103">
        <v>19.456199999999999</v>
      </c>
      <c r="F103">
        <v>20.330100000000002</v>
      </c>
      <c r="G103">
        <v>21.4923</v>
      </c>
      <c r="H103">
        <v>20.841200000000001</v>
      </c>
      <c r="I103">
        <v>21.005299999999998</v>
      </c>
      <c r="J103">
        <v>20.644400000000001</v>
      </c>
      <c r="K103">
        <v>20.694400000000002</v>
      </c>
      <c r="L103">
        <v>20.444500000000001</v>
      </c>
      <c r="M103">
        <v>20.608699999999999</v>
      </c>
      <c r="N103">
        <v>19.977499999999999</v>
      </c>
      <c r="O103">
        <v>18.715599999999998</v>
      </c>
      <c r="P103">
        <v>20.7455</v>
      </c>
      <c r="Q103">
        <v>18.967300000000002</v>
      </c>
      <c r="R103">
        <v>19.762499999999999</v>
      </c>
      <c r="S103">
        <v>20.995799999999999</v>
      </c>
      <c r="T103">
        <v>20.582599999999999</v>
      </c>
      <c r="U103">
        <v>19.812899999999999</v>
      </c>
      <c r="V103" t="s">
        <v>1127</v>
      </c>
      <c r="W103" t="s">
        <v>1127</v>
      </c>
      <c r="X103" t="s">
        <v>1128</v>
      </c>
      <c r="Y103" t="s">
        <v>1129</v>
      </c>
      <c r="Z103">
        <v>303</v>
      </c>
    </row>
    <row r="104" spans="1:26" x14ac:dyDescent="0.35">
      <c r="A104">
        <v>19.457699999999999</v>
      </c>
      <c r="B104">
        <v>19.071999999999999</v>
      </c>
      <c r="C104">
        <v>18.930599999999998</v>
      </c>
      <c r="D104">
        <v>19.433599999999998</v>
      </c>
      <c r="E104">
        <v>19.019200000000001</v>
      </c>
      <c r="F104">
        <v>19.865200000000002</v>
      </c>
      <c r="G104">
        <v>22.217500000000001</v>
      </c>
      <c r="H104">
        <v>22.1997</v>
      </c>
      <c r="I104">
        <v>22.113099999999999</v>
      </c>
      <c r="J104">
        <v>21.8142</v>
      </c>
      <c r="K104">
        <v>21.372800000000002</v>
      </c>
      <c r="L104">
        <v>22.783300000000001</v>
      </c>
      <c r="M104">
        <v>21.683700000000002</v>
      </c>
      <c r="N104">
        <v>22.2727</v>
      </c>
      <c r="O104">
        <v>19.460899999999999</v>
      </c>
      <c r="P104">
        <v>18.653300000000002</v>
      </c>
      <c r="Q104">
        <v>19.153400000000001</v>
      </c>
      <c r="R104">
        <v>19.439299999999999</v>
      </c>
      <c r="S104">
        <v>22.086099999999998</v>
      </c>
      <c r="T104">
        <v>21.9466</v>
      </c>
      <c r="U104">
        <v>20.129000000000001</v>
      </c>
      <c r="V104" t="s">
        <v>1130</v>
      </c>
      <c r="W104" t="s">
        <v>1130</v>
      </c>
      <c r="X104" t="s">
        <v>1131</v>
      </c>
      <c r="Y104" t="s">
        <v>1132</v>
      </c>
      <c r="Z104">
        <v>304</v>
      </c>
    </row>
    <row r="105" spans="1:26" x14ac:dyDescent="0.35">
      <c r="A105">
        <v>18.494499999999999</v>
      </c>
      <c r="B105">
        <v>19.8186</v>
      </c>
      <c r="C105">
        <v>19.608499999999999</v>
      </c>
      <c r="D105">
        <v>21.732399999999998</v>
      </c>
      <c r="E105">
        <v>20.989599999999999</v>
      </c>
      <c r="F105">
        <v>22.319800000000001</v>
      </c>
      <c r="G105">
        <v>20.261500000000002</v>
      </c>
      <c r="H105">
        <v>19.085799999999999</v>
      </c>
      <c r="I105">
        <v>18.249400000000001</v>
      </c>
      <c r="J105">
        <v>18.596900000000002</v>
      </c>
      <c r="K105">
        <v>20.1233</v>
      </c>
      <c r="L105">
        <v>18.909800000000001</v>
      </c>
      <c r="M105">
        <v>18.645099999999999</v>
      </c>
      <c r="N105">
        <v>21.081299999999999</v>
      </c>
      <c r="O105">
        <v>20.922499999999999</v>
      </c>
      <c r="P105">
        <v>22.3293</v>
      </c>
      <c r="Q105">
        <v>19.307200000000002</v>
      </c>
      <c r="R105">
        <v>21.680599999999998</v>
      </c>
      <c r="S105">
        <v>19.048400000000001</v>
      </c>
      <c r="T105">
        <v>19.226099999999999</v>
      </c>
      <c r="U105">
        <v>21.444400000000002</v>
      </c>
      <c r="V105" t="s">
        <v>1133</v>
      </c>
      <c r="W105" t="s">
        <v>1133</v>
      </c>
      <c r="X105" t="s">
        <v>1134</v>
      </c>
      <c r="Y105" t="s">
        <v>1135</v>
      </c>
      <c r="Z105">
        <v>307</v>
      </c>
    </row>
    <row r="106" spans="1:26" x14ac:dyDescent="0.35">
      <c r="A106">
        <v>22.920999999999999</v>
      </c>
      <c r="B106">
        <v>22.787199999999999</v>
      </c>
      <c r="C106">
        <v>22.4376</v>
      </c>
      <c r="D106">
        <v>20.7395</v>
      </c>
      <c r="E106">
        <v>23.6738</v>
      </c>
      <c r="F106">
        <v>20.957599999999999</v>
      </c>
      <c r="G106">
        <v>20.244499999999999</v>
      </c>
      <c r="H106">
        <v>22.843499999999999</v>
      </c>
      <c r="I106">
        <v>22.154800000000002</v>
      </c>
      <c r="J106">
        <v>23.104900000000001</v>
      </c>
      <c r="K106">
        <v>24.3202</v>
      </c>
      <c r="L106">
        <v>23.479800000000001</v>
      </c>
      <c r="M106">
        <v>24.383800000000001</v>
      </c>
      <c r="N106">
        <v>23.042100000000001</v>
      </c>
      <c r="O106">
        <v>22.171600000000002</v>
      </c>
      <c r="P106">
        <v>23.006599999999999</v>
      </c>
      <c r="Q106">
        <v>22.715299999999999</v>
      </c>
      <c r="R106">
        <v>21.790299999999998</v>
      </c>
      <c r="S106">
        <v>22.0869</v>
      </c>
      <c r="T106">
        <v>24.061299999999999</v>
      </c>
      <c r="U106">
        <v>22.740100000000002</v>
      </c>
      <c r="V106" t="s">
        <v>1136</v>
      </c>
      <c r="W106" t="s">
        <v>1136</v>
      </c>
      <c r="X106" t="s">
        <v>1137</v>
      </c>
      <c r="Y106" t="s">
        <v>1138</v>
      </c>
      <c r="Z106">
        <v>309</v>
      </c>
    </row>
    <row r="107" spans="1:26" x14ac:dyDescent="0.35">
      <c r="A107">
        <v>20.5566</v>
      </c>
      <c r="B107">
        <v>19.670500000000001</v>
      </c>
      <c r="C107">
        <v>19.132200000000001</v>
      </c>
      <c r="D107">
        <v>18.868600000000001</v>
      </c>
      <c r="E107">
        <v>22.248999999999999</v>
      </c>
      <c r="F107">
        <v>20.480699999999999</v>
      </c>
      <c r="G107">
        <v>19.358599999999999</v>
      </c>
      <c r="H107">
        <v>18.271699999999999</v>
      </c>
      <c r="I107">
        <v>18.151599999999998</v>
      </c>
      <c r="J107">
        <v>18.140899999999998</v>
      </c>
      <c r="K107">
        <v>23.330300000000001</v>
      </c>
      <c r="L107">
        <v>22.7607</v>
      </c>
      <c r="M107">
        <v>23.416599999999999</v>
      </c>
      <c r="N107">
        <v>22.0351</v>
      </c>
      <c r="O107">
        <v>20.726600000000001</v>
      </c>
      <c r="P107">
        <v>21.006</v>
      </c>
      <c r="Q107">
        <v>19.7864</v>
      </c>
      <c r="R107">
        <v>20.532699999999998</v>
      </c>
      <c r="S107">
        <v>18.480699999999999</v>
      </c>
      <c r="T107">
        <v>23.1692</v>
      </c>
      <c r="U107">
        <v>21.2559</v>
      </c>
      <c r="V107" t="s">
        <v>1139</v>
      </c>
      <c r="W107" t="s">
        <v>1139</v>
      </c>
      <c r="X107" t="s">
        <v>1140</v>
      </c>
      <c r="Y107" t="s">
        <v>1141</v>
      </c>
      <c r="Z107">
        <v>310</v>
      </c>
    </row>
    <row r="108" spans="1:26" x14ac:dyDescent="0.35">
      <c r="A108">
        <v>24.5457</v>
      </c>
      <c r="B108">
        <v>22.6251</v>
      </c>
      <c r="C108">
        <v>21.167999999999999</v>
      </c>
      <c r="D108">
        <v>21.210100000000001</v>
      </c>
      <c r="E108">
        <v>24.154399999999999</v>
      </c>
      <c r="F108">
        <v>21.483599999999999</v>
      </c>
      <c r="G108">
        <v>21.494700000000002</v>
      </c>
      <c r="H108">
        <v>23.2745</v>
      </c>
      <c r="I108">
        <v>22.8354</v>
      </c>
      <c r="J108">
        <v>22.974499999999999</v>
      </c>
      <c r="K108">
        <v>24.958500000000001</v>
      </c>
      <c r="L108">
        <v>24.489899999999999</v>
      </c>
      <c r="M108">
        <v>25.627600000000001</v>
      </c>
      <c r="N108">
        <v>22.6736</v>
      </c>
      <c r="O108">
        <v>21.856999999999999</v>
      </c>
      <c r="P108">
        <v>23.585899999999999</v>
      </c>
      <c r="Q108">
        <v>22.779599999999999</v>
      </c>
      <c r="R108">
        <v>22.282699999999998</v>
      </c>
      <c r="S108">
        <v>22.6448</v>
      </c>
      <c r="T108">
        <v>25.025300000000001</v>
      </c>
      <c r="U108">
        <v>22.705500000000001</v>
      </c>
      <c r="V108" t="s">
        <v>1142</v>
      </c>
      <c r="W108" t="s">
        <v>1142</v>
      </c>
      <c r="X108" t="s">
        <v>1143</v>
      </c>
      <c r="Y108" t="s">
        <v>1144</v>
      </c>
      <c r="Z108">
        <v>311</v>
      </c>
    </row>
    <row r="109" spans="1:26" x14ac:dyDescent="0.35">
      <c r="A109">
        <v>23.818200000000001</v>
      </c>
      <c r="B109">
        <v>25.1996</v>
      </c>
      <c r="C109">
        <v>23.9999</v>
      </c>
      <c r="D109">
        <v>25.0916</v>
      </c>
      <c r="E109">
        <v>23.8368</v>
      </c>
      <c r="F109">
        <v>24.3324</v>
      </c>
      <c r="G109">
        <v>25.240200000000002</v>
      </c>
      <c r="H109">
        <v>25.0947</v>
      </c>
      <c r="I109">
        <v>23.816400000000002</v>
      </c>
      <c r="J109">
        <v>24.431699999999999</v>
      </c>
      <c r="K109">
        <v>23.950099999999999</v>
      </c>
      <c r="L109">
        <v>24.4803</v>
      </c>
      <c r="M109">
        <v>24.715599999999998</v>
      </c>
      <c r="N109">
        <v>23.7667</v>
      </c>
      <c r="O109">
        <v>24.026399999999999</v>
      </c>
      <c r="P109">
        <v>24.640999999999998</v>
      </c>
      <c r="Q109">
        <v>24.339200000000002</v>
      </c>
      <c r="R109">
        <v>24.420300000000001</v>
      </c>
      <c r="S109">
        <v>24.645700000000001</v>
      </c>
      <c r="T109">
        <v>24.382000000000001</v>
      </c>
      <c r="U109">
        <v>24.1447</v>
      </c>
      <c r="V109" t="s">
        <v>1145</v>
      </c>
      <c r="W109" t="s">
        <v>1146</v>
      </c>
      <c r="X109" t="s">
        <v>1147</v>
      </c>
      <c r="Y109" t="s">
        <v>1148</v>
      </c>
      <c r="Z109">
        <v>312</v>
      </c>
    </row>
    <row r="110" spans="1:26" x14ac:dyDescent="0.35">
      <c r="A110">
        <v>28.219799999999999</v>
      </c>
      <c r="B110">
        <v>27.776599999999998</v>
      </c>
      <c r="C110">
        <v>27.9876</v>
      </c>
      <c r="D110">
        <v>26.560099999999998</v>
      </c>
      <c r="E110">
        <v>29.198399999999999</v>
      </c>
      <c r="F110">
        <v>27.605799999999999</v>
      </c>
      <c r="G110">
        <v>25.712900000000001</v>
      </c>
      <c r="H110">
        <v>28.633700000000001</v>
      </c>
      <c r="I110">
        <v>28.8187</v>
      </c>
      <c r="J110">
        <v>28.077400000000001</v>
      </c>
      <c r="K110">
        <v>28.9864</v>
      </c>
      <c r="L110">
        <v>30.009699999999999</v>
      </c>
      <c r="M110">
        <v>29.846800000000002</v>
      </c>
      <c r="N110">
        <v>28.915099999999999</v>
      </c>
      <c r="O110">
        <v>28.779299999999999</v>
      </c>
      <c r="P110">
        <v>27.0411</v>
      </c>
      <c r="Q110">
        <v>27.994700000000002</v>
      </c>
      <c r="R110">
        <v>27.7881</v>
      </c>
      <c r="S110">
        <v>27.810700000000001</v>
      </c>
      <c r="T110">
        <v>29.6143</v>
      </c>
      <c r="U110">
        <v>28.245200000000001</v>
      </c>
      <c r="V110" t="s">
        <v>1149</v>
      </c>
      <c r="W110" t="s">
        <v>1149</v>
      </c>
      <c r="X110" t="s">
        <v>1150</v>
      </c>
      <c r="Y110" t="s">
        <v>1151</v>
      </c>
      <c r="Z110">
        <v>313</v>
      </c>
    </row>
    <row r="111" spans="1:26" x14ac:dyDescent="0.35">
      <c r="A111">
        <v>25.564599999999999</v>
      </c>
      <c r="B111">
        <v>25.285299999999999</v>
      </c>
      <c r="C111">
        <v>25.551100000000002</v>
      </c>
      <c r="D111">
        <v>25.021899999999999</v>
      </c>
      <c r="E111">
        <v>26.882000000000001</v>
      </c>
      <c r="F111">
        <v>25.356400000000001</v>
      </c>
      <c r="G111">
        <v>22.172899999999998</v>
      </c>
      <c r="H111">
        <v>26.036999999999999</v>
      </c>
      <c r="I111">
        <v>25.8628</v>
      </c>
      <c r="J111">
        <v>25.877500000000001</v>
      </c>
      <c r="K111">
        <v>26.769400000000001</v>
      </c>
      <c r="L111">
        <v>27.236499999999999</v>
      </c>
      <c r="M111">
        <v>27.5886</v>
      </c>
      <c r="N111">
        <v>26.3294</v>
      </c>
      <c r="O111">
        <v>26.5062</v>
      </c>
      <c r="P111">
        <v>24.6403</v>
      </c>
      <c r="Q111">
        <v>25.466999999999999</v>
      </c>
      <c r="R111">
        <v>25.753399999999999</v>
      </c>
      <c r="S111">
        <v>24.987500000000001</v>
      </c>
      <c r="T111">
        <v>27.1982</v>
      </c>
      <c r="U111">
        <v>25.825299999999999</v>
      </c>
      <c r="V111" t="s">
        <v>1152</v>
      </c>
      <c r="W111" t="s">
        <v>1152</v>
      </c>
      <c r="X111" t="s">
        <v>1153</v>
      </c>
      <c r="Y111" t="s">
        <v>1154</v>
      </c>
      <c r="Z111">
        <v>314</v>
      </c>
    </row>
    <row r="112" spans="1:26" x14ac:dyDescent="0.35">
      <c r="A112">
        <v>19.367999999999999</v>
      </c>
      <c r="B112">
        <v>18.788499999999999</v>
      </c>
      <c r="C112">
        <v>18.8781</v>
      </c>
      <c r="D112">
        <v>18.687100000000001</v>
      </c>
      <c r="E112">
        <v>21.662099999999999</v>
      </c>
      <c r="F112">
        <v>22.354600000000001</v>
      </c>
      <c r="G112">
        <v>21.351199999999999</v>
      </c>
      <c r="H112">
        <v>21.412600000000001</v>
      </c>
      <c r="I112">
        <v>21.720099999999999</v>
      </c>
      <c r="J112">
        <v>22.0108</v>
      </c>
      <c r="K112">
        <v>19.043099999999999</v>
      </c>
      <c r="L112">
        <v>19.384499999999999</v>
      </c>
      <c r="M112">
        <v>18.927499999999998</v>
      </c>
      <c r="N112">
        <v>22.575099999999999</v>
      </c>
      <c r="O112">
        <v>22.568200000000001</v>
      </c>
      <c r="P112">
        <v>22.001799999999999</v>
      </c>
      <c r="Q112">
        <v>19.011500000000002</v>
      </c>
      <c r="R112">
        <v>20.901299999999999</v>
      </c>
      <c r="S112">
        <v>21.623699999999999</v>
      </c>
      <c r="T112">
        <v>19.118400000000001</v>
      </c>
      <c r="U112">
        <v>22.381699999999999</v>
      </c>
      <c r="V112" t="s">
        <v>1155</v>
      </c>
      <c r="W112" t="s">
        <v>1155</v>
      </c>
      <c r="X112" t="s">
        <v>1156</v>
      </c>
      <c r="Y112" t="s">
        <v>1157</v>
      </c>
      <c r="Z112">
        <v>317</v>
      </c>
    </row>
    <row r="113" spans="1:26" x14ac:dyDescent="0.35">
      <c r="A113">
        <v>23.9557</v>
      </c>
      <c r="B113">
        <v>24.442499999999999</v>
      </c>
      <c r="C113">
        <v>23.082999999999998</v>
      </c>
      <c r="D113">
        <v>22.154199999999999</v>
      </c>
      <c r="E113">
        <v>24.497199999999999</v>
      </c>
      <c r="F113">
        <v>26.226500000000001</v>
      </c>
      <c r="G113">
        <v>22.889299999999999</v>
      </c>
      <c r="H113">
        <v>24.4132</v>
      </c>
      <c r="I113">
        <v>24.2776</v>
      </c>
      <c r="J113">
        <v>25.450900000000001</v>
      </c>
      <c r="K113">
        <v>25.057600000000001</v>
      </c>
      <c r="L113">
        <v>25.057099999999998</v>
      </c>
      <c r="M113">
        <v>25.240200000000002</v>
      </c>
      <c r="N113">
        <v>24.739100000000001</v>
      </c>
      <c r="O113">
        <v>24.391400000000001</v>
      </c>
      <c r="P113">
        <v>24.808399999999999</v>
      </c>
      <c r="Q113">
        <v>23.827100000000002</v>
      </c>
      <c r="R113">
        <v>24.2927</v>
      </c>
      <c r="S113">
        <v>24.2577</v>
      </c>
      <c r="T113">
        <v>25.118300000000001</v>
      </c>
      <c r="U113">
        <v>24.6463</v>
      </c>
      <c r="V113" t="s">
        <v>1158</v>
      </c>
      <c r="W113" t="s">
        <v>1158</v>
      </c>
      <c r="X113" t="s">
        <v>1159</v>
      </c>
      <c r="Y113" t="s">
        <v>1160</v>
      </c>
      <c r="Z113">
        <v>321</v>
      </c>
    </row>
    <row r="114" spans="1:26" x14ac:dyDescent="0.35">
      <c r="A114">
        <v>25.112200000000001</v>
      </c>
      <c r="B114">
        <v>23.279499999999999</v>
      </c>
      <c r="C114">
        <v>22.445499999999999</v>
      </c>
      <c r="D114">
        <v>23.6524</v>
      </c>
      <c r="E114">
        <v>24.595800000000001</v>
      </c>
      <c r="F114">
        <v>22.3582</v>
      </c>
      <c r="G114">
        <v>22.007899999999999</v>
      </c>
      <c r="H114">
        <v>24.340599999999998</v>
      </c>
      <c r="I114">
        <v>23.059000000000001</v>
      </c>
      <c r="J114">
        <v>23.4072</v>
      </c>
      <c r="K114">
        <v>25.468900000000001</v>
      </c>
      <c r="L114">
        <v>25.235199999999999</v>
      </c>
      <c r="M114">
        <v>26.108599999999999</v>
      </c>
      <c r="N114">
        <v>23.459099999999999</v>
      </c>
      <c r="O114">
        <v>22.543500000000002</v>
      </c>
      <c r="P114">
        <v>24.308</v>
      </c>
      <c r="Q114">
        <v>23.612400000000001</v>
      </c>
      <c r="R114">
        <v>23.535499999999999</v>
      </c>
      <c r="S114">
        <v>23.203700000000001</v>
      </c>
      <c r="T114">
        <v>25.604199999999999</v>
      </c>
      <c r="U114">
        <v>23.436900000000001</v>
      </c>
      <c r="V114" t="s">
        <v>1161</v>
      </c>
      <c r="W114" t="s">
        <v>1161</v>
      </c>
      <c r="X114" t="s">
        <v>1162</v>
      </c>
      <c r="Y114" t="s">
        <v>1163</v>
      </c>
      <c r="Z114">
        <v>322</v>
      </c>
    </row>
    <row r="115" spans="1:26" x14ac:dyDescent="0.35">
      <c r="A115">
        <v>23.549199999999999</v>
      </c>
      <c r="B115">
        <v>22.561</v>
      </c>
      <c r="C115">
        <v>22.321899999999999</v>
      </c>
      <c r="D115">
        <v>23.812799999999999</v>
      </c>
      <c r="E115">
        <v>23.3324</v>
      </c>
      <c r="F115">
        <v>24.315200000000001</v>
      </c>
      <c r="G115">
        <v>20.903500000000001</v>
      </c>
      <c r="H115">
        <v>22.757200000000001</v>
      </c>
      <c r="I115">
        <v>22.9373</v>
      </c>
      <c r="J115">
        <v>23.953900000000001</v>
      </c>
      <c r="K115">
        <v>23.630099999999999</v>
      </c>
      <c r="L115">
        <v>23.374400000000001</v>
      </c>
      <c r="M115">
        <v>23.5594</v>
      </c>
      <c r="N115">
        <v>23.342199999999998</v>
      </c>
      <c r="O115">
        <v>23.418900000000001</v>
      </c>
      <c r="P115">
        <v>23.141400000000001</v>
      </c>
      <c r="Q115">
        <v>22.810700000000001</v>
      </c>
      <c r="R115">
        <v>23.8201</v>
      </c>
      <c r="S115">
        <v>22.638000000000002</v>
      </c>
      <c r="T115">
        <v>23.5213</v>
      </c>
      <c r="U115">
        <v>23.300799999999999</v>
      </c>
      <c r="V115" t="s">
        <v>1164</v>
      </c>
      <c r="W115" t="s">
        <v>1164</v>
      </c>
      <c r="X115" t="s">
        <v>1165</v>
      </c>
      <c r="Y115" t="s">
        <v>1166</v>
      </c>
      <c r="Z115">
        <v>324</v>
      </c>
    </row>
    <row r="116" spans="1:26" x14ac:dyDescent="0.35">
      <c r="A116">
        <v>18.136900000000001</v>
      </c>
      <c r="B116">
        <v>19.965299999999999</v>
      </c>
      <c r="C116">
        <v>18.850100000000001</v>
      </c>
      <c r="D116">
        <v>21.288699999999999</v>
      </c>
      <c r="E116">
        <v>20.543199999999999</v>
      </c>
      <c r="F116">
        <v>22.548100000000002</v>
      </c>
      <c r="G116">
        <v>19.02</v>
      </c>
      <c r="H116">
        <v>19.724499999999999</v>
      </c>
      <c r="I116">
        <v>20.608599999999999</v>
      </c>
      <c r="J116">
        <v>22.347200000000001</v>
      </c>
      <c r="K116">
        <v>19.5185</v>
      </c>
      <c r="L116">
        <v>17.8979</v>
      </c>
      <c r="M116">
        <v>19.831600000000002</v>
      </c>
      <c r="N116">
        <v>18.734000000000002</v>
      </c>
      <c r="O116">
        <v>19.353899999999999</v>
      </c>
      <c r="P116">
        <v>19.411899999999999</v>
      </c>
      <c r="Q116">
        <v>18.984100000000002</v>
      </c>
      <c r="R116">
        <v>21.46</v>
      </c>
      <c r="S116">
        <v>20.4251</v>
      </c>
      <c r="T116">
        <v>19.082699999999999</v>
      </c>
      <c r="U116">
        <v>19.166599999999999</v>
      </c>
      <c r="V116" t="s">
        <v>86</v>
      </c>
      <c r="W116" t="s">
        <v>87</v>
      </c>
      <c r="X116" t="s">
        <v>88</v>
      </c>
      <c r="Y116" t="s">
        <v>89</v>
      </c>
      <c r="Z116">
        <v>325</v>
      </c>
    </row>
    <row r="117" spans="1:26" x14ac:dyDescent="0.35">
      <c r="A117">
        <v>23.598299999999998</v>
      </c>
      <c r="B117">
        <v>22.116499999999998</v>
      </c>
      <c r="C117">
        <v>21.459</v>
      </c>
      <c r="D117">
        <v>22.890799999999999</v>
      </c>
      <c r="E117">
        <v>22.581199999999999</v>
      </c>
      <c r="F117">
        <v>21.2621</v>
      </c>
      <c r="G117">
        <v>22.830500000000001</v>
      </c>
      <c r="H117">
        <v>21.6904</v>
      </c>
      <c r="I117">
        <v>22.620200000000001</v>
      </c>
      <c r="J117">
        <v>21.883500000000002</v>
      </c>
      <c r="K117">
        <v>22.9711</v>
      </c>
      <c r="L117">
        <v>22.324999999999999</v>
      </c>
      <c r="M117">
        <v>22.436299999999999</v>
      </c>
      <c r="N117">
        <v>23.057400000000001</v>
      </c>
      <c r="O117">
        <v>23.633099999999999</v>
      </c>
      <c r="P117">
        <v>22.889900000000001</v>
      </c>
      <c r="Q117">
        <v>22.391300000000001</v>
      </c>
      <c r="R117">
        <v>22.244700000000002</v>
      </c>
      <c r="S117">
        <v>22.2562</v>
      </c>
      <c r="T117">
        <v>22.577400000000001</v>
      </c>
      <c r="U117">
        <v>23.1935</v>
      </c>
      <c r="V117" t="s">
        <v>1167</v>
      </c>
      <c r="W117" t="s">
        <v>1167</v>
      </c>
      <c r="X117" t="s">
        <v>1168</v>
      </c>
      <c r="Y117" t="s">
        <v>1169</v>
      </c>
      <c r="Z117">
        <v>326</v>
      </c>
    </row>
    <row r="118" spans="1:26" x14ac:dyDescent="0.35">
      <c r="A118">
        <v>23.402200000000001</v>
      </c>
      <c r="B118">
        <v>20.6952</v>
      </c>
      <c r="C118">
        <v>20.698699999999999</v>
      </c>
      <c r="D118">
        <v>18.896799999999999</v>
      </c>
      <c r="E118">
        <v>18.475100000000001</v>
      </c>
      <c r="F118">
        <v>19.808399999999999</v>
      </c>
      <c r="G118">
        <v>20.161799999999999</v>
      </c>
      <c r="H118">
        <v>18.715599999999998</v>
      </c>
      <c r="I118">
        <v>18.148199999999999</v>
      </c>
      <c r="J118">
        <v>18.374500000000001</v>
      </c>
      <c r="K118">
        <v>21.8139</v>
      </c>
      <c r="L118">
        <v>21.196899999999999</v>
      </c>
      <c r="M118">
        <v>21.993500000000001</v>
      </c>
      <c r="N118">
        <v>18.540199999999999</v>
      </c>
      <c r="O118">
        <v>19.642900000000001</v>
      </c>
      <c r="P118">
        <v>20.593699999999998</v>
      </c>
      <c r="Q118">
        <v>21.598700000000001</v>
      </c>
      <c r="R118">
        <v>19.060099999999998</v>
      </c>
      <c r="S118">
        <v>18.850000000000001</v>
      </c>
      <c r="T118">
        <v>21.668099999999999</v>
      </c>
      <c r="U118">
        <v>19.592300000000002</v>
      </c>
      <c r="V118" t="s">
        <v>1170</v>
      </c>
      <c r="W118" t="s">
        <v>1171</v>
      </c>
      <c r="X118" t="s">
        <v>1172</v>
      </c>
      <c r="Y118" t="s">
        <v>1173</v>
      </c>
      <c r="Z118">
        <v>327</v>
      </c>
    </row>
    <row r="119" spans="1:26" x14ac:dyDescent="0.35">
      <c r="A119">
        <v>27.240500000000001</v>
      </c>
      <c r="B119">
        <v>24.9224</v>
      </c>
      <c r="C119">
        <v>24.889700000000001</v>
      </c>
      <c r="D119">
        <v>19.401599999999998</v>
      </c>
      <c r="E119">
        <v>26.196899999999999</v>
      </c>
      <c r="F119">
        <v>25.3536</v>
      </c>
      <c r="G119">
        <v>22.756900000000002</v>
      </c>
      <c r="H119">
        <v>25.614599999999999</v>
      </c>
      <c r="I119">
        <v>25.881900000000002</v>
      </c>
      <c r="J119">
        <v>24.6311</v>
      </c>
      <c r="K119">
        <v>27.165800000000001</v>
      </c>
      <c r="L119">
        <v>27.115100000000002</v>
      </c>
      <c r="M119">
        <v>26.1647</v>
      </c>
      <c r="N119">
        <v>27.219200000000001</v>
      </c>
      <c r="O119">
        <v>27.327000000000002</v>
      </c>
      <c r="P119">
        <v>26.823799999999999</v>
      </c>
      <c r="Q119">
        <v>25.684200000000001</v>
      </c>
      <c r="R119">
        <v>23.650700000000001</v>
      </c>
      <c r="S119">
        <v>24.7211</v>
      </c>
      <c r="T119">
        <v>26.815200000000001</v>
      </c>
      <c r="U119">
        <v>27.1233</v>
      </c>
      <c r="V119" t="s">
        <v>1174</v>
      </c>
      <c r="W119" t="s">
        <v>1174</v>
      </c>
      <c r="X119" t="s">
        <v>1175</v>
      </c>
      <c r="Y119" t="s">
        <v>1176</v>
      </c>
      <c r="Z119">
        <v>329</v>
      </c>
    </row>
    <row r="120" spans="1:26" x14ac:dyDescent="0.35">
      <c r="A120">
        <v>21.746700000000001</v>
      </c>
      <c r="B120">
        <v>21.901800000000001</v>
      </c>
      <c r="C120">
        <v>20.6572</v>
      </c>
      <c r="D120">
        <v>22.916</v>
      </c>
      <c r="E120">
        <v>22.310600000000001</v>
      </c>
      <c r="F120">
        <v>21.559699999999999</v>
      </c>
      <c r="G120">
        <v>22.514199999999999</v>
      </c>
      <c r="H120">
        <v>21.744800000000001</v>
      </c>
      <c r="I120">
        <v>21.843499999999999</v>
      </c>
      <c r="J120">
        <v>21.435199999999998</v>
      </c>
      <c r="K120">
        <v>21.259</v>
      </c>
      <c r="L120">
        <v>22.587800000000001</v>
      </c>
      <c r="M120">
        <v>22.0167</v>
      </c>
      <c r="N120">
        <v>22.6876</v>
      </c>
      <c r="O120">
        <v>22.607800000000001</v>
      </c>
      <c r="P120">
        <v>21.0883</v>
      </c>
      <c r="Q120">
        <v>21.435199999999998</v>
      </c>
      <c r="R120">
        <v>22.2621</v>
      </c>
      <c r="S120">
        <v>21.884399999999999</v>
      </c>
      <c r="T120">
        <v>21.954499999999999</v>
      </c>
      <c r="U120">
        <v>22.1279</v>
      </c>
      <c r="V120" t="s">
        <v>1177</v>
      </c>
      <c r="W120" t="s">
        <v>1177</v>
      </c>
      <c r="X120" t="s">
        <v>1178</v>
      </c>
      <c r="Y120" t="s">
        <v>1179</v>
      </c>
      <c r="Z120">
        <v>330</v>
      </c>
    </row>
    <row r="121" spans="1:26" x14ac:dyDescent="0.35">
      <c r="A121">
        <v>27.470300000000002</v>
      </c>
      <c r="B121">
        <v>28.791699999999999</v>
      </c>
      <c r="C121">
        <v>29.080100000000002</v>
      </c>
      <c r="D121">
        <v>29.609100000000002</v>
      </c>
      <c r="E121">
        <v>28.039200000000001</v>
      </c>
      <c r="F121">
        <v>28.699300000000001</v>
      </c>
      <c r="G121">
        <v>29.836500000000001</v>
      </c>
      <c r="H121">
        <v>29.3063</v>
      </c>
      <c r="I121">
        <v>28.8719</v>
      </c>
      <c r="J121">
        <v>28.668700000000001</v>
      </c>
      <c r="K121">
        <v>27.035</v>
      </c>
      <c r="L121">
        <v>28.0472</v>
      </c>
      <c r="M121">
        <v>27.337599999999998</v>
      </c>
      <c r="N121">
        <v>28.7577</v>
      </c>
      <c r="O121">
        <v>28.979199999999999</v>
      </c>
      <c r="P121">
        <v>29.293299999999999</v>
      </c>
      <c r="Q121">
        <v>28.447399999999998</v>
      </c>
      <c r="R121">
        <v>28.782499999999999</v>
      </c>
      <c r="S121">
        <v>29.1709</v>
      </c>
      <c r="T121">
        <v>27.473299999999998</v>
      </c>
      <c r="U121">
        <v>29.010100000000001</v>
      </c>
      <c r="V121" t="s">
        <v>1180</v>
      </c>
      <c r="W121" t="s">
        <v>1180</v>
      </c>
      <c r="X121" t="s">
        <v>1181</v>
      </c>
      <c r="Y121" t="s">
        <v>1182</v>
      </c>
      <c r="Z121">
        <v>331</v>
      </c>
    </row>
    <row r="122" spans="1:26" x14ac:dyDescent="0.35">
      <c r="A122">
        <v>27.698899999999998</v>
      </c>
      <c r="B122">
        <v>29.485399999999998</v>
      </c>
      <c r="C122">
        <v>29.5501</v>
      </c>
      <c r="D122">
        <v>30.405000000000001</v>
      </c>
      <c r="E122">
        <v>28.4283</v>
      </c>
      <c r="F122">
        <v>29.126000000000001</v>
      </c>
      <c r="G122">
        <v>30.595400000000001</v>
      </c>
      <c r="H122">
        <v>30.027100000000001</v>
      </c>
      <c r="I122">
        <v>29.237200000000001</v>
      </c>
      <c r="J122">
        <v>29.101600000000001</v>
      </c>
      <c r="K122">
        <v>27.2471</v>
      </c>
      <c r="L122">
        <v>28.2042</v>
      </c>
      <c r="M122">
        <v>27.683900000000001</v>
      </c>
      <c r="N122">
        <v>29.136900000000001</v>
      </c>
      <c r="O122">
        <v>29.3582</v>
      </c>
      <c r="P122">
        <v>29.8017</v>
      </c>
      <c r="Q122">
        <v>28.9115</v>
      </c>
      <c r="R122">
        <v>29.319800000000001</v>
      </c>
      <c r="S122">
        <v>29.740300000000001</v>
      </c>
      <c r="T122">
        <v>27.7117</v>
      </c>
      <c r="U122">
        <v>29.432300000000001</v>
      </c>
      <c r="V122" t="s">
        <v>1183</v>
      </c>
      <c r="W122" t="s">
        <v>1183</v>
      </c>
      <c r="X122" t="s">
        <v>1184</v>
      </c>
      <c r="Y122" t="s">
        <v>1185</v>
      </c>
      <c r="Z122">
        <v>332</v>
      </c>
    </row>
    <row r="123" spans="1:26" x14ac:dyDescent="0.35">
      <c r="A123">
        <v>21.1463</v>
      </c>
      <c r="B123">
        <v>18.6584</v>
      </c>
      <c r="C123">
        <v>19.381799999999998</v>
      </c>
      <c r="D123">
        <v>18.176400000000001</v>
      </c>
      <c r="E123">
        <v>18.4115</v>
      </c>
      <c r="F123">
        <v>19.340699999999998</v>
      </c>
      <c r="G123">
        <v>19.126000000000001</v>
      </c>
      <c r="H123">
        <v>20.061900000000001</v>
      </c>
      <c r="I123">
        <v>17.6267</v>
      </c>
      <c r="J123">
        <v>19.193200000000001</v>
      </c>
      <c r="K123">
        <v>20.1877</v>
      </c>
      <c r="L123">
        <v>20.859000000000002</v>
      </c>
      <c r="M123">
        <v>20.215</v>
      </c>
      <c r="N123">
        <v>20.710999999999999</v>
      </c>
      <c r="O123">
        <v>20.816700000000001</v>
      </c>
      <c r="P123">
        <v>19.8001</v>
      </c>
      <c r="Q123">
        <v>19.728899999999999</v>
      </c>
      <c r="R123">
        <v>18.642900000000001</v>
      </c>
      <c r="S123">
        <v>19.001899999999999</v>
      </c>
      <c r="T123">
        <v>20.4206</v>
      </c>
      <c r="U123">
        <v>20.442599999999999</v>
      </c>
      <c r="V123" t="s">
        <v>1186</v>
      </c>
      <c r="W123" t="s">
        <v>1186</v>
      </c>
      <c r="X123" t="s">
        <v>1187</v>
      </c>
      <c r="Y123" t="s">
        <v>1188</v>
      </c>
      <c r="Z123">
        <v>335</v>
      </c>
    </row>
    <row r="124" spans="1:26" x14ac:dyDescent="0.35">
      <c r="A124">
        <v>25.822099999999999</v>
      </c>
      <c r="B124">
        <v>22.207899999999999</v>
      </c>
      <c r="C124">
        <v>22.717199999999998</v>
      </c>
      <c r="D124">
        <v>20.119199999999999</v>
      </c>
      <c r="E124">
        <v>24.0932</v>
      </c>
      <c r="F124">
        <v>21.9695</v>
      </c>
      <c r="G124">
        <v>21.069099999999999</v>
      </c>
      <c r="H124">
        <v>22.8294</v>
      </c>
      <c r="I124">
        <v>22.725999999999999</v>
      </c>
      <c r="J124">
        <v>25.301600000000001</v>
      </c>
      <c r="K124">
        <v>25.129100000000001</v>
      </c>
      <c r="L124">
        <v>24.2896</v>
      </c>
      <c r="M124">
        <v>24.864699999999999</v>
      </c>
      <c r="N124">
        <v>23.051500000000001</v>
      </c>
      <c r="O124">
        <v>22.153300000000002</v>
      </c>
      <c r="P124">
        <v>23.486000000000001</v>
      </c>
      <c r="Q124">
        <v>23.5824</v>
      </c>
      <c r="R124">
        <v>22.060600000000001</v>
      </c>
      <c r="S124">
        <v>22.9815</v>
      </c>
      <c r="T124">
        <v>24.761099999999999</v>
      </c>
      <c r="U124">
        <v>22.896899999999999</v>
      </c>
      <c r="V124" t="s">
        <v>1189</v>
      </c>
      <c r="W124" t="s">
        <v>1189</v>
      </c>
      <c r="X124" t="s">
        <v>1190</v>
      </c>
      <c r="Y124" t="s">
        <v>1191</v>
      </c>
      <c r="Z124">
        <v>336</v>
      </c>
    </row>
    <row r="125" spans="1:26" x14ac:dyDescent="0.35">
      <c r="A125">
        <v>25.310600000000001</v>
      </c>
      <c r="B125">
        <v>23.438199999999998</v>
      </c>
      <c r="C125">
        <v>22.802499999999998</v>
      </c>
      <c r="D125">
        <v>21.837900000000001</v>
      </c>
      <c r="E125">
        <v>24.3949</v>
      </c>
      <c r="F125">
        <v>21.7669</v>
      </c>
      <c r="G125">
        <v>22.194700000000001</v>
      </c>
      <c r="H125">
        <v>23.1478</v>
      </c>
      <c r="I125">
        <v>23.420200000000001</v>
      </c>
      <c r="J125">
        <v>24.668099999999999</v>
      </c>
      <c r="K125">
        <v>24.81</v>
      </c>
      <c r="L125">
        <v>24.4023</v>
      </c>
      <c r="M125">
        <v>24.843499999999999</v>
      </c>
      <c r="N125">
        <v>23.728000000000002</v>
      </c>
      <c r="O125">
        <v>23.258500000000002</v>
      </c>
      <c r="P125">
        <v>23.8203</v>
      </c>
      <c r="Q125">
        <v>23.8504</v>
      </c>
      <c r="R125">
        <v>22.666599999999999</v>
      </c>
      <c r="S125">
        <v>23.357700000000001</v>
      </c>
      <c r="T125">
        <v>24.685300000000002</v>
      </c>
      <c r="U125">
        <v>23.6023</v>
      </c>
      <c r="V125" t="s">
        <v>1192</v>
      </c>
      <c r="W125" t="s">
        <v>1192</v>
      </c>
      <c r="X125" t="s">
        <v>1193</v>
      </c>
      <c r="Y125" t="s">
        <v>1194</v>
      </c>
      <c r="Z125">
        <v>337</v>
      </c>
    </row>
    <row r="126" spans="1:26" x14ac:dyDescent="0.35">
      <c r="A126">
        <v>22.840499999999999</v>
      </c>
      <c r="B126">
        <v>20.7639</v>
      </c>
      <c r="C126">
        <v>20.415700000000001</v>
      </c>
      <c r="D126">
        <v>19.597799999999999</v>
      </c>
      <c r="E126">
        <v>18.5288</v>
      </c>
      <c r="F126">
        <v>18.7242</v>
      </c>
      <c r="G126">
        <v>20.132200000000001</v>
      </c>
      <c r="H126">
        <v>20.4681</v>
      </c>
      <c r="I126">
        <v>20.188800000000001</v>
      </c>
      <c r="J126">
        <v>22.752400000000002</v>
      </c>
      <c r="K126">
        <v>22.235299999999999</v>
      </c>
      <c r="L126">
        <v>21.8416</v>
      </c>
      <c r="M126">
        <v>22.5687</v>
      </c>
      <c r="N126">
        <v>20.386099999999999</v>
      </c>
      <c r="O126">
        <v>20.1494</v>
      </c>
      <c r="P126">
        <v>21.657900000000001</v>
      </c>
      <c r="Q126">
        <v>21.34</v>
      </c>
      <c r="R126">
        <v>18.950199999999999</v>
      </c>
      <c r="S126">
        <v>20.885400000000001</v>
      </c>
      <c r="T126">
        <v>22.215199999999999</v>
      </c>
      <c r="U126">
        <v>20.731100000000001</v>
      </c>
      <c r="V126" t="s">
        <v>1195</v>
      </c>
      <c r="W126" t="s">
        <v>1195</v>
      </c>
      <c r="X126" t="s">
        <v>1196</v>
      </c>
      <c r="Y126" t="s">
        <v>1197</v>
      </c>
      <c r="Z126">
        <v>338</v>
      </c>
    </row>
    <row r="127" spans="1:26" x14ac:dyDescent="0.35">
      <c r="A127">
        <v>25.81</v>
      </c>
      <c r="B127">
        <v>26.602699999999999</v>
      </c>
      <c r="C127">
        <v>25.683199999999999</v>
      </c>
      <c r="D127">
        <v>19.4223</v>
      </c>
      <c r="E127">
        <v>25.69</v>
      </c>
      <c r="F127">
        <v>27.478200000000001</v>
      </c>
      <c r="G127">
        <v>25.498000000000001</v>
      </c>
      <c r="H127">
        <v>27.1965</v>
      </c>
      <c r="I127">
        <v>25.448399999999999</v>
      </c>
      <c r="J127">
        <v>27.2941</v>
      </c>
      <c r="K127">
        <v>26.495999999999999</v>
      </c>
      <c r="L127">
        <v>26.158799999999999</v>
      </c>
      <c r="M127">
        <v>26.2105</v>
      </c>
      <c r="N127">
        <v>26.172999999999998</v>
      </c>
      <c r="O127">
        <v>26.055399999999999</v>
      </c>
      <c r="P127">
        <v>25.781700000000001</v>
      </c>
      <c r="Q127">
        <v>26.032</v>
      </c>
      <c r="R127">
        <v>24.1968</v>
      </c>
      <c r="S127">
        <v>26.359300000000001</v>
      </c>
      <c r="T127">
        <v>26.288399999999999</v>
      </c>
      <c r="U127">
        <v>26.003299999999999</v>
      </c>
      <c r="V127" t="s">
        <v>1198</v>
      </c>
      <c r="W127" t="s">
        <v>1199</v>
      </c>
      <c r="X127" t="s">
        <v>1200</v>
      </c>
      <c r="Y127" t="s">
        <v>1201</v>
      </c>
      <c r="Z127">
        <v>339</v>
      </c>
    </row>
    <row r="128" spans="1:26" x14ac:dyDescent="0.35">
      <c r="A128">
        <v>22.886199999999999</v>
      </c>
      <c r="B128">
        <v>19.1341</v>
      </c>
      <c r="C128">
        <v>19.051400000000001</v>
      </c>
      <c r="D128">
        <v>19.162700000000001</v>
      </c>
      <c r="E128">
        <v>19.486999999999998</v>
      </c>
      <c r="F128">
        <v>18.338000000000001</v>
      </c>
      <c r="G128">
        <v>19.3569</v>
      </c>
      <c r="H128">
        <v>18.3706</v>
      </c>
      <c r="I128">
        <v>17.060199999999998</v>
      </c>
      <c r="J128">
        <v>20.871200000000002</v>
      </c>
      <c r="K128">
        <v>20.352799999999998</v>
      </c>
      <c r="L128">
        <v>20.991399999999999</v>
      </c>
      <c r="M128">
        <v>19.8672</v>
      </c>
      <c r="N128">
        <v>19.9116</v>
      </c>
      <c r="O128">
        <v>18.9331</v>
      </c>
      <c r="P128">
        <v>20.395399999999999</v>
      </c>
      <c r="Q128">
        <v>20.357199999999999</v>
      </c>
      <c r="R128">
        <v>18.995899999999999</v>
      </c>
      <c r="S128">
        <v>18.9147</v>
      </c>
      <c r="T128">
        <v>20.4038</v>
      </c>
      <c r="U128">
        <v>19.746700000000001</v>
      </c>
      <c r="V128" t="s">
        <v>1202</v>
      </c>
      <c r="W128" t="s">
        <v>1202</v>
      </c>
      <c r="X128" t="s">
        <v>1203</v>
      </c>
      <c r="Y128" t="s">
        <v>1204</v>
      </c>
      <c r="Z128">
        <v>340</v>
      </c>
    </row>
    <row r="129" spans="1:26" x14ac:dyDescent="0.35">
      <c r="A129">
        <v>23.4664</v>
      </c>
      <c r="B129">
        <v>22.938700000000001</v>
      </c>
      <c r="C129">
        <v>22.564800000000002</v>
      </c>
      <c r="D129">
        <v>24.8809</v>
      </c>
      <c r="E129">
        <v>23.031500000000001</v>
      </c>
      <c r="F129">
        <v>24.766200000000001</v>
      </c>
      <c r="G129">
        <v>22.0974</v>
      </c>
      <c r="H129">
        <v>23.310500000000001</v>
      </c>
      <c r="I129">
        <v>22.813199999999998</v>
      </c>
      <c r="J129">
        <v>24.0625</v>
      </c>
      <c r="K129">
        <v>23.5337</v>
      </c>
      <c r="L129">
        <v>22.930499999999999</v>
      </c>
      <c r="M129">
        <v>23.637</v>
      </c>
      <c r="N129">
        <v>23.268899999999999</v>
      </c>
      <c r="O129">
        <v>23.6191</v>
      </c>
      <c r="P129">
        <v>23.409099999999999</v>
      </c>
      <c r="Q129">
        <v>22.99</v>
      </c>
      <c r="R129">
        <v>24.226199999999999</v>
      </c>
      <c r="S129">
        <v>23.070900000000002</v>
      </c>
      <c r="T129">
        <v>23.367100000000001</v>
      </c>
      <c r="U129">
        <v>23.432300000000001</v>
      </c>
      <c r="V129" t="s">
        <v>1205</v>
      </c>
      <c r="W129" t="s">
        <v>1206</v>
      </c>
      <c r="X129" t="s">
        <v>1207</v>
      </c>
      <c r="Y129" t="s">
        <v>1208</v>
      </c>
      <c r="Z129">
        <v>342</v>
      </c>
    </row>
    <row r="130" spans="1:26" x14ac:dyDescent="0.35">
      <c r="A130">
        <v>21.1174</v>
      </c>
      <c r="B130">
        <v>22.341799999999999</v>
      </c>
      <c r="C130">
        <v>22.656300000000002</v>
      </c>
      <c r="D130">
        <v>23.895900000000001</v>
      </c>
      <c r="E130">
        <v>19.863099999999999</v>
      </c>
      <c r="F130">
        <v>19.968</v>
      </c>
      <c r="G130">
        <v>24.161999999999999</v>
      </c>
      <c r="H130">
        <v>21.2074</v>
      </c>
      <c r="I130">
        <v>22.3888</v>
      </c>
      <c r="J130">
        <v>21.407299999999999</v>
      </c>
      <c r="K130">
        <v>19.491</v>
      </c>
      <c r="L130">
        <v>19.513200000000001</v>
      </c>
      <c r="M130">
        <v>19.291499999999999</v>
      </c>
      <c r="N130">
        <v>21.787700000000001</v>
      </c>
      <c r="O130">
        <v>21.758500000000002</v>
      </c>
      <c r="P130">
        <v>22.4099</v>
      </c>
      <c r="Q130">
        <v>22.038499999999999</v>
      </c>
      <c r="R130">
        <v>21.2423</v>
      </c>
      <c r="S130">
        <v>22.291399999999999</v>
      </c>
      <c r="T130">
        <v>19.431899999999999</v>
      </c>
      <c r="U130">
        <v>21.985399999999998</v>
      </c>
      <c r="V130" t="s">
        <v>1209</v>
      </c>
      <c r="W130" t="s">
        <v>1209</v>
      </c>
      <c r="X130" t="s">
        <v>1210</v>
      </c>
      <c r="Y130" t="s">
        <v>1211</v>
      </c>
      <c r="Z130">
        <v>344</v>
      </c>
    </row>
    <row r="131" spans="1:26" x14ac:dyDescent="0.35">
      <c r="A131">
        <v>24.1374</v>
      </c>
      <c r="B131">
        <v>21.1968</v>
      </c>
      <c r="C131">
        <v>21.137499999999999</v>
      </c>
      <c r="D131">
        <v>20.018999999999998</v>
      </c>
      <c r="E131">
        <v>22.3279</v>
      </c>
      <c r="F131">
        <v>20.8553</v>
      </c>
      <c r="G131">
        <v>18.692</v>
      </c>
      <c r="H131">
        <v>18.149699999999999</v>
      </c>
      <c r="I131">
        <v>17.398099999999999</v>
      </c>
      <c r="J131">
        <v>21.544499999999999</v>
      </c>
      <c r="K131">
        <v>23.165600000000001</v>
      </c>
      <c r="L131">
        <v>22.5227</v>
      </c>
      <c r="M131">
        <v>23.208600000000001</v>
      </c>
      <c r="N131">
        <v>21.1158</v>
      </c>
      <c r="O131">
        <v>19.522200000000002</v>
      </c>
      <c r="P131">
        <v>21.347899999999999</v>
      </c>
      <c r="Q131">
        <v>22.1572</v>
      </c>
      <c r="R131">
        <v>21.067399999999999</v>
      </c>
      <c r="S131">
        <v>18.946100000000001</v>
      </c>
      <c r="T131">
        <v>22.965599999999998</v>
      </c>
      <c r="U131">
        <v>20.661899999999999</v>
      </c>
      <c r="V131" t="s">
        <v>1212</v>
      </c>
      <c r="W131" t="s">
        <v>1212</v>
      </c>
      <c r="X131" t="s">
        <v>1213</v>
      </c>
      <c r="Y131" t="s">
        <v>1214</v>
      </c>
      <c r="Z131">
        <v>345</v>
      </c>
    </row>
    <row r="132" spans="1:26" x14ac:dyDescent="0.35">
      <c r="A132">
        <v>23.5136</v>
      </c>
      <c r="B132">
        <v>23.654299999999999</v>
      </c>
      <c r="C132">
        <v>23.0701</v>
      </c>
      <c r="D132">
        <v>24.2163</v>
      </c>
      <c r="E132">
        <v>23.156500000000001</v>
      </c>
      <c r="F132">
        <v>25.020600000000002</v>
      </c>
      <c r="G132">
        <v>23.259799999999998</v>
      </c>
      <c r="H132">
        <v>23.3535</v>
      </c>
      <c r="I132">
        <v>23.235600000000002</v>
      </c>
      <c r="J132">
        <v>24.430800000000001</v>
      </c>
      <c r="K132">
        <v>23.356200000000001</v>
      </c>
      <c r="L132">
        <v>23.173500000000001</v>
      </c>
      <c r="M132">
        <v>23.343900000000001</v>
      </c>
      <c r="N132">
        <v>23.6661</v>
      </c>
      <c r="O132">
        <v>24.0991</v>
      </c>
      <c r="P132">
        <v>23.8429</v>
      </c>
      <c r="Q132">
        <v>23.412700000000001</v>
      </c>
      <c r="R132">
        <v>24.1312</v>
      </c>
      <c r="S132">
        <v>23.569900000000001</v>
      </c>
      <c r="T132">
        <v>23.2912</v>
      </c>
      <c r="U132">
        <v>23.869399999999999</v>
      </c>
      <c r="V132" t="s">
        <v>1215</v>
      </c>
      <c r="W132" t="s">
        <v>1216</v>
      </c>
      <c r="X132" t="s">
        <v>1217</v>
      </c>
      <c r="Y132" t="s">
        <v>1218</v>
      </c>
      <c r="Z132">
        <v>346</v>
      </c>
    </row>
    <row r="133" spans="1:26" x14ac:dyDescent="0.35">
      <c r="A133">
        <v>23.0398</v>
      </c>
      <c r="B133">
        <v>22.922999999999998</v>
      </c>
      <c r="C133">
        <v>21.577200000000001</v>
      </c>
      <c r="D133">
        <v>23.075600000000001</v>
      </c>
      <c r="E133">
        <v>22.710100000000001</v>
      </c>
      <c r="F133">
        <v>22.128</v>
      </c>
      <c r="G133">
        <v>21.0776</v>
      </c>
      <c r="H133">
        <v>23.0381</v>
      </c>
      <c r="I133">
        <v>22.488600000000002</v>
      </c>
      <c r="J133">
        <v>22.3856</v>
      </c>
      <c r="K133">
        <v>23.604099999999999</v>
      </c>
      <c r="L133">
        <v>22.838899999999999</v>
      </c>
      <c r="M133">
        <v>22.7042</v>
      </c>
      <c r="N133">
        <v>22.497299999999999</v>
      </c>
      <c r="O133">
        <v>23.005600000000001</v>
      </c>
      <c r="P133">
        <v>23.578499999999998</v>
      </c>
      <c r="Q133">
        <v>22.513400000000001</v>
      </c>
      <c r="R133">
        <v>22.637899999999998</v>
      </c>
      <c r="S133">
        <v>22.247499999999999</v>
      </c>
      <c r="T133">
        <v>23.049099999999999</v>
      </c>
      <c r="U133">
        <v>23.027100000000001</v>
      </c>
      <c r="V133" t="s">
        <v>1219</v>
      </c>
      <c r="W133" t="s">
        <v>1220</v>
      </c>
      <c r="X133" t="s">
        <v>1221</v>
      </c>
      <c r="Y133" t="s">
        <v>1222</v>
      </c>
      <c r="Z133">
        <v>347</v>
      </c>
    </row>
    <row r="134" spans="1:26" x14ac:dyDescent="0.35">
      <c r="A134">
        <v>23.301600000000001</v>
      </c>
      <c r="B134">
        <v>23.070799999999998</v>
      </c>
      <c r="C134">
        <v>23.0959</v>
      </c>
      <c r="D134">
        <v>23.917100000000001</v>
      </c>
      <c r="E134">
        <v>23.673999999999999</v>
      </c>
      <c r="F134">
        <v>23.055399999999999</v>
      </c>
      <c r="G134">
        <v>21.3949</v>
      </c>
      <c r="H134">
        <v>23.258700000000001</v>
      </c>
      <c r="I134">
        <v>24.0639</v>
      </c>
      <c r="J134">
        <v>22.776700000000002</v>
      </c>
      <c r="K134">
        <v>24.025700000000001</v>
      </c>
      <c r="L134">
        <v>22.589200000000002</v>
      </c>
      <c r="M134">
        <v>23.514700000000001</v>
      </c>
      <c r="N134">
        <v>24.907599999999999</v>
      </c>
      <c r="O134">
        <v>24.157</v>
      </c>
      <c r="P134">
        <v>23.991299999999999</v>
      </c>
      <c r="Q134">
        <v>23.156099999999999</v>
      </c>
      <c r="R134">
        <v>23.5488</v>
      </c>
      <c r="S134">
        <v>22.8735</v>
      </c>
      <c r="T134">
        <v>23.3766</v>
      </c>
      <c r="U134">
        <v>24.352</v>
      </c>
      <c r="V134" t="s">
        <v>1223</v>
      </c>
      <c r="W134" t="s">
        <v>1223</v>
      </c>
      <c r="X134" t="s">
        <v>1224</v>
      </c>
      <c r="Y134" t="s">
        <v>1225</v>
      </c>
      <c r="Z134">
        <v>348</v>
      </c>
    </row>
    <row r="135" spans="1:26" x14ac:dyDescent="0.35">
      <c r="A135">
        <v>18.465299999999999</v>
      </c>
      <c r="B135">
        <v>19.2682</v>
      </c>
      <c r="C135">
        <v>18.509</v>
      </c>
      <c r="D135">
        <v>19.403500000000001</v>
      </c>
      <c r="E135">
        <v>19.325399999999998</v>
      </c>
      <c r="F135">
        <v>19.029800000000002</v>
      </c>
      <c r="G135">
        <v>19.631599999999999</v>
      </c>
      <c r="H135">
        <v>18.502099999999999</v>
      </c>
      <c r="I135">
        <v>18.029800000000002</v>
      </c>
      <c r="J135">
        <v>18.666699999999999</v>
      </c>
      <c r="K135">
        <v>20.429500000000001</v>
      </c>
      <c r="L135">
        <v>20.219200000000001</v>
      </c>
      <c r="M135">
        <v>19.7454</v>
      </c>
      <c r="N135">
        <v>18.892099999999999</v>
      </c>
      <c r="O135">
        <v>19.077100000000002</v>
      </c>
      <c r="P135">
        <v>20.2576</v>
      </c>
      <c r="Q135">
        <v>18.747499999999999</v>
      </c>
      <c r="R135">
        <v>19.2529</v>
      </c>
      <c r="S135">
        <v>18.707599999999999</v>
      </c>
      <c r="T135">
        <v>20.1313</v>
      </c>
      <c r="U135">
        <v>19.408899999999999</v>
      </c>
      <c r="V135" t="s">
        <v>1226</v>
      </c>
      <c r="W135" t="s">
        <v>1226</v>
      </c>
      <c r="X135" t="s">
        <v>1227</v>
      </c>
      <c r="Y135" t="s">
        <v>1228</v>
      </c>
      <c r="Z135">
        <v>349</v>
      </c>
    </row>
    <row r="136" spans="1:26" x14ac:dyDescent="0.35">
      <c r="A136">
        <v>21.290600000000001</v>
      </c>
      <c r="B136">
        <v>21.9937</v>
      </c>
      <c r="C136">
        <v>20.941800000000001</v>
      </c>
      <c r="D136">
        <v>22.138100000000001</v>
      </c>
      <c r="E136">
        <v>20.9907</v>
      </c>
      <c r="F136">
        <v>23.7927</v>
      </c>
      <c r="G136">
        <v>23.232399999999998</v>
      </c>
      <c r="H136">
        <v>22.1919</v>
      </c>
      <c r="I136">
        <v>21.488900000000001</v>
      </c>
      <c r="J136">
        <v>23.0822</v>
      </c>
      <c r="K136">
        <v>21.055399999999999</v>
      </c>
      <c r="L136">
        <v>21.738</v>
      </c>
      <c r="M136">
        <v>21.915400000000002</v>
      </c>
      <c r="N136">
        <v>21.689399999999999</v>
      </c>
      <c r="O136">
        <v>22.1937</v>
      </c>
      <c r="P136">
        <v>22.366</v>
      </c>
      <c r="Q136">
        <v>21.4087</v>
      </c>
      <c r="R136">
        <v>22.307200000000002</v>
      </c>
      <c r="S136">
        <v>22.498799999999999</v>
      </c>
      <c r="T136">
        <v>21.569600000000001</v>
      </c>
      <c r="U136">
        <v>22.082999999999998</v>
      </c>
      <c r="V136" t="s">
        <v>1229</v>
      </c>
      <c r="W136" t="s">
        <v>1229</v>
      </c>
      <c r="X136" t="s">
        <v>1230</v>
      </c>
      <c r="Y136" t="s">
        <v>1231</v>
      </c>
      <c r="Z136">
        <v>351</v>
      </c>
    </row>
    <row r="137" spans="1:26" x14ac:dyDescent="0.35">
      <c r="A137">
        <v>24.721900000000002</v>
      </c>
      <c r="B137">
        <v>24.522600000000001</v>
      </c>
      <c r="C137">
        <v>24.373799999999999</v>
      </c>
      <c r="D137">
        <v>25.323499999999999</v>
      </c>
      <c r="E137">
        <v>24.567799999999998</v>
      </c>
      <c r="F137">
        <v>26.156400000000001</v>
      </c>
      <c r="G137">
        <v>24.8903</v>
      </c>
      <c r="H137">
        <v>24.590199999999999</v>
      </c>
      <c r="I137">
        <v>24.7791</v>
      </c>
      <c r="J137">
        <v>25.506399999999999</v>
      </c>
      <c r="K137">
        <v>24.685300000000002</v>
      </c>
      <c r="L137">
        <v>24.828800000000001</v>
      </c>
      <c r="M137">
        <v>24.6052</v>
      </c>
      <c r="N137">
        <v>25.1342</v>
      </c>
      <c r="O137">
        <v>25.2882</v>
      </c>
      <c r="P137">
        <v>25.008400000000002</v>
      </c>
      <c r="Q137">
        <v>24.5395</v>
      </c>
      <c r="R137">
        <v>25.3492</v>
      </c>
      <c r="S137">
        <v>24.941500000000001</v>
      </c>
      <c r="T137">
        <v>24.706399999999999</v>
      </c>
      <c r="U137">
        <v>25.143599999999999</v>
      </c>
      <c r="V137" t="s">
        <v>1232</v>
      </c>
      <c r="W137" t="s">
        <v>1233</v>
      </c>
      <c r="X137" t="s">
        <v>1234</v>
      </c>
      <c r="Y137" t="s">
        <v>1235</v>
      </c>
      <c r="Z137">
        <v>352</v>
      </c>
    </row>
    <row r="138" spans="1:26" x14ac:dyDescent="0.35">
      <c r="A138">
        <v>20.248200000000001</v>
      </c>
      <c r="B138">
        <v>19.178599999999999</v>
      </c>
      <c r="C138">
        <v>18.6694</v>
      </c>
      <c r="D138">
        <v>18.1416</v>
      </c>
      <c r="E138">
        <v>17.721299999999999</v>
      </c>
      <c r="F138">
        <v>19.8047</v>
      </c>
      <c r="G138">
        <v>23.604099999999999</v>
      </c>
      <c r="H138">
        <v>21.384599999999999</v>
      </c>
      <c r="I138">
        <v>20.141999999999999</v>
      </c>
      <c r="J138">
        <v>20.369399999999999</v>
      </c>
      <c r="K138">
        <v>20.180399999999999</v>
      </c>
      <c r="L138">
        <v>19.068899999999999</v>
      </c>
      <c r="M138">
        <v>18.9176</v>
      </c>
      <c r="N138">
        <v>19.514500000000002</v>
      </c>
      <c r="O138">
        <v>20.348099999999999</v>
      </c>
      <c r="P138">
        <v>19.217600000000001</v>
      </c>
      <c r="Q138">
        <v>19.365400000000001</v>
      </c>
      <c r="R138">
        <v>18.555800000000001</v>
      </c>
      <c r="S138">
        <v>21.375</v>
      </c>
      <c r="T138">
        <v>19.388999999999999</v>
      </c>
      <c r="U138">
        <v>19.6934</v>
      </c>
      <c r="V138" t="s">
        <v>1236</v>
      </c>
      <c r="W138" t="s">
        <v>1236</v>
      </c>
      <c r="X138" t="s">
        <v>1237</v>
      </c>
      <c r="Y138" t="s">
        <v>1238</v>
      </c>
      <c r="Z138">
        <v>353</v>
      </c>
    </row>
    <row r="139" spans="1:26" x14ac:dyDescent="0.35">
      <c r="A139">
        <v>19.354399999999998</v>
      </c>
      <c r="B139">
        <v>19.329000000000001</v>
      </c>
      <c r="C139">
        <v>19.893699999999999</v>
      </c>
      <c r="D139">
        <v>20.584700000000002</v>
      </c>
      <c r="E139">
        <v>21.1233</v>
      </c>
      <c r="F139">
        <v>22.4634</v>
      </c>
      <c r="G139">
        <v>19.6584</v>
      </c>
      <c r="H139">
        <v>20.083400000000001</v>
      </c>
      <c r="I139">
        <v>20.6355</v>
      </c>
      <c r="J139">
        <v>21.859400000000001</v>
      </c>
      <c r="K139">
        <v>21.207599999999999</v>
      </c>
      <c r="L139">
        <v>21.426600000000001</v>
      </c>
      <c r="M139">
        <v>21.905999999999999</v>
      </c>
      <c r="N139">
        <v>21.2818</v>
      </c>
      <c r="O139">
        <v>21.3202</v>
      </c>
      <c r="P139">
        <v>21.0962</v>
      </c>
      <c r="Q139">
        <v>19.525700000000001</v>
      </c>
      <c r="R139">
        <v>21.3904</v>
      </c>
      <c r="S139">
        <v>20.559200000000001</v>
      </c>
      <c r="T139">
        <v>21.513400000000001</v>
      </c>
      <c r="U139">
        <v>21.232700000000001</v>
      </c>
      <c r="V139" t="s">
        <v>1239</v>
      </c>
      <c r="W139" t="s">
        <v>1240</v>
      </c>
      <c r="X139" t="s">
        <v>1241</v>
      </c>
      <c r="Y139" t="s">
        <v>1242</v>
      </c>
      <c r="Z139">
        <v>355</v>
      </c>
    </row>
    <row r="140" spans="1:26" x14ac:dyDescent="0.35">
      <c r="A140">
        <v>29.504100000000001</v>
      </c>
      <c r="B140">
        <v>29.046900000000001</v>
      </c>
      <c r="C140">
        <v>28.8079</v>
      </c>
      <c r="D140">
        <v>29.068100000000001</v>
      </c>
      <c r="E140">
        <v>28.456299999999999</v>
      </c>
      <c r="F140">
        <v>27.8035</v>
      </c>
      <c r="G140">
        <v>29.104500000000002</v>
      </c>
      <c r="H140">
        <v>29.048200000000001</v>
      </c>
      <c r="I140">
        <v>29.866700000000002</v>
      </c>
      <c r="J140">
        <v>27.8476</v>
      </c>
      <c r="K140">
        <v>25.6313</v>
      </c>
      <c r="L140">
        <v>26.1983</v>
      </c>
      <c r="M140">
        <v>25.7151</v>
      </c>
      <c r="N140">
        <v>28.6812</v>
      </c>
      <c r="O140">
        <v>28.063400000000001</v>
      </c>
      <c r="P140">
        <v>29.151900000000001</v>
      </c>
      <c r="Q140">
        <v>29.119599999999998</v>
      </c>
      <c r="R140">
        <v>28.442599999999999</v>
      </c>
      <c r="S140">
        <v>28.966699999999999</v>
      </c>
      <c r="T140">
        <v>25.848199999999999</v>
      </c>
      <c r="U140">
        <v>28.632200000000001</v>
      </c>
      <c r="V140" t="s">
        <v>1243</v>
      </c>
      <c r="W140" t="s">
        <v>1243</v>
      </c>
      <c r="X140" t="s">
        <v>1244</v>
      </c>
      <c r="Y140" t="s">
        <v>1245</v>
      </c>
      <c r="Z140">
        <v>357</v>
      </c>
    </row>
    <row r="141" spans="1:26" x14ac:dyDescent="0.35">
      <c r="A141">
        <v>18.4681</v>
      </c>
      <c r="B141">
        <v>18.736499999999999</v>
      </c>
      <c r="C141">
        <v>19.626100000000001</v>
      </c>
      <c r="D141">
        <v>20.287600000000001</v>
      </c>
      <c r="E141">
        <v>20.397300000000001</v>
      </c>
      <c r="F141">
        <v>23.543399999999998</v>
      </c>
      <c r="G141">
        <v>19.438400000000001</v>
      </c>
      <c r="H141">
        <v>20.045100000000001</v>
      </c>
      <c r="I141">
        <v>20.183399999999999</v>
      </c>
      <c r="J141">
        <v>22.504000000000001</v>
      </c>
      <c r="K141">
        <v>19.0608</v>
      </c>
      <c r="L141">
        <v>19.8428</v>
      </c>
      <c r="M141">
        <v>19.582599999999999</v>
      </c>
      <c r="N141">
        <v>20.259699999999999</v>
      </c>
      <c r="O141">
        <v>20.860099999999999</v>
      </c>
      <c r="P141">
        <v>21.3873</v>
      </c>
      <c r="Q141">
        <v>18.9436</v>
      </c>
      <c r="R141">
        <v>21.409400000000002</v>
      </c>
      <c r="S141">
        <v>20.5427</v>
      </c>
      <c r="T141">
        <v>19.4954</v>
      </c>
      <c r="U141">
        <v>20.835699999999999</v>
      </c>
      <c r="V141" t="s">
        <v>1246</v>
      </c>
      <c r="W141" t="s">
        <v>1247</v>
      </c>
      <c r="X141" t="s">
        <v>1248</v>
      </c>
      <c r="Y141" t="s">
        <v>1249</v>
      </c>
      <c r="Z141">
        <v>360</v>
      </c>
    </row>
    <row r="142" spans="1:26" x14ac:dyDescent="0.35">
      <c r="A142">
        <v>18.295300000000001</v>
      </c>
      <c r="B142">
        <v>18.560700000000001</v>
      </c>
      <c r="C142">
        <v>19.021899999999999</v>
      </c>
      <c r="D142">
        <v>18.6572</v>
      </c>
      <c r="E142">
        <v>19.6294</v>
      </c>
      <c r="F142">
        <v>20.228300000000001</v>
      </c>
      <c r="G142">
        <v>23.623200000000001</v>
      </c>
      <c r="H142">
        <v>21.901199999999999</v>
      </c>
      <c r="I142">
        <v>21.461200000000002</v>
      </c>
      <c r="J142">
        <v>21.687799999999999</v>
      </c>
      <c r="K142">
        <v>18.703099999999999</v>
      </c>
      <c r="L142">
        <v>19.507400000000001</v>
      </c>
      <c r="M142">
        <v>19.3383</v>
      </c>
      <c r="N142">
        <v>19.808700000000002</v>
      </c>
      <c r="O142">
        <v>19.376999999999999</v>
      </c>
      <c r="P142">
        <v>20.205500000000001</v>
      </c>
      <c r="Q142">
        <v>18.626000000000001</v>
      </c>
      <c r="R142">
        <v>19.504999999999999</v>
      </c>
      <c r="S142">
        <v>22.168399999999998</v>
      </c>
      <c r="T142">
        <v>19.1829</v>
      </c>
      <c r="U142">
        <v>19.797000000000001</v>
      </c>
      <c r="V142" t="s">
        <v>90</v>
      </c>
      <c r="W142" t="s">
        <v>90</v>
      </c>
      <c r="X142" t="s">
        <v>91</v>
      </c>
      <c r="Y142" t="s">
        <v>92</v>
      </c>
      <c r="Z142">
        <v>361</v>
      </c>
    </row>
    <row r="143" spans="1:26" x14ac:dyDescent="0.35">
      <c r="A143">
        <v>23.574300000000001</v>
      </c>
      <c r="B143">
        <v>23.089400000000001</v>
      </c>
      <c r="C143">
        <v>21.991700000000002</v>
      </c>
      <c r="D143">
        <v>18.701599999999999</v>
      </c>
      <c r="E143">
        <v>23.046900000000001</v>
      </c>
      <c r="F143">
        <v>23.997399999999999</v>
      </c>
      <c r="G143">
        <v>20.9876</v>
      </c>
      <c r="H143">
        <v>22.3597</v>
      </c>
      <c r="I143">
        <v>22.6555</v>
      </c>
      <c r="J143">
        <v>23.4054</v>
      </c>
      <c r="K143">
        <v>23.2623</v>
      </c>
      <c r="L143">
        <v>22.9511</v>
      </c>
      <c r="M143">
        <v>22.411300000000001</v>
      </c>
      <c r="N143">
        <v>23.2197</v>
      </c>
      <c r="O143">
        <v>23.030999999999999</v>
      </c>
      <c r="P143">
        <v>22.898499999999999</v>
      </c>
      <c r="Q143">
        <v>22.885100000000001</v>
      </c>
      <c r="R143">
        <v>21.915299999999998</v>
      </c>
      <c r="S143">
        <v>22.352</v>
      </c>
      <c r="T143">
        <v>22.8749</v>
      </c>
      <c r="U143">
        <v>23.049700000000001</v>
      </c>
      <c r="V143" t="s">
        <v>1250</v>
      </c>
      <c r="W143" t="s">
        <v>1250</v>
      </c>
      <c r="X143" t="s">
        <v>1251</v>
      </c>
      <c r="Y143" t="s">
        <v>1252</v>
      </c>
      <c r="Z143">
        <v>362</v>
      </c>
    </row>
    <row r="144" spans="1:26" x14ac:dyDescent="0.35">
      <c r="A144">
        <v>23.546600000000002</v>
      </c>
      <c r="B144">
        <v>24.493500000000001</v>
      </c>
      <c r="C144">
        <v>24.050699999999999</v>
      </c>
      <c r="D144">
        <v>24.8323</v>
      </c>
      <c r="E144">
        <v>24.209099999999999</v>
      </c>
      <c r="F144">
        <v>25.955100000000002</v>
      </c>
      <c r="G144">
        <v>23.348099999999999</v>
      </c>
      <c r="H144">
        <v>24.265899999999998</v>
      </c>
      <c r="I144">
        <v>24.070599999999999</v>
      </c>
      <c r="J144">
        <v>25.277000000000001</v>
      </c>
      <c r="K144">
        <v>23.654599999999999</v>
      </c>
      <c r="L144">
        <v>24.1343</v>
      </c>
      <c r="M144">
        <v>24.1462</v>
      </c>
      <c r="N144">
        <v>24.363299999999999</v>
      </c>
      <c r="O144">
        <v>24.587299999999999</v>
      </c>
      <c r="P144">
        <v>24.926400000000001</v>
      </c>
      <c r="Q144">
        <v>24.0303</v>
      </c>
      <c r="R144">
        <v>24.998799999999999</v>
      </c>
      <c r="S144">
        <v>24.240400000000001</v>
      </c>
      <c r="T144">
        <v>23.978300000000001</v>
      </c>
      <c r="U144">
        <v>24.625699999999998</v>
      </c>
      <c r="V144" t="s">
        <v>1253</v>
      </c>
      <c r="W144" t="s">
        <v>1254</v>
      </c>
      <c r="X144" t="s">
        <v>1255</v>
      </c>
      <c r="Y144" t="s">
        <v>1256</v>
      </c>
      <c r="Z144">
        <v>364</v>
      </c>
    </row>
    <row r="145" spans="1:26" x14ac:dyDescent="0.35">
      <c r="A145">
        <v>22.866499999999998</v>
      </c>
      <c r="B145">
        <v>23.313800000000001</v>
      </c>
      <c r="C145">
        <v>22.0044</v>
      </c>
      <c r="D145">
        <v>23.432099999999998</v>
      </c>
      <c r="E145">
        <v>22.6099</v>
      </c>
      <c r="F145">
        <v>23.167200000000001</v>
      </c>
      <c r="G145">
        <v>24.030899999999999</v>
      </c>
      <c r="H145">
        <v>23.278199999999998</v>
      </c>
      <c r="I145">
        <v>23.053599999999999</v>
      </c>
      <c r="J145">
        <v>22.726299999999998</v>
      </c>
      <c r="K145">
        <v>23.256699999999999</v>
      </c>
      <c r="L145">
        <v>22.4877</v>
      </c>
      <c r="M145">
        <v>22.6754</v>
      </c>
      <c r="N145">
        <v>23.6846</v>
      </c>
      <c r="O145">
        <v>23.858799999999999</v>
      </c>
      <c r="P145">
        <v>24.5319</v>
      </c>
      <c r="Q145">
        <v>22.728200000000001</v>
      </c>
      <c r="R145">
        <v>23.069700000000001</v>
      </c>
      <c r="S145">
        <v>23.272300000000001</v>
      </c>
      <c r="T145">
        <v>22.8066</v>
      </c>
      <c r="U145">
        <v>24.025099999999998</v>
      </c>
      <c r="V145" t="s">
        <v>1257</v>
      </c>
      <c r="W145" t="s">
        <v>1257</v>
      </c>
      <c r="X145" t="s">
        <v>1258</v>
      </c>
      <c r="Y145" t="s">
        <v>1259</v>
      </c>
      <c r="Z145">
        <v>368</v>
      </c>
    </row>
    <row r="146" spans="1:26" x14ac:dyDescent="0.35">
      <c r="A146">
        <v>23.302700000000002</v>
      </c>
      <c r="B146">
        <v>23.976400000000002</v>
      </c>
      <c r="C146">
        <v>23.763999999999999</v>
      </c>
      <c r="D146">
        <v>25.0822</v>
      </c>
      <c r="E146">
        <v>23.732600000000001</v>
      </c>
      <c r="F146">
        <v>26.141300000000001</v>
      </c>
      <c r="G146">
        <v>22.706299999999999</v>
      </c>
      <c r="H146">
        <v>23.713100000000001</v>
      </c>
      <c r="I146">
        <v>23.7804</v>
      </c>
      <c r="J146">
        <v>25.272500000000001</v>
      </c>
      <c r="K146">
        <v>23.388500000000001</v>
      </c>
      <c r="L146">
        <v>23.864999999999998</v>
      </c>
      <c r="M146">
        <v>23.6204</v>
      </c>
      <c r="N146">
        <v>23.997</v>
      </c>
      <c r="O146">
        <v>24.234500000000001</v>
      </c>
      <c r="P146">
        <v>24.505400000000002</v>
      </c>
      <c r="Q146">
        <v>23.681000000000001</v>
      </c>
      <c r="R146">
        <v>24.985399999999998</v>
      </c>
      <c r="S146">
        <v>23.868099999999998</v>
      </c>
      <c r="T146">
        <v>23.624600000000001</v>
      </c>
      <c r="U146">
        <v>24.2456</v>
      </c>
      <c r="V146" t="s">
        <v>1260</v>
      </c>
      <c r="W146" t="s">
        <v>1260</v>
      </c>
      <c r="X146" t="s">
        <v>1261</v>
      </c>
      <c r="Y146" t="s">
        <v>1262</v>
      </c>
      <c r="Z146">
        <v>371</v>
      </c>
    </row>
    <row r="147" spans="1:26" x14ac:dyDescent="0.35">
      <c r="A147">
        <v>26.501999999999999</v>
      </c>
      <c r="B147">
        <v>24.686699999999998</v>
      </c>
      <c r="C147">
        <v>21.9391</v>
      </c>
      <c r="D147">
        <v>18.913900000000002</v>
      </c>
      <c r="E147">
        <v>24.537700000000001</v>
      </c>
      <c r="F147">
        <v>22.9773</v>
      </c>
      <c r="G147">
        <v>20.831099999999999</v>
      </c>
      <c r="H147">
        <v>25.258199999999999</v>
      </c>
      <c r="I147">
        <v>24.036200000000001</v>
      </c>
      <c r="J147">
        <v>22.654299999999999</v>
      </c>
      <c r="K147">
        <v>25.8687</v>
      </c>
      <c r="L147">
        <v>25.5061</v>
      </c>
      <c r="M147">
        <v>24.7774</v>
      </c>
      <c r="N147">
        <v>25.588999999999999</v>
      </c>
      <c r="O147">
        <v>25.933299999999999</v>
      </c>
      <c r="P147">
        <v>25.593900000000001</v>
      </c>
      <c r="Q147">
        <v>24.376000000000001</v>
      </c>
      <c r="R147">
        <v>22.143000000000001</v>
      </c>
      <c r="S147">
        <v>23.194900000000001</v>
      </c>
      <c r="T147">
        <v>25.384</v>
      </c>
      <c r="U147">
        <v>25.705400000000001</v>
      </c>
      <c r="V147" t="s">
        <v>1263</v>
      </c>
      <c r="W147" t="s">
        <v>1263</v>
      </c>
      <c r="X147" t="s">
        <v>1264</v>
      </c>
      <c r="Y147" t="s">
        <v>1265</v>
      </c>
      <c r="Z147">
        <v>374</v>
      </c>
    </row>
    <row r="148" spans="1:26" x14ac:dyDescent="0.35">
      <c r="A148">
        <v>23.4862</v>
      </c>
      <c r="B148">
        <v>24.814499999999999</v>
      </c>
      <c r="C148">
        <v>24.337700000000002</v>
      </c>
      <c r="D148">
        <v>23.409600000000001</v>
      </c>
      <c r="E148">
        <v>23.0898</v>
      </c>
      <c r="F148">
        <v>24.288799999999998</v>
      </c>
      <c r="G148">
        <v>24.779499999999999</v>
      </c>
      <c r="H148">
        <v>24.0337</v>
      </c>
      <c r="I148">
        <v>23.304099999999998</v>
      </c>
      <c r="J148">
        <v>23.5747</v>
      </c>
      <c r="K148">
        <v>21.923300000000001</v>
      </c>
      <c r="L148">
        <v>22.225000000000001</v>
      </c>
      <c r="M148">
        <v>21.345400000000001</v>
      </c>
      <c r="N148">
        <v>23.198499999999999</v>
      </c>
      <c r="O148">
        <v>23.930599999999998</v>
      </c>
      <c r="P148">
        <v>23.841799999999999</v>
      </c>
      <c r="Q148">
        <v>24.212800000000001</v>
      </c>
      <c r="R148">
        <v>23.5961</v>
      </c>
      <c r="S148">
        <v>23.922999999999998</v>
      </c>
      <c r="T148">
        <v>21.831199999999999</v>
      </c>
      <c r="U148">
        <v>23.657</v>
      </c>
      <c r="V148" t="s">
        <v>1266</v>
      </c>
      <c r="W148" t="s">
        <v>1266</v>
      </c>
      <c r="X148" t="s">
        <v>1267</v>
      </c>
      <c r="Y148" t="s">
        <v>1268</v>
      </c>
      <c r="Z148">
        <v>376</v>
      </c>
    </row>
    <row r="149" spans="1:26" x14ac:dyDescent="0.35">
      <c r="A149">
        <v>19.993500000000001</v>
      </c>
      <c r="B149">
        <v>21.310400000000001</v>
      </c>
      <c r="C149">
        <v>21.749099999999999</v>
      </c>
      <c r="D149">
        <v>18.734100000000002</v>
      </c>
      <c r="E149">
        <v>22.562200000000001</v>
      </c>
      <c r="F149">
        <v>21.479299999999999</v>
      </c>
      <c r="G149">
        <v>19.232900000000001</v>
      </c>
      <c r="H149">
        <v>22.085100000000001</v>
      </c>
      <c r="I149">
        <v>22.992899999999999</v>
      </c>
      <c r="J149">
        <v>21.752099999999999</v>
      </c>
      <c r="K149">
        <v>23.296299999999999</v>
      </c>
      <c r="L149">
        <v>23.4496</v>
      </c>
      <c r="M149">
        <v>23.557700000000001</v>
      </c>
      <c r="N149">
        <v>22.8949</v>
      </c>
      <c r="O149">
        <v>22.344799999999999</v>
      </c>
      <c r="P149">
        <v>21.176200000000001</v>
      </c>
      <c r="Q149">
        <v>21.017700000000001</v>
      </c>
      <c r="R149">
        <v>20.9252</v>
      </c>
      <c r="S149">
        <v>21.515699999999999</v>
      </c>
      <c r="T149">
        <v>23.4345</v>
      </c>
      <c r="U149">
        <v>22.1386</v>
      </c>
      <c r="V149" t="s">
        <v>1269</v>
      </c>
      <c r="W149" t="s">
        <v>1270</v>
      </c>
      <c r="X149" t="s">
        <v>1271</v>
      </c>
      <c r="Y149" t="s">
        <v>1272</v>
      </c>
      <c r="Z149">
        <v>377</v>
      </c>
    </row>
    <row r="150" spans="1:26" x14ac:dyDescent="0.35">
      <c r="A150">
        <v>25.451599999999999</v>
      </c>
      <c r="B150">
        <v>24.289000000000001</v>
      </c>
      <c r="C150">
        <v>23.4636</v>
      </c>
      <c r="D150">
        <v>24.027899999999999</v>
      </c>
      <c r="E150">
        <v>24.997299999999999</v>
      </c>
      <c r="F150">
        <v>23.566400000000002</v>
      </c>
      <c r="G150">
        <v>25.1358</v>
      </c>
      <c r="H150">
        <v>23.179200000000002</v>
      </c>
      <c r="I150">
        <v>23.0594</v>
      </c>
      <c r="J150">
        <v>24.247900000000001</v>
      </c>
      <c r="K150">
        <v>23.460799999999999</v>
      </c>
      <c r="L150">
        <v>22.848099999999999</v>
      </c>
      <c r="M150">
        <v>23.248999999999999</v>
      </c>
      <c r="N150">
        <v>22.858799999999999</v>
      </c>
      <c r="O150">
        <v>23.124700000000001</v>
      </c>
      <c r="P150">
        <v>23.739899999999999</v>
      </c>
      <c r="Q150">
        <v>24.401399999999999</v>
      </c>
      <c r="R150">
        <v>24.197199999999999</v>
      </c>
      <c r="S150">
        <v>23.9056</v>
      </c>
      <c r="T150">
        <v>23.186</v>
      </c>
      <c r="U150">
        <v>23.241099999999999</v>
      </c>
      <c r="V150" t="s">
        <v>1273</v>
      </c>
      <c r="W150" t="s">
        <v>1274</v>
      </c>
      <c r="Z150">
        <v>380</v>
      </c>
    </row>
    <row r="151" spans="1:26" x14ac:dyDescent="0.35">
      <c r="A151">
        <v>24.0745</v>
      </c>
      <c r="B151">
        <v>20.343499999999999</v>
      </c>
      <c r="C151">
        <v>20.810500000000001</v>
      </c>
      <c r="D151">
        <v>21.530200000000001</v>
      </c>
      <c r="E151">
        <v>23.806100000000001</v>
      </c>
      <c r="F151">
        <v>20.933</v>
      </c>
      <c r="G151">
        <v>19.8828</v>
      </c>
      <c r="H151">
        <v>21.975899999999999</v>
      </c>
      <c r="I151">
        <v>22.387</v>
      </c>
      <c r="J151">
        <v>20.511500000000002</v>
      </c>
      <c r="K151">
        <v>23.732299999999999</v>
      </c>
      <c r="L151">
        <v>23.2104</v>
      </c>
      <c r="M151">
        <v>21.6662</v>
      </c>
      <c r="N151">
        <v>23.575900000000001</v>
      </c>
      <c r="O151">
        <v>24.303999999999998</v>
      </c>
      <c r="P151">
        <v>20.4939</v>
      </c>
      <c r="Q151">
        <v>21.742799999999999</v>
      </c>
      <c r="R151">
        <v>22.0898</v>
      </c>
      <c r="S151">
        <v>21.189299999999999</v>
      </c>
      <c r="T151">
        <v>22.869599999999998</v>
      </c>
      <c r="U151">
        <v>22.7913</v>
      </c>
      <c r="V151" t="s">
        <v>1275</v>
      </c>
      <c r="W151" t="s">
        <v>1275</v>
      </c>
      <c r="X151" t="s">
        <v>1276</v>
      </c>
      <c r="Y151" t="s">
        <v>1277</v>
      </c>
      <c r="Z151">
        <v>384</v>
      </c>
    </row>
    <row r="152" spans="1:26" x14ac:dyDescent="0.35">
      <c r="A152">
        <v>18.841200000000001</v>
      </c>
      <c r="B152">
        <v>19.786799999999999</v>
      </c>
      <c r="C152">
        <v>20.6432</v>
      </c>
      <c r="D152">
        <v>20.812799999999999</v>
      </c>
      <c r="E152">
        <v>22.059200000000001</v>
      </c>
      <c r="F152">
        <v>22.712</v>
      </c>
      <c r="G152">
        <v>18.8263</v>
      </c>
      <c r="H152">
        <v>21.531700000000001</v>
      </c>
      <c r="I152">
        <v>21.7104</v>
      </c>
      <c r="J152">
        <v>21.88</v>
      </c>
      <c r="K152">
        <v>22.3172</v>
      </c>
      <c r="L152">
        <v>22.427800000000001</v>
      </c>
      <c r="M152">
        <v>18.639099999999999</v>
      </c>
      <c r="N152">
        <v>22.455400000000001</v>
      </c>
      <c r="O152">
        <v>21.523599999999998</v>
      </c>
      <c r="P152">
        <v>21.520700000000001</v>
      </c>
      <c r="Q152">
        <v>19.757000000000001</v>
      </c>
      <c r="R152">
        <v>21.8613</v>
      </c>
      <c r="S152">
        <v>20.987100000000002</v>
      </c>
      <c r="T152">
        <v>21.128</v>
      </c>
      <c r="U152">
        <v>21.833200000000001</v>
      </c>
      <c r="V152" t="s">
        <v>1278</v>
      </c>
      <c r="W152" t="s">
        <v>1278</v>
      </c>
      <c r="X152" t="s">
        <v>1279</v>
      </c>
      <c r="Y152" t="s">
        <v>1280</v>
      </c>
      <c r="Z152">
        <v>385</v>
      </c>
    </row>
    <row r="153" spans="1:26" x14ac:dyDescent="0.35">
      <c r="A153">
        <v>25.588699999999999</v>
      </c>
      <c r="B153">
        <v>24.150600000000001</v>
      </c>
      <c r="C153">
        <v>23.953800000000001</v>
      </c>
      <c r="D153">
        <v>20.0032</v>
      </c>
      <c r="E153">
        <v>24.549099999999999</v>
      </c>
      <c r="F153">
        <v>23.329899999999999</v>
      </c>
      <c r="G153">
        <v>25.6509</v>
      </c>
      <c r="H153">
        <v>24.3766</v>
      </c>
      <c r="I153">
        <v>23.861699999999999</v>
      </c>
      <c r="J153">
        <v>25.256399999999999</v>
      </c>
      <c r="K153">
        <v>24.936900000000001</v>
      </c>
      <c r="L153">
        <v>24.521100000000001</v>
      </c>
      <c r="M153">
        <v>24.942599999999999</v>
      </c>
      <c r="N153">
        <v>24.231300000000001</v>
      </c>
      <c r="O153">
        <v>23.904399999999999</v>
      </c>
      <c r="P153">
        <v>24.220600000000001</v>
      </c>
      <c r="Q153">
        <v>24.564399999999999</v>
      </c>
      <c r="R153">
        <v>22.627400000000002</v>
      </c>
      <c r="S153">
        <v>24.7864</v>
      </c>
      <c r="T153">
        <v>24.8002</v>
      </c>
      <c r="U153">
        <v>24.1188</v>
      </c>
      <c r="V153" t="s">
        <v>1281</v>
      </c>
      <c r="W153" t="s">
        <v>1281</v>
      </c>
      <c r="X153" t="s">
        <v>1282</v>
      </c>
      <c r="Y153" t="s">
        <v>1283</v>
      </c>
      <c r="Z153">
        <v>386</v>
      </c>
    </row>
    <row r="154" spans="1:26" x14ac:dyDescent="0.35">
      <c r="A154">
        <v>21.080400000000001</v>
      </c>
      <c r="B154">
        <v>18.628699999999998</v>
      </c>
      <c r="C154">
        <v>19.469100000000001</v>
      </c>
      <c r="D154">
        <v>18.8567</v>
      </c>
      <c r="E154">
        <v>18.577999999999999</v>
      </c>
      <c r="F154">
        <v>18.968499999999999</v>
      </c>
      <c r="G154">
        <v>19.099499999999999</v>
      </c>
      <c r="H154">
        <v>20.2776</v>
      </c>
      <c r="I154">
        <v>20.107800000000001</v>
      </c>
      <c r="J154">
        <v>22.175000000000001</v>
      </c>
      <c r="K154">
        <v>21.131399999999999</v>
      </c>
      <c r="L154">
        <v>20.6388</v>
      </c>
      <c r="M154">
        <v>21.367599999999999</v>
      </c>
      <c r="N154">
        <v>20.080500000000001</v>
      </c>
      <c r="O154">
        <v>19.4421</v>
      </c>
      <c r="P154">
        <v>19.836600000000001</v>
      </c>
      <c r="Q154">
        <v>19.726099999999999</v>
      </c>
      <c r="R154">
        <v>18.800999999999998</v>
      </c>
      <c r="S154">
        <v>20.414999999999999</v>
      </c>
      <c r="T154">
        <v>21.0459</v>
      </c>
      <c r="U154">
        <v>19.7864</v>
      </c>
      <c r="V154" t="s">
        <v>1284</v>
      </c>
      <c r="W154" t="s">
        <v>1284</v>
      </c>
      <c r="X154" t="s">
        <v>1285</v>
      </c>
      <c r="Y154" t="s">
        <v>1286</v>
      </c>
      <c r="Z154">
        <v>387</v>
      </c>
    </row>
    <row r="155" spans="1:26" x14ac:dyDescent="0.35">
      <c r="A155">
        <v>19.247800000000002</v>
      </c>
      <c r="B155">
        <v>19.200099999999999</v>
      </c>
      <c r="C155">
        <v>19.047899999999998</v>
      </c>
      <c r="D155">
        <v>24.1615</v>
      </c>
      <c r="E155">
        <v>27.216899999999999</v>
      </c>
      <c r="F155">
        <v>25.7271</v>
      </c>
      <c r="G155">
        <v>19.276399999999999</v>
      </c>
      <c r="H155">
        <v>19.493099999999998</v>
      </c>
      <c r="I155">
        <v>18.615500000000001</v>
      </c>
      <c r="J155">
        <v>19.3599</v>
      </c>
      <c r="K155">
        <v>19.267600000000002</v>
      </c>
      <c r="L155">
        <v>20.010000000000002</v>
      </c>
      <c r="M155">
        <v>19.9575</v>
      </c>
      <c r="N155">
        <v>19.057200000000002</v>
      </c>
      <c r="O155">
        <v>19.895700000000001</v>
      </c>
      <c r="P155">
        <v>21.005199999999999</v>
      </c>
      <c r="Q155">
        <v>19.165299999999998</v>
      </c>
      <c r="R155">
        <v>25.701799999999999</v>
      </c>
      <c r="S155">
        <v>19.186199999999999</v>
      </c>
      <c r="T155">
        <v>19.745000000000001</v>
      </c>
      <c r="U155">
        <v>19.986000000000001</v>
      </c>
      <c r="V155" t="s">
        <v>94</v>
      </c>
      <c r="W155" t="s">
        <v>94</v>
      </c>
      <c r="X155" t="s">
        <v>95</v>
      </c>
      <c r="Y155" t="s">
        <v>96</v>
      </c>
      <c r="Z155">
        <v>388</v>
      </c>
    </row>
    <row r="156" spans="1:26" x14ac:dyDescent="0.35">
      <c r="A156">
        <v>25.239599999999999</v>
      </c>
      <c r="B156">
        <v>25.221800000000002</v>
      </c>
      <c r="C156">
        <v>23.3126</v>
      </c>
      <c r="D156">
        <v>23.147400000000001</v>
      </c>
      <c r="E156">
        <v>24.784400000000002</v>
      </c>
      <c r="F156">
        <v>25.8886</v>
      </c>
      <c r="G156">
        <v>22.099399999999999</v>
      </c>
      <c r="H156">
        <v>24.1067</v>
      </c>
      <c r="I156">
        <v>24.385300000000001</v>
      </c>
      <c r="J156">
        <v>25.270600000000002</v>
      </c>
      <c r="K156">
        <v>25.3675</v>
      </c>
      <c r="L156">
        <v>25.056000000000001</v>
      </c>
      <c r="M156">
        <v>24.889299999999999</v>
      </c>
      <c r="N156">
        <v>24.989100000000001</v>
      </c>
      <c r="O156">
        <v>24.799800000000001</v>
      </c>
      <c r="P156">
        <v>24.808800000000002</v>
      </c>
      <c r="Q156">
        <v>24.5913</v>
      </c>
      <c r="R156">
        <v>24.6068</v>
      </c>
      <c r="S156">
        <v>23.965499999999999</v>
      </c>
      <c r="T156">
        <v>25.104299999999999</v>
      </c>
      <c r="U156">
        <v>24.8659</v>
      </c>
      <c r="V156" t="s">
        <v>1287</v>
      </c>
      <c r="W156" t="s">
        <v>1287</v>
      </c>
      <c r="X156" t="s">
        <v>1288</v>
      </c>
      <c r="Y156" t="s">
        <v>1289</v>
      </c>
      <c r="Z156">
        <v>391</v>
      </c>
    </row>
    <row r="157" spans="1:26" x14ac:dyDescent="0.35">
      <c r="A157">
        <v>21.4741</v>
      </c>
      <c r="B157">
        <v>22.4498</v>
      </c>
      <c r="C157">
        <v>18.400200000000002</v>
      </c>
      <c r="D157">
        <v>18.999600000000001</v>
      </c>
      <c r="E157">
        <v>22.184000000000001</v>
      </c>
      <c r="F157">
        <v>22.027000000000001</v>
      </c>
      <c r="G157">
        <v>18.822399999999998</v>
      </c>
      <c r="H157">
        <v>18.368200000000002</v>
      </c>
      <c r="I157">
        <v>17.197700000000001</v>
      </c>
      <c r="J157">
        <v>18.758900000000001</v>
      </c>
      <c r="K157">
        <v>22.9528</v>
      </c>
      <c r="L157">
        <v>21.689699999999998</v>
      </c>
      <c r="M157">
        <v>22.697299999999998</v>
      </c>
      <c r="N157">
        <v>22.939499999999999</v>
      </c>
      <c r="O157">
        <v>21.872900000000001</v>
      </c>
      <c r="P157">
        <v>23.277100000000001</v>
      </c>
      <c r="Q157">
        <v>20.774699999999999</v>
      </c>
      <c r="R157">
        <v>21.0702</v>
      </c>
      <c r="S157">
        <v>18.286799999999999</v>
      </c>
      <c r="T157">
        <v>22.4466</v>
      </c>
      <c r="U157">
        <v>22.6965</v>
      </c>
      <c r="V157" t="s">
        <v>1290</v>
      </c>
      <c r="W157" t="s">
        <v>1290</v>
      </c>
      <c r="X157" t="s">
        <v>1291</v>
      </c>
      <c r="Y157" t="s">
        <v>1292</v>
      </c>
      <c r="Z157">
        <v>392</v>
      </c>
    </row>
    <row r="158" spans="1:26" x14ac:dyDescent="0.35">
      <c r="A158">
        <v>24.3322</v>
      </c>
      <c r="B158">
        <v>23.3566</v>
      </c>
      <c r="C158">
        <v>23.539400000000001</v>
      </c>
      <c r="D158">
        <v>23.413499999999999</v>
      </c>
      <c r="E158">
        <v>23.747299999999999</v>
      </c>
      <c r="F158">
        <v>24.017199999999999</v>
      </c>
      <c r="G158">
        <v>24.191400000000002</v>
      </c>
      <c r="H158">
        <v>22.977399999999999</v>
      </c>
      <c r="I158">
        <v>23.889600000000002</v>
      </c>
      <c r="J158">
        <v>23.7376</v>
      </c>
      <c r="K158">
        <v>23.756900000000002</v>
      </c>
      <c r="L158">
        <v>23.342700000000001</v>
      </c>
      <c r="M158">
        <v>23.179300000000001</v>
      </c>
      <c r="N158">
        <v>23.984999999999999</v>
      </c>
      <c r="O158">
        <v>23.681699999999999</v>
      </c>
      <c r="P158">
        <v>23.8062</v>
      </c>
      <c r="Q158">
        <v>23.742799999999999</v>
      </c>
      <c r="R158">
        <v>23.725999999999999</v>
      </c>
      <c r="S158">
        <v>23.699000000000002</v>
      </c>
      <c r="T158">
        <v>23.426300000000001</v>
      </c>
      <c r="U158">
        <v>23.824300000000001</v>
      </c>
      <c r="V158" t="s">
        <v>1293</v>
      </c>
      <c r="W158" t="s">
        <v>1293</v>
      </c>
      <c r="X158" t="s">
        <v>1294</v>
      </c>
      <c r="Y158" t="s">
        <v>1295</v>
      </c>
      <c r="Z158">
        <v>393</v>
      </c>
    </row>
    <row r="159" spans="1:26" x14ac:dyDescent="0.35">
      <c r="A159">
        <v>22.811900000000001</v>
      </c>
      <c r="B159">
        <v>23.947800000000001</v>
      </c>
      <c r="C159">
        <v>22.963799999999999</v>
      </c>
      <c r="D159">
        <v>23.3795</v>
      </c>
      <c r="E159">
        <v>23.5563</v>
      </c>
      <c r="F159">
        <v>23.253900000000002</v>
      </c>
      <c r="G159">
        <v>21.2287</v>
      </c>
      <c r="H159">
        <v>23.293199999999999</v>
      </c>
      <c r="I159">
        <v>24.1433</v>
      </c>
      <c r="J159">
        <v>22.951899999999998</v>
      </c>
      <c r="K159">
        <v>23.905000000000001</v>
      </c>
      <c r="L159">
        <v>23.2212</v>
      </c>
      <c r="M159">
        <v>23.837399999999999</v>
      </c>
      <c r="N159">
        <v>24.73</v>
      </c>
      <c r="O159">
        <v>23.903700000000001</v>
      </c>
      <c r="P159">
        <v>24.203700000000001</v>
      </c>
      <c r="Q159">
        <v>23.241199999999999</v>
      </c>
      <c r="R159">
        <v>23.396599999999999</v>
      </c>
      <c r="S159">
        <v>22.904299999999999</v>
      </c>
      <c r="T159">
        <v>23.654499999999999</v>
      </c>
      <c r="U159">
        <v>24.2791</v>
      </c>
      <c r="V159" t="s">
        <v>1296</v>
      </c>
      <c r="W159" t="s">
        <v>1296</v>
      </c>
      <c r="X159" t="s">
        <v>1297</v>
      </c>
      <c r="Y159" t="s">
        <v>1298</v>
      </c>
      <c r="Z159">
        <v>394</v>
      </c>
    </row>
    <row r="160" spans="1:26" x14ac:dyDescent="0.35">
      <c r="A160">
        <v>24.499700000000001</v>
      </c>
      <c r="B160">
        <v>26.998799999999999</v>
      </c>
      <c r="C160">
        <v>26.904599999999999</v>
      </c>
      <c r="D160">
        <v>24.328399999999998</v>
      </c>
      <c r="E160">
        <v>24.4724</v>
      </c>
      <c r="F160">
        <v>25.040099999999999</v>
      </c>
      <c r="G160">
        <v>27.5457</v>
      </c>
      <c r="H160">
        <v>24.197800000000001</v>
      </c>
      <c r="I160">
        <v>25.227</v>
      </c>
      <c r="J160">
        <v>23.5915</v>
      </c>
      <c r="K160">
        <v>17.769500000000001</v>
      </c>
      <c r="L160">
        <v>17.264600000000002</v>
      </c>
      <c r="M160">
        <v>18.4056</v>
      </c>
      <c r="N160">
        <v>22.620200000000001</v>
      </c>
      <c r="O160">
        <v>23.207799999999999</v>
      </c>
      <c r="P160">
        <v>23.779599999999999</v>
      </c>
      <c r="Q160">
        <v>26.134399999999999</v>
      </c>
      <c r="R160">
        <v>24.613700000000001</v>
      </c>
      <c r="S160">
        <v>25.140499999999999</v>
      </c>
      <c r="T160">
        <v>17.813300000000002</v>
      </c>
      <c r="U160">
        <v>23.202500000000001</v>
      </c>
      <c r="V160" t="s">
        <v>97</v>
      </c>
      <c r="W160" t="s">
        <v>97</v>
      </c>
      <c r="X160" t="s">
        <v>98</v>
      </c>
      <c r="Y160" t="s">
        <v>99</v>
      </c>
      <c r="Z160">
        <v>395</v>
      </c>
    </row>
    <row r="161" spans="1:26" x14ac:dyDescent="0.35">
      <c r="A161">
        <v>26.111499999999999</v>
      </c>
      <c r="B161">
        <v>27.133700000000001</v>
      </c>
      <c r="C161">
        <v>26.945</v>
      </c>
      <c r="D161">
        <v>26.671299999999999</v>
      </c>
      <c r="E161">
        <v>25.894200000000001</v>
      </c>
      <c r="F161">
        <v>26.6479</v>
      </c>
      <c r="G161">
        <v>27.288900000000002</v>
      </c>
      <c r="H161">
        <v>25.909700000000001</v>
      </c>
      <c r="I161">
        <v>26.1739</v>
      </c>
      <c r="J161">
        <v>26.1737</v>
      </c>
      <c r="K161">
        <v>24.8645</v>
      </c>
      <c r="L161">
        <v>24.902100000000001</v>
      </c>
      <c r="M161">
        <v>24.948</v>
      </c>
      <c r="N161">
        <v>25.796800000000001</v>
      </c>
      <c r="O161">
        <v>25.952000000000002</v>
      </c>
      <c r="P161">
        <v>26.277100000000001</v>
      </c>
      <c r="Q161">
        <v>26.7301</v>
      </c>
      <c r="R161">
        <v>26.404399999999999</v>
      </c>
      <c r="S161">
        <v>26.386500000000002</v>
      </c>
      <c r="T161">
        <v>24.904900000000001</v>
      </c>
      <c r="U161">
        <v>26.008600000000001</v>
      </c>
      <c r="V161" t="s">
        <v>1299</v>
      </c>
      <c r="W161" t="s">
        <v>1300</v>
      </c>
      <c r="X161" t="s">
        <v>1301</v>
      </c>
      <c r="Y161" t="s">
        <v>1302</v>
      </c>
      <c r="Z161">
        <v>396</v>
      </c>
    </row>
    <row r="162" spans="1:26" x14ac:dyDescent="0.35">
      <c r="A162">
        <v>18.444900000000001</v>
      </c>
      <c r="B162">
        <v>22.453399999999998</v>
      </c>
      <c r="C162">
        <v>22.2026</v>
      </c>
      <c r="D162">
        <v>20.026800000000001</v>
      </c>
      <c r="E162">
        <v>18.2974</v>
      </c>
      <c r="F162">
        <v>19.6127</v>
      </c>
      <c r="G162">
        <v>23.312000000000001</v>
      </c>
      <c r="H162">
        <v>21.689900000000002</v>
      </c>
      <c r="I162">
        <v>21.2638</v>
      </c>
      <c r="J162">
        <v>20.545200000000001</v>
      </c>
      <c r="K162">
        <v>18.9863</v>
      </c>
      <c r="L162">
        <v>21.663399999999999</v>
      </c>
      <c r="M162">
        <v>19.246200000000002</v>
      </c>
      <c r="N162">
        <v>19.255800000000001</v>
      </c>
      <c r="O162">
        <v>18.609400000000001</v>
      </c>
      <c r="P162">
        <v>19.760000000000002</v>
      </c>
      <c r="Q162">
        <v>21.0336</v>
      </c>
      <c r="R162">
        <v>19.3123</v>
      </c>
      <c r="S162">
        <v>21.7027</v>
      </c>
      <c r="T162">
        <v>19.965299999999999</v>
      </c>
      <c r="U162">
        <v>19.208400000000001</v>
      </c>
      <c r="V162" t="s">
        <v>1303</v>
      </c>
      <c r="W162" t="s">
        <v>1303</v>
      </c>
      <c r="X162" t="s">
        <v>1304</v>
      </c>
      <c r="Y162" t="s">
        <v>1305</v>
      </c>
      <c r="Z162">
        <v>397</v>
      </c>
    </row>
    <row r="163" spans="1:26" x14ac:dyDescent="0.35">
      <c r="A163">
        <v>19.556799999999999</v>
      </c>
      <c r="B163">
        <v>19.360099999999999</v>
      </c>
      <c r="C163">
        <v>18.8245</v>
      </c>
      <c r="D163">
        <v>20.383900000000001</v>
      </c>
      <c r="E163">
        <v>19.536300000000001</v>
      </c>
      <c r="F163">
        <v>18.630500000000001</v>
      </c>
      <c r="G163">
        <v>24.0991</v>
      </c>
      <c r="H163">
        <v>20.466200000000001</v>
      </c>
      <c r="I163">
        <v>19.652699999999999</v>
      </c>
      <c r="J163">
        <v>19.422699999999999</v>
      </c>
      <c r="K163">
        <v>20.159400000000002</v>
      </c>
      <c r="L163">
        <v>19.556999999999999</v>
      </c>
      <c r="M163">
        <v>19.5258</v>
      </c>
      <c r="N163">
        <v>19.4163</v>
      </c>
      <c r="O163">
        <v>19.503799999999998</v>
      </c>
      <c r="P163">
        <v>19.5825</v>
      </c>
      <c r="Q163">
        <v>19.247199999999999</v>
      </c>
      <c r="R163">
        <v>19.5169</v>
      </c>
      <c r="S163">
        <v>20.9102</v>
      </c>
      <c r="T163">
        <v>19.747399999999999</v>
      </c>
      <c r="U163">
        <v>19.500900000000001</v>
      </c>
      <c r="V163" t="s">
        <v>1306</v>
      </c>
      <c r="W163" t="s">
        <v>1306</v>
      </c>
      <c r="X163" t="s">
        <v>1307</v>
      </c>
      <c r="Y163" t="s">
        <v>1308</v>
      </c>
      <c r="Z163">
        <v>398</v>
      </c>
    </row>
    <row r="164" spans="1:26" x14ac:dyDescent="0.35">
      <c r="A164">
        <v>18.9056</v>
      </c>
      <c r="B164">
        <v>20.247399999999999</v>
      </c>
      <c r="C164">
        <v>18.354099999999999</v>
      </c>
      <c r="D164">
        <v>18.287099999999999</v>
      </c>
      <c r="E164">
        <v>22.240500000000001</v>
      </c>
      <c r="F164">
        <v>23.1129</v>
      </c>
      <c r="G164">
        <v>18.403300000000002</v>
      </c>
      <c r="H164">
        <v>19.091000000000001</v>
      </c>
      <c r="I164">
        <v>21.988</v>
      </c>
      <c r="J164">
        <v>22.6585</v>
      </c>
      <c r="K164">
        <v>22.3432</v>
      </c>
      <c r="L164">
        <v>22.766100000000002</v>
      </c>
      <c r="M164">
        <v>22.600200000000001</v>
      </c>
      <c r="N164">
        <v>22.253399999999999</v>
      </c>
      <c r="O164">
        <v>21.948899999999998</v>
      </c>
      <c r="P164">
        <v>22.3384</v>
      </c>
      <c r="Q164">
        <v>19.1691</v>
      </c>
      <c r="R164">
        <v>21.2135</v>
      </c>
      <c r="S164">
        <v>20.5352</v>
      </c>
      <c r="T164">
        <v>22.569800000000001</v>
      </c>
      <c r="U164">
        <v>22.180299999999999</v>
      </c>
      <c r="V164" t="s">
        <v>1309</v>
      </c>
      <c r="W164" t="s">
        <v>1309</v>
      </c>
      <c r="X164" t="s">
        <v>1310</v>
      </c>
      <c r="Y164" t="s">
        <v>1311</v>
      </c>
      <c r="Z164">
        <v>399</v>
      </c>
    </row>
    <row r="165" spans="1:26" x14ac:dyDescent="0.35">
      <c r="A165">
        <v>22.802900000000001</v>
      </c>
      <c r="B165">
        <v>22.6995</v>
      </c>
      <c r="C165">
        <v>22.4621</v>
      </c>
      <c r="D165">
        <v>23.046099999999999</v>
      </c>
      <c r="E165">
        <v>22.115400000000001</v>
      </c>
      <c r="F165">
        <v>24.239100000000001</v>
      </c>
      <c r="G165">
        <v>24.119399999999999</v>
      </c>
      <c r="H165">
        <v>23.055599999999998</v>
      </c>
      <c r="I165">
        <v>22.4937</v>
      </c>
      <c r="J165">
        <v>23.7438</v>
      </c>
      <c r="K165">
        <v>22.492799999999999</v>
      </c>
      <c r="L165">
        <v>22.240500000000001</v>
      </c>
      <c r="M165">
        <v>22.4588</v>
      </c>
      <c r="N165">
        <v>22.7988</v>
      </c>
      <c r="O165">
        <v>22.893599999999999</v>
      </c>
      <c r="P165">
        <v>23.1203</v>
      </c>
      <c r="Q165">
        <v>22.654800000000002</v>
      </c>
      <c r="R165">
        <v>23.133500000000002</v>
      </c>
      <c r="S165">
        <v>23.353100000000001</v>
      </c>
      <c r="T165">
        <v>22.397400000000001</v>
      </c>
      <c r="U165">
        <v>22.9376</v>
      </c>
      <c r="V165" t="s">
        <v>1312</v>
      </c>
      <c r="W165" t="s">
        <v>1313</v>
      </c>
      <c r="X165" t="s">
        <v>1314</v>
      </c>
      <c r="Y165" t="s">
        <v>1315</v>
      </c>
      <c r="Z165">
        <v>400</v>
      </c>
    </row>
    <row r="166" spans="1:26" x14ac:dyDescent="0.35">
      <c r="A166">
        <v>19.5974</v>
      </c>
      <c r="B166">
        <v>19.3766</v>
      </c>
      <c r="C166">
        <v>19.879899999999999</v>
      </c>
      <c r="D166">
        <v>21.677399999999999</v>
      </c>
      <c r="E166">
        <v>21.4239</v>
      </c>
      <c r="F166">
        <v>23.467500000000001</v>
      </c>
      <c r="G166">
        <v>18.567599999999999</v>
      </c>
      <c r="H166">
        <v>18.008600000000001</v>
      </c>
      <c r="I166">
        <v>18.340800000000002</v>
      </c>
      <c r="J166">
        <v>19.274699999999999</v>
      </c>
      <c r="K166">
        <v>19.595700000000001</v>
      </c>
      <c r="L166">
        <v>20.821200000000001</v>
      </c>
      <c r="M166">
        <v>19.739699999999999</v>
      </c>
      <c r="N166">
        <v>19.015699999999999</v>
      </c>
      <c r="O166">
        <v>19.2547</v>
      </c>
      <c r="P166">
        <v>18.8474</v>
      </c>
      <c r="Q166">
        <v>19.617999999999999</v>
      </c>
      <c r="R166">
        <v>22.189599999999999</v>
      </c>
      <c r="S166">
        <v>18.547899999999998</v>
      </c>
      <c r="T166">
        <v>20.052199999999999</v>
      </c>
      <c r="U166">
        <v>19.039300000000001</v>
      </c>
      <c r="V166" t="s">
        <v>100</v>
      </c>
      <c r="W166" t="s">
        <v>100</v>
      </c>
      <c r="X166" t="s">
        <v>101</v>
      </c>
      <c r="Y166" t="s">
        <v>102</v>
      </c>
      <c r="Z166">
        <v>401</v>
      </c>
    </row>
    <row r="167" spans="1:26" x14ac:dyDescent="0.35">
      <c r="A167">
        <v>23.587800000000001</v>
      </c>
      <c r="B167">
        <v>19.020499999999998</v>
      </c>
      <c r="C167">
        <v>19.996200000000002</v>
      </c>
      <c r="D167">
        <v>18.5609</v>
      </c>
      <c r="E167">
        <v>19.0703</v>
      </c>
      <c r="F167">
        <v>20.008600000000001</v>
      </c>
      <c r="G167">
        <v>18.573799999999999</v>
      </c>
      <c r="H167">
        <v>20.162500000000001</v>
      </c>
      <c r="I167">
        <v>18.029199999999999</v>
      </c>
      <c r="J167">
        <v>22.702500000000001</v>
      </c>
      <c r="K167">
        <v>22.7439</v>
      </c>
      <c r="L167">
        <v>21.0581</v>
      </c>
      <c r="M167">
        <v>21.039100000000001</v>
      </c>
      <c r="N167">
        <v>18.492599999999999</v>
      </c>
      <c r="O167">
        <v>19.799299999999999</v>
      </c>
      <c r="P167">
        <v>19.224299999999999</v>
      </c>
      <c r="Q167">
        <v>20.868200000000002</v>
      </c>
      <c r="R167">
        <v>19.2133</v>
      </c>
      <c r="S167">
        <v>19.867000000000001</v>
      </c>
      <c r="T167">
        <v>21.613700000000001</v>
      </c>
      <c r="U167">
        <v>19.1721</v>
      </c>
      <c r="V167" t="s">
        <v>1316</v>
      </c>
      <c r="W167" t="s">
        <v>1316</v>
      </c>
      <c r="X167" t="s">
        <v>1317</v>
      </c>
      <c r="Y167" t="s">
        <v>1318</v>
      </c>
      <c r="Z167">
        <v>404</v>
      </c>
    </row>
    <row r="168" spans="1:26" x14ac:dyDescent="0.35">
      <c r="A168">
        <v>19.304300000000001</v>
      </c>
      <c r="B168">
        <v>19.663399999999999</v>
      </c>
      <c r="C168">
        <v>19.7788</v>
      </c>
      <c r="D168">
        <v>19.348099999999999</v>
      </c>
      <c r="E168">
        <v>19.092700000000001</v>
      </c>
      <c r="F168">
        <v>18.099</v>
      </c>
      <c r="G168">
        <v>18.450800000000001</v>
      </c>
      <c r="H168">
        <v>18.088899999999999</v>
      </c>
      <c r="I168">
        <v>18.224599999999999</v>
      </c>
      <c r="J168">
        <v>18.9621</v>
      </c>
      <c r="K168">
        <v>20.6464</v>
      </c>
      <c r="L168">
        <v>20.695699999999999</v>
      </c>
      <c r="M168">
        <v>21.145299999999999</v>
      </c>
      <c r="N168">
        <v>19.4787</v>
      </c>
      <c r="O168">
        <v>19.723299999999998</v>
      </c>
      <c r="P168">
        <v>19.413399999999999</v>
      </c>
      <c r="Q168">
        <v>19.582100000000001</v>
      </c>
      <c r="R168">
        <v>18.846599999999999</v>
      </c>
      <c r="S168">
        <v>18.4316</v>
      </c>
      <c r="T168">
        <v>20.8291</v>
      </c>
      <c r="U168">
        <v>19.538499999999999</v>
      </c>
      <c r="V168" t="s">
        <v>1319</v>
      </c>
      <c r="W168" t="s">
        <v>1319</v>
      </c>
      <c r="X168" t="s">
        <v>1320</v>
      </c>
      <c r="Y168" t="s">
        <v>1321</v>
      </c>
      <c r="Z168">
        <v>406</v>
      </c>
    </row>
    <row r="169" spans="1:26" x14ac:dyDescent="0.35">
      <c r="A169">
        <v>20.363800000000001</v>
      </c>
      <c r="B169">
        <v>19.303100000000001</v>
      </c>
      <c r="C169">
        <v>19.299199999999999</v>
      </c>
      <c r="D169">
        <v>18.3779</v>
      </c>
      <c r="E169">
        <v>19.132999999999999</v>
      </c>
      <c r="F169">
        <v>20.173400000000001</v>
      </c>
      <c r="G169">
        <v>20.921199999999999</v>
      </c>
      <c r="H169">
        <v>21.6952</v>
      </c>
      <c r="I169">
        <v>20.667300000000001</v>
      </c>
      <c r="J169">
        <v>21.012</v>
      </c>
      <c r="K169">
        <v>18.844000000000001</v>
      </c>
      <c r="L169">
        <v>19.409199999999998</v>
      </c>
      <c r="M169">
        <v>19.970700000000001</v>
      </c>
      <c r="N169">
        <v>19.421800000000001</v>
      </c>
      <c r="O169">
        <v>19.735099999999999</v>
      </c>
      <c r="P169">
        <v>19.325099999999999</v>
      </c>
      <c r="Q169">
        <v>19.6554</v>
      </c>
      <c r="R169">
        <v>19.228100000000001</v>
      </c>
      <c r="S169">
        <v>21.073899999999998</v>
      </c>
      <c r="T169">
        <v>19.408000000000001</v>
      </c>
      <c r="U169">
        <v>19.494</v>
      </c>
      <c r="V169" t="s">
        <v>103</v>
      </c>
      <c r="W169" t="s">
        <v>103</v>
      </c>
      <c r="X169" t="s">
        <v>104</v>
      </c>
      <c r="Y169" t="s">
        <v>105</v>
      </c>
      <c r="Z169">
        <v>407</v>
      </c>
    </row>
    <row r="170" spans="1:26" x14ac:dyDescent="0.35">
      <c r="A170">
        <v>28.2087</v>
      </c>
      <c r="B170">
        <v>28.018999999999998</v>
      </c>
      <c r="C170">
        <v>28.366099999999999</v>
      </c>
      <c r="D170">
        <v>27.678100000000001</v>
      </c>
      <c r="E170">
        <v>29.365500000000001</v>
      </c>
      <c r="F170">
        <v>28.1053</v>
      </c>
      <c r="G170">
        <v>26.500699999999998</v>
      </c>
      <c r="H170">
        <v>28.7255</v>
      </c>
      <c r="I170">
        <v>29.171700000000001</v>
      </c>
      <c r="J170">
        <v>28.501000000000001</v>
      </c>
      <c r="K170">
        <v>29.1447</v>
      </c>
      <c r="L170">
        <v>30.048300000000001</v>
      </c>
      <c r="M170">
        <v>30.1617</v>
      </c>
      <c r="N170">
        <v>28.958500000000001</v>
      </c>
      <c r="O170">
        <v>29.0886</v>
      </c>
      <c r="P170">
        <v>27.325600000000001</v>
      </c>
      <c r="Q170">
        <v>28.197900000000001</v>
      </c>
      <c r="R170">
        <v>28.382999999999999</v>
      </c>
      <c r="S170">
        <v>28.224699999999999</v>
      </c>
      <c r="T170">
        <v>29.7849</v>
      </c>
      <c r="U170">
        <v>28.4575</v>
      </c>
      <c r="V170" t="s">
        <v>1322</v>
      </c>
      <c r="W170" t="s">
        <v>1322</v>
      </c>
      <c r="X170" t="s">
        <v>1323</v>
      </c>
      <c r="Y170" t="s">
        <v>1324</v>
      </c>
      <c r="Z170">
        <v>408</v>
      </c>
    </row>
    <row r="171" spans="1:26" x14ac:dyDescent="0.35">
      <c r="A171">
        <v>19.735700000000001</v>
      </c>
      <c r="B171">
        <v>18.671600000000002</v>
      </c>
      <c r="C171">
        <v>18.838000000000001</v>
      </c>
      <c r="D171">
        <v>18.9635</v>
      </c>
      <c r="E171">
        <v>18.9207</v>
      </c>
      <c r="F171">
        <v>21.0473</v>
      </c>
      <c r="G171">
        <v>21.746500000000001</v>
      </c>
      <c r="H171">
        <v>20.674399999999999</v>
      </c>
      <c r="I171">
        <v>20.7362</v>
      </c>
      <c r="J171">
        <v>20.644600000000001</v>
      </c>
      <c r="K171">
        <v>19.828399999999998</v>
      </c>
      <c r="L171">
        <v>20.494299999999999</v>
      </c>
      <c r="M171">
        <v>19.5654</v>
      </c>
      <c r="N171">
        <v>18.971599999999999</v>
      </c>
      <c r="O171">
        <v>18.8811</v>
      </c>
      <c r="P171">
        <v>19.5931</v>
      </c>
      <c r="Q171">
        <v>19.081800000000001</v>
      </c>
      <c r="R171">
        <v>19.643799999999999</v>
      </c>
      <c r="S171">
        <v>20.950399999999998</v>
      </c>
      <c r="T171">
        <v>19.962700000000002</v>
      </c>
      <c r="U171">
        <v>19.148599999999998</v>
      </c>
      <c r="V171" t="s">
        <v>1325</v>
      </c>
      <c r="W171" t="s">
        <v>1326</v>
      </c>
      <c r="X171" t="s">
        <v>1327</v>
      </c>
      <c r="Y171" t="s">
        <v>1328</v>
      </c>
      <c r="Z171">
        <v>412</v>
      </c>
    </row>
    <row r="172" spans="1:26" x14ac:dyDescent="0.35">
      <c r="A172">
        <v>20.253</v>
      </c>
      <c r="B172">
        <v>22.862300000000001</v>
      </c>
      <c r="C172">
        <v>22.503</v>
      </c>
      <c r="D172">
        <v>22.8657</v>
      </c>
      <c r="E172">
        <v>21.0655</v>
      </c>
      <c r="F172">
        <v>22.236799999999999</v>
      </c>
      <c r="G172">
        <v>23.2255</v>
      </c>
      <c r="H172">
        <v>22.046399999999998</v>
      </c>
      <c r="I172">
        <v>22.4192</v>
      </c>
      <c r="J172">
        <v>22.4</v>
      </c>
      <c r="K172">
        <v>18.646000000000001</v>
      </c>
      <c r="L172">
        <v>20.3124</v>
      </c>
      <c r="M172">
        <v>19.885200000000001</v>
      </c>
      <c r="N172">
        <v>22.2501</v>
      </c>
      <c r="O172">
        <v>22.719899999999999</v>
      </c>
      <c r="P172">
        <v>23.880299999999998</v>
      </c>
      <c r="Q172">
        <v>21.872800000000002</v>
      </c>
      <c r="R172">
        <v>22.056000000000001</v>
      </c>
      <c r="S172">
        <v>22.5228</v>
      </c>
      <c r="T172">
        <v>19.6145</v>
      </c>
      <c r="U172">
        <v>22.950099999999999</v>
      </c>
      <c r="V172" t="s">
        <v>1329</v>
      </c>
      <c r="W172" t="s">
        <v>1329</v>
      </c>
      <c r="X172" t="s">
        <v>1330</v>
      </c>
      <c r="Y172" t="s">
        <v>1331</v>
      </c>
      <c r="Z172">
        <v>414</v>
      </c>
    </row>
    <row r="173" spans="1:26" x14ac:dyDescent="0.35">
      <c r="A173">
        <v>28.168600000000001</v>
      </c>
      <c r="B173">
        <v>28.4665</v>
      </c>
      <c r="C173">
        <v>27.9648</v>
      </c>
      <c r="D173">
        <v>28.744199999999999</v>
      </c>
      <c r="E173">
        <v>28.013400000000001</v>
      </c>
      <c r="F173">
        <v>28.310600000000001</v>
      </c>
      <c r="G173">
        <v>29.2822</v>
      </c>
      <c r="H173">
        <v>28.478999999999999</v>
      </c>
      <c r="I173">
        <v>28.108499999999999</v>
      </c>
      <c r="J173">
        <v>28.479199999999999</v>
      </c>
      <c r="K173">
        <v>27.880199999999999</v>
      </c>
      <c r="L173">
        <v>28.527899999999999</v>
      </c>
      <c r="M173">
        <v>28.9846</v>
      </c>
      <c r="N173">
        <v>27.994499999999999</v>
      </c>
      <c r="O173">
        <v>27.869700000000002</v>
      </c>
      <c r="P173">
        <v>28.2819</v>
      </c>
      <c r="Q173">
        <v>28.2</v>
      </c>
      <c r="R173">
        <v>28.356000000000002</v>
      </c>
      <c r="S173">
        <v>28.587199999999999</v>
      </c>
      <c r="T173">
        <v>28.464200000000002</v>
      </c>
      <c r="U173">
        <v>28.0487</v>
      </c>
      <c r="V173" t="s">
        <v>1332</v>
      </c>
      <c r="W173" t="s">
        <v>1332</v>
      </c>
      <c r="X173" t="s">
        <v>1333</v>
      </c>
      <c r="Y173" t="s">
        <v>1334</v>
      </c>
      <c r="Z173">
        <v>415</v>
      </c>
    </row>
    <row r="174" spans="1:26" x14ac:dyDescent="0.35">
      <c r="A174">
        <v>23.561399999999999</v>
      </c>
      <c r="B174">
        <v>25.204599999999999</v>
      </c>
      <c r="C174">
        <v>23.996500000000001</v>
      </c>
      <c r="D174">
        <v>25.096599999999999</v>
      </c>
      <c r="E174">
        <v>24.0107</v>
      </c>
      <c r="F174">
        <v>24.191099999999999</v>
      </c>
      <c r="G174">
        <v>25.084700000000002</v>
      </c>
      <c r="H174">
        <v>25.231000000000002</v>
      </c>
      <c r="I174">
        <v>23.879799999999999</v>
      </c>
      <c r="J174">
        <v>24.1615</v>
      </c>
      <c r="K174">
        <v>24.2028</v>
      </c>
      <c r="L174">
        <v>24.778199999999998</v>
      </c>
      <c r="M174">
        <v>24.923500000000001</v>
      </c>
      <c r="N174">
        <v>23.470500000000001</v>
      </c>
      <c r="O174">
        <v>23.561699999999998</v>
      </c>
      <c r="P174">
        <v>24.256399999999999</v>
      </c>
      <c r="Q174">
        <v>24.254100000000001</v>
      </c>
      <c r="R174">
        <v>24.4328</v>
      </c>
      <c r="S174">
        <v>24.589200000000002</v>
      </c>
      <c r="T174">
        <v>24.634799999999998</v>
      </c>
      <c r="U174">
        <v>23.762899999999998</v>
      </c>
      <c r="V174" t="s">
        <v>1335</v>
      </c>
      <c r="W174" t="s">
        <v>1335</v>
      </c>
      <c r="X174" t="s">
        <v>1336</v>
      </c>
      <c r="Y174" t="s">
        <v>1337</v>
      </c>
      <c r="Z174">
        <v>416</v>
      </c>
    </row>
    <row r="175" spans="1:26" x14ac:dyDescent="0.35">
      <c r="A175">
        <v>22.595800000000001</v>
      </c>
      <c r="B175">
        <v>22.878900000000002</v>
      </c>
      <c r="C175">
        <v>20.477799999999998</v>
      </c>
      <c r="D175">
        <v>19.632300000000001</v>
      </c>
      <c r="E175">
        <v>22.381</v>
      </c>
      <c r="F175">
        <v>19.790900000000001</v>
      </c>
      <c r="G175">
        <v>20.558199999999999</v>
      </c>
      <c r="H175">
        <v>23.861999999999998</v>
      </c>
      <c r="I175">
        <v>20.807700000000001</v>
      </c>
      <c r="J175">
        <v>19.142700000000001</v>
      </c>
      <c r="K175">
        <v>24.9939</v>
      </c>
      <c r="L175">
        <v>24.524799999999999</v>
      </c>
      <c r="M175">
        <v>25.134699999999999</v>
      </c>
      <c r="N175">
        <v>20.866099999999999</v>
      </c>
      <c r="O175">
        <v>19.761900000000001</v>
      </c>
      <c r="P175">
        <v>23.257400000000001</v>
      </c>
      <c r="Q175">
        <v>21.984200000000001</v>
      </c>
      <c r="R175">
        <v>20.601400000000002</v>
      </c>
      <c r="S175">
        <v>21.092700000000001</v>
      </c>
      <c r="T175">
        <v>24.884499999999999</v>
      </c>
      <c r="U175">
        <v>21.295100000000001</v>
      </c>
      <c r="V175" t="s">
        <v>1338</v>
      </c>
      <c r="W175" t="s">
        <v>1338</v>
      </c>
      <c r="X175" t="s">
        <v>1339</v>
      </c>
      <c r="Y175" t="s">
        <v>1340</v>
      </c>
      <c r="Z175">
        <v>417</v>
      </c>
    </row>
    <row r="176" spans="1:26" x14ac:dyDescent="0.35">
      <c r="A176">
        <v>22.343299999999999</v>
      </c>
      <c r="B176">
        <v>23.112100000000002</v>
      </c>
      <c r="C176">
        <v>21.812200000000001</v>
      </c>
      <c r="D176">
        <v>24.087800000000001</v>
      </c>
      <c r="E176">
        <v>22.428699999999999</v>
      </c>
      <c r="F176">
        <v>24.633099999999999</v>
      </c>
      <c r="G176">
        <v>21.275300000000001</v>
      </c>
      <c r="H176">
        <v>22.8218</v>
      </c>
      <c r="I176">
        <v>22.305199999999999</v>
      </c>
      <c r="J176">
        <v>23.924800000000001</v>
      </c>
      <c r="K176">
        <v>23.588100000000001</v>
      </c>
      <c r="L176">
        <v>22.467500000000001</v>
      </c>
      <c r="M176">
        <v>22.427499999999998</v>
      </c>
      <c r="N176">
        <v>22.9954</v>
      </c>
      <c r="O176">
        <v>23.3643</v>
      </c>
      <c r="P176">
        <v>23.2241</v>
      </c>
      <c r="Q176">
        <v>22.422599999999999</v>
      </c>
      <c r="R176">
        <v>23.7165</v>
      </c>
      <c r="S176">
        <v>22.581800000000001</v>
      </c>
      <c r="T176">
        <v>22.8277</v>
      </c>
      <c r="U176">
        <v>23.194600000000001</v>
      </c>
      <c r="V176" t="s">
        <v>1341</v>
      </c>
      <c r="W176" t="s">
        <v>1342</v>
      </c>
      <c r="X176" t="s">
        <v>1343</v>
      </c>
      <c r="Y176" t="s">
        <v>1344</v>
      </c>
      <c r="Z176">
        <v>418</v>
      </c>
    </row>
    <row r="177" spans="1:26" x14ac:dyDescent="0.35">
      <c r="A177">
        <v>18.992599999999999</v>
      </c>
      <c r="B177">
        <v>18.952100000000002</v>
      </c>
      <c r="C177">
        <v>18.947500000000002</v>
      </c>
      <c r="D177">
        <v>20.992899999999999</v>
      </c>
      <c r="E177">
        <v>20.9663</v>
      </c>
      <c r="F177">
        <v>22.7911</v>
      </c>
      <c r="G177">
        <v>19.380299999999998</v>
      </c>
      <c r="H177">
        <v>17.644200000000001</v>
      </c>
      <c r="I177">
        <v>17.741700000000002</v>
      </c>
      <c r="J177">
        <v>18.3033</v>
      </c>
      <c r="K177">
        <v>19.882000000000001</v>
      </c>
      <c r="L177">
        <v>20.6053</v>
      </c>
      <c r="M177">
        <v>20.178699999999999</v>
      </c>
      <c r="N177">
        <v>18.457100000000001</v>
      </c>
      <c r="O177">
        <v>18.8857</v>
      </c>
      <c r="P177">
        <v>19.333500000000001</v>
      </c>
      <c r="Q177">
        <v>18.964099999999998</v>
      </c>
      <c r="R177">
        <v>21.583500000000001</v>
      </c>
      <c r="S177">
        <v>18.267399999999999</v>
      </c>
      <c r="T177">
        <v>20.222000000000001</v>
      </c>
      <c r="U177">
        <v>18.892099999999999</v>
      </c>
      <c r="V177" t="s">
        <v>1345</v>
      </c>
      <c r="W177" t="s">
        <v>1346</v>
      </c>
      <c r="X177" t="s">
        <v>1347</v>
      </c>
      <c r="Y177" t="s">
        <v>1348</v>
      </c>
      <c r="Z177">
        <v>421</v>
      </c>
    </row>
    <row r="178" spans="1:26" x14ac:dyDescent="0.35">
      <c r="A178">
        <v>20.902799999999999</v>
      </c>
      <c r="B178">
        <v>21.0684</v>
      </c>
      <c r="C178">
        <v>19.4087</v>
      </c>
      <c r="D178">
        <v>19.5197</v>
      </c>
      <c r="E178">
        <v>18.319700000000001</v>
      </c>
      <c r="F178">
        <v>19.8215</v>
      </c>
      <c r="G178">
        <v>18.980799999999999</v>
      </c>
      <c r="H178">
        <v>20.0411</v>
      </c>
      <c r="I178">
        <v>17.692399999999999</v>
      </c>
      <c r="J178">
        <v>18.0884</v>
      </c>
      <c r="K178">
        <v>20.445399999999999</v>
      </c>
      <c r="L178">
        <v>18.505500000000001</v>
      </c>
      <c r="M178">
        <v>18.963200000000001</v>
      </c>
      <c r="N178">
        <v>19.515999999999998</v>
      </c>
      <c r="O178">
        <v>18.6431</v>
      </c>
      <c r="P178">
        <v>19.394400000000001</v>
      </c>
      <c r="Q178">
        <v>20.46</v>
      </c>
      <c r="R178">
        <v>19.220300000000002</v>
      </c>
      <c r="S178">
        <v>18.700700000000001</v>
      </c>
      <c r="T178">
        <v>19.3047</v>
      </c>
      <c r="U178">
        <v>19.1845</v>
      </c>
      <c r="V178" t="s">
        <v>1349</v>
      </c>
      <c r="W178" t="s">
        <v>1349</v>
      </c>
      <c r="X178" t="s">
        <v>1350</v>
      </c>
      <c r="Y178" t="s">
        <v>1351</v>
      </c>
      <c r="Z178">
        <v>422</v>
      </c>
    </row>
    <row r="179" spans="1:26" x14ac:dyDescent="0.35">
      <c r="A179">
        <v>25.145</v>
      </c>
      <c r="B179">
        <v>27.971299999999999</v>
      </c>
      <c r="C179">
        <v>27.618099999999998</v>
      </c>
      <c r="D179">
        <v>27.194800000000001</v>
      </c>
      <c r="E179">
        <v>24.913599999999999</v>
      </c>
      <c r="F179">
        <v>25.488</v>
      </c>
      <c r="G179">
        <v>29.194199999999999</v>
      </c>
      <c r="H179">
        <v>27.926500000000001</v>
      </c>
      <c r="I179">
        <v>27.090299999999999</v>
      </c>
      <c r="J179">
        <v>27.038799999999998</v>
      </c>
      <c r="K179">
        <v>21.860800000000001</v>
      </c>
      <c r="L179">
        <v>20.891300000000001</v>
      </c>
      <c r="M179">
        <v>20.428599999999999</v>
      </c>
      <c r="N179">
        <v>26.9131</v>
      </c>
      <c r="O179">
        <v>27.9284</v>
      </c>
      <c r="P179">
        <v>28.715499999999999</v>
      </c>
      <c r="Q179">
        <v>26.9115</v>
      </c>
      <c r="R179">
        <v>25.865400000000001</v>
      </c>
      <c r="S179">
        <v>27.8125</v>
      </c>
      <c r="T179">
        <v>21.060300000000002</v>
      </c>
      <c r="U179">
        <v>27.8523</v>
      </c>
      <c r="V179" t="s">
        <v>1352</v>
      </c>
      <c r="W179" t="s">
        <v>1352</v>
      </c>
      <c r="X179" t="s">
        <v>1353</v>
      </c>
      <c r="Y179" t="s">
        <v>1354</v>
      </c>
      <c r="Z179">
        <v>425</v>
      </c>
    </row>
    <row r="180" spans="1:26" x14ac:dyDescent="0.35">
      <c r="A180">
        <v>22.896999999999998</v>
      </c>
      <c r="B180">
        <v>23.381900000000002</v>
      </c>
      <c r="C180">
        <v>23.271699999999999</v>
      </c>
      <c r="D180">
        <v>23.617699999999999</v>
      </c>
      <c r="E180">
        <v>23.406099999999999</v>
      </c>
      <c r="F180">
        <v>24.640699999999999</v>
      </c>
      <c r="G180">
        <v>23.529</v>
      </c>
      <c r="H180">
        <v>22.7866</v>
      </c>
      <c r="I180">
        <v>23.343</v>
      </c>
      <c r="J180">
        <v>24.0427</v>
      </c>
      <c r="K180">
        <v>22.482800000000001</v>
      </c>
      <c r="L180">
        <v>23.3855</v>
      </c>
      <c r="M180">
        <v>22.859100000000002</v>
      </c>
      <c r="N180">
        <v>23.633900000000001</v>
      </c>
      <c r="O180">
        <v>23.468699999999998</v>
      </c>
      <c r="P180">
        <v>23.770299999999999</v>
      </c>
      <c r="Q180">
        <v>23.183499999999999</v>
      </c>
      <c r="R180">
        <v>23.888200000000001</v>
      </c>
      <c r="S180">
        <v>23.4253</v>
      </c>
      <c r="T180">
        <v>22.909099999999999</v>
      </c>
      <c r="U180">
        <v>23.624300000000002</v>
      </c>
      <c r="V180" t="s">
        <v>1355</v>
      </c>
      <c r="W180" t="s">
        <v>1356</v>
      </c>
      <c r="X180" t="s">
        <v>1357</v>
      </c>
      <c r="Y180" t="s">
        <v>1358</v>
      </c>
      <c r="Z180">
        <v>426</v>
      </c>
    </row>
    <row r="181" spans="1:26" x14ac:dyDescent="0.35">
      <c r="A181">
        <v>23.4299</v>
      </c>
      <c r="B181">
        <v>22.998799999999999</v>
      </c>
      <c r="C181">
        <v>22.1951</v>
      </c>
      <c r="D181">
        <v>23.888400000000001</v>
      </c>
      <c r="E181">
        <v>23.013400000000001</v>
      </c>
      <c r="F181">
        <v>23.813099999999999</v>
      </c>
      <c r="G181">
        <v>23.531700000000001</v>
      </c>
      <c r="H181">
        <v>22.710999999999999</v>
      </c>
      <c r="I181">
        <v>22.995999999999999</v>
      </c>
      <c r="J181">
        <v>23.157399999999999</v>
      </c>
      <c r="K181">
        <v>23.536200000000001</v>
      </c>
      <c r="L181">
        <v>22.938600000000001</v>
      </c>
      <c r="M181">
        <v>22.427299999999999</v>
      </c>
      <c r="N181">
        <v>23.6569</v>
      </c>
      <c r="O181">
        <v>23.765899999999998</v>
      </c>
      <c r="P181">
        <v>23.059699999999999</v>
      </c>
      <c r="Q181">
        <v>22.874600000000001</v>
      </c>
      <c r="R181">
        <v>23.5716</v>
      </c>
      <c r="S181">
        <v>23.099</v>
      </c>
      <c r="T181">
        <v>22.967400000000001</v>
      </c>
      <c r="U181">
        <v>23.4941</v>
      </c>
      <c r="V181" t="s">
        <v>1359</v>
      </c>
      <c r="W181" t="s">
        <v>1360</v>
      </c>
      <c r="X181" t="s">
        <v>1361</v>
      </c>
      <c r="Y181" t="s">
        <v>1362</v>
      </c>
      <c r="Z181">
        <v>427</v>
      </c>
    </row>
    <row r="182" spans="1:26" x14ac:dyDescent="0.35">
      <c r="A182">
        <v>19.6326</v>
      </c>
      <c r="B182">
        <v>20.230599999999999</v>
      </c>
      <c r="C182">
        <v>19.239699999999999</v>
      </c>
      <c r="D182">
        <v>21.504799999999999</v>
      </c>
      <c r="E182">
        <v>21.3978</v>
      </c>
      <c r="F182">
        <v>22.852799999999998</v>
      </c>
      <c r="G182">
        <v>19.816800000000001</v>
      </c>
      <c r="H182">
        <v>18.680099999999999</v>
      </c>
      <c r="I182">
        <v>19.944600000000001</v>
      </c>
      <c r="J182">
        <v>18.471900000000002</v>
      </c>
      <c r="K182">
        <v>21.4726</v>
      </c>
      <c r="L182">
        <v>21.912600000000001</v>
      </c>
      <c r="M182">
        <v>22.485399999999998</v>
      </c>
      <c r="N182">
        <v>18.9453</v>
      </c>
      <c r="O182">
        <v>18.606999999999999</v>
      </c>
      <c r="P182">
        <v>18.529299999999999</v>
      </c>
      <c r="Q182">
        <v>19.701000000000001</v>
      </c>
      <c r="R182">
        <v>21.918500000000002</v>
      </c>
      <c r="S182">
        <v>19.228300000000001</v>
      </c>
      <c r="T182">
        <v>21.956900000000001</v>
      </c>
      <c r="U182">
        <v>18.693899999999999</v>
      </c>
      <c r="V182" t="s">
        <v>1363</v>
      </c>
      <c r="W182" t="s">
        <v>1363</v>
      </c>
      <c r="X182" t="s">
        <v>1364</v>
      </c>
      <c r="Y182" t="s">
        <v>1365</v>
      </c>
      <c r="Z182">
        <v>429</v>
      </c>
    </row>
    <row r="183" spans="1:26" x14ac:dyDescent="0.35">
      <c r="A183">
        <v>23.614899999999999</v>
      </c>
      <c r="B183">
        <v>22.82</v>
      </c>
      <c r="C183">
        <v>22.076000000000001</v>
      </c>
      <c r="D183">
        <v>19.1205</v>
      </c>
      <c r="E183">
        <v>22.989899999999999</v>
      </c>
      <c r="F183">
        <v>24.54</v>
      </c>
      <c r="G183">
        <v>18.5763</v>
      </c>
      <c r="H183">
        <v>19.246700000000001</v>
      </c>
      <c r="I183">
        <v>22.421099999999999</v>
      </c>
      <c r="J183">
        <v>23.889399999999998</v>
      </c>
      <c r="K183">
        <v>23.380199999999999</v>
      </c>
      <c r="L183">
        <v>22.863600000000002</v>
      </c>
      <c r="M183">
        <v>23.3429</v>
      </c>
      <c r="N183">
        <v>22.9756</v>
      </c>
      <c r="O183">
        <v>23.530200000000001</v>
      </c>
      <c r="P183">
        <v>23.3079</v>
      </c>
      <c r="Q183">
        <v>22.837</v>
      </c>
      <c r="R183">
        <v>22.216799999999999</v>
      </c>
      <c r="S183">
        <v>21.0334</v>
      </c>
      <c r="T183">
        <v>23.195499999999999</v>
      </c>
      <c r="U183">
        <v>23.2712</v>
      </c>
      <c r="V183" t="s">
        <v>1366</v>
      </c>
      <c r="W183" t="s">
        <v>1366</v>
      </c>
      <c r="X183" t="s">
        <v>1367</v>
      </c>
      <c r="Y183" t="s">
        <v>1368</v>
      </c>
      <c r="Z183">
        <v>431</v>
      </c>
    </row>
    <row r="184" spans="1:26" x14ac:dyDescent="0.35">
      <c r="A184">
        <v>19.4802</v>
      </c>
      <c r="B184">
        <v>19.738299999999999</v>
      </c>
      <c r="C184">
        <v>18.959099999999999</v>
      </c>
      <c r="D184">
        <v>18.3872</v>
      </c>
      <c r="E184">
        <v>19.861499999999999</v>
      </c>
      <c r="F184">
        <v>22.479399999999998</v>
      </c>
      <c r="G184">
        <v>20.2669</v>
      </c>
      <c r="H184">
        <v>19.150200000000002</v>
      </c>
      <c r="I184">
        <v>20.464200000000002</v>
      </c>
      <c r="J184">
        <v>21.737500000000001</v>
      </c>
      <c r="K184">
        <v>18.851500000000001</v>
      </c>
      <c r="L184">
        <v>19.371400000000001</v>
      </c>
      <c r="M184">
        <v>19.315999999999999</v>
      </c>
      <c r="N184">
        <v>20.8979</v>
      </c>
      <c r="O184">
        <v>20.4008</v>
      </c>
      <c r="P184">
        <v>20.844000000000001</v>
      </c>
      <c r="Q184">
        <v>19.392499999999998</v>
      </c>
      <c r="R184">
        <v>20.242699999999999</v>
      </c>
      <c r="S184">
        <v>20.404699999999998</v>
      </c>
      <c r="T184">
        <v>19.179600000000001</v>
      </c>
      <c r="U184">
        <v>20.714200000000002</v>
      </c>
      <c r="V184" t="s">
        <v>1369</v>
      </c>
      <c r="W184" t="s">
        <v>1369</v>
      </c>
      <c r="X184" t="s">
        <v>1370</v>
      </c>
      <c r="Y184" t="s">
        <v>1371</v>
      </c>
      <c r="Z184">
        <v>433</v>
      </c>
    </row>
    <row r="185" spans="1:26" x14ac:dyDescent="0.35">
      <c r="A185">
        <v>21.672799999999999</v>
      </c>
      <c r="B185">
        <v>22.4285</v>
      </c>
      <c r="C185">
        <v>21.174099999999999</v>
      </c>
      <c r="D185">
        <v>23.7897</v>
      </c>
      <c r="E185">
        <v>22.134399999999999</v>
      </c>
      <c r="F185">
        <v>21.2941</v>
      </c>
      <c r="G185">
        <v>21.036999999999999</v>
      </c>
      <c r="H185">
        <v>22.226099999999999</v>
      </c>
      <c r="I185">
        <v>22.215499999999999</v>
      </c>
      <c r="J185">
        <v>21.337900000000001</v>
      </c>
      <c r="K185">
        <v>22.7697</v>
      </c>
      <c r="L185">
        <v>21.691700000000001</v>
      </c>
      <c r="M185">
        <v>22.831199999999999</v>
      </c>
      <c r="N185">
        <v>23.074999999999999</v>
      </c>
      <c r="O185">
        <v>22.56</v>
      </c>
      <c r="P185">
        <v>22.6404</v>
      </c>
      <c r="Q185">
        <v>21.758400000000002</v>
      </c>
      <c r="R185">
        <v>22.406099999999999</v>
      </c>
      <c r="S185">
        <v>21.7041</v>
      </c>
      <c r="T185">
        <v>22.430800000000001</v>
      </c>
      <c r="U185">
        <v>22.758500000000002</v>
      </c>
      <c r="V185" t="s">
        <v>1372</v>
      </c>
      <c r="W185" t="s">
        <v>1372</v>
      </c>
      <c r="X185" t="s">
        <v>1373</v>
      </c>
      <c r="Y185" t="s">
        <v>1374</v>
      </c>
      <c r="Z185">
        <v>434</v>
      </c>
    </row>
    <row r="186" spans="1:26" x14ac:dyDescent="0.35">
      <c r="A186">
        <v>24.681899999999999</v>
      </c>
      <c r="B186">
        <v>23.424099999999999</v>
      </c>
      <c r="C186">
        <v>23.444700000000001</v>
      </c>
      <c r="D186">
        <v>24.582699999999999</v>
      </c>
      <c r="E186">
        <v>24.117599999999999</v>
      </c>
      <c r="F186">
        <v>25.330200000000001</v>
      </c>
      <c r="G186">
        <v>23.966200000000001</v>
      </c>
      <c r="H186">
        <v>23.983599999999999</v>
      </c>
      <c r="I186">
        <v>24.275200000000002</v>
      </c>
      <c r="J186">
        <v>24.5473</v>
      </c>
      <c r="K186">
        <v>24.430700000000002</v>
      </c>
      <c r="L186">
        <v>24.550799999999999</v>
      </c>
      <c r="M186">
        <v>24.046299999999999</v>
      </c>
      <c r="N186">
        <v>24.996500000000001</v>
      </c>
      <c r="O186">
        <v>24.440999999999999</v>
      </c>
      <c r="P186">
        <v>24.119499999999999</v>
      </c>
      <c r="Q186">
        <v>23.850200000000001</v>
      </c>
      <c r="R186">
        <v>24.6768</v>
      </c>
      <c r="S186">
        <v>24.193100000000001</v>
      </c>
      <c r="T186">
        <v>24.342600000000001</v>
      </c>
      <c r="U186">
        <v>24.518999999999998</v>
      </c>
      <c r="V186" t="s">
        <v>1375</v>
      </c>
      <c r="W186" t="s">
        <v>1376</v>
      </c>
      <c r="X186" t="s">
        <v>1377</v>
      </c>
      <c r="Y186" t="s">
        <v>1378</v>
      </c>
      <c r="Z186">
        <v>436</v>
      </c>
    </row>
    <row r="187" spans="1:26" x14ac:dyDescent="0.35">
      <c r="A187">
        <v>23.657499999999999</v>
      </c>
      <c r="B187">
        <v>22.602</v>
      </c>
      <c r="C187">
        <v>21.507000000000001</v>
      </c>
      <c r="D187">
        <v>22.270600000000002</v>
      </c>
      <c r="E187">
        <v>22.326499999999999</v>
      </c>
      <c r="F187">
        <v>23.320699999999999</v>
      </c>
      <c r="G187">
        <v>21.141300000000001</v>
      </c>
      <c r="H187">
        <v>22.179099999999998</v>
      </c>
      <c r="I187">
        <v>21.369499999999999</v>
      </c>
      <c r="J187">
        <v>22.953199999999999</v>
      </c>
      <c r="K187">
        <v>22.994199999999999</v>
      </c>
      <c r="L187">
        <v>22.5565</v>
      </c>
      <c r="M187">
        <v>22.272200000000002</v>
      </c>
      <c r="N187">
        <v>23.01</v>
      </c>
      <c r="O187">
        <v>22.4925</v>
      </c>
      <c r="P187">
        <v>23.240500000000001</v>
      </c>
      <c r="Q187">
        <v>22.588899999999999</v>
      </c>
      <c r="R187">
        <v>22.639299999999999</v>
      </c>
      <c r="S187">
        <v>21.910799999999998</v>
      </c>
      <c r="T187">
        <v>22.607700000000001</v>
      </c>
      <c r="U187">
        <v>22.914400000000001</v>
      </c>
      <c r="V187" t="s">
        <v>1379</v>
      </c>
      <c r="W187" t="s">
        <v>1380</v>
      </c>
      <c r="X187" t="s">
        <v>1381</v>
      </c>
      <c r="Y187" t="s">
        <v>1382</v>
      </c>
      <c r="Z187">
        <v>437</v>
      </c>
    </row>
    <row r="188" spans="1:26" x14ac:dyDescent="0.35">
      <c r="A188">
        <v>18.491499999999998</v>
      </c>
      <c r="B188">
        <v>19.5366</v>
      </c>
      <c r="C188">
        <v>17.712199999999999</v>
      </c>
      <c r="D188">
        <v>21.203700000000001</v>
      </c>
      <c r="E188">
        <v>22.027000000000001</v>
      </c>
      <c r="F188">
        <v>21.257899999999999</v>
      </c>
      <c r="G188">
        <v>19.776299999999999</v>
      </c>
      <c r="H188">
        <v>18.884499999999999</v>
      </c>
      <c r="I188">
        <v>17.4666</v>
      </c>
      <c r="J188">
        <v>19.006799999999998</v>
      </c>
      <c r="K188">
        <v>22.472300000000001</v>
      </c>
      <c r="L188">
        <v>21.010899999999999</v>
      </c>
      <c r="M188">
        <v>21.173200000000001</v>
      </c>
      <c r="N188">
        <v>22.2774</v>
      </c>
      <c r="O188">
        <v>21.770199999999999</v>
      </c>
      <c r="P188">
        <v>19.2407</v>
      </c>
      <c r="Q188">
        <v>18.580100000000002</v>
      </c>
      <c r="R188">
        <v>21.496200000000002</v>
      </c>
      <c r="S188">
        <v>18.7835</v>
      </c>
      <c r="T188">
        <v>21.552099999999999</v>
      </c>
      <c r="U188">
        <v>21.0961</v>
      </c>
      <c r="V188" t="s">
        <v>1383</v>
      </c>
      <c r="W188" t="s">
        <v>1384</v>
      </c>
      <c r="X188" t="s">
        <v>1385</v>
      </c>
      <c r="Y188" t="s">
        <v>1386</v>
      </c>
      <c r="Z188">
        <v>438</v>
      </c>
    </row>
    <row r="189" spans="1:26" x14ac:dyDescent="0.35">
      <c r="A189">
        <v>20.982500000000002</v>
      </c>
      <c r="B189">
        <v>21.6004</v>
      </c>
      <c r="C189">
        <v>19.09</v>
      </c>
      <c r="D189">
        <v>19.406600000000001</v>
      </c>
      <c r="E189">
        <v>19.054300000000001</v>
      </c>
      <c r="F189">
        <v>18.787800000000001</v>
      </c>
      <c r="G189">
        <v>22.017099999999999</v>
      </c>
      <c r="H189">
        <v>21.156300000000002</v>
      </c>
      <c r="I189">
        <v>20.251100000000001</v>
      </c>
      <c r="J189">
        <v>20.9451</v>
      </c>
      <c r="K189">
        <v>18.760899999999999</v>
      </c>
      <c r="L189">
        <v>18.698399999999999</v>
      </c>
      <c r="M189">
        <v>19.005600000000001</v>
      </c>
      <c r="N189">
        <v>19.1799</v>
      </c>
      <c r="O189">
        <v>19.399000000000001</v>
      </c>
      <c r="P189">
        <v>20.178899999999999</v>
      </c>
      <c r="Q189">
        <v>20.557600000000001</v>
      </c>
      <c r="R189">
        <v>19.082899999999999</v>
      </c>
      <c r="S189">
        <v>21.092400000000001</v>
      </c>
      <c r="T189">
        <v>18.8216</v>
      </c>
      <c r="U189">
        <v>19.585899999999999</v>
      </c>
      <c r="V189" t="s">
        <v>1387</v>
      </c>
      <c r="W189" t="s">
        <v>1387</v>
      </c>
      <c r="X189" t="s">
        <v>1388</v>
      </c>
      <c r="Y189" t="s">
        <v>826</v>
      </c>
      <c r="Z189">
        <v>439</v>
      </c>
    </row>
    <row r="190" spans="1:26" x14ac:dyDescent="0.35">
      <c r="A190">
        <v>25.203299999999999</v>
      </c>
      <c r="B190">
        <v>24.436599999999999</v>
      </c>
      <c r="C190">
        <v>24.4558</v>
      </c>
      <c r="D190">
        <v>23.284500000000001</v>
      </c>
      <c r="E190">
        <v>25.079899999999999</v>
      </c>
      <c r="F190">
        <v>23.3596</v>
      </c>
      <c r="G190">
        <v>23.099399999999999</v>
      </c>
      <c r="H190">
        <v>25.042300000000001</v>
      </c>
      <c r="I190">
        <v>24.669799999999999</v>
      </c>
      <c r="J190">
        <v>25.749300000000002</v>
      </c>
      <c r="K190">
        <v>25.2136</v>
      </c>
      <c r="L190">
        <v>25.004000000000001</v>
      </c>
      <c r="M190">
        <v>25.430399999999999</v>
      </c>
      <c r="N190">
        <v>25.227900000000002</v>
      </c>
      <c r="O190">
        <v>24.173200000000001</v>
      </c>
      <c r="P190">
        <v>24.920300000000001</v>
      </c>
      <c r="Q190">
        <v>24.698599999999999</v>
      </c>
      <c r="R190">
        <v>23.908000000000001</v>
      </c>
      <c r="S190">
        <v>24.6402</v>
      </c>
      <c r="T190">
        <v>25.216000000000001</v>
      </c>
      <c r="U190">
        <v>24.773800000000001</v>
      </c>
      <c r="V190" t="s">
        <v>1389</v>
      </c>
      <c r="W190" t="s">
        <v>1389</v>
      </c>
      <c r="X190" t="s">
        <v>1390</v>
      </c>
      <c r="Y190" t="s">
        <v>1391</v>
      </c>
      <c r="Z190">
        <v>440</v>
      </c>
    </row>
    <row r="191" spans="1:26" x14ac:dyDescent="0.35">
      <c r="A191">
        <v>20.606400000000001</v>
      </c>
      <c r="B191">
        <v>19.8276</v>
      </c>
      <c r="C191">
        <v>19.064900000000002</v>
      </c>
      <c r="D191">
        <v>20.686</v>
      </c>
      <c r="E191">
        <v>20.601800000000001</v>
      </c>
      <c r="F191">
        <v>23.445399999999999</v>
      </c>
      <c r="G191">
        <v>19.289899999999999</v>
      </c>
      <c r="H191">
        <v>19.2148</v>
      </c>
      <c r="I191">
        <v>17.3689</v>
      </c>
      <c r="J191">
        <v>22.306699999999999</v>
      </c>
      <c r="K191">
        <v>19.560300000000002</v>
      </c>
      <c r="L191">
        <v>18.9252</v>
      </c>
      <c r="M191">
        <v>19.5093</v>
      </c>
      <c r="N191">
        <v>20.731999999999999</v>
      </c>
      <c r="O191">
        <v>21.1632</v>
      </c>
      <c r="P191">
        <v>20.749700000000001</v>
      </c>
      <c r="Q191">
        <v>19.832999999999998</v>
      </c>
      <c r="R191">
        <v>21.5777</v>
      </c>
      <c r="S191">
        <v>19.545100000000001</v>
      </c>
      <c r="T191">
        <v>19.331600000000002</v>
      </c>
      <c r="U191">
        <v>20.881599999999999</v>
      </c>
      <c r="V191" t="s">
        <v>1392</v>
      </c>
      <c r="W191" t="s">
        <v>1393</v>
      </c>
      <c r="X191" t="s">
        <v>1394</v>
      </c>
      <c r="Y191" t="s">
        <v>1395</v>
      </c>
      <c r="Z191">
        <v>441</v>
      </c>
    </row>
    <row r="192" spans="1:26" x14ac:dyDescent="0.35">
      <c r="A192">
        <v>23.535799999999998</v>
      </c>
      <c r="B192">
        <v>23.996300000000002</v>
      </c>
      <c r="C192">
        <v>23.732700000000001</v>
      </c>
      <c r="D192">
        <v>22.9069</v>
      </c>
      <c r="E192">
        <v>22.4572</v>
      </c>
      <c r="F192">
        <v>22.210100000000001</v>
      </c>
      <c r="G192">
        <v>24.5931</v>
      </c>
      <c r="H192">
        <v>22.886500000000002</v>
      </c>
      <c r="I192">
        <v>23.1374</v>
      </c>
      <c r="J192">
        <v>22.031099999999999</v>
      </c>
      <c r="K192">
        <v>19.848400000000002</v>
      </c>
      <c r="L192">
        <v>19.958100000000002</v>
      </c>
      <c r="M192">
        <v>19.089099999999998</v>
      </c>
      <c r="N192">
        <v>22.097100000000001</v>
      </c>
      <c r="O192">
        <v>22.1434</v>
      </c>
      <c r="P192">
        <v>23.544</v>
      </c>
      <c r="Q192">
        <v>23.754899999999999</v>
      </c>
      <c r="R192">
        <v>22.524699999999999</v>
      </c>
      <c r="S192">
        <v>23.161999999999999</v>
      </c>
      <c r="T192">
        <v>19.631799999999998</v>
      </c>
      <c r="U192">
        <v>22.594799999999999</v>
      </c>
      <c r="V192" t="s">
        <v>1396</v>
      </c>
      <c r="W192" t="s">
        <v>1396</v>
      </c>
      <c r="X192" t="s">
        <v>1397</v>
      </c>
      <c r="Y192" t="s">
        <v>1398</v>
      </c>
      <c r="Z192">
        <v>442</v>
      </c>
    </row>
    <row r="193" spans="1:26" x14ac:dyDescent="0.35">
      <c r="A193">
        <v>18.099799999999998</v>
      </c>
      <c r="B193">
        <v>19.444600000000001</v>
      </c>
      <c r="C193">
        <v>19.456600000000002</v>
      </c>
      <c r="D193">
        <v>22.638999999999999</v>
      </c>
      <c r="E193">
        <v>22.279199999999999</v>
      </c>
      <c r="F193">
        <v>21.466200000000001</v>
      </c>
      <c r="G193">
        <v>18.873200000000001</v>
      </c>
      <c r="H193">
        <v>18.940899999999999</v>
      </c>
      <c r="I193">
        <v>19.293399999999998</v>
      </c>
      <c r="J193">
        <v>19.023800000000001</v>
      </c>
      <c r="K193">
        <v>22.232900000000001</v>
      </c>
      <c r="L193">
        <v>21.8582</v>
      </c>
      <c r="M193">
        <v>21.984100000000002</v>
      </c>
      <c r="N193">
        <v>22.1892</v>
      </c>
      <c r="O193">
        <v>22.2377</v>
      </c>
      <c r="P193">
        <v>21.734300000000001</v>
      </c>
      <c r="Q193">
        <v>19.000299999999999</v>
      </c>
      <c r="R193">
        <v>22.1282</v>
      </c>
      <c r="S193">
        <v>19.032800000000002</v>
      </c>
      <c r="T193">
        <v>22.025099999999998</v>
      </c>
      <c r="U193">
        <v>22.053799999999999</v>
      </c>
      <c r="V193" t="s">
        <v>1399</v>
      </c>
      <c r="W193" t="s">
        <v>1399</v>
      </c>
      <c r="X193" t="s">
        <v>1400</v>
      </c>
      <c r="Y193" t="s">
        <v>1401</v>
      </c>
      <c r="Z193">
        <v>444</v>
      </c>
    </row>
    <row r="194" spans="1:26" x14ac:dyDescent="0.35">
      <c r="A194">
        <v>25.018899999999999</v>
      </c>
      <c r="B194">
        <v>23.965</v>
      </c>
      <c r="C194">
        <v>24.464099999999998</v>
      </c>
      <c r="D194">
        <v>23.230499999999999</v>
      </c>
      <c r="E194">
        <v>24.9223</v>
      </c>
      <c r="F194">
        <v>23.0808</v>
      </c>
      <c r="G194">
        <v>22.2498</v>
      </c>
      <c r="H194">
        <v>24.633400000000002</v>
      </c>
      <c r="I194">
        <v>24.741399999999999</v>
      </c>
      <c r="J194">
        <v>25.7941</v>
      </c>
      <c r="K194">
        <v>25.121200000000002</v>
      </c>
      <c r="L194">
        <v>24.829499999999999</v>
      </c>
      <c r="M194">
        <v>25.102900000000002</v>
      </c>
      <c r="N194">
        <v>25.194800000000001</v>
      </c>
      <c r="O194">
        <v>24.035699999999999</v>
      </c>
      <c r="P194">
        <v>24.714400000000001</v>
      </c>
      <c r="Q194">
        <v>24.482700000000001</v>
      </c>
      <c r="R194">
        <v>23.744499999999999</v>
      </c>
      <c r="S194">
        <v>24.354700000000001</v>
      </c>
      <c r="T194">
        <v>25.017900000000001</v>
      </c>
      <c r="U194">
        <v>24.648299999999999</v>
      </c>
      <c r="V194" t="s">
        <v>1402</v>
      </c>
      <c r="W194" t="s">
        <v>1402</v>
      </c>
      <c r="X194" t="s">
        <v>1403</v>
      </c>
      <c r="Y194" t="s">
        <v>1404</v>
      </c>
      <c r="Z194">
        <v>445</v>
      </c>
    </row>
    <row r="195" spans="1:26" x14ac:dyDescent="0.35">
      <c r="A195">
        <v>22.1264</v>
      </c>
      <c r="B195">
        <v>25.214600000000001</v>
      </c>
      <c r="C195">
        <v>24.9895</v>
      </c>
      <c r="D195">
        <v>24.9421</v>
      </c>
      <c r="E195">
        <v>22.2258</v>
      </c>
      <c r="F195">
        <v>19.895399999999999</v>
      </c>
      <c r="G195">
        <v>27.475100000000001</v>
      </c>
      <c r="H195">
        <v>24.325900000000001</v>
      </c>
      <c r="I195">
        <v>22.715699999999998</v>
      </c>
      <c r="J195">
        <v>22.340399999999999</v>
      </c>
      <c r="K195">
        <v>19.4038</v>
      </c>
      <c r="L195">
        <v>19.963899999999999</v>
      </c>
      <c r="M195">
        <v>18.803699999999999</v>
      </c>
      <c r="N195">
        <v>19.531600000000001</v>
      </c>
      <c r="O195">
        <v>24.775500000000001</v>
      </c>
      <c r="P195">
        <v>24.712800000000001</v>
      </c>
      <c r="Q195">
        <v>24.110199999999999</v>
      </c>
      <c r="R195">
        <v>22.354500000000002</v>
      </c>
      <c r="S195">
        <v>24.214300000000001</v>
      </c>
      <c r="T195">
        <v>19.390499999999999</v>
      </c>
      <c r="U195">
        <v>23.006599999999999</v>
      </c>
      <c r="V195" t="s">
        <v>1405</v>
      </c>
      <c r="W195" t="s">
        <v>1406</v>
      </c>
      <c r="X195" t="s">
        <v>1407</v>
      </c>
      <c r="Y195" t="s">
        <v>1408</v>
      </c>
      <c r="Z195">
        <v>451</v>
      </c>
    </row>
    <row r="196" spans="1:26" x14ac:dyDescent="0.35">
      <c r="A196">
        <v>20.576599999999999</v>
      </c>
      <c r="B196">
        <v>22.8811</v>
      </c>
      <c r="C196">
        <v>22.582000000000001</v>
      </c>
      <c r="D196">
        <v>17.923999999999999</v>
      </c>
      <c r="E196">
        <v>20.9008</v>
      </c>
      <c r="F196">
        <v>23.439</v>
      </c>
      <c r="G196">
        <v>24.426600000000001</v>
      </c>
      <c r="H196">
        <v>21.8964</v>
      </c>
      <c r="I196">
        <v>21.0124</v>
      </c>
      <c r="J196">
        <v>22.457000000000001</v>
      </c>
      <c r="K196">
        <v>19.914300000000001</v>
      </c>
      <c r="L196">
        <v>19.4084</v>
      </c>
      <c r="M196">
        <v>20.5855</v>
      </c>
      <c r="N196">
        <v>20.4468</v>
      </c>
      <c r="O196">
        <v>21.442900000000002</v>
      </c>
      <c r="P196">
        <v>21.875599999999999</v>
      </c>
      <c r="Q196">
        <v>22.013200000000001</v>
      </c>
      <c r="R196">
        <v>20.7546</v>
      </c>
      <c r="S196">
        <v>22.4481</v>
      </c>
      <c r="T196">
        <v>19.9694</v>
      </c>
      <c r="U196">
        <v>21.255099999999999</v>
      </c>
      <c r="V196" t="s">
        <v>1409</v>
      </c>
      <c r="W196" t="s">
        <v>1409</v>
      </c>
      <c r="X196" t="s">
        <v>1410</v>
      </c>
      <c r="Y196" t="s">
        <v>1411</v>
      </c>
      <c r="Z196">
        <v>454</v>
      </c>
    </row>
    <row r="197" spans="1:26" x14ac:dyDescent="0.35">
      <c r="A197">
        <v>23.275099999999998</v>
      </c>
      <c r="B197">
        <v>21.766200000000001</v>
      </c>
      <c r="C197">
        <v>23.491700000000002</v>
      </c>
      <c r="D197">
        <v>23.656700000000001</v>
      </c>
      <c r="E197">
        <v>24.4831</v>
      </c>
      <c r="F197">
        <v>24.8337</v>
      </c>
      <c r="G197">
        <v>23.968399999999999</v>
      </c>
      <c r="H197">
        <v>22.653600000000001</v>
      </c>
      <c r="I197">
        <v>23.380199999999999</v>
      </c>
      <c r="J197">
        <v>23.906700000000001</v>
      </c>
      <c r="K197">
        <v>22.795100000000001</v>
      </c>
      <c r="L197">
        <v>23.578499999999998</v>
      </c>
      <c r="M197">
        <v>22.119299999999999</v>
      </c>
      <c r="N197">
        <v>23.6601</v>
      </c>
      <c r="O197">
        <v>23.8735</v>
      </c>
      <c r="P197">
        <v>23.514600000000002</v>
      </c>
      <c r="Q197">
        <v>22.8443</v>
      </c>
      <c r="R197">
        <v>24.3245</v>
      </c>
      <c r="S197">
        <v>23.4772</v>
      </c>
      <c r="T197">
        <v>22.831</v>
      </c>
      <c r="U197">
        <v>23.6828</v>
      </c>
      <c r="V197" t="s">
        <v>1412</v>
      </c>
      <c r="W197" t="s">
        <v>1412</v>
      </c>
      <c r="X197" t="s">
        <v>1413</v>
      </c>
      <c r="Y197" t="s">
        <v>1414</v>
      </c>
      <c r="Z197">
        <v>457</v>
      </c>
    </row>
    <row r="198" spans="1:26" x14ac:dyDescent="0.35">
      <c r="A198">
        <v>21.930800000000001</v>
      </c>
      <c r="B198">
        <v>21.776</v>
      </c>
      <c r="C198">
        <v>22.499600000000001</v>
      </c>
      <c r="D198">
        <v>21.915500000000002</v>
      </c>
      <c r="E198">
        <v>22.536799999999999</v>
      </c>
      <c r="F198">
        <v>23.259499999999999</v>
      </c>
      <c r="G198">
        <v>21.459700000000002</v>
      </c>
      <c r="H198">
        <v>22.025400000000001</v>
      </c>
      <c r="I198">
        <v>22.8504</v>
      </c>
      <c r="J198">
        <v>22.7715</v>
      </c>
      <c r="K198">
        <v>22.828700000000001</v>
      </c>
      <c r="L198">
        <v>22.264600000000002</v>
      </c>
      <c r="M198">
        <v>21.979600000000001</v>
      </c>
      <c r="N198">
        <v>23.340699999999998</v>
      </c>
      <c r="O198">
        <v>23.2987</v>
      </c>
      <c r="P198">
        <v>22.425699999999999</v>
      </c>
      <c r="Q198">
        <v>22.0688</v>
      </c>
      <c r="R198">
        <v>22.570599999999999</v>
      </c>
      <c r="S198">
        <v>22.276800000000001</v>
      </c>
      <c r="T198">
        <v>22.357600000000001</v>
      </c>
      <c r="U198">
        <v>23.021699999999999</v>
      </c>
      <c r="V198" t="s">
        <v>1415</v>
      </c>
      <c r="W198" t="s">
        <v>1415</v>
      </c>
      <c r="X198" t="s">
        <v>1416</v>
      </c>
      <c r="Y198" t="s">
        <v>1417</v>
      </c>
      <c r="Z198">
        <v>458</v>
      </c>
    </row>
    <row r="199" spans="1:26" x14ac:dyDescent="0.35">
      <c r="A199">
        <v>19.333300000000001</v>
      </c>
      <c r="B199">
        <v>18.8413</v>
      </c>
      <c r="C199">
        <v>19.019400000000001</v>
      </c>
      <c r="D199">
        <v>17.676500000000001</v>
      </c>
      <c r="E199">
        <v>20.314399999999999</v>
      </c>
      <c r="F199">
        <v>18.855499999999999</v>
      </c>
      <c r="G199">
        <v>21.745000000000001</v>
      </c>
      <c r="H199">
        <v>20.235499999999998</v>
      </c>
      <c r="I199">
        <v>20.377800000000001</v>
      </c>
      <c r="J199">
        <v>21.0426</v>
      </c>
      <c r="K199">
        <v>19.579699999999999</v>
      </c>
      <c r="L199">
        <v>19.591799999999999</v>
      </c>
      <c r="M199">
        <v>20.275200000000002</v>
      </c>
      <c r="N199">
        <v>19.3795</v>
      </c>
      <c r="O199">
        <v>20.319199999999999</v>
      </c>
      <c r="P199">
        <v>19.337399999999999</v>
      </c>
      <c r="Q199">
        <v>19.064599999999999</v>
      </c>
      <c r="R199">
        <v>18.948799999999999</v>
      </c>
      <c r="S199">
        <v>20.850200000000001</v>
      </c>
      <c r="T199">
        <v>19.8156</v>
      </c>
      <c r="U199">
        <v>19.678699999999999</v>
      </c>
      <c r="V199" t="s">
        <v>1418</v>
      </c>
      <c r="W199" t="s">
        <v>1418</v>
      </c>
      <c r="X199" t="s">
        <v>1419</v>
      </c>
      <c r="Y199" t="s">
        <v>1420</v>
      </c>
      <c r="Z199">
        <v>459</v>
      </c>
    </row>
    <row r="200" spans="1:26" x14ac:dyDescent="0.35">
      <c r="A200">
        <v>19.4695</v>
      </c>
      <c r="B200">
        <v>19.838999999999999</v>
      </c>
      <c r="C200">
        <v>19.520499999999998</v>
      </c>
      <c r="D200">
        <v>19.5488</v>
      </c>
      <c r="E200">
        <v>19.662299999999998</v>
      </c>
      <c r="F200">
        <v>18.7881</v>
      </c>
      <c r="G200">
        <v>19.7211</v>
      </c>
      <c r="H200">
        <v>19.271799999999999</v>
      </c>
      <c r="I200">
        <v>19.128799999999998</v>
      </c>
      <c r="J200">
        <v>22.219899999999999</v>
      </c>
      <c r="K200">
        <v>22.398099999999999</v>
      </c>
      <c r="L200">
        <v>21.5092</v>
      </c>
      <c r="M200">
        <v>21.747900000000001</v>
      </c>
      <c r="N200">
        <v>18.964600000000001</v>
      </c>
      <c r="O200">
        <v>18.821899999999999</v>
      </c>
      <c r="P200">
        <v>19.427099999999999</v>
      </c>
      <c r="Q200">
        <v>19.6097</v>
      </c>
      <c r="R200">
        <v>19.333100000000002</v>
      </c>
      <c r="S200">
        <v>20.0854</v>
      </c>
      <c r="T200">
        <v>21.885100000000001</v>
      </c>
      <c r="U200">
        <v>19.071200000000001</v>
      </c>
      <c r="V200" t="s">
        <v>1421</v>
      </c>
      <c r="W200" t="s">
        <v>1421</v>
      </c>
      <c r="X200" t="s">
        <v>1422</v>
      </c>
      <c r="Y200" t="s">
        <v>1423</v>
      </c>
      <c r="Z200">
        <v>460</v>
      </c>
    </row>
    <row r="201" spans="1:26" x14ac:dyDescent="0.35">
      <c r="A201">
        <v>22.473700000000001</v>
      </c>
      <c r="B201">
        <v>23.089200000000002</v>
      </c>
      <c r="C201">
        <v>22.423400000000001</v>
      </c>
      <c r="D201">
        <v>23.425899999999999</v>
      </c>
      <c r="E201">
        <v>22.7714</v>
      </c>
      <c r="F201">
        <v>23.450500000000002</v>
      </c>
      <c r="G201">
        <v>24.3889</v>
      </c>
      <c r="H201">
        <v>23.375299999999999</v>
      </c>
      <c r="I201">
        <v>23.0474</v>
      </c>
      <c r="J201">
        <v>23.196300000000001</v>
      </c>
      <c r="K201">
        <v>22.6233</v>
      </c>
      <c r="L201">
        <v>23.2182</v>
      </c>
      <c r="M201">
        <v>23.049600000000002</v>
      </c>
      <c r="N201">
        <v>23.0215</v>
      </c>
      <c r="O201">
        <v>22.981999999999999</v>
      </c>
      <c r="P201">
        <v>22.971499999999999</v>
      </c>
      <c r="Q201">
        <v>22.662099999999999</v>
      </c>
      <c r="R201">
        <v>23.215900000000001</v>
      </c>
      <c r="S201">
        <v>23.501999999999999</v>
      </c>
      <c r="T201">
        <v>22.963699999999999</v>
      </c>
      <c r="U201">
        <v>22.991700000000002</v>
      </c>
      <c r="V201" t="s">
        <v>1424</v>
      </c>
      <c r="W201" t="s">
        <v>1424</v>
      </c>
      <c r="X201" t="s">
        <v>1425</v>
      </c>
      <c r="Y201" t="s">
        <v>1426</v>
      </c>
      <c r="Z201">
        <v>461</v>
      </c>
    </row>
    <row r="202" spans="1:26" x14ac:dyDescent="0.35">
      <c r="A202">
        <v>24.172599999999999</v>
      </c>
      <c r="B202">
        <v>23.281600000000001</v>
      </c>
      <c r="C202">
        <v>22.5609</v>
      </c>
      <c r="D202">
        <v>22.810300000000002</v>
      </c>
      <c r="E202">
        <v>23.698</v>
      </c>
      <c r="F202">
        <v>23.275500000000001</v>
      </c>
      <c r="G202">
        <v>23.579000000000001</v>
      </c>
      <c r="H202">
        <v>23.308700000000002</v>
      </c>
      <c r="I202">
        <v>24.386099999999999</v>
      </c>
      <c r="J202">
        <v>23.2316</v>
      </c>
      <c r="K202">
        <v>24.406500000000001</v>
      </c>
      <c r="L202">
        <v>23.7911</v>
      </c>
      <c r="M202">
        <v>23.767299999999999</v>
      </c>
      <c r="N202">
        <v>24.186599999999999</v>
      </c>
      <c r="O202">
        <v>23.727799999999998</v>
      </c>
      <c r="P202">
        <v>23.618099999999998</v>
      </c>
      <c r="Q202">
        <v>23.3384</v>
      </c>
      <c r="R202">
        <v>23.261299999999999</v>
      </c>
      <c r="S202">
        <v>23.6264</v>
      </c>
      <c r="T202">
        <v>23.988299999999999</v>
      </c>
      <c r="U202">
        <v>23.844100000000001</v>
      </c>
      <c r="V202" t="s">
        <v>1427</v>
      </c>
      <c r="W202" t="s">
        <v>1427</v>
      </c>
      <c r="X202" t="s">
        <v>1428</v>
      </c>
      <c r="Y202" t="s">
        <v>1429</v>
      </c>
      <c r="Z202">
        <v>463</v>
      </c>
    </row>
    <row r="203" spans="1:26" x14ac:dyDescent="0.35">
      <c r="A203">
        <v>27.554400000000001</v>
      </c>
      <c r="B203">
        <v>25.694199999999999</v>
      </c>
      <c r="C203">
        <v>26.069099999999999</v>
      </c>
      <c r="D203">
        <v>26.482199999999999</v>
      </c>
      <c r="E203">
        <v>27.711200000000002</v>
      </c>
      <c r="F203">
        <v>26.5442</v>
      </c>
      <c r="G203">
        <v>24.853100000000001</v>
      </c>
      <c r="H203">
        <v>26.7986</v>
      </c>
      <c r="I203">
        <v>27.938700000000001</v>
      </c>
      <c r="J203">
        <v>26.687100000000001</v>
      </c>
      <c r="K203">
        <v>27.110399999999998</v>
      </c>
      <c r="L203">
        <v>27.747</v>
      </c>
      <c r="M203">
        <v>27.649100000000001</v>
      </c>
      <c r="N203">
        <v>27.68</v>
      </c>
      <c r="O203">
        <v>27.503599999999999</v>
      </c>
      <c r="P203">
        <v>26.181000000000001</v>
      </c>
      <c r="Q203">
        <v>26.4392</v>
      </c>
      <c r="R203">
        <v>26.912500000000001</v>
      </c>
      <c r="S203">
        <v>26.569400000000002</v>
      </c>
      <c r="T203">
        <v>27.502199999999998</v>
      </c>
      <c r="U203">
        <v>27.121500000000001</v>
      </c>
      <c r="V203" t="s">
        <v>1430</v>
      </c>
      <c r="W203" t="s">
        <v>1430</v>
      </c>
      <c r="X203" t="s">
        <v>1431</v>
      </c>
      <c r="Y203" t="s">
        <v>1432</v>
      </c>
      <c r="Z203">
        <v>465</v>
      </c>
    </row>
    <row r="204" spans="1:26" x14ac:dyDescent="0.35">
      <c r="A204">
        <v>19.006599999999999</v>
      </c>
      <c r="B204">
        <v>18.157800000000002</v>
      </c>
      <c r="C204">
        <v>18.1358</v>
      </c>
      <c r="D204">
        <v>18.443899999999999</v>
      </c>
      <c r="E204">
        <v>17.691199999999998</v>
      </c>
      <c r="F204">
        <v>20.702300000000001</v>
      </c>
      <c r="G204">
        <v>19.983699999999999</v>
      </c>
      <c r="H204">
        <v>17.322500000000002</v>
      </c>
      <c r="I204">
        <v>18.916</v>
      </c>
      <c r="J204">
        <v>18.482399999999998</v>
      </c>
      <c r="K204">
        <v>27.216100000000001</v>
      </c>
      <c r="L204">
        <v>26.813099999999999</v>
      </c>
      <c r="M204">
        <v>26.906199999999998</v>
      </c>
      <c r="N204">
        <v>19.023800000000001</v>
      </c>
      <c r="O204">
        <v>19.2484</v>
      </c>
      <c r="P204">
        <v>19.409300000000002</v>
      </c>
      <c r="Q204">
        <v>18.433399999999999</v>
      </c>
      <c r="R204">
        <v>18.945799999999998</v>
      </c>
      <c r="S204">
        <v>18.676200000000001</v>
      </c>
      <c r="T204">
        <v>26.9785</v>
      </c>
      <c r="U204">
        <v>19.2272</v>
      </c>
      <c r="V204" t="s">
        <v>1433</v>
      </c>
      <c r="W204" t="s">
        <v>1433</v>
      </c>
      <c r="X204" t="s">
        <v>1434</v>
      </c>
      <c r="Y204" t="s">
        <v>1435</v>
      </c>
      <c r="Z204">
        <v>466</v>
      </c>
    </row>
    <row r="205" spans="1:26" x14ac:dyDescent="0.35">
      <c r="A205">
        <v>18.682500000000001</v>
      </c>
      <c r="B205">
        <v>19.998100000000001</v>
      </c>
      <c r="C205">
        <v>19.296299999999999</v>
      </c>
      <c r="D205">
        <v>19.684899999999999</v>
      </c>
      <c r="E205">
        <v>18.7715</v>
      </c>
      <c r="F205">
        <v>18.725000000000001</v>
      </c>
      <c r="G205">
        <v>20.509499999999999</v>
      </c>
      <c r="H205">
        <v>19.1023</v>
      </c>
      <c r="I205">
        <v>18.956900000000001</v>
      </c>
      <c r="J205">
        <v>18.0167</v>
      </c>
      <c r="K205">
        <v>19.804099999999998</v>
      </c>
      <c r="L205">
        <v>19.3019</v>
      </c>
      <c r="M205">
        <v>18.0258</v>
      </c>
      <c r="N205">
        <v>21.571899999999999</v>
      </c>
      <c r="O205">
        <v>21.517700000000001</v>
      </c>
      <c r="P205">
        <v>21.697900000000001</v>
      </c>
      <c r="Q205">
        <v>19.325700000000001</v>
      </c>
      <c r="R205">
        <v>19.060500000000001</v>
      </c>
      <c r="S205">
        <v>19.1464</v>
      </c>
      <c r="T205">
        <v>19.043900000000001</v>
      </c>
      <c r="U205">
        <v>21.5959</v>
      </c>
      <c r="V205" t="s">
        <v>1436</v>
      </c>
      <c r="W205" t="s">
        <v>1436</v>
      </c>
      <c r="X205" t="s">
        <v>1437</v>
      </c>
      <c r="Y205" t="s">
        <v>1438</v>
      </c>
      <c r="Z205">
        <v>467</v>
      </c>
    </row>
    <row r="206" spans="1:26" x14ac:dyDescent="0.35">
      <c r="A206">
        <v>23.192399999999999</v>
      </c>
      <c r="B206">
        <v>21.866800000000001</v>
      </c>
      <c r="C206">
        <v>21.531600000000001</v>
      </c>
      <c r="D206">
        <v>21.969200000000001</v>
      </c>
      <c r="E206">
        <v>23.1236</v>
      </c>
      <c r="F206">
        <v>22.6966</v>
      </c>
      <c r="G206">
        <v>20.9147</v>
      </c>
      <c r="H206">
        <v>23.422499999999999</v>
      </c>
      <c r="I206">
        <v>23.300999999999998</v>
      </c>
      <c r="J206">
        <v>22.478400000000001</v>
      </c>
      <c r="K206">
        <v>23.2867</v>
      </c>
      <c r="L206">
        <v>22.947099999999999</v>
      </c>
      <c r="M206">
        <v>22.667300000000001</v>
      </c>
      <c r="N206">
        <v>23.309699999999999</v>
      </c>
      <c r="O206">
        <v>22.8508</v>
      </c>
      <c r="P206">
        <v>21.994599999999998</v>
      </c>
      <c r="Q206">
        <v>22.196899999999999</v>
      </c>
      <c r="R206">
        <v>22.596499999999999</v>
      </c>
      <c r="S206">
        <v>22.5291</v>
      </c>
      <c r="T206">
        <v>22.966999999999999</v>
      </c>
      <c r="U206">
        <v>22.718299999999999</v>
      </c>
      <c r="V206" t="s">
        <v>1439</v>
      </c>
      <c r="W206" t="s">
        <v>1439</v>
      </c>
      <c r="X206" t="s">
        <v>1440</v>
      </c>
      <c r="Y206" t="s">
        <v>1441</v>
      </c>
      <c r="Z206">
        <v>468</v>
      </c>
    </row>
    <row r="207" spans="1:26" x14ac:dyDescent="0.35">
      <c r="A207">
        <v>23.539300000000001</v>
      </c>
      <c r="B207">
        <v>21.999600000000001</v>
      </c>
      <c r="C207">
        <v>21.013200000000001</v>
      </c>
      <c r="D207">
        <v>24.075299999999999</v>
      </c>
      <c r="E207">
        <v>21.674600000000002</v>
      </c>
      <c r="F207">
        <v>24.4527</v>
      </c>
      <c r="G207">
        <v>20.752300000000002</v>
      </c>
      <c r="H207">
        <v>21.743099999999998</v>
      </c>
      <c r="I207">
        <v>21.726700000000001</v>
      </c>
      <c r="J207">
        <v>23.4312</v>
      </c>
      <c r="K207">
        <v>22.1022</v>
      </c>
      <c r="L207">
        <v>22.3081</v>
      </c>
      <c r="M207">
        <v>19.238900000000001</v>
      </c>
      <c r="N207">
        <v>22.679200000000002</v>
      </c>
      <c r="O207">
        <v>22.9223</v>
      </c>
      <c r="P207">
        <v>23.086400000000001</v>
      </c>
      <c r="Q207">
        <v>22.184100000000001</v>
      </c>
      <c r="R207">
        <v>23.4009</v>
      </c>
      <c r="S207">
        <v>21.9133</v>
      </c>
      <c r="T207">
        <v>21.2164</v>
      </c>
      <c r="U207">
        <v>22.895900000000001</v>
      </c>
      <c r="V207" t="s">
        <v>1442</v>
      </c>
      <c r="W207" t="s">
        <v>1443</v>
      </c>
      <c r="X207" t="s">
        <v>1444</v>
      </c>
      <c r="Y207" t="s">
        <v>1445</v>
      </c>
      <c r="Z207">
        <v>469</v>
      </c>
    </row>
    <row r="208" spans="1:26" x14ac:dyDescent="0.35">
      <c r="A208">
        <v>19.742799999999999</v>
      </c>
      <c r="B208">
        <v>18.555</v>
      </c>
      <c r="C208">
        <v>21.529599999999999</v>
      </c>
      <c r="D208">
        <v>19.6844</v>
      </c>
      <c r="E208">
        <v>19.7041</v>
      </c>
      <c r="F208">
        <v>22.064599999999999</v>
      </c>
      <c r="G208">
        <v>22.547999999999998</v>
      </c>
      <c r="H208">
        <v>21.3413</v>
      </c>
      <c r="I208">
        <v>21.244199999999999</v>
      </c>
      <c r="J208">
        <v>21.592099999999999</v>
      </c>
      <c r="K208">
        <v>19.4923</v>
      </c>
      <c r="L208">
        <v>19.709</v>
      </c>
      <c r="M208">
        <v>20.277200000000001</v>
      </c>
      <c r="N208">
        <v>17.715900000000001</v>
      </c>
      <c r="O208">
        <v>17.683399999999999</v>
      </c>
      <c r="P208">
        <v>19.4114</v>
      </c>
      <c r="Q208">
        <v>19.942499999999999</v>
      </c>
      <c r="R208">
        <v>20.484400000000001</v>
      </c>
      <c r="S208">
        <v>21.6814</v>
      </c>
      <c r="T208">
        <v>19.8261</v>
      </c>
      <c r="U208">
        <v>18.270299999999999</v>
      </c>
      <c r="V208" t="s">
        <v>107</v>
      </c>
      <c r="W208" t="s">
        <v>107</v>
      </c>
      <c r="X208" t="s">
        <v>108</v>
      </c>
      <c r="Y208" t="s">
        <v>109</v>
      </c>
      <c r="Z208">
        <v>471</v>
      </c>
    </row>
    <row r="209" spans="1:26" x14ac:dyDescent="0.35">
      <c r="A209">
        <v>19.354900000000001</v>
      </c>
      <c r="B209">
        <v>21.706700000000001</v>
      </c>
      <c r="C209">
        <v>19.008299999999998</v>
      </c>
      <c r="D209">
        <v>21.506</v>
      </c>
      <c r="E209">
        <v>20.162800000000001</v>
      </c>
      <c r="F209">
        <v>23.7987</v>
      </c>
      <c r="G209">
        <v>22.61</v>
      </c>
      <c r="H209">
        <v>21.473600000000001</v>
      </c>
      <c r="I209">
        <v>20.6647</v>
      </c>
      <c r="J209">
        <v>22.5715</v>
      </c>
      <c r="K209">
        <v>18.9621</v>
      </c>
      <c r="L209">
        <v>18.741700000000002</v>
      </c>
      <c r="M209">
        <v>18.773599999999998</v>
      </c>
      <c r="N209">
        <v>21.150700000000001</v>
      </c>
      <c r="O209">
        <v>20.739699999999999</v>
      </c>
      <c r="P209">
        <v>22.014700000000001</v>
      </c>
      <c r="Q209">
        <v>20.023299999999999</v>
      </c>
      <c r="R209">
        <v>21.822500000000002</v>
      </c>
      <c r="S209">
        <v>21.83</v>
      </c>
      <c r="T209">
        <v>18.825800000000001</v>
      </c>
      <c r="U209">
        <v>21.3017</v>
      </c>
      <c r="V209" t="s">
        <v>1446</v>
      </c>
      <c r="W209" t="s">
        <v>1447</v>
      </c>
      <c r="X209" t="s">
        <v>1448</v>
      </c>
      <c r="Y209" t="s">
        <v>1449</v>
      </c>
      <c r="Z209">
        <v>473</v>
      </c>
    </row>
    <row r="210" spans="1:26" x14ac:dyDescent="0.35">
      <c r="A210">
        <v>20.169599999999999</v>
      </c>
      <c r="B210">
        <v>21.8385</v>
      </c>
      <c r="C210">
        <v>21.502800000000001</v>
      </c>
      <c r="D210">
        <v>22.110099999999999</v>
      </c>
      <c r="E210">
        <v>21.1999</v>
      </c>
      <c r="F210">
        <v>22.6891</v>
      </c>
      <c r="G210">
        <v>24.465900000000001</v>
      </c>
      <c r="H210">
        <v>21.429500000000001</v>
      </c>
      <c r="I210">
        <v>21.6172</v>
      </c>
      <c r="J210">
        <v>21.997699999999998</v>
      </c>
      <c r="K210">
        <v>20.290600000000001</v>
      </c>
      <c r="L210">
        <v>21.344100000000001</v>
      </c>
      <c r="M210">
        <v>20.5656</v>
      </c>
      <c r="N210">
        <v>21.816400000000002</v>
      </c>
      <c r="O210">
        <v>21.8505</v>
      </c>
      <c r="P210">
        <v>22.313800000000001</v>
      </c>
      <c r="Q210">
        <v>21.170300000000001</v>
      </c>
      <c r="R210">
        <v>21.999700000000001</v>
      </c>
      <c r="S210">
        <v>22.377600000000001</v>
      </c>
      <c r="T210">
        <v>20.7334</v>
      </c>
      <c r="U210">
        <v>21.993600000000001</v>
      </c>
      <c r="V210" t="s">
        <v>1450</v>
      </c>
      <c r="W210" t="s">
        <v>1451</v>
      </c>
      <c r="X210" t="s">
        <v>1452</v>
      </c>
      <c r="Y210" t="s">
        <v>1453</v>
      </c>
      <c r="Z210">
        <v>476</v>
      </c>
    </row>
    <row r="211" spans="1:26" x14ac:dyDescent="0.35">
      <c r="A211">
        <v>21.540299999999998</v>
      </c>
      <c r="B211">
        <v>22.827500000000001</v>
      </c>
      <c r="C211">
        <v>22.6235</v>
      </c>
      <c r="D211">
        <v>22.8719</v>
      </c>
      <c r="E211">
        <v>22.433599999999998</v>
      </c>
      <c r="F211">
        <v>23.486999999999998</v>
      </c>
      <c r="G211">
        <v>22.5228</v>
      </c>
      <c r="H211">
        <v>22.6297</v>
      </c>
      <c r="I211">
        <v>22.3171</v>
      </c>
      <c r="J211">
        <v>22.811499999999999</v>
      </c>
      <c r="K211">
        <v>19.412600000000001</v>
      </c>
      <c r="L211">
        <v>22.4498</v>
      </c>
      <c r="M211">
        <v>19.168800000000001</v>
      </c>
      <c r="N211">
        <v>22.585100000000001</v>
      </c>
      <c r="O211">
        <v>22.713000000000001</v>
      </c>
      <c r="P211">
        <v>22.083600000000001</v>
      </c>
      <c r="Q211">
        <v>22.330400000000001</v>
      </c>
      <c r="R211">
        <v>22.930800000000001</v>
      </c>
      <c r="S211">
        <v>22.5703</v>
      </c>
      <c r="T211">
        <v>20.343699999999998</v>
      </c>
      <c r="U211">
        <v>22.460599999999999</v>
      </c>
      <c r="V211" t="s">
        <v>1454</v>
      </c>
      <c r="W211" t="s">
        <v>1454</v>
      </c>
      <c r="X211" t="s">
        <v>1455</v>
      </c>
      <c r="Y211" t="s">
        <v>1456</v>
      </c>
      <c r="Z211">
        <v>477</v>
      </c>
    </row>
    <row r="212" spans="1:26" x14ac:dyDescent="0.35">
      <c r="A212">
        <v>23.850100000000001</v>
      </c>
      <c r="B212">
        <v>24.674700000000001</v>
      </c>
      <c r="C212">
        <v>24.140599999999999</v>
      </c>
      <c r="D212">
        <v>23.428799999999999</v>
      </c>
      <c r="E212">
        <v>24.322800000000001</v>
      </c>
      <c r="F212">
        <v>25.287099999999999</v>
      </c>
      <c r="G212">
        <v>24.126000000000001</v>
      </c>
      <c r="H212">
        <v>23.847799999999999</v>
      </c>
      <c r="I212">
        <v>23.982500000000002</v>
      </c>
      <c r="J212">
        <v>25.104800000000001</v>
      </c>
      <c r="K212">
        <v>23.6723</v>
      </c>
      <c r="L212">
        <v>24.143000000000001</v>
      </c>
      <c r="M212">
        <v>24.258099999999999</v>
      </c>
      <c r="N212">
        <v>24.0032</v>
      </c>
      <c r="O212">
        <v>24.264099999999999</v>
      </c>
      <c r="P212">
        <v>24.6539</v>
      </c>
      <c r="Q212">
        <v>24.221800000000002</v>
      </c>
      <c r="R212">
        <v>24.3462</v>
      </c>
      <c r="S212">
        <v>24.2653</v>
      </c>
      <c r="T212">
        <v>24.0245</v>
      </c>
      <c r="U212">
        <v>24.307099999999998</v>
      </c>
      <c r="V212" t="s">
        <v>1457</v>
      </c>
      <c r="W212" t="s">
        <v>1457</v>
      </c>
      <c r="X212" t="s">
        <v>1458</v>
      </c>
      <c r="Y212" t="s">
        <v>1459</v>
      </c>
      <c r="Z212">
        <v>481</v>
      </c>
    </row>
    <row r="213" spans="1:26" x14ac:dyDescent="0.35">
      <c r="A213">
        <v>19.124500000000001</v>
      </c>
      <c r="B213">
        <v>19.130400000000002</v>
      </c>
      <c r="C213">
        <v>19.568200000000001</v>
      </c>
      <c r="D213">
        <v>18.0533</v>
      </c>
      <c r="E213">
        <v>18.954699999999999</v>
      </c>
      <c r="F213">
        <v>19.0533</v>
      </c>
      <c r="G213">
        <v>18.374099999999999</v>
      </c>
      <c r="H213">
        <v>18.940000000000001</v>
      </c>
      <c r="I213">
        <v>17.933399999999999</v>
      </c>
      <c r="J213">
        <v>18.902899999999999</v>
      </c>
      <c r="K213">
        <v>19.619</v>
      </c>
      <c r="L213">
        <v>19.606100000000001</v>
      </c>
      <c r="M213">
        <v>19.207100000000001</v>
      </c>
      <c r="N213">
        <v>20.787099999999999</v>
      </c>
      <c r="O213">
        <v>22.224799999999998</v>
      </c>
      <c r="P213">
        <v>20.630299999999998</v>
      </c>
      <c r="Q213">
        <v>19.2743</v>
      </c>
      <c r="R213">
        <v>18.687100000000001</v>
      </c>
      <c r="S213">
        <v>18.537600000000001</v>
      </c>
      <c r="T213">
        <v>19.477399999999999</v>
      </c>
      <c r="U213">
        <v>21.214099999999998</v>
      </c>
      <c r="V213" t="s">
        <v>1460</v>
      </c>
      <c r="W213" t="s">
        <v>1460</v>
      </c>
      <c r="X213" t="s">
        <v>1461</v>
      </c>
      <c r="Y213" t="s">
        <v>1462</v>
      </c>
      <c r="Z213">
        <v>484</v>
      </c>
    </row>
    <row r="214" spans="1:26" x14ac:dyDescent="0.35">
      <c r="A214">
        <v>19.339700000000001</v>
      </c>
      <c r="B214">
        <v>19.079699999999999</v>
      </c>
      <c r="C214">
        <v>19.849499999999999</v>
      </c>
      <c r="D214">
        <v>18.622599999999998</v>
      </c>
      <c r="E214">
        <v>20.936199999999999</v>
      </c>
      <c r="F214">
        <v>23.002199999999998</v>
      </c>
      <c r="G214">
        <v>22.7897</v>
      </c>
      <c r="H214">
        <v>21.755600000000001</v>
      </c>
      <c r="I214">
        <v>20.964200000000002</v>
      </c>
      <c r="J214">
        <v>21.8736</v>
      </c>
      <c r="K214">
        <v>20.618099999999998</v>
      </c>
      <c r="L214">
        <v>19.9054</v>
      </c>
      <c r="M214">
        <v>19.4053</v>
      </c>
      <c r="N214">
        <v>20.850899999999999</v>
      </c>
      <c r="O214">
        <v>21.082100000000001</v>
      </c>
      <c r="P214">
        <v>22.170100000000001</v>
      </c>
      <c r="Q214">
        <v>19.422899999999998</v>
      </c>
      <c r="R214">
        <v>20.8537</v>
      </c>
      <c r="S214">
        <v>21.845800000000001</v>
      </c>
      <c r="T214">
        <v>19.976299999999998</v>
      </c>
      <c r="U214">
        <v>21.367699999999999</v>
      </c>
      <c r="V214" t="s">
        <v>1463</v>
      </c>
      <c r="W214" t="s">
        <v>1464</v>
      </c>
      <c r="X214" t="s">
        <v>1465</v>
      </c>
      <c r="Y214" t="s">
        <v>1466</v>
      </c>
      <c r="Z214">
        <v>487</v>
      </c>
    </row>
    <row r="215" spans="1:26" x14ac:dyDescent="0.35">
      <c r="A215">
        <v>24.852599999999999</v>
      </c>
      <c r="B215">
        <v>23.197900000000001</v>
      </c>
      <c r="C215">
        <v>23.3903</v>
      </c>
      <c r="D215">
        <v>22.552499999999998</v>
      </c>
      <c r="E215">
        <v>23.211400000000001</v>
      </c>
      <c r="F215">
        <v>20.965299999999999</v>
      </c>
      <c r="G215">
        <v>23.526399999999999</v>
      </c>
      <c r="H215">
        <v>23.283799999999999</v>
      </c>
      <c r="I215">
        <v>25.328399999999998</v>
      </c>
      <c r="J215">
        <v>21.639199999999999</v>
      </c>
      <c r="K215">
        <v>20.667200000000001</v>
      </c>
      <c r="L215">
        <v>18.735199999999999</v>
      </c>
      <c r="M215">
        <v>19.341699999999999</v>
      </c>
      <c r="N215">
        <v>23.234200000000001</v>
      </c>
      <c r="O215">
        <v>21.781500000000001</v>
      </c>
      <c r="P215">
        <v>23.143799999999999</v>
      </c>
      <c r="Q215">
        <v>23.813600000000001</v>
      </c>
      <c r="R215">
        <v>22.243099999999998</v>
      </c>
      <c r="S215">
        <v>23.444400000000002</v>
      </c>
      <c r="T215">
        <v>19.581399999999999</v>
      </c>
      <c r="U215">
        <v>22.719799999999999</v>
      </c>
      <c r="V215" t="s">
        <v>1467</v>
      </c>
      <c r="W215" t="s">
        <v>1468</v>
      </c>
      <c r="X215" t="s">
        <v>1469</v>
      </c>
      <c r="Y215" t="s">
        <v>1470</v>
      </c>
      <c r="Z215">
        <v>489</v>
      </c>
    </row>
    <row r="216" spans="1:26" x14ac:dyDescent="0.35">
      <c r="A216">
        <v>19.9435</v>
      </c>
      <c r="B216">
        <v>22.3842</v>
      </c>
      <c r="C216">
        <v>19.799700000000001</v>
      </c>
      <c r="D216">
        <v>18.479500000000002</v>
      </c>
      <c r="E216">
        <v>18.164100000000001</v>
      </c>
      <c r="F216">
        <v>19.826699999999999</v>
      </c>
      <c r="G216">
        <v>19.4209</v>
      </c>
      <c r="H216">
        <v>20.574100000000001</v>
      </c>
      <c r="I216">
        <v>20.052800000000001</v>
      </c>
      <c r="J216">
        <v>18.803599999999999</v>
      </c>
      <c r="K216">
        <v>19.637499999999999</v>
      </c>
      <c r="L216">
        <v>19.008900000000001</v>
      </c>
      <c r="M216">
        <v>19.496400000000001</v>
      </c>
      <c r="N216">
        <v>19.549700000000001</v>
      </c>
      <c r="O216">
        <v>19.358799999999999</v>
      </c>
      <c r="P216">
        <v>19.9726</v>
      </c>
      <c r="Q216">
        <v>20.709199999999999</v>
      </c>
      <c r="R216">
        <v>18.823399999999999</v>
      </c>
      <c r="S216">
        <v>19.712900000000001</v>
      </c>
      <c r="T216">
        <v>19.381</v>
      </c>
      <c r="U216">
        <v>19.626999999999999</v>
      </c>
      <c r="V216" t="s">
        <v>1471</v>
      </c>
      <c r="W216" t="s">
        <v>1471</v>
      </c>
      <c r="X216" t="s">
        <v>1472</v>
      </c>
      <c r="Y216" t="s">
        <v>1473</v>
      </c>
      <c r="Z216">
        <v>491</v>
      </c>
    </row>
    <row r="217" spans="1:26" x14ac:dyDescent="0.35">
      <c r="A217">
        <v>23.358899999999998</v>
      </c>
      <c r="B217">
        <v>24.014500000000002</v>
      </c>
      <c r="C217">
        <v>23.047699999999999</v>
      </c>
      <c r="D217">
        <v>22.070499999999999</v>
      </c>
      <c r="E217">
        <v>23.749099999999999</v>
      </c>
      <c r="F217">
        <v>22.943200000000001</v>
      </c>
      <c r="G217">
        <v>22.992999999999999</v>
      </c>
      <c r="H217">
        <v>23.417100000000001</v>
      </c>
      <c r="I217">
        <v>22.963200000000001</v>
      </c>
      <c r="J217">
        <v>22.9663</v>
      </c>
      <c r="K217">
        <v>23.106400000000001</v>
      </c>
      <c r="L217">
        <v>23.9512</v>
      </c>
      <c r="M217">
        <v>23.5364</v>
      </c>
      <c r="N217">
        <v>22.587299999999999</v>
      </c>
      <c r="O217">
        <v>22.782900000000001</v>
      </c>
      <c r="P217">
        <v>23.086500000000001</v>
      </c>
      <c r="Q217">
        <v>23.473700000000001</v>
      </c>
      <c r="R217">
        <v>22.9209</v>
      </c>
      <c r="S217">
        <v>23.084900000000001</v>
      </c>
      <c r="T217">
        <v>23.531300000000002</v>
      </c>
      <c r="U217">
        <v>22.818899999999999</v>
      </c>
      <c r="V217" t="s">
        <v>1474</v>
      </c>
      <c r="W217" t="s">
        <v>1474</v>
      </c>
      <c r="X217" t="s">
        <v>1475</v>
      </c>
      <c r="Y217" t="s">
        <v>1476</v>
      </c>
      <c r="Z217">
        <v>492</v>
      </c>
    </row>
    <row r="218" spans="1:26" x14ac:dyDescent="0.35">
      <c r="A218">
        <v>18.944900000000001</v>
      </c>
      <c r="B218">
        <v>19.2073</v>
      </c>
      <c r="C218">
        <v>18.466899999999999</v>
      </c>
      <c r="D218">
        <v>21.4785</v>
      </c>
      <c r="E218">
        <v>19.760999999999999</v>
      </c>
      <c r="F218">
        <v>23.492899999999999</v>
      </c>
      <c r="G218">
        <v>20.5166</v>
      </c>
      <c r="H218">
        <v>19.201499999999999</v>
      </c>
      <c r="I218">
        <v>18.754100000000001</v>
      </c>
      <c r="J218">
        <v>21.334800000000001</v>
      </c>
      <c r="K218">
        <v>20.520900000000001</v>
      </c>
      <c r="L218">
        <v>19.081499999999998</v>
      </c>
      <c r="M218">
        <v>19.118200000000002</v>
      </c>
      <c r="N218">
        <v>19.071300000000001</v>
      </c>
      <c r="O218">
        <v>19.651700000000002</v>
      </c>
      <c r="P218">
        <v>19.4849</v>
      </c>
      <c r="Q218">
        <v>18.873000000000001</v>
      </c>
      <c r="R218">
        <v>21.577500000000001</v>
      </c>
      <c r="S218">
        <v>19.951799999999999</v>
      </c>
      <c r="T218">
        <v>19.573499999999999</v>
      </c>
      <c r="U218">
        <v>19.4026</v>
      </c>
      <c r="V218" t="s">
        <v>1477</v>
      </c>
      <c r="W218" t="s">
        <v>1477</v>
      </c>
      <c r="X218" t="s">
        <v>1478</v>
      </c>
      <c r="Y218" t="s">
        <v>1479</v>
      </c>
      <c r="Z218">
        <v>493</v>
      </c>
    </row>
    <row r="219" spans="1:26" x14ac:dyDescent="0.35">
      <c r="A219">
        <v>19.167000000000002</v>
      </c>
      <c r="B219">
        <v>19.8185</v>
      </c>
      <c r="C219">
        <v>20.103400000000001</v>
      </c>
      <c r="D219">
        <v>18.9969</v>
      </c>
      <c r="E219">
        <v>17.4038</v>
      </c>
      <c r="F219">
        <v>18.728000000000002</v>
      </c>
      <c r="G219">
        <v>25.139500000000002</v>
      </c>
      <c r="H219">
        <v>23.564</v>
      </c>
      <c r="I219">
        <v>24.5686</v>
      </c>
      <c r="J219">
        <v>22.6464</v>
      </c>
      <c r="K219">
        <v>20.3355</v>
      </c>
      <c r="L219">
        <v>19.372399999999999</v>
      </c>
      <c r="M219">
        <v>18.357800000000001</v>
      </c>
      <c r="N219">
        <v>19.808</v>
      </c>
      <c r="O219">
        <v>19.696899999999999</v>
      </c>
      <c r="P219">
        <v>18.683399999999999</v>
      </c>
      <c r="Q219">
        <v>19.696300000000001</v>
      </c>
      <c r="R219">
        <v>18.376200000000001</v>
      </c>
      <c r="S219">
        <v>23.979600000000001</v>
      </c>
      <c r="T219">
        <v>19.3552</v>
      </c>
      <c r="U219">
        <v>19.396100000000001</v>
      </c>
      <c r="V219" t="s">
        <v>110</v>
      </c>
      <c r="W219" t="s">
        <v>110</v>
      </c>
      <c r="X219" t="s">
        <v>111</v>
      </c>
      <c r="Y219" t="s">
        <v>112</v>
      </c>
      <c r="Z219">
        <v>496</v>
      </c>
    </row>
    <row r="220" spans="1:26" x14ac:dyDescent="0.35">
      <c r="A220">
        <v>22.4452</v>
      </c>
      <c r="B220">
        <v>21.473700000000001</v>
      </c>
      <c r="C220">
        <v>21.2819</v>
      </c>
      <c r="D220">
        <v>22.667999999999999</v>
      </c>
      <c r="E220">
        <v>21.6356</v>
      </c>
      <c r="F220">
        <v>24.813300000000002</v>
      </c>
      <c r="G220">
        <v>20.8231</v>
      </c>
      <c r="H220">
        <v>22.427</v>
      </c>
      <c r="I220">
        <v>21.864599999999999</v>
      </c>
      <c r="J220">
        <v>23.538</v>
      </c>
      <c r="K220">
        <v>21.864999999999998</v>
      </c>
      <c r="L220">
        <v>18.605799999999999</v>
      </c>
      <c r="M220">
        <v>21.172999999999998</v>
      </c>
      <c r="N220">
        <v>22.7332</v>
      </c>
      <c r="O220">
        <v>23.345700000000001</v>
      </c>
      <c r="P220">
        <v>22.558499999999999</v>
      </c>
      <c r="Q220">
        <v>21.733599999999999</v>
      </c>
      <c r="R220">
        <v>23.039000000000001</v>
      </c>
      <c r="S220">
        <v>22.1632</v>
      </c>
      <c r="T220">
        <v>20.547899999999998</v>
      </c>
      <c r="U220">
        <v>22.879100000000001</v>
      </c>
      <c r="V220" t="s">
        <v>1480</v>
      </c>
      <c r="W220" t="s">
        <v>1480</v>
      </c>
      <c r="X220" t="s">
        <v>1481</v>
      </c>
      <c r="Y220" t="s">
        <v>1482</v>
      </c>
      <c r="Z220">
        <v>497</v>
      </c>
    </row>
    <row r="221" spans="1:26" x14ac:dyDescent="0.35">
      <c r="A221">
        <v>23.165500000000002</v>
      </c>
      <c r="B221">
        <v>19.133500000000002</v>
      </c>
      <c r="C221">
        <v>19.4847</v>
      </c>
      <c r="D221">
        <v>22.311199999999999</v>
      </c>
      <c r="E221">
        <v>22.2471</v>
      </c>
      <c r="F221">
        <v>23.825299999999999</v>
      </c>
      <c r="G221">
        <v>19.510999999999999</v>
      </c>
      <c r="H221">
        <v>18.142099999999999</v>
      </c>
      <c r="I221">
        <v>21.687799999999999</v>
      </c>
      <c r="J221">
        <v>23.347999999999999</v>
      </c>
      <c r="K221">
        <v>18.560400000000001</v>
      </c>
      <c r="L221">
        <v>20.130199999999999</v>
      </c>
      <c r="M221">
        <v>18.4633</v>
      </c>
      <c r="N221">
        <v>22.612500000000001</v>
      </c>
      <c r="O221">
        <v>22.829799999999999</v>
      </c>
      <c r="P221">
        <v>22.697399999999998</v>
      </c>
      <c r="Q221">
        <v>20.5946</v>
      </c>
      <c r="R221">
        <v>22.794499999999999</v>
      </c>
      <c r="S221">
        <v>20.6722</v>
      </c>
      <c r="T221">
        <v>19.051300000000001</v>
      </c>
      <c r="U221">
        <v>22.713200000000001</v>
      </c>
      <c r="V221" t="s">
        <v>1483</v>
      </c>
      <c r="W221" t="s">
        <v>1483</v>
      </c>
      <c r="X221" t="s">
        <v>1484</v>
      </c>
      <c r="Y221" t="s">
        <v>1485</v>
      </c>
      <c r="Z221">
        <v>498</v>
      </c>
    </row>
    <row r="222" spans="1:26" x14ac:dyDescent="0.35">
      <c r="A222">
        <v>25.770099999999999</v>
      </c>
      <c r="B222">
        <v>22.842500000000001</v>
      </c>
      <c r="C222">
        <v>24.5503</v>
      </c>
      <c r="D222">
        <v>22.237300000000001</v>
      </c>
      <c r="E222">
        <v>25.511900000000001</v>
      </c>
      <c r="F222">
        <v>23.334299999999999</v>
      </c>
      <c r="G222">
        <v>22.5471</v>
      </c>
      <c r="H222">
        <v>23.5473</v>
      </c>
      <c r="I222">
        <v>25.487100000000002</v>
      </c>
      <c r="J222">
        <v>25.047799999999999</v>
      </c>
      <c r="K222">
        <v>25.3813</v>
      </c>
      <c r="L222">
        <v>24.978200000000001</v>
      </c>
      <c r="M222">
        <v>24.840900000000001</v>
      </c>
      <c r="N222">
        <v>25.682600000000001</v>
      </c>
      <c r="O222">
        <v>24.646000000000001</v>
      </c>
      <c r="P222">
        <v>24.880600000000001</v>
      </c>
      <c r="Q222">
        <v>24.387599999999999</v>
      </c>
      <c r="R222">
        <v>23.694500000000001</v>
      </c>
      <c r="S222">
        <v>24.157299999999999</v>
      </c>
      <c r="T222">
        <v>25.066800000000001</v>
      </c>
      <c r="U222">
        <v>25.069700000000001</v>
      </c>
      <c r="V222" t="s">
        <v>1486</v>
      </c>
      <c r="W222" t="s">
        <v>1486</v>
      </c>
      <c r="X222" t="s">
        <v>1487</v>
      </c>
      <c r="Y222" t="s">
        <v>1488</v>
      </c>
      <c r="Z222">
        <v>499</v>
      </c>
    </row>
    <row r="223" spans="1:26" x14ac:dyDescent="0.35">
      <c r="A223">
        <v>22.745000000000001</v>
      </c>
      <c r="B223">
        <v>18.905899999999999</v>
      </c>
      <c r="C223">
        <v>20.9998</v>
      </c>
      <c r="D223">
        <v>20.3127</v>
      </c>
      <c r="E223">
        <v>22.532599999999999</v>
      </c>
      <c r="F223">
        <v>20.320699999999999</v>
      </c>
      <c r="G223">
        <v>19.226600000000001</v>
      </c>
      <c r="H223">
        <v>19.181899999999999</v>
      </c>
      <c r="I223">
        <v>22.589600000000001</v>
      </c>
      <c r="J223">
        <v>23.3339</v>
      </c>
      <c r="K223">
        <v>22.545400000000001</v>
      </c>
      <c r="L223">
        <v>22.653600000000001</v>
      </c>
      <c r="M223">
        <v>20.491199999999999</v>
      </c>
      <c r="N223">
        <v>22.550599999999999</v>
      </c>
      <c r="O223">
        <v>22.041899999999998</v>
      </c>
      <c r="P223">
        <v>20.646000000000001</v>
      </c>
      <c r="Q223">
        <v>20.883600000000001</v>
      </c>
      <c r="R223">
        <v>21.055299999999999</v>
      </c>
      <c r="S223">
        <v>21.082999999999998</v>
      </c>
      <c r="T223">
        <v>21.896699999999999</v>
      </c>
      <c r="U223">
        <v>21.746200000000002</v>
      </c>
      <c r="V223" t="s">
        <v>1489</v>
      </c>
      <c r="W223" t="s">
        <v>1489</v>
      </c>
      <c r="X223" t="s">
        <v>1490</v>
      </c>
      <c r="Y223" t="s">
        <v>1491</v>
      </c>
      <c r="Z223">
        <v>500</v>
      </c>
    </row>
    <row r="224" spans="1:26" x14ac:dyDescent="0.35">
      <c r="A224">
        <v>22.340699999999998</v>
      </c>
      <c r="B224">
        <v>22.726299999999998</v>
      </c>
      <c r="C224">
        <v>21.3703</v>
      </c>
      <c r="D224">
        <v>24.059000000000001</v>
      </c>
      <c r="E224">
        <v>22.101500000000001</v>
      </c>
      <c r="F224">
        <v>22.2698</v>
      </c>
      <c r="G224">
        <v>21.567299999999999</v>
      </c>
      <c r="H224">
        <v>22.768000000000001</v>
      </c>
      <c r="I224">
        <v>21.84</v>
      </c>
      <c r="J224">
        <v>22.003900000000002</v>
      </c>
      <c r="K224">
        <v>22.869900000000001</v>
      </c>
      <c r="L224">
        <v>21.988</v>
      </c>
      <c r="M224">
        <v>21.807600000000001</v>
      </c>
      <c r="N224">
        <v>22.635000000000002</v>
      </c>
      <c r="O224">
        <v>23.829599999999999</v>
      </c>
      <c r="P224">
        <v>23.570699999999999</v>
      </c>
      <c r="Q224">
        <v>22.145700000000001</v>
      </c>
      <c r="R224">
        <v>22.810099999999998</v>
      </c>
      <c r="S224">
        <v>22.044799999999999</v>
      </c>
      <c r="T224">
        <v>22.221800000000002</v>
      </c>
      <c r="U224">
        <v>23.345099999999999</v>
      </c>
      <c r="V224" t="s">
        <v>1492</v>
      </c>
      <c r="W224" t="s">
        <v>1492</v>
      </c>
      <c r="X224" t="s">
        <v>1493</v>
      </c>
      <c r="Y224" t="s">
        <v>1494</v>
      </c>
      <c r="Z224">
        <v>502</v>
      </c>
    </row>
    <row r="225" spans="1:26" x14ac:dyDescent="0.35">
      <c r="A225">
        <v>22.585000000000001</v>
      </c>
      <c r="B225">
        <v>22.408999999999999</v>
      </c>
      <c r="C225">
        <v>21.829799999999999</v>
      </c>
      <c r="D225">
        <v>22.928699999999999</v>
      </c>
      <c r="E225">
        <v>21.8674</v>
      </c>
      <c r="F225">
        <v>23.1968</v>
      </c>
      <c r="G225">
        <v>23.5901</v>
      </c>
      <c r="H225">
        <v>22.291699999999999</v>
      </c>
      <c r="I225">
        <v>22.111899999999999</v>
      </c>
      <c r="J225">
        <v>22.9437</v>
      </c>
      <c r="K225">
        <v>21.678699999999999</v>
      </c>
      <c r="L225">
        <v>22.1236</v>
      </c>
      <c r="M225">
        <v>22.3184</v>
      </c>
      <c r="N225">
        <v>22.203900000000001</v>
      </c>
      <c r="O225">
        <v>22.2578</v>
      </c>
      <c r="P225">
        <v>22.3446</v>
      </c>
      <c r="Q225">
        <v>22.2746</v>
      </c>
      <c r="R225">
        <v>22.664300000000001</v>
      </c>
      <c r="S225">
        <v>22.734300000000001</v>
      </c>
      <c r="T225">
        <v>22.040199999999999</v>
      </c>
      <c r="U225">
        <v>22.268799999999999</v>
      </c>
      <c r="V225" t="s">
        <v>1495</v>
      </c>
      <c r="W225" t="s">
        <v>1495</v>
      </c>
      <c r="X225" t="s">
        <v>1496</v>
      </c>
      <c r="Y225" t="s">
        <v>1497</v>
      </c>
      <c r="Z225">
        <v>503</v>
      </c>
    </row>
    <row r="226" spans="1:26" x14ac:dyDescent="0.35">
      <c r="A226">
        <v>21.913399999999999</v>
      </c>
      <c r="B226">
        <v>22.589700000000001</v>
      </c>
      <c r="C226">
        <v>21.353999999999999</v>
      </c>
      <c r="D226">
        <v>21.468299999999999</v>
      </c>
      <c r="E226">
        <v>22.646599999999999</v>
      </c>
      <c r="F226">
        <v>21.427099999999999</v>
      </c>
      <c r="G226">
        <v>22.185700000000001</v>
      </c>
      <c r="H226">
        <v>22.284700000000001</v>
      </c>
      <c r="I226">
        <v>22.418900000000001</v>
      </c>
      <c r="J226">
        <v>21.315100000000001</v>
      </c>
      <c r="K226">
        <v>22.061499999999999</v>
      </c>
      <c r="L226">
        <v>23.425899999999999</v>
      </c>
      <c r="M226">
        <v>22.528099999999998</v>
      </c>
      <c r="N226">
        <v>22.7012</v>
      </c>
      <c r="O226">
        <v>22.2316</v>
      </c>
      <c r="P226">
        <v>22.1555</v>
      </c>
      <c r="Q226">
        <v>21.952300000000001</v>
      </c>
      <c r="R226">
        <v>21.847300000000001</v>
      </c>
      <c r="S226">
        <v>22.051100000000002</v>
      </c>
      <c r="T226">
        <v>22.671800000000001</v>
      </c>
      <c r="U226">
        <v>22.3628</v>
      </c>
      <c r="V226" t="s">
        <v>1498</v>
      </c>
      <c r="W226" t="s">
        <v>1498</v>
      </c>
      <c r="X226" t="s">
        <v>1499</v>
      </c>
      <c r="Y226" t="s">
        <v>1500</v>
      </c>
      <c r="Z226">
        <v>504</v>
      </c>
    </row>
    <row r="227" spans="1:26" x14ac:dyDescent="0.35">
      <c r="A227">
        <v>24.0855</v>
      </c>
      <c r="B227">
        <v>21.259599999999999</v>
      </c>
      <c r="C227">
        <v>21.160599999999999</v>
      </c>
      <c r="D227">
        <v>19.1022</v>
      </c>
      <c r="E227">
        <v>22.411100000000001</v>
      </c>
      <c r="F227">
        <v>19.388300000000001</v>
      </c>
      <c r="G227">
        <v>18.161100000000001</v>
      </c>
      <c r="H227">
        <v>20.898700000000002</v>
      </c>
      <c r="I227">
        <v>21.005700000000001</v>
      </c>
      <c r="J227">
        <v>22.344899999999999</v>
      </c>
      <c r="K227">
        <v>23.824999999999999</v>
      </c>
      <c r="L227">
        <v>22.8901</v>
      </c>
      <c r="M227">
        <v>24.1479</v>
      </c>
      <c r="N227">
        <v>21.100999999999999</v>
      </c>
      <c r="O227">
        <v>21.753900000000002</v>
      </c>
      <c r="P227">
        <v>21.6188</v>
      </c>
      <c r="Q227">
        <v>22.168600000000001</v>
      </c>
      <c r="R227">
        <v>20.3005</v>
      </c>
      <c r="S227">
        <v>20.602599999999999</v>
      </c>
      <c r="T227">
        <v>23.620999999999999</v>
      </c>
      <c r="U227">
        <v>21.491199999999999</v>
      </c>
      <c r="V227" t="s">
        <v>1501</v>
      </c>
      <c r="W227" t="s">
        <v>1501</v>
      </c>
      <c r="X227" t="s">
        <v>1502</v>
      </c>
      <c r="Y227" t="s">
        <v>1503</v>
      </c>
      <c r="Z227">
        <v>505</v>
      </c>
    </row>
    <row r="228" spans="1:26" x14ac:dyDescent="0.35">
      <c r="A228">
        <v>22.618600000000001</v>
      </c>
      <c r="B228">
        <v>22.097000000000001</v>
      </c>
      <c r="C228">
        <v>20.773900000000001</v>
      </c>
      <c r="D228">
        <v>21.941099999999999</v>
      </c>
      <c r="E228">
        <v>21.877500000000001</v>
      </c>
      <c r="F228">
        <v>21.403500000000001</v>
      </c>
      <c r="G228">
        <v>21.6585</v>
      </c>
      <c r="H228">
        <v>21.438300000000002</v>
      </c>
      <c r="I228">
        <v>21.752199999999998</v>
      </c>
      <c r="J228">
        <v>21.119399999999999</v>
      </c>
      <c r="K228">
        <v>22.6754</v>
      </c>
      <c r="L228">
        <v>21.5915</v>
      </c>
      <c r="M228">
        <v>21.828900000000001</v>
      </c>
      <c r="N228">
        <v>22.861999999999998</v>
      </c>
      <c r="O228">
        <v>22.642199999999999</v>
      </c>
      <c r="P228">
        <v>22.7102</v>
      </c>
      <c r="Q228">
        <v>21.829799999999999</v>
      </c>
      <c r="R228">
        <v>21.7407</v>
      </c>
      <c r="S228">
        <v>21.492100000000001</v>
      </c>
      <c r="T228">
        <v>22.0319</v>
      </c>
      <c r="U228">
        <v>22.738199999999999</v>
      </c>
      <c r="V228" t="s">
        <v>1504</v>
      </c>
      <c r="W228" t="s">
        <v>1504</v>
      </c>
      <c r="X228" t="s">
        <v>1505</v>
      </c>
      <c r="Y228" t="s">
        <v>1506</v>
      </c>
      <c r="Z228">
        <v>506</v>
      </c>
    </row>
    <row r="229" spans="1:26" x14ac:dyDescent="0.35">
      <c r="A229">
        <v>19.308800000000002</v>
      </c>
      <c r="B229">
        <v>18.793199999999999</v>
      </c>
      <c r="C229">
        <v>19.990200000000002</v>
      </c>
      <c r="D229">
        <v>22.209800000000001</v>
      </c>
      <c r="E229">
        <v>21.266999999999999</v>
      </c>
      <c r="F229">
        <v>21.784400000000002</v>
      </c>
      <c r="G229">
        <v>22.4937</v>
      </c>
      <c r="H229">
        <v>21.847799999999999</v>
      </c>
      <c r="I229">
        <v>21.1919</v>
      </c>
      <c r="J229">
        <v>21.871700000000001</v>
      </c>
      <c r="K229">
        <v>20.953600000000002</v>
      </c>
      <c r="L229">
        <v>22.2181</v>
      </c>
      <c r="M229">
        <v>21.270700000000001</v>
      </c>
      <c r="N229">
        <v>21.599900000000002</v>
      </c>
      <c r="O229">
        <v>19.120999999999999</v>
      </c>
      <c r="P229">
        <v>21.684799999999999</v>
      </c>
      <c r="Q229">
        <v>19.364100000000001</v>
      </c>
      <c r="R229">
        <v>21.753799999999998</v>
      </c>
      <c r="S229">
        <v>21.851299999999998</v>
      </c>
      <c r="T229">
        <v>21.480799999999999</v>
      </c>
      <c r="U229">
        <v>20.8019</v>
      </c>
      <c r="V229" t="s">
        <v>1507</v>
      </c>
      <c r="W229" t="s">
        <v>1507</v>
      </c>
      <c r="X229" t="s">
        <v>1508</v>
      </c>
      <c r="Y229" t="s">
        <v>1509</v>
      </c>
      <c r="Z229">
        <v>508</v>
      </c>
    </row>
    <row r="230" spans="1:26" x14ac:dyDescent="0.35">
      <c r="A230">
        <v>22.341100000000001</v>
      </c>
      <c r="B230">
        <v>22.668500000000002</v>
      </c>
      <c r="C230">
        <v>21.9345</v>
      </c>
      <c r="D230">
        <v>22.394400000000001</v>
      </c>
      <c r="E230">
        <v>22.804600000000001</v>
      </c>
      <c r="F230">
        <v>21.9741</v>
      </c>
      <c r="G230">
        <v>22.333400000000001</v>
      </c>
      <c r="H230">
        <v>22.8185</v>
      </c>
      <c r="I230">
        <v>22.912199999999999</v>
      </c>
      <c r="J230">
        <v>22.3185</v>
      </c>
      <c r="K230">
        <v>22.9617</v>
      </c>
      <c r="L230">
        <v>22.761299999999999</v>
      </c>
      <c r="M230">
        <v>22.998899999999999</v>
      </c>
      <c r="N230">
        <v>23.225000000000001</v>
      </c>
      <c r="O230">
        <v>23.251200000000001</v>
      </c>
      <c r="P230">
        <v>22.477</v>
      </c>
      <c r="Q230">
        <v>22.314699999999998</v>
      </c>
      <c r="R230">
        <v>22.390999999999998</v>
      </c>
      <c r="S230">
        <v>22.595700000000001</v>
      </c>
      <c r="T230">
        <v>22.907299999999999</v>
      </c>
      <c r="U230">
        <v>22.984400000000001</v>
      </c>
      <c r="V230" t="s">
        <v>1510</v>
      </c>
      <c r="W230" t="s">
        <v>1510</v>
      </c>
      <c r="X230" t="s">
        <v>1511</v>
      </c>
      <c r="Y230" t="s">
        <v>1512</v>
      </c>
      <c r="Z230">
        <v>509</v>
      </c>
    </row>
    <row r="231" spans="1:26" x14ac:dyDescent="0.35">
      <c r="A231">
        <v>18.731999999999999</v>
      </c>
      <c r="B231">
        <v>19.465</v>
      </c>
      <c r="C231">
        <v>18.941600000000001</v>
      </c>
      <c r="D231">
        <v>21.571899999999999</v>
      </c>
      <c r="E231">
        <v>23.141200000000001</v>
      </c>
      <c r="F231">
        <v>21.3659</v>
      </c>
      <c r="G231">
        <v>20.842099999999999</v>
      </c>
      <c r="H231">
        <v>22.066400000000002</v>
      </c>
      <c r="I231">
        <v>22.137499999999999</v>
      </c>
      <c r="J231">
        <v>23.2761</v>
      </c>
      <c r="K231">
        <v>23</v>
      </c>
      <c r="L231">
        <v>23.316400000000002</v>
      </c>
      <c r="M231">
        <v>21.851199999999999</v>
      </c>
      <c r="N231">
        <v>19.733599999999999</v>
      </c>
      <c r="O231">
        <v>19.499500000000001</v>
      </c>
      <c r="P231">
        <v>20.3095</v>
      </c>
      <c r="Q231">
        <v>19.046199999999999</v>
      </c>
      <c r="R231">
        <v>22.026299999999999</v>
      </c>
      <c r="S231">
        <v>22.0806</v>
      </c>
      <c r="T231">
        <v>22.7226</v>
      </c>
      <c r="U231">
        <v>19.8475</v>
      </c>
      <c r="V231" t="s">
        <v>1513</v>
      </c>
      <c r="W231" t="s">
        <v>1513</v>
      </c>
      <c r="X231" t="s">
        <v>1514</v>
      </c>
      <c r="Y231" t="s">
        <v>1515</v>
      </c>
      <c r="Z231">
        <v>511</v>
      </c>
    </row>
    <row r="232" spans="1:26" x14ac:dyDescent="0.35">
      <c r="A232">
        <v>18.831900000000001</v>
      </c>
      <c r="B232">
        <v>21.030100000000001</v>
      </c>
      <c r="C232">
        <v>19.720300000000002</v>
      </c>
      <c r="D232">
        <v>22.7422</v>
      </c>
      <c r="E232">
        <v>21.083200000000001</v>
      </c>
      <c r="F232">
        <v>22.421099999999999</v>
      </c>
      <c r="G232">
        <v>22.042000000000002</v>
      </c>
      <c r="H232">
        <v>21.251100000000001</v>
      </c>
      <c r="I232">
        <v>21.349799999999998</v>
      </c>
      <c r="J232">
        <v>22.283899999999999</v>
      </c>
      <c r="K232">
        <v>22.328299999999999</v>
      </c>
      <c r="L232">
        <v>21.716799999999999</v>
      </c>
      <c r="M232">
        <v>21.786000000000001</v>
      </c>
      <c r="N232">
        <v>22.397400000000001</v>
      </c>
      <c r="O232">
        <v>22.195399999999999</v>
      </c>
      <c r="P232">
        <v>21.782299999999999</v>
      </c>
      <c r="Q232">
        <v>19.860800000000001</v>
      </c>
      <c r="R232">
        <v>22.0822</v>
      </c>
      <c r="S232">
        <v>21.7317</v>
      </c>
      <c r="T232">
        <v>21.9437</v>
      </c>
      <c r="U232">
        <v>22.1251</v>
      </c>
      <c r="V232" t="s">
        <v>1516</v>
      </c>
      <c r="W232" t="s">
        <v>1516</v>
      </c>
      <c r="X232" t="s">
        <v>1517</v>
      </c>
      <c r="Y232" t="s">
        <v>1518</v>
      </c>
      <c r="Z232">
        <v>512</v>
      </c>
    </row>
    <row r="233" spans="1:26" x14ac:dyDescent="0.35">
      <c r="A233">
        <v>24.5867</v>
      </c>
      <c r="B233">
        <v>25.783300000000001</v>
      </c>
      <c r="C233">
        <v>24.3154</v>
      </c>
      <c r="D233">
        <v>26.4101</v>
      </c>
      <c r="E233">
        <v>24.7667</v>
      </c>
      <c r="F233">
        <v>26.9207</v>
      </c>
      <c r="G233">
        <v>24.3779</v>
      </c>
      <c r="H233">
        <v>25.7743</v>
      </c>
      <c r="I233">
        <v>24.485900000000001</v>
      </c>
      <c r="J233">
        <v>26.016200000000001</v>
      </c>
      <c r="K233">
        <v>25.1434</v>
      </c>
      <c r="L233">
        <v>24.825199999999999</v>
      </c>
      <c r="M233">
        <v>24.8962</v>
      </c>
      <c r="N233">
        <v>25.150700000000001</v>
      </c>
      <c r="O233">
        <v>25.443300000000001</v>
      </c>
      <c r="P233">
        <v>25.587800000000001</v>
      </c>
      <c r="Q233">
        <v>24.895099999999999</v>
      </c>
      <c r="R233">
        <v>26.032499999999999</v>
      </c>
      <c r="S233">
        <v>25.163599999999999</v>
      </c>
      <c r="T233">
        <v>24.954999999999998</v>
      </c>
      <c r="U233">
        <v>25.393899999999999</v>
      </c>
      <c r="V233" t="s">
        <v>1519</v>
      </c>
      <c r="W233" t="s">
        <v>1519</v>
      </c>
      <c r="X233" t="s">
        <v>1520</v>
      </c>
      <c r="Y233" t="s">
        <v>1521</v>
      </c>
      <c r="Z233">
        <v>513</v>
      </c>
    </row>
    <row r="234" spans="1:26" x14ac:dyDescent="0.35">
      <c r="A234">
        <v>19.939499999999999</v>
      </c>
      <c r="B234">
        <v>21.6252</v>
      </c>
      <c r="C234">
        <v>21.8429</v>
      </c>
      <c r="D234">
        <v>22.2257</v>
      </c>
      <c r="E234">
        <v>19.5913</v>
      </c>
      <c r="F234">
        <v>17.614899999999999</v>
      </c>
      <c r="G234">
        <v>25.614999999999998</v>
      </c>
      <c r="H234">
        <v>20.9529</v>
      </c>
      <c r="I234">
        <v>20.1402</v>
      </c>
      <c r="J234">
        <v>19.896699999999999</v>
      </c>
      <c r="K234">
        <v>18.997</v>
      </c>
      <c r="L234">
        <v>18.770800000000001</v>
      </c>
      <c r="M234">
        <v>18.9011</v>
      </c>
      <c r="N234">
        <v>18.467700000000001</v>
      </c>
      <c r="O234">
        <v>19.715699999999998</v>
      </c>
      <c r="P234">
        <v>19.1844</v>
      </c>
      <c r="Q234">
        <v>21.135899999999999</v>
      </c>
      <c r="R234">
        <v>19.810600000000001</v>
      </c>
      <c r="S234">
        <v>21.651199999999999</v>
      </c>
      <c r="T234">
        <v>18.889600000000002</v>
      </c>
      <c r="U234">
        <v>19.122599999999998</v>
      </c>
      <c r="V234" t="s">
        <v>114</v>
      </c>
      <c r="W234" t="s">
        <v>115</v>
      </c>
      <c r="X234" t="s">
        <v>116</v>
      </c>
      <c r="Y234" t="s">
        <v>117</v>
      </c>
      <c r="Z234">
        <v>514</v>
      </c>
    </row>
    <row r="235" spans="1:26" x14ac:dyDescent="0.35">
      <c r="A235">
        <v>20.903700000000001</v>
      </c>
      <c r="B235">
        <v>22.336400000000001</v>
      </c>
      <c r="C235">
        <v>20.4175</v>
      </c>
      <c r="D235">
        <v>19.319199999999999</v>
      </c>
      <c r="E235">
        <v>21.072800000000001</v>
      </c>
      <c r="F235">
        <v>23.544499999999999</v>
      </c>
      <c r="G235">
        <v>20.3628</v>
      </c>
      <c r="H235">
        <v>21.1494</v>
      </c>
      <c r="I235">
        <v>21.216799999999999</v>
      </c>
      <c r="J235">
        <v>22.439</v>
      </c>
      <c r="K235">
        <v>21.256399999999999</v>
      </c>
      <c r="L235">
        <v>21.7864</v>
      </c>
      <c r="M235">
        <v>21.780100000000001</v>
      </c>
      <c r="N235">
        <v>22.1709</v>
      </c>
      <c r="O235">
        <v>21.0105</v>
      </c>
      <c r="P235">
        <v>21.892299999999999</v>
      </c>
      <c r="Q235">
        <v>21.219200000000001</v>
      </c>
      <c r="R235">
        <v>21.312200000000001</v>
      </c>
      <c r="S235">
        <v>21.292000000000002</v>
      </c>
      <c r="T235">
        <v>21.607600000000001</v>
      </c>
      <c r="U235">
        <v>21.691199999999998</v>
      </c>
      <c r="V235" t="s">
        <v>1522</v>
      </c>
      <c r="W235" t="s">
        <v>1522</v>
      </c>
      <c r="X235" t="s">
        <v>1523</v>
      </c>
      <c r="Y235" t="s">
        <v>1524</v>
      </c>
      <c r="Z235">
        <v>518</v>
      </c>
    </row>
    <row r="236" spans="1:26" x14ac:dyDescent="0.35">
      <c r="A236">
        <v>23.243400000000001</v>
      </c>
      <c r="B236">
        <v>21.589400000000001</v>
      </c>
      <c r="C236">
        <v>20.864599999999999</v>
      </c>
      <c r="D236">
        <v>19.803699999999999</v>
      </c>
      <c r="E236">
        <v>23.5215</v>
      </c>
      <c r="F236">
        <v>20.077200000000001</v>
      </c>
      <c r="G236">
        <v>19.376200000000001</v>
      </c>
      <c r="H236">
        <v>21.8095</v>
      </c>
      <c r="I236">
        <v>21.297499999999999</v>
      </c>
      <c r="J236">
        <v>21.732900000000001</v>
      </c>
      <c r="K236">
        <v>23.873100000000001</v>
      </c>
      <c r="L236">
        <v>23.478999999999999</v>
      </c>
      <c r="M236">
        <v>24.267199999999999</v>
      </c>
      <c r="N236">
        <v>21.187100000000001</v>
      </c>
      <c r="O236">
        <v>20.623699999999999</v>
      </c>
      <c r="P236">
        <v>22.0261</v>
      </c>
      <c r="Q236">
        <v>21.899100000000001</v>
      </c>
      <c r="R236">
        <v>21.1341</v>
      </c>
      <c r="S236">
        <v>21.053999999999998</v>
      </c>
      <c r="T236">
        <v>23.873100000000001</v>
      </c>
      <c r="U236">
        <v>21.279</v>
      </c>
      <c r="V236" t="s">
        <v>1525</v>
      </c>
      <c r="W236" t="s">
        <v>1525</v>
      </c>
      <c r="X236" t="s">
        <v>1526</v>
      </c>
      <c r="Y236" t="s">
        <v>1527</v>
      </c>
      <c r="Z236">
        <v>523</v>
      </c>
    </row>
    <row r="237" spans="1:26" x14ac:dyDescent="0.35">
      <c r="A237">
        <v>23.834599999999998</v>
      </c>
      <c r="B237">
        <v>23.953900000000001</v>
      </c>
      <c r="C237">
        <v>22.686900000000001</v>
      </c>
      <c r="D237">
        <v>25.049099999999999</v>
      </c>
      <c r="E237">
        <v>23.076899999999998</v>
      </c>
      <c r="F237">
        <v>22.680900000000001</v>
      </c>
      <c r="G237">
        <v>20.8261</v>
      </c>
      <c r="H237">
        <v>23.8477</v>
      </c>
      <c r="I237">
        <v>23.740200000000002</v>
      </c>
      <c r="J237">
        <v>22.9099</v>
      </c>
      <c r="K237">
        <v>23.651499999999999</v>
      </c>
      <c r="L237">
        <v>22.824100000000001</v>
      </c>
      <c r="M237">
        <v>23.908300000000001</v>
      </c>
      <c r="N237">
        <v>24.479099999999999</v>
      </c>
      <c r="O237">
        <v>23.523599999999998</v>
      </c>
      <c r="P237">
        <v>24.104700000000001</v>
      </c>
      <c r="Q237">
        <v>23.491800000000001</v>
      </c>
      <c r="R237">
        <v>23.6023</v>
      </c>
      <c r="S237">
        <v>22.831</v>
      </c>
      <c r="T237">
        <v>23.461300000000001</v>
      </c>
      <c r="U237">
        <v>24.035799999999998</v>
      </c>
      <c r="V237" t="s">
        <v>1528</v>
      </c>
      <c r="W237" t="s">
        <v>1528</v>
      </c>
      <c r="X237" t="s">
        <v>1529</v>
      </c>
      <c r="Y237" t="s">
        <v>1530</v>
      </c>
      <c r="Z237">
        <v>524</v>
      </c>
    </row>
    <row r="238" spans="1:26" x14ac:dyDescent="0.35">
      <c r="A238">
        <v>25.4224</v>
      </c>
      <c r="B238">
        <v>25.915800000000001</v>
      </c>
      <c r="C238">
        <v>25.743600000000001</v>
      </c>
      <c r="D238">
        <v>26.418700000000001</v>
      </c>
      <c r="E238">
        <v>26.119199999999999</v>
      </c>
      <c r="F238">
        <v>26.907399999999999</v>
      </c>
      <c r="G238">
        <v>26.7468</v>
      </c>
      <c r="H238">
        <v>26.185500000000001</v>
      </c>
      <c r="I238">
        <v>26.311299999999999</v>
      </c>
      <c r="J238">
        <v>26.412400000000002</v>
      </c>
      <c r="K238">
        <v>26.107700000000001</v>
      </c>
      <c r="L238">
        <v>26.588899999999999</v>
      </c>
      <c r="M238">
        <v>26.4879</v>
      </c>
      <c r="N238">
        <v>26.376200000000001</v>
      </c>
      <c r="O238">
        <v>26.159500000000001</v>
      </c>
      <c r="P238">
        <v>25.958600000000001</v>
      </c>
      <c r="Q238">
        <v>25.693899999999999</v>
      </c>
      <c r="R238">
        <v>26.4818</v>
      </c>
      <c r="S238">
        <v>26.414000000000001</v>
      </c>
      <c r="T238">
        <v>26.3948</v>
      </c>
      <c r="U238">
        <v>26.1648</v>
      </c>
      <c r="V238" t="s">
        <v>1531</v>
      </c>
      <c r="W238" t="s">
        <v>1531</v>
      </c>
      <c r="X238" t="s">
        <v>1532</v>
      </c>
      <c r="Y238" t="s">
        <v>1533</v>
      </c>
      <c r="Z238">
        <v>527</v>
      </c>
    </row>
    <row r="239" spans="1:26" x14ac:dyDescent="0.35">
      <c r="A239">
        <v>18.7925</v>
      </c>
      <c r="B239">
        <v>18.8614</v>
      </c>
      <c r="C239">
        <v>19.363499999999998</v>
      </c>
      <c r="D239">
        <v>19.262599999999999</v>
      </c>
      <c r="E239">
        <v>18.841699999999999</v>
      </c>
      <c r="F239">
        <v>20.246099999999998</v>
      </c>
      <c r="G239">
        <v>23.0749</v>
      </c>
      <c r="H239">
        <v>19.825500000000002</v>
      </c>
      <c r="I239">
        <v>20.229199999999999</v>
      </c>
      <c r="J239">
        <v>20.249600000000001</v>
      </c>
      <c r="K239">
        <v>19.1435</v>
      </c>
      <c r="L239">
        <v>19.180800000000001</v>
      </c>
      <c r="M239">
        <v>19.661200000000001</v>
      </c>
      <c r="N239">
        <v>19.941700000000001</v>
      </c>
      <c r="O239">
        <v>18.495899999999999</v>
      </c>
      <c r="P239">
        <v>19.553799999999999</v>
      </c>
      <c r="Q239">
        <v>19.005800000000001</v>
      </c>
      <c r="R239">
        <v>19.450199999999999</v>
      </c>
      <c r="S239">
        <v>20.844799999999999</v>
      </c>
      <c r="T239">
        <v>19.328499999999998</v>
      </c>
      <c r="U239">
        <v>19.330500000000001</v>
      </c>
      <c r="V239" t="s">
        <v>1534</v>
      </c>
      <c r="W239" t="s">
        <v>1534</v>
      </c>
      <c r="X239" t="s">
        <v>1535</v>
      </c>
      <c r="Y239" t="s">
        <v>1536</v>
      </c>
      <c r="Z239">
        <v>532</v>
      </c>
    </row>
    <row r="240" spans="1:26" x14ac:dyDescent="0.35">
      <c r="A240">
        <v>17.524100000000001</v>
      </c>
      <c r="B240">
        <v>20.1462</v>
      </c>
      <c r="C240">
        <v>18.445900000000002</v>
      </c>
      <c r="D240">
        <v>20.736999999999998</v>
      </c>
      <c r="E240">
        <v>19.268699999999999</v>
      </c>
      <c r="F240">
        <v>22.5122</v>
      </c>
      <c r="G240">
        <v>23.256799999999998</v>
      </c>
      <c r="H240">
        <v>20.5701</v>
      </c>
      <c r="I240">
        <v>19.1127</v>
      </c>
      <c r="J240">
        <v>21.028400000000001</v>
      </c>
      <c r="K240">
        <v>19.584800000000001</v>
      </c>
      <c r="L240">
        <v>18.5077</v>
      </c>
      <c r="M240">
        <v>20.183199999999999</v>
      </c>
      <c r="N240">
        <v>19.367899999999999</v>
      </c>
      <c r="O240">
        <v>19.439499999999999</v>
      </c>
      <c r="P240">
        <v>20.912500000000001</v>
      </c>
      <c r="Q240">
        <v>18.705400000000001</v>
      </c>
      <c r="R240">
        <v>20.839300000000001</v>
      </c>
      <c r="S240">
        <v>20.992000000000001</v>
      </c>
      <c r="T240">
        <v>19.4252</v>
      </c>
      <c r="U240">
        <v>19.906600000000001</v>
      </c>
      <c r="V240" t="s">
        <v>1537</v>
      </c>
      <c r="W240" t="s">
        <v>1538</v>
      </c>
      <c r="X240" t="s">
        <v>1539</v>
      </c>
      <c r="Y240" t="s">
        <v>1540</v>
      </c>
      <c r="Z240">
        <v>533</v>
      </c>
    </row>
    <row r="241" spans="1:26" x14ac:dyDescent="0.35">
      <c r="A241">
        <v>23.3704</v>
      </c>
      <c r="B241">
        <v>21.642299999999999</v>
      </c>
      <c r="C241">
        <v>21.959299999999999</v>
      </c>
      <c r="D241">
        <v>19.005600000000001</v>
      </c>
      <c r="E241">
        <v>23.6755</v>
      </c>
      <c r="F241">
        <v>22.145399999999999</v>
      </c>
      <c r="G241">
        <v>19.564900000000002</v>
      </c>
      <c r="H241">
        <v>19.1023</v>
      </c>
      <c r="I241">
        <v>23.275300000000001</v>
      </c>
      <c r="J241">
        <v>21.8309</v>
      </c>
      <c r="K241">
        <v>23.958400000000001</v>
      </c>
      <c r="L241">
        <v>24.165600000000001</v>
      </c>
      <c r="M241">
        <v>24.206600000000002</v>
      </c>
      <c r="N241">
        <v>23.109100000000002</v>
      </c>
      <c r="O241">
        <v>23.156099999999999</v>
      </c>
      <c r="P241">
        <v>22.276199999999999</v>
      </c>
      <c r="Q241">
        <v>22.324000000000002</v>
      </c>
      <c r="R241">
        <v>21.608799999999999</v>
      </c>
      <c r="S241">
        <v>20.9434</v>
      </c>
      <c r="T241">
        <v>24.110199999999999</v>
      </c>
      <c r="U241">
        <v>22.847100000000001</v>
      </c>
      <c r="V241" t="s">
        <v>1541</v>
      </c>
      <c r="W241" t="s">
        <v>1541</v>
      </c>
      <c r="X241" t="s">
        <v>1542</v>
      </c>
      <c r="Y241" t="s">
        <v>1543</v>
      </c>
      <c r="Z241">
        <v>534</v>
      </c>
    </row>
    <row r="242" spans="1:26" x14ac:dyDescent="0.35">
      <c r="A242">
        <v>25.478300000000001</v>
      </c>
      <c r="B242">
        <v>23.104900000000001</v>
      </c>
      <c r="C242">
        <v>23.953900000000001</v>
      </c>
      <c r="D242">
        <v>24.706700000000001</v>
      </c>
      <c r="E242">
        <v>25.649100000000001</v>
      </c>
      <c r="F242">
        <v>25.351299999999998</v>
      </c>
      <c r="G242">
        <v>23.092600000000001</v>
      </c>
      <c r="H242">
        <v>24.999600000000001</v>
      </c>
      <c r="I242">
        <v>25.8645</v>
      </c>
      <c r="J242">
        <v>24.3691</v>
      </c>
      <c r="K242">
        <v>26.114899999999999</v>
      </c>
      <c r="L242">
        <v>24.8017</v>
      </c>
      <c r="M242">
        <v>25.535499999999999</v>
      </c>
      <c r="N242">
        <v>25.5213</v>
      </c>
      <c r="O242">
        <v>24.9816</v>
      </c>
      <c r="P242">
        <v>23.9148</v>
      </c>
      <c r="Q242">
        <v>24.178999999999998</v>
      </c>
      <c r="R242">
        <v>25.235700000000001</v>
      </c>
      <c r="S242">
        <v>24.581499999999998</v>
      </c>
      <c r="T242">
        <v>25.484000000000002</v>
      </c>
      <c r="U242">
        <v>24.805900000000001</v>
      </c>
      <c r="V242" t="s">
        <v>1544</v>
      </c>
      <c r="W242" t="s">
        <v>1544</v>
      </c>
      <c r="X242" t="s">
        <v>1545</v>
      </c>
      <c r="Y242" t="s">
        <v>1546</v>
      </c>
      <c r="Z242">
        <v>535</v>
      </c>
    </row>
    <row r="243" spans="1:26" x14ac:dyDescent="0.35">
      <c r="A243">
        <v>19.661200000000001</v>
      </c>
      <c r="B243">
        <v>19.744499999999999</v>
      </c>
      <c r="C243">
        <v>19.0304</v>
      </c>
      <c r="D243">
        <v>18.785399999999999</v>
      </c>
      <c r="E243">
        <v>18.939599999999999</v>
      </c>
      <c r="F243">
        <v>19.278099999999998</v>
      </c>
      <c r="G243">
        <v>22.060600000000001</v>
      </c>
      <c r="H243">
        <v>19.437899999999999</v>
      </c>
      <c r="I243">
        <v>19.021100000000001</v>
      </c>
      <c r="J243">
        <v>19.357500000000002</v>
      </c>
      <c r="K243">
        <v>19.551100000000002</v>
      </c>
      <c r="L243">
        <v>19.088699999999999</v>
      </c>
      <c r="M243">
        <v>18.363</v>
      </c>
      <c r="N243">
        <v>19.051500000000001</v>
      </c>
      <c r="O243">
        <v>19.0974</v>
      </c>
      <c r="P243">
        <v>19.779299999999999</v>
      </c>
      <c r="Q243">
        <v>19.4787</v>
      </c>
      <c r="R243">
        <v>19.001000000000001</v>
      </c>
      <c r="S243">
        <v>19.9693</v>
      </c>
      <c r="T243">
        <v>19.000900000000001</v>
      </c>
      <c r="U243">
        <v>19.3094</v>
      </c>
      <c r="V243" t="s">
        <v>1547</v>
      </c>
      <c r="W243" t="s">
        <v>1547</v>
      </c>
      <c r="X243" t="s">
        <v>1548</v>
      </c>
      <c r="Y243" t="s">
        <v>1549</v>
      </c>
      <c r="Z243">
        <v>537</v>
      </c>
    </row>
    <row r="244" spans="1:26" x14ac:dyDescent="0.35">
      <c r="A244">
        <v>22.2333</v>
      </c>
      <c r="B244">
        <v>22.415099999999999</v>
      </c>
      <c r="C244">
        <v>21.509899999999998</v>
      </c>
      <c r="D244">
        <v>22.403400000000001</v>
      </c>
      <c r="E244">
        <v>22.022099999999998</v>
      </c>
      <c r="F244">
        <v>22.8414</v>
      </c>
      <c r="G244">
        <v>22.5748</v>
      </c>
      <c r="H244">
        <v>21.8505</v>
      </c>
      <c r="I244">
        <v>21.528700000000001</v>
      </c>
      <c r="J244">
        <v>22.410900000000002</v>
      </c>
      <c r="K244">
        <v>22.446899999999999</v>
      </c>
      <c r="L244">
        <v>22.443999999999999</v>
      </c>
      <c r="M244">
        <v>22.272300000000001</v>
      </c>
      <c r="N244">
        <v>21.933700000000002</v>
      </c>
      <c r="O244">
        <v>22.649799999999999</v>
      </c>
      <c r="P244">
        <v>22.7136</v>
      </c>
      <c r="Q244">
        <v>22.052800000000001</v>
      </c>
      <c r="R244">
        <v>22.4223</v>
      </c>
      <c r="S244">
        <v>22.091200000000001</v>
      </c>
      <c r="T244">
        <v>22.387699999999999</v>
      </c>
      <c r="U244">
        <v>22.432400000000001</v>
      </c>
      <c r="V244" t="s">
        <v>1550</v>
      </c>
      <c r="W244" t="s">
        <v>1550</v>
      </c>
      <c r="X244" t="s">
        <v>1551</v>
      </c>
      <c r="Y244" t="s">
        <v>1552</v>
      </c>
      <c r="Z244">
        <v>538</v>
      </c>
    </row>
    <row r="245" spans="1:26" x14ac:dyDescent="0.35">
      <c r="A245">
        <v>23.928999999999998</v>
      </c>
      <c r="B245">
        <v>24.065100000000001</v>
      </c>
      <c r="C245">
        <v>23.867799999999999</v>
      </c>
      <c r="D245">
        <v>24.788599999999999</v>
      </c>
      <c r="E245">
        <v>23.723500000000001</v>
      </c>
      <c r="F245">
        <v>25.490300000000001</v>
      </c>
      <c r="G245">
        <v>22.8873</v>
      </c>
      <c r="H245">
        <v>23.376200000000001</v>
      </c>
      <c r="I245">
        <v>23.349599999999999</v>
      </c>
      <c r="J245">
        <v>25.353999999999999</v>
      </c>
      <c r="K245">
        <v>23.835000000000001</v>
      </c>
      <c r="L245">
        <v>23.5487</v>
      </c>
      <c r="M245">
        <v>23.73</v>
      </c>
      <c r="N245">
        <v>23.877199999999998</v>
      </c>
      <c r="O245">
        <v>24.1812</v>
      </c>
      <c r="P245">
        <v>24.6068</v>
      </c>
      <c r="Q245">
        <v>23.954000000000001</v>
      </c>
      <c r="R245">
        <v>24.667400000000001</v>
      </c>
      <c r="S245">
        <v>23.741800000000001</v>
      </c>
      <c r="T245">
        <v>23.704599999999999</v>
      </c>
      <c r="U245">
        <v>24.221699999999998</v>
      </c>
      <c r="V245" t="s">
        <v>1553</v>
      </c>
      <c r="W245" t="s">
        <v>1553</v>
      </c>
      <c r="X245" t="s">
        <v>1554</v>
      </c>
      <c r="Y245" t="s">
        <v>1555</v>
      </c>
      <c r="Z245">
        <v>539</v>
      </c>
    </row>
    <row r="246" spans="1:26" x14ac:dyDescent="0.35">
      <c r="A246">
        <v>22.441600000000001</v>
      </c>
      <c r="B246">
        <v>21.4344</v>
      </c>
      <c r="C246">
        <v>21.584599999999998</v>
      </c>
      <c r="D246">
        <v>19.423200000000001</v>
      </c>
      <c r="E246">
        <v>22.362100000000002</v>
      </c>
      <c r="F246">
        <v>22.294</v>
      </c>
      <c r="G246">
        <v>21.095099999999999</v>
      </c>
      <c r="H246">
        <v>21.882300000000001</v>
      </c>
      <c r="I246">
        <v>22.904199999999999</v>
      </c>
      <c r="J246">
        <v>22.000499999999999</v>
      </c>
      <c r="K246">
        <v>22.366499999999998</v>
      </c>
      <c r="L246">
        <v>21.8718</v>
      </c>
      <c r="M246">
        <v>22.3032</v>
      </c>
      <c r="N246">
        <v>22.992699999999999</v>
      </c>
      <c r="O246">
        <v>22.5002</v>
      </c>
      <c r="P246">
        <v>21.918700000000001</v>
      </c>
      <c r="Q246">
        <v>21.8202</v>
      </c>
      <c r="R246">
        <v>21.3598</v>
      </c>
      <c r="S246">
        <v>21.970500000000001</v>
      </c>
      <c r="T246">
        <v>22.180499999999999</v>
      </c>
      <c r="U246">
        <v>22.470600000000001</v>
      </c>
      <c r="V246" t="s">
        <v>1556</v>
      </c>
      <c r="W246" t="s">
        <v>1557</v>
      </c>
      <c r="X246" t="s">
        <v>1558</v>
      </c>
      <c r="Y246" t="s">
        <v>1559</v>
      </c>
      <c r="Z246">
        <v>541</v>
      </c>
    </row>
    <row r="247" spans="1:26" x14ac:dyDescent="0.35">
      <c r="A247">
        <v>26.260200000000001</v>
      </c>
      <c r="B247">
        <v>26.436299999999999</v>
      </c>
      <c r="C247">
        <v>26.548300000000001</v>
      </c>
      <c r="D247">
        <v>24.0532</v>
      </c>
      <c r="E247">
        <v>25.444099999999999</v>
      </c>
      <c r="F247">
        <v>24.7422</v>
      </c>
      <c r="G247">
        <v>26.060199999999998</v>
      </c>
      <c r="H247">
        <v>24.667000000000002</v>
      </c>
      <c r="I247">
        <v>26.301100000000002</v>
      </c>
      <c r="J247">
        <v>24.420300000000001</v>
      </c>
      <c r="K247">
        <v>19.446100000000001</v>
      </c>
      <c r="L247">
        <v>19.075399999999998</v>
      </c>
      <c r="M247">
        <v>18.393599999999999</v>
      </c>
      <c r="N247">
        <v>24.234300000000001</v>
      </c>
      <c r="O247">
        <v>24.623000000000001</v>
      </c>
      <c r="P247">
        <v>25.1782</v>
      </c>
      <c r="Q247">
        <v>26.414899999999999</v>
      </c>
      <c r="R247">
        <v>24.746500000000001</v>
      </c>
      <c r="S247">
        <v>25.362200000000001</v>
      </c>
      <c r="T247">
        <v>18.971699999999998</v>
      </c>
      <c r="U247">
        <v>24.6785</v>
      </c>
      <c r="V247" t="s">
        <v>118</v>
      </c>
      <c r="W247" t="s">
        <v>118</v>
      </c>
      <c r="X247" t="s">
        <v>119</v>
      </c>
      <c r="Y247" t="s">
        <v>120</v>
      </c>
      <c r="Z247">
        <v>544</v>
      </c>
    </row>
    <row r="248" spans="1:26" x14ac:dyDescent="0.35">
      <c r="A248">
        <v>19.448399999999999</v>
      </c>
      <c r="B248">
        <v>18.658300000000001</v>
      </c>
      <c r="C248">
        <v>19.165400000000002</v>
      </c>
      <c r="D248">
        <v>20.341000000000001</v>
      </c>
      <c r="E248">
        <v>20.597100000000001</v>
      </c>
      <c r="F248">
        <v>22.384599999999999</v>
      </c>
      <c r="G248">
        <v>19.611799999999999</v>
      </c>
      <c r="H248">
        <v>18.066299999999998</v>
      </c>
      <c r="I248">
        <v>17.0242</v>
      </c>
      <c r="J248">
        <v>18.0656</v>
      </c>
      <c r="K248">
        <v>19.742699999999999</v>
      </c>
      <c r="L248">
        <v>19.651399999999999</v>
      </c>
      <c r="M248">
        <v>20.0535</v>
      </c>
      <c r="N248">
        <v>18.898599999999998</v>
      </c>
      <c r="O248">
        <v>19.565999999999999</v>
      </c>
      <c r="P248">
        <v>19.5029</v>
      </c>
      <c r="Q248">
        <v>19.090699999999998</v>
      </c>
      <c r="R248">
        <v>21.107600000000001</v>
      </c>
      <c r="S248">
        <v>18.192</v>
      </c>
      <c r="T248">
        <v>19.815899999999999</v>
      </c>
      <c r="U248">
        <v>19.322500000000002</v>
      </c>
      <c r="V248" t="s">
        <v>1560</v>
      </c>
      <c r="W248" t="s">
        <v>1560</v>
      </c>
      <c r="X248" t="s">
        <v>1561</v>
      </c>
      <c r="Y248" t="s">
        <v>1562</v>
      </c>
      <c r="Z248">
        <v>545</v>
      </c>
    </row>
    <row r="249" spans="1:26" x14ac:dyDescent="0.35">
      <c r="A249">
        <v>18.6417</v>
      </c>
      <c r="B249">
        <v>19.761399999999998</v>
      </c>
      <c r="C249">
        <v>20.575399999999998</v>
      </c>
      <c r="D249">
        <v>19.3965</v>
      </c>
      <c r="E249">
        <v>18.7851</v>
      </c>
      <c r="F249">
        <v>18.749500000000001</v>
      </c>
      <c r="G249">
        <v>24.1905</v>
      </c>
      <c r="H249">
        <v>21.619199999999999</v>
      </c>
      <c r="I249">
        <v>19.778199999999998</v>
      </c>
      <c r="J249">
        <v>20.1325</v>
      </c>
      <c r="K249">
        <v>18.933299999999999</v>
      </c>
      <c r="L249">
        <v>19.2211</v>
      </c>
      <c r="M249">
        <v>19.6221</v>
      </c>
      <c r="N249">
        <v>19.372199999999999</v>
      </c>
      <c r="O249">
        <v>19.480699999999999</v>
      </c>
      <c r="P249">
        <v>19.203800000000001</v>
      </c>
      <c r="Q249">
        <v>19.659500000000001</v>
      </c>
      <c r="R249">
        <v>18.977</v>
      </c>
      <c r="S249">
        <v>21.430099999999999</v>
      </c>
      <c r="T249">
        <v>19.258800000000001</v>
      </c>
      <c r="U249">
        <v>19.3522</v>
      </c>
      <c r="V249" t="s">
        <v>1563</v>
      </c>
      <c r="W249" t="s">
        <v>1563</v>
      </c>
      <c r="X249" t="s">
        <v>1564</v>
      </c>
      <c r="Y249" t="s">
        <v>1565</v>
      </c>
      <c r="Z249">
        <v>550</v>
      </c>
    </row>
    <row r="250" spans="1:26" x14ac:dyDescent="0.35">
      <c r="A250">
        <v>18.266300000000001</v>
      </c>
      <c r="B250">
        <v>19.5548</v>
      </c>
      <c r="C250">
        <v>20.402699999999999</v>
      </c>
      <c r="D250">
        <v>19.303999999999998</v>
      </c>
      <c r="E250">
        <v>19.2453</v>
      </c>
      <c r="F250">
        <v>19.323</v>
      </c>
      <c r="G250">
        <v>19.294799999999999</v>
      </c>
      <c r="H250">
        <v>18.744800000000001</v>
      </c>
      <c r="I250">
        <v>17.757999999999999</v>
      </c>
      <c r="J250">
        <v>18.939599999999999</v>
      </c>
      <c r="K250">
        <v>22.006799999999998</v>
      </c>
      <c r="L250">
        <v>21.997599999999998</v>
      </c>
      <c r="M250">
        <v>22.989599999999999</v>
      </c>
      <c r="N250">
        <v>18.9604</v>
      </c>
      <c r="O250">
        <v>19.767700000000001</v>
      </c>
      <c r="P250">
        <v>19.045000000000002</v>
      </c>
      <c r="Q250">
        <v>19.407900000000001</v>
      </c>
      <c r="R250">
        <v>19.290800000000001</v>
      </c>
      <c r="S250">
        <v>18.6843</v>
      </c>
      <c r="T250">
        <v>22.331299999999999</v>
      </c>
      <c r="U250">
        <v>19.2577</v>
      </c>
      <c r="V250" t="s">
        <v>1566</v>
      </c>
      <c r="W250" t="s">
        <v>1566</v>
      </c>
      <c r="X250" t="s">
        <v>1567</v>
      </c>
      <c r="Y250" t="s">
        <v>1568</v>
      </c>
      <c r="Z250">
        <v>553</v>
      </c>
    </row>
    <row r="251" spans="1:26" x14ac:dyDescent="0.35">
      <c r="A251">
        <v>18.5063</v>
      </c>
      <c r="B251">
        <v>18.976099999999999</v>
      </c>
      <c r="C251">
        <v>18.5063</v>
      </c>
      <c r="D251">
        <v>20.809899999999999</v>
      </c>
      <c r="E251">
        <v>19.444600000000001</v>
      </c>
      <c r="F251">
        <v>22.3947</v>
      </c>
      <c r="G251">
        <v>20.2</v>
      </c>
      <c r="H251">
        <v>21.611899999999999</v>
      </c>
      <c r="I251">
        <v>20.985199999999999</v>
      </c>
      <c r="J251">
        <v>21.5852</v>
      </c>
      <c r="K251">
        <v>21.71</v>
      </c>
      <c r="L251">
        <v>21.476800000000001</v>
      </c>
      <c r="M251">
        <v>21.132899999999999</v>
      </c>
      <c r="N251">
        <v>21.485800000000001</v>
      </c>
      <c r="O251">
        <v>21.642700000000001</v>
      </c>
      <c r="P251">
        <v>21.553100000000001</v>
      </c>
      <c r="Q251">
        <v>18.6629</v>
      </c>
      <c r="R251">
        <v>20.883099999999999</v>
      </c>
      <c r="S251">
        <v>21.095600000000001</v>
      </c>
      <c r="T251">
        <v>21.439900000000002</v>
      </c>
      <c r="U251">
        <v>21.560500000000001</v>
      </c>
      <c r="V251" t="s">
        <v>1569</v>
      </c>
      <c r="W251" t="s">
        <v>1569</v>
      </c>
      <c r="X251" t="s">
        <v>1570</v>
      </c>
      <c r="Y251" t="s">
        <v>1571</v>
      </c>
      <c r="Z251">
        <v>556</v>
      </c>
    </row>
    <row r="252" spans="1:26" x14ac:dyDescent="0.35">
      <c r="A252">
        <v>23.9133</v>
      </c>
      <c r="B252">
        <v>20.991</v>
      </c>
      <c r="C252">
        <v>21.193300000000001</v>
      </c>
      <c r="D252">
        <v>20.012899999999998</v>
      </c>
      <c r="E252">
        <v>23.467099999999999</v>
      </c>
      <c r="F252">
        <v>19.984400000000001</v>
      </c>
      <c r="G252">
        <v>19.265000000000001</v>
      </c>
      <c r="H252">
        <v>21.628900000000002</v>
      </c>
      <c r="I252">
        <v>21.645600000000002</v>
      </c>
      <c r="J252">
        <v>23.044</v>
      </c>
      <c r="K252">
        <v>24.4923</v>
      </c>
      <c r="L252">
        <v>23.748200000000001</v>
      </c>
      <c r="M252">
        <v>23.744199999999999</v>
      </c>
      <c r="N252">
        <v>21.389399999999998</v>
      </c>
      <c r="O252">
        <v>20.6858</v>
      </c>
      <c r="P252">
        <v>21.476600000000001</v>
      </c>
      <c r="Q252">
        <v>22.032599999999999</v>
      </c>
      <c r="R252">
        <v>21.154800000000002</v>
      </c>
      <c r="S252">
        <v>21.395900000000001</v>
      </c>
      <c r="T252">
        <v>23.994900000000001</v>
      </c>
      <c r="U252">
        <v>21.183900000000001</v>
      </c>
      <c r="V252" t="s">
        <v>1572</v>
      </c>
      <c r="W252" t="s">
        <v>1572</v>
      </c>
      <c r="X252" t="s">
        <v>1573</v>
      </c>
      <c r="Y252" t="s">
        <v>1574</v>
      </c>
      <c r="Z252">
        <v>557</v>
      </c>
    </row>
    <row r="253" spans="1:26" x14ac:dyDescent="0.35">
      <c r="A253">
        <v>21.1829</v>
      </c>
      <c r="B253">
        <v>19.082599999999999</v>
      </c>
      <c r="C253">
        <v>19.058199999999999</v>
      </c>
      <c r="D253">
        <v>19.1937</v>
      </c>
      <c r="E253">
        <v>18.528700000000001</v>
      </c>
      <c r="F253">
        <v>18.265799999999999</v>
      </c>
      <c r="G253">
        <v>23.188700000000001</v>
      </c>
      <c r="H253">
        <v>21.569600000000001</v>
      </c>
      <c r="I253">
        <v>20.737100000000002</v>
      </c>
      <c r="J253">
        <v>20.567900000000002</v>
      </c>
      <c r="K253">
        <v>19.878399999999999</v>
      </c>
      <c r="L253">
        <v>19.3035</v>
      </c>
      <c r="M253">
        <v>20.297999999999998</v>
      </c>
      <c r="N253">
        <v>20.254899999999999</v>
      </c>
      <c r="O253">
        <v>21.3858</v>
      </c>
      <c r="P253">
        <v>21.3307</v>
      </c>
      <c r="Q253">
        <v>19.7746</v>
      </c>
      <c r="R253">
        <v>18.662700000000001</v>
      </c>
      <c r="S253">
        <v>21.515799999999999</v>
      </c>
      <c r="T253">
        <v>19.826599999999999</v>
      </c>
      <c r="U253">
        <v>20.990500000000001</v>
      </c>
      <c r="V253" t="s">
        <v>1575</v>
      </c>
      <c r="W253" t="s">
        <v>1575</v>
      </c>
      <c r="X253" t="s">
        <v>1576</v>
      </c>
      <c r="Y253" t="s">
        <v>1577</v>
      </c>
      <c r="Z253">
        <v>558</v>
      </c>
    </row>
    <row r="254" spans="1:26" x14ac:dyDescent="0.35">
      <c r="A254">
        <v>23.275099999999998</v>
      </c>
      <c r="B254">
        <v>23.136399999999998</v>
      </c>
      <c r="C254">
        <v>22.639800000000001</v>
      </c>
      <c r="D254">
        <v>24.0763</v>
      </c>
      <c r="E254">
        <v>23.207000000000001</v>
      </c>
      <c r="F254">
        <v>25.323</v>
      </c>
      <c r="G254">
        <v>21.822800000000001</v>
      </c>
      <c r="H254">
        <v>23.0959</v>
      </c>
      <c r="I254">
        <v>23.5228</v>
      </c>
      <c r="J254">
        <v>24.439399999999999</v>
      </c>
      <c r="K254">
        <v>23.055199999999999</v>
      </c>
      <c r="L254">
        <v>23.2501</v>
      </c>
      <c r="M254">
        <v>22.515499999999999</v>
      </c>
      <c r="N254">
        <v>23.921299999999999</v>
      </c>
      <c r="O254">
        <v>23.64</v>
      </c>
      <c r="P254">
        <v>23.426100000000002</v>
      </c>
      <c r="Q254">
        <v>23.017099999999999</v>
      </c>
      <c r="R254">
        <v>24.202100000000002</v>
      </c>
      <c r="S254">
        <v>23.220199999999998</v>
      </c>
      <c r="T254">
        <v>22.940300000000001</v>
      </c>
      <c r="U254">
        <v>23.662500000000001</v>
      </c>
      <c r="V254" t="s">
        <v>1578</v>
      </c>
      <c r="W254" t="s">
        <v>1578</v>
      </c>
      <c r="X254" t="s">
        <v>1579</v>
      </c>
      <c r="Y254" t="s">
        <v>1580</v>
      </c>
      <c r="Z254">
        <v>559</v>
      </c>
    </row>
    <row r="255" spans="1:26" x14ac:dyDescent="0.35">
      <c r="A255">
        <v>18.482700000000001</v>
      </c>
      <c r="B255">
        <v>19.171900000000001</v>
      </c>
      <c r="C255">
        <v>19.668500000000002</v>
      </c>
      <c r="D255">
        <v>21.293099999999999</v>
      </c>
      <c r="E255">
        <v>23.2089</v>
      </c>
      <c r="F255">
        <v>22.4206</v>
      </c>
      <c r="G255">
        <v>23.335699999999999</v>
      </c>
      <c r="H255">
        <v>19.575900000000001</v>
      </c>
      <c r="I255">
        <v>21.5992</v>
      </c>
      <c r="J255">
        <v>21.305700000000002</v>
      </c>
      <c r="K255">
        <v>20.7851</v>
      </c>
      <c r="L255">
        <v>19.071200000000001</v>
      </c>
      <c r="M255">
        <v>20.028700000000001</v>
      </c>
      <c r="N255">
        <v>19.9999</v>
      </c>
      <c r="O255">
        <v>18.753299999999999</v>
      </c>
      <c r="P255">
        <v>20.130400000000002</v>
      </c>
      <c r="Q255">
        <v>19.107700000000001</v>
      </c>
      <c r="R255">
        <v>22.307500000000001</v>
      </c>
      <c r="S255">
        <v>21.4541</v>
      </c>
      <c r="T255">
        <v>19.9617</v>
      </c>
      <c r="U255">
        <v>19.6279</v>
      </c>
      <c r="V255" t="s">
        <v>121</v>
      </c>
      <c r="W255" t="s">
        <v>121</v>
      </c>
      <c r="X255" t="s">
        <v>122</v>
      </c>
      <c r="Y255" t="s">
        <v>123</v>
      </c>
      <c r="Z255">
        <v>560</v>
      </c>
    </row>
    <row r="256" spans="1:26" x14ac:dyDescent="0.35">
      <c r="A256">
        <v>22.893699999999999</v>
      </c>
      <c r="B256">
        <v>23.927900000000001</v>
      </c>
      <c r="C256">
        <v>23.150400000000001</v>
      </c>
      <c r="D256">
        <v>18.934100000000001</v>
      </c>
      <c r="E256">
        <v>23.034800000000001</v>
      </c>
      <c r="F256">
        <v>24.983599999999999</v>
      </c>
      <c r="G256">
        <v>23.402100000000001</v>
      </c>
      <c r="H256">
        <v>23.6569</v>
      </c>
      <c r="I256">
        <v>23.3566</v>
      </c>
      <c r="J256">
        <v>24.393599999999999</v>
      </c>
      <c r="K256">
        <v>23.582000000000001</v>
      </c>
      <c r="L256">
        <v>23.694900000000001</v>
      </c>
      <c r="M256">
        <v>24.025700000000001</v>
      </c>
      <c r="N256">
        <v>23.423400000000001</v>
      </c>
      <c r="O256">
        <v>23.390599999999999</v>
      </c>
      <c r="P256">
        <v>23.911000000000001</v>
      </c>
      <c r="Q256">
        <v>23.324000000000002</v>
      </c>
      <c r="R256">
        <v>22.317499999999999</v>
      </c>
      <c r="S256">
        <v>23.702300000000001</v>
      </c>
      <c r="T256">
        <v>23.767499999999998</v>
      </c>
      <c r="U256">
        <v>23.574999999999999</v>
      </c>
      <c r="V256" t="s">
        <v>1581</v>
      </c>
      <c r="W256" t="s">
        <v>1581</v>
      </c>
      <c r="X256" t="s">
        <v>1582</v>
      </c>
      <c r="Y256" t="s">
        <v>1583</v>
      </c>
      <c r="Z256">
        <v>563</v>
      </c>
    </row>
    <row r="257" spans="1:26" x14ac:dyDescent="0.35">
      <c r="A257">
        <v>18.741599999999998</v>
      </c>
      <c r="B257">
        <v>19.6051</v>
      </c>
      <c r="C257">
        <v>19.560400000000001</v>
      </c>
      <c r="D257">
        <v>21.130099999999999</v>
      </c>
      <c r="E257">
        <v>22.134899999999998</v>
      </c>
      <c r="F257">
        <v>23.592500000000001</v>
      </c>
      <c r="G257">
        <v>20.082899999999999</v>
      </c>
      <c r="H257">
        <v>19.862500000000001</v>
      </c>
      <c r="I257">
        <v>21.621099999999998</v>
      </c>
      <c r="J257">
        <v>22.601099999999999</v>
      </c>
      <c r="K257">
        <v>20.200099999999999</v>
      </c>
      <c r="L257">
        <v>19.339300000000001</v>
      </c>
      <c r="M257">
        <v>19.643000000000001</v>
      </c>
      <c r="N257">
        <v>21.661300000000001</v>
      </c>
      <c r="O257">
        <v>22.214500000000001</v>
      </c>
      <c r="P257">
        <v>20.971599999999999</v>
      </c>
      <c r="Q257">
        <v>19.302399999999999</v>
      </c>
      <c r="R257">
        <v>22.285799999999998</v>
      </c>
      <c r="S257">
        <v>21.041899999999998</v>
      </c>
      <c r="T257">
        <v>19.727499999999999</v>
      </c>
      <c r="U257">
        <v>21.6158</v>
      </c>
      <c r="V257" t="s">
        <v>1584</v>
      </c>
      <c r="W257" t="s">
        <v>1584</v>
      </c>
      <c r="X257" t="s">
        <v>1585</v>
      </c>
      <c r="Y257" t="s">
        <v>1586</v>
      </c>
      <c r="Z257">
        <v>568</v>
      </c>
    </row>
    <row r="258" spans="1:26" x14ac:dyDescent="0.35">
      <c r="A258">
        <v>19.438500000000001</v>
      </c>
      <c r="B258">
        <v>19.881599999999999</v>
      </c>
      <c r="C258">
        <v>19.692599999999999</v>
      </c>
      <c r="D258">
        <v>18.458500000000001</v>
      </c>
      <c r="E258">
        <v>20.722899999999999</v>
      </c>
      <c r="F258">
        <v>21.860800000000001</v>
      </c>
      <c r="G258">
        <v>19.092300000000002</v>
      </c>
      <c r="H258">
        <v>18.091899999999999</v>
      </c>
      <c r="I258">
        <v>18.376200000000001</v>
      </c>
      <c r="J258">
        <v>18.3169</v>
      </c>
      <c r="K258">
        <v>20.173100000000002</v>
      </c>
      <c r="L258">
        <v>18.474699999999999</v>
      </c>
      <c r="M258">
        <v>19.118200000000002</v>
      </c>
      <c r="N258">
        <v>20.560600000000001</v>
      </c>
      <c r="O258">
        <v>21.577200000000001</v>
      </c>
      <c r="P258">
        <v>20.291399999999999</v>
      </c>
      <c r="Q258">
        <v>19.6709</v>
      </c>
      <c r="R258">
        <v>20.3474</v>
      </c>
      <c r="S258">
        <v>18.4693</v>
      </c>
      <c r="T258">
        <v>19.255299999999998</v>
      </c>
      <c r="U258">
        <v>20.809699999999999</v>
      </c>
      <c r="V258" t="s">
        <v>1587</v>
      </c>
      <c r="W258" t="s">
        <v>1587</v>
      </c>
      <c r="X258" t="s">
        <v>1588</v>
      </c>
      <c r="Y258" t="s">
        <v>1589</v>
      </c>
      <c r="Z258">
        <v>569</v>
      </c>
    </row>
    <row r="259" spans="1:26" x14ac:dyDescent="0.35">
      <c r="A259">
        <v>20.248000000000001</v>
      </c>
      <c r="B259">
        <v>20.607700000000001</v>
      </c>
      <c r="C259">
        <v>19.38</v>
      </c>
      <c r="D259">
        <v>22.389199999999999</v>
      </c>
      <c r="E259">
        <v>21.672799999999999</v>
      </c>
      <c r="F259">
        <v>24.832999999999998</v>
      </c>
      <c r="G259">
        <v>20.118099999999998</v>
      </c>
      <c r="H259">
        <v>22.238199999999999</v>
      </c>
      <c r="I259">
        <v>21.7105</v>
      </c>
      <c r="J259">
        <v>24.0486</v>
      </c>
      <c r="K259">
        <v>21.863299999999999</v>
      </c>
      <c r="L259">
        <v>21.8826</v>
      </c>
      <c r="M259">
        <v>21.895700000000001</v>
      </c>
      <c r="N259">
        <v>21.075199999999999</v>
      </c>
      <c r="O259">
        <v>22.583300000000001</v>
      </c>
      <c r="P259">
        <v>21.9556</v>
      </c>
      <c r="Q259">
        <v>20.078600000000002</v>
      </c>
      <c r="R259">
        <v>22.965</v>
      </c>
      <c r="S259">
        <v>22.0288</v>
      </c>
      <c r="T259">
        <v>21.880600000000001</v>
      </c>
      <c r="U259">
        <v>21.871400000000001</v>
      </c>
      <c r="V259" t="s">
        <v>1590</v>
      </c>
      <c r="W259" t="s">
        <v>1591</v>
      </c>
      <c r="X259" t="s">
        <v>1592</v>
      </c>
      <c r="Y259" t="s">
        <v>1593</v>
      </c>
      <c r="Z259">
        <v>570</v>
      </c>
    </row>
    <row r="260" spans="1:26" x14ac:dyDescent="0.35">
      <c r="A260">
        <v>18.950099999999999</v>
      </c>
      <c r="B260">
        <v>19.280999999999999</v>
      </c>
      <c r="C260">
        <v>19.220600000000001</v>
      </c>
      <c r="D260">
        <v>20.1568</v>
      </c>
      <c r="E260">
        <v>17.648599999999998</v>
      </c>
      <c r="F260">
        <v>19.837199999999999</v>
      </c>
      <c r="G260">
        <v>19.8674</v>
      </c>
      <c r="H260">
        <v>18.852900000000002</v>
      </c>
      <c r="I260">
        <v>18.651399999999999</v>
      </c>
      <c r="J260">
        <v>18.420300000000001</v>
      </c>
      <c r="K260">
        <v>24.627600000000001</v>
      </c>
      <c r="L260">
        <v>23.601700000000001</v>
      </c>
      <c r="M260">
        <v>24.7788</v>
      </c>
      <c r="N260">
        <v>18.6374</v>
      </c>
      <c r="O260">
        <v>18.4377</v>
      </c>
      <c r="P260">
        <v>19.019300000000001</v>
      </c>
      <c r="Q260">
        <v>19.150600000000001</v>
      </c>
      <c r="R260">
        <v>19.214200000000002</v>
      </c>
      <c r="S260">
        <v>18.948</v>
      </c>
      <c r="T260">
        <v>24.335999999999999</v>
      </c>
      <c r="U260">
        <v>18.6981</v>
      </c>
      <c r="V260" t="s">
        <v>1594</v>
      </c>
      <c r="W260" t="s">
        <v>1595</v>
      </c>
      <c r="X260" t="s">
        <v>1596</v>
      </c>
      <c r="Y260" t="s">
        <v>1597</v>
      </c>
      <c r="Z260">
        <v>574</v>
      </c>
    </row>
    <row r="261" spans="1:26" x14ac:dyDescent="0.35">
      <c r="A261">
        <v>22.3294</v>
      </c>
      <c r="B261">
        <v>22.8063</v>
      </c>
      <c r="C261">
        <v>22.313500000000001</v>
      </c>
      <c r="D261">
        <v>22.284700000000001</v>
      </c>
      <c r="E261">
        <v>22.5413</v>
      </c>
      <c r="F261">
        <v>24.917200000000001</v>
      </c>
      <c r="G261">
        <v>21.3491</v>
      </c>
      <c r="H261">
        <v>22.409400000000002</v>
      </c>
      <c r="I261">
        <v>22.306100000000001</v>
      </c>
      <c r="J261">
        <v>24.050999999999998</v>
      </c>
      <c r="K261">
        <v>22.383299999999998</v>
      </c>
      <c r="L261">
        <v>22.6448</v>
      </c>
      <c r="M261">
        <v>22.6432</v>
      </c>
      <c r="N261">
        <v>22.7605</v>
      </c>
      <c r="O261">
        <v>22.802700000000002</v>
      </c>
      <c r="P261">
        <v>23.326599999999999</v>
      </c>
      <c r="Q261">
        <v>22.4831</v>
      </c>
      <c r="R261">
        <v>23.247800000000002</v>
      </c>
      <c r="S261">
        <v>22.5289</v>
      </c>
      <c r="T261">
        <v>22.557099999999998</v>
      </c>
      <c r="U261">
        <v>22.9633</v>
      </c>
      <c r="V261" t="s">
        <v>1598</v>
      </c>
      <c r="W261" t="s">
        <v>1598</v>
      </c>
      <c r="X261" t="s">
        <v>1599</v>
      </c>
      <c r="Y261" t="s">
        <v>1600</v>
      </c>
      <c r="Z261">
        <v>577</v>
      </c>
    </row>
    <row r="262" spans="1:26" x14ac:dyDescent="0.35">
      <c r="A262">
        <v>23.228899999999999</v>
      </c>
      <c r="B262">
        <v>20.417300000000001</v>
      </c>
      <c r="C262">
        <v>19.922000000000001</v>
      </c>
      <c r="D262">
        <v>18.615400000000001</v>
      </c>
      <c r="E262">
        <v>22.7761</v>
      </c>
      <c r="F262">
        <v>19.429300000000001</v>
      </c>
      <c r="G262">
        <v>19.468599999999999</v>
      </c>
      <c r="H262">
        <v>21.953700000000001</v>
      </c>
      <c r="I262">
        <v>20.419</v>
      </c>
      <c r="J262">
        <v>21.310300000000002</v>
      </c>
      <c r="K262">
        <v>23.461500000000001</v>
      </c>
      <c r="L262">
        <v>23.014900000000001</v>
      </c>
      <c r="M262">
        <v>24.346299999999999</v>
      </c>
      <c r="N262">
        <v>20.878699999999998</v>
      </c>
      <c r="O262">
        <v>20.0198</v>
      </c>
      <c r="P262">
        <v>21.905799999999999</v>
      </c>
      <c r="Q262">
        <v>21.189399999999999</v>
      </c>
      <c r="R262">
        <v>20.273599999999998</v>
      </c>
      <c r="S262">
        <v>20.7879</v>
      </c>
      <c r="T262">
        <v>23.607600000000001</v>
      </c>
      <c r="U262">
        <v>20.934799999999999</v>
      </c>
      <c r="V262" t="s">
        <v>1601</v>
      </c>
      <c r="W262" t="s">
        <v>1601</v>
      </c>
      <c r="X262" t="s">
        <v>1602</v>
      </c>
      <c r="Y262" t="s">
        <v>1603</v>
      </c>
      <c r="Z262">
        <v>578</v>
      </c>
    </row>
    <row r="263" spans="1:26" x14ac:dyDescent="0.35">
      <c r="A263">
        <v>22.548500000000001</v>
      </c>
      <c r="B263">
        <v>23.1496</v>
      </c>
      <c r="C263">
        <v>22.8218</v>
      </c>
      <c r="D263">
        <v>21.041399999999999</v>
      </c>
      <c r="E263">
        <v>21.696000000000002</v>
      </c>
      <c r="F263">
        <v>23.515699999999999</v>
      </c>
      <c r="G263">
        <v>24.3293</v>
      </c>
      <c r="H263">
        <v>22.7456</v>
      </c>
      <c r="I263">
        <v>21.680199999999999</v>
      </c>
      <c r="J263">
        <v>23.035299999999999</v>
      </c>
      <c r="K263">
        <v>20.0792</v>
      </c>
      <c r="L263">
        <v>18.8856</v>
      </c>
      <c r="M263">
        <v>20.4617</v>
      </c>
      <c r="N263">
        <v>22.127300000000002</v>
      </c>
      <c r="O263">
        <v>21.456700000000001</v>
      </c>
      <c r="P263">
        <v>22.466000000000001</v>
      </c>
      <c r="Q263">
        <v>22.84</v>
      </c>
      <c r="R263">
        <v>22.084399999999999</v>
      </c>
      <c r="S263">
        <v>22.947600000000001</v>
      </c>
      <c r="T263">
        <v>19.808900000000001</v>
      </c>
      <c r="U263">
        <v>22.0167</v>
      </c>
      <c r="V263" t="s">
        <v>1604</v>
      </c>
      <c r="W263" t="s">
        <v>1604</v>
      </c>
      <c r="X263" t="s">
        <v>1605</v>
      </c>
      <c r="Y263" t="s">
        <v>1606</v>
      </c>
      <c r="Z263">
        <v>579</v>
      </c>
    </row>
    <row r="264" spans="1:26" x14ac:dyDescent="0.35">
      <c r="A264">
        <v>25.9038</v>
      </c>
      <c r="B264">
        <v>26.5686</v>
      </c>
      <c r="C264">
        <v>22.739699999999999</v>
      </c>
      <c r="D264">
        <v>18.1282</v>
      </c>
      <c r="E264">
        <v>18.678799999999999</v>
      </c>
      <c r="F264">
        <v>19.647300000000001</v>
      </c>
      <c r="G264">
        <v>19.709900000000001</v>
      </c>
      <c r="H264">
        <v>18.313199999999998</v>
      </c>
      <c r="I264">
        <v>18.185300000000002</v>
      </c>
      <c r="J264">
        <v>19.113099999999999</v>
      </c>
      <c r="K264">
        <v>20.0487</v>
      </c>
      <c r="L264">
        <v>18.700800000000001</v>
      </c>
      <c r="M264">
        <v>19.8248</v>
      </c>
      <c r="N264">
        <v>20.259499999999999</v>
      </c>
      <c r="O264">
        <v>19.5627</v>
      </c>
      <c r="P264">
        <v>18.703199999999999</v>
      </c>
      <c r="Q264">
        <v>25.070699999999999</v>
      </c>
      <c r="R264">
        <v>18.818100000000001</v>
      </c>
      <c r="S264">
        <v>18.830400000000001</v>
      </c>
      <c r="T264">
        <v>19.524799999999999</v>
      </c>
      <c r="U264">
        <v>19.508500000000002</v>
      </c>
      <c r="V264" t="s">
        <v>125</v>
      </c>
      <c r="W264" t="s">
        <v>125</v>
      </c>
      <c r="X264" t="s">
        <v>126</v>
      </c>
      <c r="Y264" t="s">
        <v>127</v>
      </c>
      <c r="Z264">
        <v>580</v>
      </c>
    </row>
    <row r="265" spans="1:26" x14ac:dyDescent="0.35">
      <c r="A265">
        <v>19.042300000000001</v>
      </c>
      <c r="B265">
        <v>18.9513</v>
      </c>
      <c r="C265">
        <v>18.587900000000001</v>
      </c>
      <c r="D265">
        <v>18.752800000000001</v>
      </c>
      <c r="E265">
        <v>18.438099999999999</v>
      </c>
      <c r="F265">
        <v>19.545100000000001</v>
      </c>
      <c r="G265">
        <v>20.053999999999998</v>
      </c>
      <c r="H265">
        <v>17.7334</v>
      </c>
      <c r="I265">
        <v>18.181999999999999</v>
      </c>
      <c r="J265">
        <v>18.9175</v>
      </c>
      <c r="K265">
        <v>19.545500000000001</v>
      </c>
      <c r="L265">
        <v>20.274000000000001</v>
      </c>
      <c r="M265">
        <v>19.787400000000002</v>
      </c>
      <c r="N265">
        <v>20.764299999999999</v>
      </c>
      <c r="O265">
        <v>21.510999999999999</v>
      </c>
      <c r="P265">
        <v>20.634</v>
      </c>
      <c r="Q265">
        <v>18.860499999999998</v>
      </c>
      <c r="R265">
        <v>18.911999999999999</v>
      </c>
      <c r="S265">
        <v>18.721699999999998</v>
      </c>
      <c r="T265">
        <v>19.869</v>
      </c>
      <c r="U265">
        <v>20.969799999999999</v>
      </c>
      <c r="V265" t="s">
        <v>1607</v>
      </c>
      <c r="W265" t="s">
        <v>1607</v>
      </c>
      <c r="X265" t="s">
        <v>1608</v>
      </c>
      <c r="Y265" t="s">
        <v>1609</v>
      </c>
      <c r="Z265">
        <v>584</v>
      </c>
    </row>
    <row r="266" spans="1:26" x14ac:dyDescent="0.35">
      <c r="A266">
        <v>23.010100000000001</v>
      </c>
      <c r="B266">
        <v>23.028500000000001</v>
      </c>
      <c r="C266">
        <v>22.5564</v>
      </c>
      <c r="D266">
        <v>23.741399999999999</v>
      </c>
      <c r="E266">
        <v>22.8828</v>
      </c>
      <c r="F266">
        <v>22.725100000000001</v>
      </c>
      <c r="G266">
        <v>21.920100000000001</v>
      </c>
      <c r="H266">
        <v>23.636399999999998</v>
      </c>
      <c r="I266">
        <v>22.938700000000001</v>
      </c>
      <c r="J266">
        <v>22.683299999999999</v>
      </c>
      <c r="K266">
        <v>23.421600000000002</v>
      </c>
      <c r="L266">
        <v>23.493300000000001</v>
      </c>
      <c r="M266">
        <v>23.4696</v>
      </c>
      <c r="N266">
        <v>23.4648</v>
      </c>
      <c r="O266">
        <v>23.607199999999999</v>
      </c>
      <c r="P266">
        <v>22.9619</v>
      </c>
      <c r="Q266">
        <v>22.864999999999998</v>
      </c>
      <c r="R266">
        <v>23.116399999999999</v>
      </c>
      <c r="S266">
        <v>22.794599999999999</v>
      </c>
      <c r="T266">
        <v>23.461500000000001</v>
      </c>
      <c r="U266">
        <v>23.3446</v>
      </c>
      <c r="V266" t="s">
        <v>1610</v>
      </c>
      <c r="W266" t="s">
        <v>1610</v>
      </c>
      <c r="X266" t="s">
        <v>1611</v>
      </c>
      <c r="Y266" t="s">
        <v>1612</v>
      </c>
      <c r="Z266">
        <v>585</v>
      </c>
    </row>
    <row r="267" spans="1:26" x14ac:dyDescent="0.35">
      <c r="A267">
        <v>23.401499999999999</v>
      </c>
      <c r="B267">
        <v>20.5886</v>
      </c>
      <c r="C267">
        <v>21.7758</v>
      </c>
      <c r="D267">
        <v>19.309200000000001</v>
      </c>
      <c r="E267">
        <v>23.351500000000001</v>
      </c>
      <c r="F267">
        <v>19.005400000000002</v>
      </c>
      <c r="G267">
        <v>19.466899999999999</v>
      </c>
      <c r="H267">
        <v>21.721299999999999</v>
      </c>
      <c r="I267">
        <v>21.562000000000001</v>
      </c>
      <c r="J267">
        <v>24.983699999999999</v>
      </c>
      <c r="K267">
        <v>24.825199999999999</v>
      </c>
      <c r="L267">
        <v>23.490100000000002</v>
      </c>
      <c r="M267">
        <v>24.638300000000001</v>
      </c>
      <c r="N267">
        <v>22.2819</v>
      </c>
      <c r="O267">
        <v>21.171299999999999</v>
      </c>
      <c r="P267">
        <v>21.846299999999999</v>
      </c>
      <c r="Q267">
        <v>21.921900000000001</v>
      </c>
      <c r="R267">
        <v>20.555399999999999</v>
      </c>
      <c r="S267">
        <v>21.933499999999999</v>
      </c>
      <c r="T267">
        <v>24.317799999999998</v>
      </c>
      <c r="U267">
        <v>21.766500000000001</v>
      </c>
      <c r="V267" t="s">
        <v>1613</v>
      </c>
      <c r="W267" t="s">
        <v>1613</v>
      </c>
      <c r="X267" t="s">
        <v>1614</v>
      </c>
      <c r="Y267" t="s">
        <v>1615</v>
      </c>
      <c r="Z267">
        <v>586</v>
      </c>
    </row>
    <row r="268" spans="1:26" x14ac:dyDescent="0.35">
      <c r="A268">
        <v>18.163799999999998</v>
      </c>
      <c r="B268">
        <v>22.249400000000001</v>
      </c>
      <c r="C268">
        <v>21.2926</v>
      </c>
      <c r="D268">
        <v>23.0837</v>
      </c>
      <c r="E268">
        <v>21.5747</v>
      </c>
      <c r="F268">
        <v>24.021699999999999</v>
      </c>
      <c r="G268">
        <v>22.050999999999998</v>
      </c>
      <c r="H268">
        <v>21.783999999999999</v>
      </c>
      <c r="I268">
        <v>21.281099999999999</v>
      </c>
      <c r="J268">
        <v>18.299800000000001</v>
      </c>
      <c r="K268">
        <v>19.7879</v>
      </c>
      <c r="L268">
        <v>19.831700000000001</v>
      </c>
      <c r="M268">
        <v>19.772300000000001</v>
      </c>
      <c r="N268">
        <v>21.556000000000001</v>
      </c>
      <c r="O268">
        <v>18.503299999999999</v>
      </c>
      <c r="P268">
        <v>18.5976</v>
      </c>
      <c r="Q268">
        <v>20.5686</v>
      </c>
      <c r="R268">
        <v>22.8933</v>
      </c>
      <c r="S268">
        <v>20.853999999999999</v>
      </c>
      <c r="T268">
        <v>19.7973</v>
      </c>
      <c r="U268">
        <v>19.552299999999999</v>
      </c>
      <c r="V268" t="s">
        <v>1616</v>
      </c>
      <c r="W268" t="s">
        <v>1616</v>
      </c>
      <c r="X268" t="s">
        <v>1617</v>
      </c>
      <c r="Y268" t="s">
        <v>1618</v>
      </c>
      <c r="Z268">
        <v>587</v>
      </c>
    </row>
    <row r="269" spans="1:26" x14ac:dyDescent="0.35">
      <c r="A269">
        <v>26.13</v>
      </c>
      <c r="B269">
        <v>23.388999999999999</v>
      </c>
      <c r="C269">
        <v>22.938300000000002</v>
      </c>
      <c r="D269">
        <v>19.862200000000001</v>
      </c>
      <c r="E269">
        <v>19.147400000000001</v>
      </c>
      <c r="F269">
        <v>19.609400000000001</v>
      </c>
      <c r="G269">
        <v>19.317299999999999</v>
      </c>
      <c r="H269">
        <v>18.018699999999999</v>
      </c>
      <c r="I269">
        <v>18.199100000000001</v>
      </c>
      <c r="J269">
        <v>19.281099999999999</v>
      </c>
      <c r="K269">
        <v>24.345400000000001</v>
      </c>
      <c r="L269">
        <v>24.692499999999999</v>
      </c>
      <c r="M269">
        <v>23.706399999999999</v>
      </c>
      <c r="N269">
        <v>24.055599999999998</v>
      </c>
      <c r="O269">
        <v>23.882999999999999</v>
      </c>
      <c r="P269">
        <v>24.735099999999999</v>
      </c>
      <c r="Q269">
        <v>24.1525</v>
      </c>
      <c r="R269">
        <v>19.5397</v>
      </c>
      <c r="S269">
        <v>18.704000000000001</v>
      </c>
      <c r="T269">
        <v>24.248100000000001</v>
      </c>
      <c r="U269">
        <v>24.224599999999999</v>
      </c>
      <c r="V269" t="s">
        <v>1619</v>
      </c>
      <c r="W269" t="s">
        <v>1619</v>
      </c>
      <c r="X269" t="s">
        <v>1620</v>
      </c>
      <c r="Y269" t="s">
        <v>1621</v>
      </c>
      <c r="Z269">
        <v>588</v>
      </c>
    </row>
    <row r="270" spans="1:26" x14ac:dyDescent="0.35">
      <c r="A270">
        <v>19.5275</v>
      </c>
      <c r="B270">
        <v>20.194600000000001</v>
      </c>
      <c r="C270">
        <v>18.703800000000001</v>
      </c>
      <c r="D270">
        <v>21.412600000000001</v>
      </c>
      <c r="E270">
        <v>19.772400000000001</v>
      </c>
      <c r="F270">
        <v>23.662500000000001</v>
      </c>
      <c r="G270">
        <v>20.090800000000002</v>
      </c>
      <c r="H270">
        <v>19.389500000000002</v>
      </c>
      <c r="I270">
        <v>19.424099999999999</v>
      </c>
      <c r="J270">
        <v>21.830200000000001</v>
      </c>
      <c r="K270">
        <v>18.913599999999999</v>
      </c>
      <c r="L270">
        <v>19.1236</v>
      </c>
      <c r="M270">
        <v>19.418700000000001</v>
      </c>
      <c r="N270">
        <v>20.025300000000001</v>
      </c>
      <c r="O270">
        <v>21.402899999999999</v>
      </c>
      <c r="P270">
        <v>20.5</v>
      </c>
      <c r="Q270">
        <v>19.475300000000001</v>
      </c>
      <c r="R270">
        <v>21.6158</v>
      </c>
      <c r="S270">
        <v>20.183599999999998</v>
      </c>
      <c r="T270">
        <v>19.152000000000001</v>
      </c>
      <c r="U270">
        <v>20.642700000000001</v>
      </c>
      <c r="V270" t="s">
        <v>1622</v>
      </c>
      <c r="W270" t="s">
        <v>1622</v>
      </c>
      <c r="X270" t="s">
        <v>1623</v>
      </c>
      <c r="Y270" t="s">
        <v>1624</v>
      </c>
      <c r="Z270">
        <v>589</v>
      </c>
    </row>
    <row r="271" spans="1:26" x14ac:dyDescent="0.35">
      <c r="A271">
        <v>22.788499999999999</v>
      </c>
      <c r="B271">
        <v>18.7547</v>
      </c>
      <c r="C271">
        <v>20.5336</v>
      </c>
      <c r="D271">
        <v>20.314299999999999</v>
      </c>
      <c r="E271">
        <v>21.745200000000001</v>
      </c>
      <c r="F271">
        <v>19.6434</v>
      </c>
      <c r="G271">
        <v>19.156099999999999</v>
      </c>
      <c r="H271">
        <v>20.199200000000001</v>
      </c>
      <c r="I271">
        <v>21.139299999999999</v>
      </c>
      <c r="J271">
        <v>21.841699999999999</v>
      </c>
      <c r="K271">
        <v>21.8156</v>
      </c>
      <c r="L271">
        <v>21.6082</v>
      </c>
      <c r="M271">
        <v>20.8703</v>
      </c>
      <c r="N271">
        <v>18.8779</v>
      </c>
      <c r="O271">
        <v>18.889700000000001</v>
      </c>
      <c r="P271">
        <v>20.137899999999998</v>
      </c>
      <c r="Q271">
        <v>20.692299999999999</v>
      </c>
      <c r="R271">
        <v>20.567599999999999</v>
      </c>
      <c r="S271">
        <v>20.584099999999999</v>
      </c>
      <c r="T271">
        <v>21.4314</v>
      </c>
      <c r="U271">
        <v>19.3018</v>
      </c>
      <c r="V271" t="s">
        <v>1625</v>
      </c>
      <c r="W271" t="s">
        <v>1625</v>
      </c>
      <c r="X271" t="s">
        <v>1626</v>
      </c>
      <c r="Y271" t="s">
        <v>1627</v>
      </c>
      <c r="Z271">
        <v>590</v>
      </c>
    </row>
    <row r="272" spans="1:26" x14ac:dyDescent="0.35">
      <c r="A272">
        <v>24.336099999999998</v>
      </c>
      <c r="B272">
        <v>23.1799</v>
      </c>
      <c r="C272">
        <v>23.174499999999998</v>
      </c>
      <c r="D272">
        <v>19.634799999999998</v>
      </c>
      <c r="E272">
        <v>23.997699999999998</v>
      </c>
      <c r="F272">
        <v>23.733899999999998</v>
      </c>
      <c r="G272">
        <v>22.970199999999998</v>
      </c>
      <c r="H272">
        <v>23.2315</v>
      </c>
      <c r="I272">
        <v>23.250699999999998</v>
      </c>
      <c r="J272">
        <v>24.641300000000001</v>
      </c>
      <c r="K272">
        <v>24.216200000000001</v>
      </c>
      <c r="L272">
        <v>23.7806</v>
      </c>
      <c r="M272">
        <v>24.073899999999998</v>
      </c>
      <c r="N272">
        <v>23.805</v>
      </c>
      <c r="O272">
        <v>23.621200000000002</v>
      </c>
      <c r="P272">
        <v>23.761099999999999</v>
      </c>
      <c r="Q272">
        <v>23.563500000000001</v>
      </c>
      <c r="R272">
        <v>22.455500000000001</v>
      </c>
      <c r="S272">
        <v>23.523399999999999</v>
      </c>
      <c r="T272">
        <v>24.023499999999999</v>
      </c>
      <c r="U272">
        <v>23.729099999999999</v>
      </c>
      <c r="V272" t="s">
        <v>1628</v>
      </c>
      <c r="W272" t="s">
        <v>1628</v>
      </c>
      <c r="X272" t="s">
        <v>1629</v>
      </c>
      <c r="Y272" t="s">
        <v>1630</v>
      </c>
      <c r="Z272">
        <v>591</v>
      </c>
    </row>
    <row r="273" spans="1:26" x14ac:dyDescent="0.35">
      <c r="A273">
        <v>23.149100000000001</v>
      </c>
      <c r="B273">
        <v>22.357199999999999</v>
      </c>
      <c r="C273">
        <v>22.474699999999999</v>
      </c>
      <c r="D273">
        <v>20.447800000000001</v>
      </c>
      <c r="E273">
        <v>23.472100000000001</v>
      </c>
      <c r="F273">
        <v>22.818000000000001</v>
      </c>
      <c r="G273">
        <v>22.442399999999999</v>
      </c>
      <c r="H273">
        <v>22.955200000000001</v>
      </c>
      <c r="I273">
        <v>24.246600000000001</v>
      </c>
      <c r="J273">
        <v>23.089099999999998</v>
      </c>
      <c r="K273">
        <v>24.0336</v>
      </c>
      <c r="L273">
        <v>23.864799999999999</v>
      </c>
      <c r="M273">
        <v>23.9681</v>
      </c>
      <c r="N273">
        <v>23.419699999999999</v>
      </c>
      <c r="O273">
        <v>23.0108</v>
      </c>
      <c r="P273">
        <v>19.262899999999998</v>
      </c>
      <c r="Q273">
        <v>22.660299999999999</v>
      </c>
      <c r="R273">
        <v>22.245999999999999</v>
      </c>
      <c r="S273">
        <v>23.183299999999999</v>
      </c>
      <c r="T273">
        <v>23.955500000000001</v>
      </c>
      <c r="U273">
        <v>21.8978</v>
      </c>
      <c r="V273" t="s">
        <v>1631</v>
      </c>
      <c r="W273" t="s">
        <v>1631</v>
      </c>
      <c r="X273" t="s">
        <v>1632</v>
      </c>
      <c r="Y273" t="s">
        <v>1633</v>
      </c>
      <c r="Z273">
        <v>594</v>
      </c>
    </row>
    <row r="274" spans="1:26" x14ac:dyDescent="0.35">
      <c r="A274">
        <v>19.285699999999999</v>
      </c>
      <c r="B274">
        <v>20.084700000000002</v>
      </c>
      <c r="C274">
        <v>19.302700000000002</v>
      </c>
      <c r="D274">
        <v>20.441099999999999</v>
      </c>
      <c r="E274">
        <v>20.449100000000001</v>
      </c>
      <c r="F274">
        <v>21.698599999999999</v>
      </c>
      <c r="G274">
        <v>19.357900000000001</v>
      </c>
      <c r="H274">
        <v>18.289300000000001</v>
      </c>
      <c r="I274">
        <v>18.203299999999999</v>
      </c>
      <c r="J274">
        <v>18.6525</v>
      </c>
      <c r="K274">
        <v>21.427199999999999</v>
      </c>
      <c r="L274">
        <v>19.072500000000002</v>
      </c>
      <c r="M274">
        <v>21.073899999999998</v>
      </c>
      <c r="N274">
        <v>21.423200000000001</v>
      </c>
      <c r="O274">
        <v>21.257000000000001</v>
      </c>
      <c r="P274">
        <v>20.5001</v>
      </c>
      <c r="Q274">
        <v>19.557700000000001</v>
      </c>
      <c r="R274">
        <v>20.8629</v>
      </c>
      <c r="S274">
        <v>18.625699999999998</v>
      </c>
      <c r="T274">
        <v>20.5245</v>
      </c>
      <c r="U274">
        <v>21.060099999999998</v>
      </c>
      <c r="V274" t="s">
        <v>1634</v>
      </c>
      <c r="W274" t="s">
        <v>1634</v>
      </c>
      <c r="X274" t="s">
        <v>1635</v>
      </c>
      <c r="Y274" t="s">
        <v>1636</v>
      </c>
      <c r="Z274">
        <v>596</v>
      </c>
    </row>
    <row r="275" spans="1:26" x14ac:dyDescent="0.35">
      <c r="A275">
        <v>20.113499999999998</v>
      </c>
      <c r="B275">
        <v>18.164100000000001</v>
      </c>
      <c r="C275">
        <v>20.084900000000001</v>
      </c>
      <c r="D275">
        <v>19.373000000000001</v>
      </c>
      <c r="E275">
        <v>18.368600000000001</v>
      </c>
      <c r="F275">
        <v>18.553100000000001</v>
      </c>
      <c r="G275">
        <v>22.646699999999999</v>
      </c>
      <c r="H275">
        <v>22.058700000000002</v>
      </c>
      <c r="I275">
        <v>21.889900000000001</v>
      </c>
      <c r="J275">
        <v>21.433499999999999</v>
      </c>
      <c r="K275">
        <v>19.0517</v>
      </c>
      <c r="L275">
        <v>19.374300000000002</v>
      </c>
      <c r="M275">
        <v>19.850300000000001</v>
      </c>
      <c r="N275">
        <v>18.186299999999999</v>
      </c>
      <c r="O275">
        <v>19.982600000000001</v>
      </c>
      <c r="P275">
        <v>19.2409</v>
      </c>
      <c r="Q275">
        <v>19.4541</v>
      </c>
      <c r="R275">
        <v>18.764900000000001</v>
      </c>
      <c r="S275">
        <v>22.007200000000001</v>
      </c>
      <c r="T275">
        <v>19.4254</v>
      </c>
      <c r="U275">
        <v>19.136600000000001</v>
      </c>
      <c r="V275" t="s">
        <v>128</v>
      </c>
      <c r="W275" t="s">
        <v>128</v>
      </c>
      <c r="X275" t="s">
        <v>129</v>
      </c>
      <c r="Y275" t="s">
        <v>130</v>
      </c>
      <c r="Z275">
        <v>598</v>
      </c>
    </row>
    <row r="276" spans="1:26" x14ac:dyDescent="0.35">
      <c r="A276">
        <v>20.342700000000001</v>
      </c>
      <c r="B276">
        <v>22.0321</v>
      </c>
      <c r="C276">
        <v>20.796900000000001</v>
      </c>
      <c r="D276">
        <v>19.753799999999998</v>
      </c>
      <c r="E276">
        <v>20.8566</v>
      </c>
      <c r="F276">
        <v>23.843900000000001</v>
      </c>
      <c r="G276">
        <v>21.659300000000002</v>
      </c>
      <c r="H276">
        <v>20.937200000000001</v>
      </c>
      <c r="I276">
        <v>21.031400000000001</v>
      </c>
      <c r="J276">
        <v>22.517499999999998</v>
      </c>
      <c r="K276">
        <v>21.001999999999999</v>
      </c>
      <c r="L276">
        <v>20.733699999999999</v>
      </c>
      <c r="M276">
        <v>18.948899999999998</v>
      </c>
      <c r="N276">
        <v>21.636900000000001</v>
      </c>
      <c r="O276">
        <v>21.511299999999999</v>
      </c>
      <c r="P276">
        <v>21.9147</v>
      </c>
      <c r="Q276">
        <v>21.057200000000002</v>
      </c>
      <c r="R276">
        <v>21.4848</v>
      </c>
      <c r="S276">
        <v>21.536300000000001</v>
      </c>
      <c r="T276">
        <v>20.228200000000001</v>
      </c>
      <c r="U276">
        <v>21.6876</v>
      </c>
      <c r="V276" t="s">
        <v>1637</v>
      </c>
      <c r="W276" t="s">
        <v>1637</v>
      </c>
      <c r="X276" t="s">
        <v>1638</v>
      </c>
      <c r="Y276" t="s">
        <v>1639</v>
      </c>
      <c r="Z276">
        <v>599</v>
      </c>
    </row>
    <row r="277" spans="1:26" x14ac:dyDescent="0.35">
      <c r="A277">
        <v>22.574100000000001</v>
      </c>
      <c r="B277">
        <v>22.816600000000001</v>
      </c>
      <c r="C277">
        <v>22.376000000000001</v>
      </c>
      <c r="D277">
        <v>22.9861</v>
      </c>
      <c r="E277">
        <v>20.626799999999999</v>
      </c>
      <c r="F277">
        <v>23.699200000000001</v>
      </c>
      <c r="G277">
        <v>21.025700000000001</v>
      </c>
      <c r="H277">
        <v>21.657900000000001</v>
      </c>
      <c r="I277">
        <v>22.5868</v>
      </c>
      <c r="J277">
        <v>22.491099999999999</v>
      </c>
      <c r="K277">
        <v>20.180800000000001</v>
      </c>
      <c r="L277">
        <v>19.4284</v>
      </c>
      <c r="M277">
        <v>18.973700000000001</v>
      </c>
      <c r="N277">
        <v>18.532800000000002</v>
      </c>
      <c r="O277">
        <v>22.224599999999999</v>
      </c>
      <c r="P277">
        <v>21.670500000000001</v>
      </c>
      <c r="Q277">
        <v>22.588899999999999</v>
      </c>
      <c r="R277">
        <v>22.4374</v>
      </c>
      <c r="S277">
        <v>21.9404</v>
      </c>
      <c r="T277">
        <v>19.5276</v>
      </c>
      <c r="U277">
        <v>20.8093</v>
      </c>
      <c r="V277" t="s">
        <v>1640</v>
      </c>
      <c r="W277" t="s">
        <v>1640</v>
      </c>
      <c r="X277" t="s">
        <v>1641</v>
      </c>
      <c r="Y277" t="s">
        <v>1642</v>
      </c>
      <c r="Z277">
        <v>600</v>
      </c>
    </row>
    <row r="278" spans="1:26" x14ac:dyDescent="0.35">
      <c r="A278">
        <v>22.722000000000001</v>
      </c>
      <c r="B278">
        <v>22.874400000000001</v>
      </c>
      <c r="C278">
        <v>22.785</v>
      </c>
      <c r="D278">
        <v>19.343499999999999</v>
      </c>
      <c r="E278">
        <v>23.177199999999999</v>
      </c>
      <c r="F278">
        <v>23.2163</v>
      </c>
      <c r="G278">
        <v>23.55</v>
      </c>
      <c r="H278">
        <v>23.263100000000001</v>
      </c>
      <c r="I278">
        <v>23.3062</v>
      </c>
      <c r="J278">
        <v>22.7454</v>
      </c>
      <c r="K278">
        <v>22.528700000000001</v>
      </c>
      <c r="L278">
        <v>23.6614</v>
      </c>
      <c r="M278">
        <v>23.3294</v>
      </c>
      <c r="N278">
        <v>23.830400000000001</v>
      </c>
      <c r="O278">
        <v>23.267900000000001</v>
      </c>
      <c r="P278">
        <v>22.773199999999999</v>
      </c>
      <c r="Q278">
        <v>22.793800000000001</v>
      </c>
      <c r="R278">
        <v>21.912299999999998</v>
      </c>
      <c r="S278">
        <v>23.216200000000001</v>
      </c>
      <c r="T278">
        <v>23.173200000000001</v>
      </c>
      <c r="U278">
        <v>23.290500000000002</v>
      </c>
      <c r="V278" t="s">
        <v>1643</v>
      </c>
      <c r="W278" t="s">
        <v>1643</v>
      </c>
      <c r="X278" t="s">
        <v>1644</v>
      </c>
      <c r="Y278" t="s">
        <v>1645</v>
      </c>
      <c r="Z278">
        <v>602</v>
      </c>
    </row>
    <row r="279" spans="1:26" x14ac:dyDescent="0.35">
      <c r="A279">
        <v>24.814499999999999</v>
      </c>
      <c r="B279">
        <v>22.404599999999999</v>
      </c>
      <c r="C279">
        <v>22.8841</v>
      </c>
      <c r="D279">
        <v>24.973600000000001</v>
      </c>
      <c r="E279">
        <v>24.999300000000002</v>
      </c>
      <c r="F279">
        <v>22.788699999999999</v>
      </c>
      <c r="G279">
        <v>21.857099999999999</v>
      </c>
      <c r="H279">
        <v>24.9331</v>
      </c>
      <c r="I279">
        <v>24.490100000000002</v>
      </c>
      <c r="J279">
        <v>22.7836</v>
      </c>
      <c r="K279">
        <v>22.205300000000001</v>
      </c>
      <c r="L279">
        <v>21.031099999999999</v>
      </c>
      <c r="M279">
        <v>20.899899999999999</v>
      </c>
      <c r="N279">
        <v>23.187899999999999</v>
      </c>
      <c r="O279">
        <v>24.5764</v>
      </c>
      <c r="P279">
        <v>22.735800000000001</v>
      </c>
      <c r="Q279">
        <v>23.367699999999999</v>
      </c>
      <c r="R279">
        <v>24.253900000000002</v>
      </c>
      <c r="S279">
        <v>23.515999999999998</v>
      </c>
      <c r="T279">
        <v>21.378799999999998</v>
      </c>
      <c r="U279">
        <v>23.5</v>
      </c>
      <c r="V279" t="s">
        <v>1646</v>
      </c>
      <c r="W279" t="s">
        <v>1647</v>
      </c>
      <c r="X279" t="s">
        <v>1648</v>
      </c>
      <c r="Y279" t="s">
        <v>1649</v>
      </c>
      <c r="Z279">
        <v>608</v>
      </c>
    </row>
    <row r="280" spans="1:26" x14ac:dyDescent="0.35">
      <c r="A280">
        <v>24.947299999999998</v>
      </c>
      <c r="B280">
        <v>23.784700000000001</v>
      </c>
      <c r="C280">
        <v>24.1541</v>
      </c>
      <c r="D280">
        <v>25.719100000000001</v>
      </c>
      <c r="E280">
        <v>25.6235</v>
      </c>
      <c r="F280">
        <v>24.233499999999999</v>
      </c>
      <c r="G280">
        <v>22.450399999999998</v>
      </c>
      <c r="H280">
        <v>26.027699999999999</v>
      </c>
      <c r="I280">
        <v>24.887699999999999</v>
      </c>
      <c r="J280">
        <v>24.107600000000001</v>
      </c>
      <c r="K280">
        <v>23.508299999999998</v>
      </c>
      <c r="L280">
        <v>22.069700000000001</v>
      </c>
      <c r="M280">
        <v>22.590399999999999</v>
      </c>
      <c r="N280">
        <v>23.925599999999999</v>
      </c>
      <c r="O280">
        <v>25.6919</v>
      </c>
      <c r="P280">
        <v>23.9895</v>
      </c>
      <c r="Q280">
        <v>24.295300000000001</v>
      </c>
      <c r="R280">
        <v>25.192</v>
      </c>
      <c r="S280">
        <v>24.368400000000001</v>
      </c>
      <c r="T280">
        <v>22.722799999999999</v>
      </c>
      <c r="U280">
        <v>24.535699999999999</v>
      </c>
      <c r="V280" t="s">
        <v>1650</v>
      </c>
      <c r="W280" t="s">
        <v>1651</v>
      </c>
      <c r="X280" t="s">
        <v>1652</v>
      </c>
      <c r="Y280" t="s">
        <v>1653</v>
      </c>
      <c r="Z280">
        <v>609</v>
      </c>
    </row>
    <row r="281" spans="1:26" x14ac:dyDescent="0.35">
      <c r="A281">
        <v>20.192</v>
      </c>
      <c r="B281">
        <v>21.9129</v>
      </c>
      <c r="C281">
        <v>22.253299999999999</v>
      </c>
      <c r="D281">
        <v>22.580100000000002</v>
      </c>
      <c r="E281">
        <v>20.9269</v>
      </c>
      <c r="F281">
        <v>22.561199999999999</v>
      </c>
      <c r="G281">
        <v>25.588699999999999</v>
      </c>
      <c r="H281">
        <v>21.7895</v>
      </c>
      <c r="I281">
        <v>21.711200000000002</v>
      </c>
      <c r="J281">
        <v>22.132100000000001</v>
      </c>
      <c r="K281">
        <v>19.525200000000002</v>
      </c>
      <c r="L281">
        <v>20.724</v>
      </c>
      <c r="M281">
        <v>18.906199999999998</v>
      </c>
      <c r="N281">
        <v>21.1496</v>
      </c>
      <c r="O281">
        <v>21.799900000000001</v>
      </c>
      <c r="P281">
        <v>22.494800000000001</v>
      </c>
      <c r="Q281">
        <v>21.4527</v>
      </c>
      <c r="R281">
        <v>22.0228</v>
      </c>
      <c r="S281">
        <v>22.805399999999999</v>
      </c>
      <c r="T281">
        <v>19.718399999999999</v>
      </c>
      <c r="U281">
        <v>21.814800000000002</v>
      </c>
      <c r="V281" t="s">
        <v>1654</v>
      </c>
      <c r="W281" t="s">
        <v>1654</v>
      </c>
      <c r="X281" t="s">
        <v>1655</v>
      </c>
      <c r="Y281" t="s">
        <v>1656</v>
      </c>
      <c r="Z281">
        <v>611</v>
      </c>
    </row>
    <row r="282" spans="1:26" x14ac:dyDescent="0.35">
      <c r="A282">
        <v>19.3249</v>
      </c>
      <c r="B282">
        <v>21.882999999999999</v>
      </c>
      <c r="C282">
        <v>21.7986</v>
      </c>
      <c r="D282">
        <v>19.488900000000001</v>
      </c>
      <c r="E282">
        <v>20.082999999999998</v>
      </c>
      <c r="F282">
        <v>22.1557</v>
      </c>
      <c r="G282">
        <v>26.0654</v>
      </c>
      <c r="H282">
        <v>22.078800000000001</v>
      </c>
      <c r="I282">
        <v>20.997900000000001</v>
      </c>
      <c r="J282">
        <v>21.802299999999999</v>
      </c>
      <c r="K282">
        <v>20.136700000000001</v>
      </c>
      <c r="L282">
        <v>19.849699999999999</v>
      </c>
      <c r="M282">
        <v>20.173300000000001</v>
      </c>
      <c r="N282">
        <v>20.950299999999999</v>
      </c>
      <c r="O282">
        <v>21.063800000000001</v>
      </c>
      <c r="P282">
        <v>21.820399999999999</v>
      </c>
      <c r="Q282">
        <v>21.002199999999998</v>
      </c>
      <c r="R282">
        <v>20.575900000000001</v>
      </c>
      <c r="S282">
        <v>22.7361</v>
      </c>
      <c r="T282">
        <v>20.0532</v>
      </c>
      <c r="U282">
        <v>21.278199999999998</v>
      </c>
      <c r="V282" t="s">
        <v>1657</v>
      </c>
      <c r="W282" t="s">
        <v>1657</v>
      </c>
      <c r="X282" t="s">
        <v>1658</v>
      </c>
      <c r="Y282" t="s">
        <v>1659</v>
      </c>
      <c r="Z282">
        <v>612</v>
      </c>
    </row>
    <row r="283" spans="1:26" x14ac:dyDescent="0.35">
      <c r="A283">
        <v>19.4223</v>
      </c>
      <c r="B283">
        <v>19.508299999999998</v>
      </c>
      <c r="C283">
        <v>19.958500000000001</v>
      </c>
      <c r="D283">
        <v>18.714400000000001</v>
      </c>
      <c r="E283">
        <v>19.468399999999999</v>
      </c>
      <c r="F283">
        <v>19.776599999999998</v>
      </c>
      <c r="G283">
        <v>19.9374</v>
      </c>
      <c r="H283">
        <v>17.938800000000001</v>
      </c>
      <c r="I283">
        <v>20.197199999999999</v>
      </c>
      <c r="J283">
        <v>21.8064</v>
      </c>
      <c r="K283">
        <v>20.808700000000002</v>
      </c>
      <c r="L283">
        <v>19.360099999999999</v>
      </c>
      <c r="M283">
        <v>19.7255</v>
      </c>
      <c r="N283">
        <v>20.779900000000001</v>
      </c>
      <c r="O283">
        <v>20.384799999999998</v>
      </c>
      <c r="P283">
        <v>19.961600000000001</v>
      </c>
      <c r="Q283">
        <v>19.6297</v>
      </c>
      <c r="R283">
        <v>19.319800000000001</v>
      </c>
      <c r="S283">
        <v>19.97</v>
      </c>
      <c r="T283">
        <v>19.9648</v>
      </c>
      <c r="U283">
        <v>20.375399999999999</v>
      </c>
      <c r="V283" t="s">
        <v>1660</v>
      </c>
      <c r="W283" t="s">
        <v>1660</v>
      </c>
      <c r="X283" t="s">
        <v>1661</v>
      </c>
      <c r="Y283" t="s">
        <v>1662</v>
      </c>
      <c r="Z283">
        <v>614</v>
      </c>
    </row>
    <row r="284" spans="1:26" x14ac:dyDescent="0.35">
      <c r="A284">
        <v>25.534700000000001</v>
      </c>
      <c r="B284">
        <v>25.8979</v>
      </c>
      <c r="C284">
        <v>24.503900000000002</v>
      </c>
      <c r="D284">
        <v>19.162600000000001</v>
      </c>
      <c r="E284">
        <v>25.255800000000001</v>
      </c>
      <c r="F284">
        <v>23.134799999999998</v>
      </c>
      <c r="G284">
        <v>22.161300000000001</v>
      </c>
      <c r="H284">
        <v>26.427600000000002</v>
      </c>
      <c r="I284">
        <v>23.7395</v>
      </c>
      <c r="J284">
        <v>23.925000000000001</v>
      </c>
      <c r="K284">
        <v>25.301500000000001</v>
      </c>
      <c r="L284">
        <v>25.654199999999999</v>
      </c>
      <c r="M284">
        <v>25.569800000000001</v>
      </c>
      <c r="N284">
        <v>24.031099999999999</v>
      </c>
      <c r="O284">
        <v>24.017199999999999</v>
      </c>
      <c r="P284">
        <v>23.994399999999999</v>
      </c>
      <c r="Q284">
        <v>25.312200000000001</v>
      </c>
      <c r="R284">
        <v>22.517700000000001</v>
      </c>
      <c r="S284">
        <v>24.063400000000001</v>
      </c>
      <c r="T284">
        <v>25.508500000000002</v>
      </c>
      <c r="U284">
        <v>24.014199999999999</v>
      </c>
      <c r="V284" t="s">
        <v>1663</v>
      </c>
      <c r="W284" t="s">
        <v>1663</v>
      </c>
      <c r="X284" t="s">
        <v>1664</v>
      </c>
      <c r="Y284" t="s">
        <v>1665</v>
      </c>
      <c r="Z284">
        <v>615</v>
      </c>
    </row>
    <row r="285" spans="1:26" x14ac:dyDescent="0.35">
      <c r="A285">
        <v>22.82</v>
      </c>
      <c r="B285">
        <v>23.637799999999999</v>
      </c>
      <c r="C285">
        <v>22.791399999999999</v>
      </c>
      <c r="D285">
        <v>24.632200000000001</v>
      </c>
      <c r="E285">
        <v>23.137899999999998</v>
      </c>
      <c r="F285">
        <v>23.687100000000001</v>
      </c>
      <c r="G285">
        <v>23.722899999999999</v>
      </c>
      <c r="H285">
        <v>23.990100000000002</v>
      </c>
      <c r="I285">
        <v>23.2774</v>
      </c>
      <c r="J285">
        <v>23.322800000000001</v>
      </c>
      <c r="K285">
        <v>23.044799999999999</v>
      </c>
      <c r="L285">
        <v>23.6706</v>
      </c>
      <c r="M285">
        <v>23.756799999999998</v>
      </c>
      <c r="N285">
        <v>23.1966</v>
      </c>
      <c r="O285">
        <v>22.902899999999999</v>
      </c>
      <c r="P285">
        <v>23.1264</v>
      </c>
      <c r="Q285">
        <v>23.082999999999998</v>
      </c>
      <c r="R285">
        <v>23.819099999999999</v>
      </c>
      <c r="S285">
        <v>23.578299999999999</v>
      </c>
      <c r="T285">
        <v>23.4907</v>
      </c>
      <c r="U285">
        <v>23.075299999999999</v>
      </c>
      <c r="V285" t="s">
        <v>1666</v>
      </c>
      <c r="W285" t="s">
        <v>1666</v>
      </c>
      <c r="X285" t="s">
        <v>1667</v>
      </c>
      <c r="Y285" t="s">
        <v>1668</v>
      </c>
      <c r="Z285">
        <v>620</v>
      </c>
    </row>
    <row r="286" spans="1:26" x14ac:dyDescent="0.35">
      <c r="A286">
        <v>28.104399999999998</v>
      </c>
      <c r="B286">
        <v>25.755800000000001</v>
      </c>
      <c r="C286">
        <v>26.6525</v>
      </c>
      <c r="D286">
        <v>26.8017</v>
      </c>
      <c r="E286">
        <v>27.8948</v>
      </c>
      <c r="F286">
        <v>26.772200000000002</v>
      </c>
      <c r="G286">
        <v>25.4419</v>
      </c>
      <c r="H286">
        <v>27.1083</v>
      </c>
      <c r="I286">
        <v>28.624700000000001</v>
      </c>
      <c r="J286">
        <v>27.206800000000001</v>
      </c>
      <c r="K286">
        <v>27.711200000000002</v>
      </c>
      <c r="L286">
        <v>28.38</v>
      </c>
      <c r="M286">
        <v>28.2376</v>
      </c>
      <c r="N286">
        <v>28.076799999999999</v>
      </c>
      <c r="O286">
        <v>27.943899999999999</v>
      </c>
      <c r="P286">
        <v>25.9392</v>
      </c>
      <c r="Q286">
        <v>26.837599999999998</v>
      </c>
      <c r="R286">
        <v>27.156199999999998</v>
      </c>
      <c r="S286">
        <v>27.095400000000001</v>
      </c>
      <c r="T286">
        <v>28.1096</v>
      </c>
      <c r="U286">
        <v>27.32</v>
      </c>
      <c r="V286" t="s">
        <v>1669</v>
      </c>
      <c r="W286" t="s">
        <v>1669</v>
      </c>
      <c r="X286" t="s">
        <v>1670</v>
      </c>
      <c r="Y286" t="s">
        <v>1671</v>
      </c>
      <c r="Z286">
        <v>622</v>
      </c>
    </row>
    <row r="287" spans="1:26" x14ac:dyDescent="0.35">
      <c r="A287">
        <v>21.826000000000001</v>
      </c>
      <c r="B287">
        <v>19.459299999999999</v>
      </c>
      <c r="C287">
        <v>19.6203</v>
      </c>
      <c r="D287">
        <v>18.659600000000001</v>
      </c>
      <c r="E287">
        <v>21.2073</v>
      </c>
      <c r="F287">
        <v>23.275400000000001</v>
      </c>
      <c r="G287">
        <v>19.501300000000001</v>
      </c>
      <c r="H287">
        <v>20.085000000000001</v>
      </c>
      <c r="I287">
        <v>19.4879</v>
      </c>
      <c r="J287">
        <v>22.2195</v>
      </c>
      <c r="K287">
        <v>21.524799999999999</v>
      </c>
      <c r="L287">
        <v>20.928599999999999</v>
      </c>
      <c r="M287">
        <v>21.7957</v>
      </c>
      <c r="N287">
        <v>20.731000000000002</v>
      </c>
      <c r="O287">
        <v>21.239799999999999</v>
      </c>
      <c r="P287">
        <v>20.871500000000001</v>
      </c>
      <c r="Q287">
        <v>20.3018</v>
      </c>
      <c r="R287">
        <v>21.0474</v>
      </c>
      <c r="S287">
        <v>20.323399999999999</v>
      </c>
      <c r="T287">
        <v>21.416399999999999</v>
      </c>
      <c r="U287">
        <v>20.947399999999998</v>
      </c>
      <c r="V287" t="s">
        <v>1672</v>
      </c>
      <c r="W287" t="s">
        <v>1672</v>
      </c>
      <c r="X287" t="s">
        <v>1673</v>
      </c>
      <c r="Y287" t="s">
        <v>1674</v>
      </c>
      <c r="Z287">
        <v>624</v>
      </c>
    </row>
    <row r="288" spans="1:26" x14ac:dyDescent="0.35">
      <c r="A288">
        <v>23.227699999999999</v>
      </c>
      <c r="B288">
        <v>19.310199999999998</v>
      </c>
      <c r="C288">
        <v>19.950600000000001</v>
      </c>
      <c r="D288">
        <v>19.694400000000002</v>
      </c>
      <c r="E288">
        <v>19.203299999999999</v>
      </c>
      <c r="F288">
        <v>19.656600000000001</v>
      </c>
      <c r="G288">
        <v>23.729900000000001</v>
      </c>
      <c r="H288">
        <v>20.121600000000001</v>
      </c>
      <c r="I288">
        <v>20.818200000000001</v>
      </c>
      <c r="J288">
        <v>20.3263</v>
      </c>
      <c r="K288">
        <v>19.495699999999999</v>
      </c>
      <c r="L288">
        <v>19.4026</v>
      </c>
      <c r="M288">
        <v>19.596299999999999</v>
      </c>
      <c r="N288">
        <v>19.084700000000002</v>
      </c>
      <c r="O288">
        <v>19.821899999999999</v>
      </c>
      <c r="P288">
        <v>18.991900000000001</v>
      </c>
      <c r="Q288">
        <v>20.829499999999999</v>
      </c>
      <c r="R288">
        <v>19.5181</v>
      </c>
      <c r="S288">
        <v>21.248999999999999</v>
      </c>
      <c r="T288">
        <v>19.498200000000001</v>
      </c>
      <c r="U288">
        <v>19.299499999999998</v>
      </c>
      <c r="V288" t="s">
        <v>1675</v>
      </c>
      <c r="W288" t="s">
        <v>1675</v>
      </c>
      <c r="X288" t="s">
        <v>1676</v>
      </c>
      <c r="Y288" t="s">
        <v>1677</v>
      </c>
      <c r="Z288">
        <v>626</v>
      </c>
    </row>
    <row r="289" spans="1:26" x14ac:dyDescent="0.35">
      <c r="A289">
        <v>20.404800000000002</v>
      </c>
      <c r="B289">
        <v>17.996600000000001</v>
      </c>
      <c r="C289">
        <v>19.1968</v>
      </c>
      <c r="D289">
        <v>19.1904</v>
      </c>
      <c r="E289">
        <v>17.880500000000001</v>
      </c>
      <c r="F289">
        <v>20.8582</v>
      </c>
      <c r="G289">
        <v>18.823499999999999</v>
      </c>
      <c r="H289">
        <v>18.564299999999999</v>
      </c>
      <c r="I289">
        <v>17.962599999999998</v>
      </c>
      <c r="J289">
        <v>17.280100000000001</v>
      </c>
      <c r="K289">
        <v>18.9968</v>
      </c>
      <c r="L289">
        <v>19.7286</v>
      </c>
      <c r="M289">
        <v>18.926500000000001</v>
      </c>
      <c r="N289">
        <v>20.767499999999998</v>
      </c>
      <c r="O289">
        <v>21.239799999999999</v>
      </c>
      <c r="P289">
        <v>20.734200000000001</v>
      </c>
      <c r="Q289">
        <v>19.199400000000001</v>
      </c>
      <c r="R289">
        <v>19.309699999999999</v>
      </c>
      <c r="S289">
        <v>18.157599999999999</v>
      </c>
      <c r="T289">
        <v>19.217300000000002</v>
      </c>
      <c r="U289">
        <v>20.913799999999998</v>
      </c>
      <c r="V289" t="s">
        <v>1678</v>
      </c>
      <c r="W289" t="s">
        <v>1678</v>
      </c>
      <c r="X289" t="s">
        <v>1679</v>
      </c>
      <c r="Y289" t="s">
        <v>1680</v>
      </c>
      <c r="Z289">
        <v>627</v>
      </c>
    </row>
    <row r="290" spans="1:26" x14ac:dyDescent="0.35">
      <c r="A290">
        <v>21.735299999999999</v>
      </c>
      <c r="B290">
        <v>25.275500000000001</v>
      </c>
      <c r="C290">
        <v>24.902200000000001</v>
      </c>
      <c r="D290">
        <v>22.726700000000001</v>
      </c>
      <c r="E290">
        <v>22.178699999999999</v>
      </c>
      <c r="F290">
        <v>22.931100000000001</v>
      </c>
      <c r="G290">
        <v>26.91</v>
      </c>
      <c r="H290">
        <v>25.866900000000001</v>
      </c>
      <c r="I290">
        <v>23.7563</v>
      </c>
      <c r="J290">
        <v>23.52</v>
      </c>
      <c r="K290">
        <v>20.000599999999999</v>
      </c>
      <c r="L290">
        <v>19.406700000000001</v>
      </c>
      <c r="M290">
        <v>20.265699999999999</v>
      </c>
      <c r="N290">
        <v>22.529</v>
      </c>
      <c r="O290">
        <v>23.3643</v>
      </c>
      <c r="P290">
        <v>24.305499999999999</v>
      </c>
      <c r="Q290">
        <v>23.971</v>
      </c>
      <c r="R290">
        <v>22.612200000000001</v>
      </c>
      <c r="S290">
        <v>25.013300000000001</v>
      </c>
      <c r="T290">
        <v>19.890999999999998</v>
      </c>
      <c r="U290">
        <v>23.3996</v>
      </c>
      <c r="V290" t="s">
        <v>1681</v>
      </c>
      <c r="W290" t="s">
        <v>1681</v>
      </c>
      <c r="X290" t="s">
        <v>1682</v>
      </c>
      <c r="Y290" t="s">
        <v>1683</v>
      </c>
      <c r="Z290">
        <v>628</v>
      </c>
    </row>
    <row r="291" spans="1:26" x14ac:dyDescent="0.35">
      <c r="A291">
        <v>18.795000000000002</v>
      </c>
      <c r="B291">
        <v>19.720099999999999</v>
      </c>
      <c r="C291">
        <v>18.920500000000001</v>
      </c>
      <c r="D291">
        <v>20.666399999999999</v>
      </c>
      <c r="E291">
        <v>20.695499999999999</v>
      </c>
      <c r="F291">
        <v>22.115100000000002</v>
      </c>
      <c r="G291">
        <v>20.0215</v>
      </c>
      <c r="H291">
        <v>19.067900000000002</v>
      </c>
      <c r="I291">
        <v>18.272500000000001</v>
      </c>
      <c r="J291">
        <v>18.904800000000002</v>
      </c>
      <c r="K291">
        <v>19.3751</v>
      </c>
      <c r="L291">
        <v>19.864699999999999</v>
      </c>
      <c r="M291">
        <v>21.9541</v>
      </c>
      <c r="N291">
        <v>18.1585</v>
      </c>
      <c r="O291">
        <v>18.773700000000002</v>
      </c>
      <c r="P291">
        <v>18.8125</v>
      </c>
      <c r="Q291">
        <v>19.145199999999999</v>
      </c>
      <c r="R291">
        <v>21.158999999999999</v>
      </c>
      <c r="S291">
        <v>19.066600000000001</v>
      </c>
      <c r="T291">
        <v>20.398</v>
      </c>
      <c r="U291">
        <v>18.581600000000002</v>
      </c>
      <c r="V291" t="s">
        <v>1684</v>
      </c>
      <c r="W291" t="s">
        <v>1684</v>
      </c>
      <c r="X291" t="s">
        <v>1685</v>
      </c>
      <c r="Y291" t="s">
        <v>1686</v>
      </c>
      <c r="Z291">
        <v>629</v>
      </c>
    </row>
    <row r="292" spans="1:26" x14ac:dyDescent="0.35">
      <c r="A292">
        <v>19.803599999999999</v>
      </c>
      <c r="B292">
        <v>18.915299999999998</v>
      </c>
      <c r="C292">
        <v>17.848600000000001</v>
      </c>
      <c r="D292">
        <v>18.371099999999998</v>
      </c>
      <c r="E292">
        <v>22.446100000000001</v>
      </c>
      <c r="F292">
        <v>22.042000000000002</v>
      </c>
      <c r="G292">
        <v>20.776599999999998</v>
      </c>
      <c r="H292">
        <v>18.956700000000001</v>
      </c>
      <c r="I292">
        <v>18.726800000000001</v>
      </c>
      <c r="J292">
        <v>18.9727</v>
      </c>
      <c r="K292">
        <v>22.2624</v>
      </c>
      <c r="L292">
        <v>21.263000000000002</v>
      </c>
      <c r="M292">
        <v>22.5837</v>
      </c>
      <c r="N292">
        <v>22.660599999999999</v>
      </c>
      <c r="O292">
        <v>22.912800000000001</v>
      </c>
      <c r="P292">
        <v>21.383800000000001</v>
      </c>
      <c r="Q292">
        <v>18.855799999999999</v>
      </c>
      <c r="R292">
        <v>20.953099999999999</v>
      </c>
      <c r="S292">
        <v>19.3582</v>
      </c>
      <c r="T292">
        <v>22.0364</v>
      </c>
      <c r="U292">
        <v>22.319099999999999</v>
      </c>
      <c r="V292" t="s">
        <v>1687</v>
      </c>
      <c r="W292" t="s">
        <v>1688</v>
      </c>
      <c r="X292" t="s">
        <v>1689</v>
      </c>
      <c r="Y292" t="s">
        <v>1690</v>
      </c>
      <c r="Z292">
        <v>630</v>
      </c>
    </row>
    <row r="293" spans="1:26" x14ac:dyDescent="0.35">
      <c r="A293">
        <v>21.811800000000002</v>
      </c>
      <c r="B293">
        <v>22.324300000000001</v>
      </c>
      <c r="C293">
        <v>22.295200000000001</v>
      </c>
      <c r="D293">
        <v>23.3843</v>
      </c>
      <c r="E293">
        <v>21.142900000000001</v>
      </c>
      <c r="F293">
        <v>23.525400000000001</v>
      </c>
      <c r="G293">
        <v>25.942399999999999</v>
      </c>
      <c r="H293">
        <v>22.794899999999998</v>
      </c>
      <c r="I293">
        <v>21.701000000000001</v>
      </c>
      <c r="J293">
        <v>22.7925</v>
      </c>
      <c r="K293">
        <v>20.654599999999999</v>
      </c>
      <c r="L293">
        <v>19.313600000000001</v>
      </c>
      <c r="M293">
        <v>19.825800000000001</v>
      </c>
      <c r="N293">
        <v>21.791499999999999</v>
      </c>
      <c r="O293">
        <v>22.241599999999998</v>
      </c>
      <c r="P293">
        <v>22.377600000000001</v>
      </c>
      <c r="Q293">
        <v>22.143799999999999</v>
      </c>
      <c r="R293">
        <v>22.684200000000001</v>
      </c>
      <c r="S293">
        <v>23.307700000000001</v>
      </c>
      <c r="T293">
        <v>19.9313</v>
      </c>
      <c r="U293">
        <v>22.136900000000001</v>
      </c>
      <c r="V293" t="s">
        <v>1691</v>
      </c>
      <c r="W293" t="s">
        <v>1691</v>
      </c>
      <c r="X293" t="s">
        <v>1692</v>
      </c>
      <c r="Y293" t="s">
        <v>1693</v>
      </c>
      <c r="Z293">
        <v>631</v>
      </c>
    </row>
    <row r="294" spans="1:26" x14ac:dyDescent="0.35">
      <c r="A294">
        <v>22.414000000000001</v>
      </c>
      <c r="B294">
        <v>22.6829</v>
      </c>
      <c r="C294">
        <v>23.008299999999998</v>
      </c>
      <c r="D294">
        <v>22.962199999999999</v>
      </c>
      <c r="E294">
        <v>23.247599999999998</v>
      </c>
      <c r="F294">
        <v>24.1007</v>
      </c>
      <c r="G294">
        <v>22.6647</v>
      </c>
      <c r="H294">
        <v>22.285799999999998</v>
      </c>
      <c r="I294">
        <v>23.119599999999998</v>
      </c>
      <c r="J294">
        <v>23.5336</v>
      </c>
      <c r="K294">
        <v>23.362400000000001</v>
      </c>
      <c r="L294">
        <v>23.552900000000001</v>
      </c>
      <c r="M294">
        <v>23.6267</v>
      </c>
      <c r="N294">
        <v>23.5185</v>
      </c>
      <c r="O294">
        <v>23.426500000000001</v>
      </c>
      <c r="P294">
        <v>22.590900000000001</v>
      </c>
      <c r="Q294">
        <v>22.701699999999999</v>
      </c>
      <c r="R294">
        <v>23.436800000000002</v>
      </c>
      <c r="S294">
        <v>22.9009</v>
      </c>
      <c r="T294">
        <v>23.513999999999999</v>
      </c>
      <c r="U294">
        <v>23.178599999999999</v>
      </c>
      <c r="V294" t="s">
        <v>1694</v>
      </c>
      <c r="W294" t="s">
        <v>1694</v>
      </c>
      <c r="X294" t="s">
        <v>1695</v>
      </c>
      <c r="Y294" t="s">
        <v>1696</v>
      </c>
      <c r="Z294">
        <v>632</v>
      </c>
    </row>
    <row r="295" spans="1:26" x14ac:dyDescent="0.35">
      <c r="A295">
        <v>24.707000000000001</v>
      </c>
      <c r="B295">
        <v>23.765599999999999</v>
      </c>
      <c r="C295">
        <v>23.3431</v>
      </c>
      <c r="D295">
        <v>23.996600000000001</v>
      </c>
      <c r="E295">
        <v>23.928799999999999</v>
      </c>
      <c r="F295">
        <v>23.753799999999998</v>
      </c>
      <c r="G295">
        <v>23.580400000000001</v>
      </c>
      <c r="H295">
        <v>24.239699999999999</v>
      </c>
      <c r="I295">
        <v>24.427</v>
      </c>
      <c r="J295">
        <v>23.820399999999999</v>
      </c>
      <c r="K295">
        <v>24.365300000000001</v>
      </c>
      <c r="L295">
        <v>24.3673</v>
      </c>
      <c r="M295">
        <v>24.805399999999999</v>
      </c>
      <c r="N295">
        <v>24.487400000000001</v>
      </c>
      <c r="O295">
        <v>24.4437</v>
      </c>
      <c r="P295">
        <v>23.6538</v>
      </c>
      <c r="Q295">
        <v>23.938600000000001</v>
      </c>
      <c r="R295">
        <v>23.8931</v>
      </c>
      <c r="S295">
        <v>24.0169</v>
      </c>
      <c r="T295">
        <v>24.512699999999999</v>
      </c>
      <c r="U295">
        <v>24.195</v>
      </c>
      <c r="V295" t="s">
        <v>1697</v>
      </c>
      <c r="W295" t="s">
        <v>1698</v>
      </c>
      <c r="X295" t="s">
        <v>1699</v>
      </c>
      <c r="Y295" t="s">
        <v>1700</v>
      </c>
      <c r="Z295">
        <v>634</v>
      </c>
    </row>
    <row r="296" spans="1:26" x14ac:dyDescent="0.35">
      <c r="A296">
        <v>20.765499999999999</v>
      </c>
      <c r="B296">
        <v>22.055099999999999</v>
      </c>
      <c r="C296">
        <v>21.075700000000001</v>
      </c>
      <c r="D296">
        <v>23.0412</v>
      </c>
      <c r="E296">
        <v>21.732399999999998</v>
      </c>
      <c r="F296">
        <v>23.234100000000002</v>
      </c>
      <c r="G296">
        <v>22.6008</v>
      </c>
      <c r="H296">
        <v>22.067699999999999</v>
      </c>
      <c r="I296">
        <v>22.008700000000001</v>
      </c>
      <c r="J296">
        <v>22.593</v>
      </c>
      <c r="K296">
        <v>22.165099999999999</v>
      </c>
      <c r="L296">
        <v>22.291499999999999</v>
      </c>
      <c r="M296">
        <v>21.171500000000002</v>
      </c>
      <c r="N296">
        <v>22.4361</v>
      </c>
      <c r="O296">
        <v>22.262899999999998</v>
      </c>
      <c r="P296">
        <v>22.204699999999999</v>
      </c>
      <c r="Q296">
        <v>21.2988</v>
      </c>
      <c r="R296">
        <v>22.6692</v>
      </c>
      <c r="S296">
        <v>22.317599999999999</v>
      </c>
      <c r="T296">
        <v>21.876000000000001</v>
      </c>
      <c r="U296">
        <v>22.301200000000001</v>
      </c>
      <c r="V296" t="s">
        <v>1701</v>
      </c>
      <c r="W296" t="s">
        <v>1701</v>
      </c>
      <c r="X296" t="s">
        <v>1702</v>
      </c>
      <c r="Y296" t="s">
        <v>1703</v>
      </c>
      <c r="Z296">
        <v>636</v>
      </c>
    </row>
    <row r="297" spans="1:26" x14ac:dyDescent="0.35">
      <c r="A297">
        <v>26.9252</v>
      </c>
      <c r="B297">
        <v>25.439499999999999</v>
      </c>
      <c r="C297">
        <v>25.995699999999999</v>
      </c>
      <c r="D297">
        <v>25.549399999999999</v>
      </c>
      <c r="E297">
        <v>27.138400000000001</v>
      </c>
      <c r="F297">
        <v>26.124600000000001</v>
      </c>
      <c r="G297">
        <v>25.098199999999999</v>
      </c>
      <c r="H297">
        <v>26.0519</v>
      </c>
      <c r="I297">
        <v>27.941199999999998</v>
      </c>
      <c r="J297">
        <v>26.319099999999999</v>
      </c>
      <c r="K297">
        <v>27.2607</v>
      </c>
      <c r="L297">
        <v>27.5244</v>
      </c>
      <c r="M297">
        <v>27.340900000000001</v>
      </c>
      <c r="N297">
        <v>27.415900000000001</v>
      </c>
      <c r="O297">
        <v>27.3277</v>
      </c>
      <c r="P297">
        <v>25.563400000000001</v>
      </c>
      <c r="Q297">
        <v>26.120200000000001</v>
      </c>
      <c r="R297">
        <v>26.270800000000001</v>
      </c>
      <c r="S297">
        <v>26.352599999999999</v>
      </c>
      <c r="T297">
        <v>27.375299999999999</v>
      </c>
      <c r="U297">
        <v>26.768999999999998</v>
      </c>
      <c r="V297" t="s">
        <v>1704</v>
      </c>
      <c r="W297" t="s">
        <v>1705</v>
      </c>
      <c r="X297" t="s">
        <v>1706</v>
      </c>
      <c r="Y297" t="s">
        <v>1707</v>
      </c>
      <c r="Z297">
        <v>637</v>
      </c>
    </row>
    <row r="298" spans="1:26" x14ac:dyDescent="0.35">
      <c r="A298">
        <v>22.931699999999999</v>
      </c>
      <c r="B298">
        <v>22.6875</v>
      </c>
      <c r="C298">
        <v>21.389800000000001</v>
      </c>
      <c r="D298">
        <v>22.4071</v>
      </c>
      <c r="E298">
        <v>22.9481</v>
      </c>
      <c r="F298">
        <v>24.4648</v>
      </c>
      <c r="G298">
        <v>19.1508</v>
      </c>
      <c r="H298">
        <v>22.088699999999999</v>
      </c>
      <c r="I298">
        <v>22.464300000000001</v>
      </c>
      <c r="J298">
        <v>23.707899999999999</v>
      </c>
      <c r="K298">
        <v>23.3367</v>
      </c>
      <c r="L298">
        <v>23.095700000000001</v>
      </c>
      <c r="M298">
        <v>23.095500000000001</v>
      </c>
      <c r="N298">
        <v>23.043299999999999</v>
      </c>
      <c r="O298">
        <v>23.008299999999998</v>
      </c>
      <c r="P298">
        <v>22.941700000000001</v>
      </c>
      <c r="Q298">
        <v>22.336300000000001</v>
      </c>
      <c r="R298">
        <v>23.273299999999999</v>
      </c>
      <c r="S298">
        <v>21.852900000000002</v>
      </c>
      <c r="T298">
        <v>23.175999999999998</v>
      </c>
      <c r="U298">
        <v>22.997800000000002</v>
      </c>
      <c r="V298" t="s">
        <v>1708</v>
      </c>
      <c r="W298" t="s">
        <v>1708</v>
      </c>
      <c r="X298" t="s">
        <v>1709</v>
      </c>
      <c r="Y298" t="s">
        <v>1710</v>
      </c>
      <c r="Z298">
        <v>639</v>
      </c>
    </row>
    <row r="299" spans="1:26" x14ac:dyDescent="0.35">
      <c r="A299">
        <v>19.6417</v>
      </c>
      <c r="B299">
        <v>19.7316</v>
      </c>
      <c r="C299">
        <v>19.664400000000001</v>
      </c>
      <c r="D299">
        <v>19.7014</v>
      </c>
      <c r="E299">
        <v>20.4712</v>
      </c>
      <c r="F299">
        <v>22.821300000000001</v>
      </c>
      <c r="G299">
        <v>21.1951</v>
      </c>
      <c r="H299">
        <v>18.417200000000001</v>
      </c>
      <c r="I299">
        <v>21.123100000000001</v>
      </c>
      <c r="J299">
        <v>20.784600000000001</v>
      </c>
      <c r="K299">
        <v>20.481400000000001</v>
      </c>
      <c r="L299">
        <v>21.7376</v>
      </c>
      <c r="M299">
        <v>21.416899999999998</v>
      </c>
      <c r="N299">
        <v>21.626300000000001</v>
      </c>
      <c r="O299">
        <v>20.8202</v>
      </c>
      <c r="P299">
        <v>20.731200000000001</v>
      </c>
      <c r="Q299">
        <v>19.679200000000002</v>
      </c>
      <c r="R299">
        <v>20.997900000000001</v>
      </c>
      <c r="S299">
        <v>20.38</v>
      </c>
      <c r="T299">
        <v>21.212</v>
      </c>
      <c r="U299">
        <v>21.059200000000001</v>
      </c>
      <c r="V299" t="s">
        <v>1711</v>
      </c>
      <c r="W299" t="s">
        <v>1711</v>
      </c>
      <c r="X299" t="s">
        <v>1712</v>
      </c>
      <c r="Y299" t="s">
        <v>1713</v>
      </c>
      <c r="Z299">
        <v>640</v>
      </c>
    </row>
    <row r="300" spans="1:26" x14ac:dyDescent="0.35">
      <c r="A300">
        <v>24.728000000000002</v>
      </c>
      <c r="B300">
        <v>27.489100000000001</v>
      </c>
      <c r="C300">
        <v>26.0853</v>
      </c>
      <c r="D300">
        <v>27.3611</v>
      </c>
      <c r="E300">
        <v>24.752099999999999</v>
      </c>
      <c r="F300">
        <v>25.723099999999999</v>
      </c>
      <c r="G300">
        <v>27.758199999999999</v>
      </c>
      <c r="H300">
        <v>25.8949</v>
      </c>
      <c r="I300">
        <v>25.765699999999999</v>
      </c>
      <c r="J300">
        <v>25.594999999999999</v>
      </c>
      <c r="K300">
        <v>23.219899999999999</v>
      </c>
      <c r="L300">
        <v>24.508299999999998</v>
      </c>
      <c r="M300">
        <v>24.2668</v>
      </c>
      <c r="N300">
        <v>25.937999999999999</v>
      </c>
      <c r="O300">
        <v>26.307099999999998</v>
      </c>
      <c r="P300">
        <v>27.911999999999999</v>
      </c>
      <c r="Q300">
        <v>26.1008</v>
      </c>
      <c r="R300">
        <v>25.945399999999999</v>
      </c>
      <c r="S300">
        <v>26.253499999999999</v>
      </c>
      <c r="T300">
        <v>23.9984</v>
      </c>
      <c r="U300">
        <v>26.719100000000001</v>
      </c>
      <c r="V300" t="s">
        <v>1714</v>
      </c>
      <c r="W300" t="s">
        <v>1714</v>
      </c>
      <c r="X300" t="s">
        <v>1715</v>
      </c>
      <c r="Y300" t="s">
        <v>1716</v>
      </c>
      <c r="Z300">
        <v>642</v>
      </c>
    </row>
    <row r="301" spans="1:26" x14ac:dyDescent="0.35">
      <c r="A301">
        <v>19.0351</v>
      </c>
      <c r="B301">
        <v>19.726400000000002</v>
      </c>
      <c r="C301">
        <v>19.8674</v>
      </c>
      <c r="D301">
        <v>18.746600000000001</v>
      </c>
      <c r="E301">
        <v>17.680499999999999</v>
      </c>
      <c r="F301">
        <v>20.139399999999998</v>
      </c>
      <c r="G301">
        <v>23.2788</v>
      </c>
      <c r="H301">
        <v>18.8873</v>
      </c>
      <c r="I301">
        <v>18.830200000000001</v>
      </c>
      <c r="J301">
        <v>18.508199999999999</v>
      </c>
      <c r="K301">
        <v>19.403300000000002</v>
      </c>
      <c r="L301">
        <v>19.0382</v>
      </c>
      <c r="M301">
        <v>18.264700000000001</v>
      </c>
      <c r="N301">
        <v>18.775099999999998</v>
      </c>
      <c r="O301">
        <v>17.9086</v>
      </c>
      <c r="P301">
        <v>20.106999999999999</v>
      </c>
      <c r="Q301">
        <v>19.542999999999999</v>
      </c>
      <c r="R301">
        <v>18.855499999999999</v>
      </c>
      <c r="S301">
        <v>19.876100000000001</v>
      </c>
      <c r="T301">
        <v>18.902100000000001</v>
      </c>
      <c r="U301">
        <v>18.930199999999999</v>
      </c>
      <c r="V301" t="s">
        <v>1717</v>
      </c>
      <c r="W301" t="s">
        <v>1717</v>
      </c>
      <c r="X301" t="s">
        <v>1718</v>
      </c>
      <c r="Y301" t="s">
        <v>1719</v>
      </c>
      <c r="Z301">
        <v>643</v>
      </c>
    </row>
    <row r="302" spans="1:26" x14ac:dyDescent="0.35">
      <c r="A302">
        <v>18.749700000000001</v>
      </c>
      <c r="B302">
        <v>19.280799999999999</v>
      </c>
      <c r="C302">
        <v>20.090399999999999</v>
      </c>
      <c r="D302">
        <v>19.330200000000001</v>
      </c>
      <c r="E302">
        <v>19.836200000000002</v>
      </c>
      <c r="F302">
        <v>22.2972</v>
      </c>
      <c r="G302">
        <v>19.148399999999999</v>
      </c>
      <c r="H302">
        <v>18.944500000000001</v>
      </c>
      <c r="I302">
        <v>18.843699999999998</v>
      </c>
      <c r="J302">
        <v>19.146999999999998</v>
      </c>
      <c r="K302">
        <v>19.815100000000001</v>
      </c>
      <c r="L302">
        <v>20.562000000000001</v>
      </c>
      <c r="M302">
        <v>19.5137</v>
      </c>
      <c r="N302">
        <v>20.1617</v>
      </c>
      <c r="O302">
        <v>19.123899999999999</v>
      </c>
      <c r="P302">
        <v>19.0197</v>
      </c>
      <c r="Q302">
        <v>19.3736</v>
      </c>
      <c r="R302">
        <v>20.4879</v>
      </c>
      <c r="S302">
        <v>19.020900000000001</v>
      </c>
      <c r="T302">
        <v>19.9636</v>
      </c>
      <c r="U302">
        <v>19.435099999999998</v>
      </c>
      <c r="V302" t="s">
        <v>1720</v>
      </c>
      <c r="W302" t="s">
        <v>1720</v>
      </c>
      <c r="X302" t="s">
        <v>1721</v>
      </c>
      <c r="Y302" t="s">
        <v>1722</v>
      </c>
      <c r="Z302">
        <v>644</v>
      </c>
    </row>
    <row r="303" spans="1:26" x14ac:dyDescent="0.35">
      <c r="A303">
        <v>21.461600000000001</v>
      </c>
      <c r="B303">
        <v>22.226299999999998</v>
      </c>
      <c r="C303">
        <v>21.2151</v>
      </c>
      <c r="D303">
        <v>22.823899999999998</v>
      </c>
      <c r="E303">
        <v>18.922000000000001</v>
      </c>
      <c r="F303">
        <v>18.996700000000001</v>
      </c>
      <c r="G303">
        <v>22.9407</v>
      </c>
      <c r="H303">
        <v>21.017299999999999</v>
      </c>
      <c r="I303">
        <v>20.991800000000001</v>
      </c>
      <c r="J303">
        <v>20.268899999999999</v>
      </c>
      <c r="K303">
        <v>19.651499999999999</v>
      </c>
      <c r="L303">
        <v>19.797000000000001</v>
      </c>
      <c r="M303">
        <v>19.169499999999999</v>
      </c>
      <c r="N303">
        <v>20.199200000000001</v>
      </c>
      <c r="O303">
        <v>20.481100000000001</v>
      </c>
      <c r="P303">
        <v>21.5259</v>
      </c>
      <c r="Q303">
        <v>21.6343</v>
      </c>
      <c r="R303">
        <v>20.247499999999999</v>
      </c>
      <c r="S303">
        <v>21.3047</v>
      </c>
      <c r="T303">
        <v>19.539300000000001</v>
      </c>
      <c r="U303">
        <v>20.735399999999998</v>
      </c>
      <c r="V303" t="s">
        <v>1723</v>
      </c>
      <c r="W303" t="s">
        <v>1723</v>
      </c>
      <c r="X303" t="s">
        <v>1724</v>
      </c>
      <c r="Y303" t="s">
        <v>1725</v>
      </c>
      <c r="Z303">
        <v>645</v>
      </c>
    </row>
    <row r="304" spans="1:26" x14ac:dyDescent="0.35">
      <c r="A304">
        <v>21.699400000000001</v>
      </c>
      <c r="B304">
        <v>21.231100000000001</v>
      </c>
      <c r="C304">
        <v>21.256</v>
      </c>
      <c r="D304">
        <v>18.486799999999999</v>
      </c>
      <c r="E304">
        <v>22.502600000000001</v>
      </c>
      <c r="F304">
        <v>20.021100000000001</v>
      </c>
      <c r="G304">
        <v>21.128</v>
      </c>
      <c r="H304">
        <v>20.897500000000001</v>
      </c>
      <c r="I304">
        <v>21.4651</v>
      </c>
      <c r="J304">
        <v>22.473299999999998</v>
      </c>
      <c r="K304">
        <v>23.1097</v>
      </c>
      <c r="L304">
        <v>22.351199999999999</v>
      </c>
      <c r="M304">
        <v>23.164899999999999</v>
      </c>
      <c r="N304">
        <v>21.7925</v>
      </c>
      <c r="O304">
        <v>21.4526</v>
      </c>
      <c r="P304">
        <v>22.021899999999999</v>
      </c>
      <c r="Q304">
        <v>21.395499999999998</v>
      </c>
      <c r="R304">
        <v>20.3368</v>
      </c>
      <c r="S304">
        <v>21.491</v>
      </c>
      <c r="T304">
        <v>22.875299999999999</v>
      </c>
      <c r="U304">
        <v>21.755700000000001</v>
      </c>
      <c r="V304" t="s">
        <v>1726</v>
      </c>
      <c r="W304" t="s">
        <v>1726</v>
      </c>
      <c r="X304" t="s">
        <v>1727</v>
      </c>
      <c r="Y304" t="s">
        <v>1728</v>
      </c>
      <c r="Z304">
        <v>648</v>
      </c>
    </row>
    <row r="305" spans="1:26" x14ac:dyDescent="0.35">
      <c r="A305">
        <v>21.377700000000001</v>
      </c>
      <c r="B305">
        <v>21.508800000000001</v>
      </c>
      <c r="C305">
        <v>21.757899999999999</v>
      </c>
      <c r="D305">
        <v>22.5595</v>
      </c>
      <c r="E305">
        <v>21.880400000000002</v>
      </c>
      <c r="F305">
        <v>22.1709</v>
      </c>
      <c r="G305">
        <v>22.0535</v>
      </c>
      <c r="H305">
        <v>21.9389</v>
      </c>
      <c r="I305">
        <v>22.303599999999999</v>
      </c>
      <c r="J305">
        <v>22.061699999999998</v>
      </c>
      <c r="K305">
        <v>22.197500000000002</v>
      </c>
      <c r="L305">
        <v>21.883099999999999</v>
      </c>
      <c r="M305">
        <v>21.590699999999998</v>
      </c>
      <c r="N305">
        <v>22.376200000000001</v>
      </c>
      <c r="O305">
        <v>22.586200000000002</v>
      </c>
      <c r="P305">
        <v>21.840299999999999</v>
      </c>
      <c r="Q305">
        <v>21.548200000000001</v>
      </c>
      <c r="R305">
        <v>22.203600000000002</v>
      </c>
      <c r="S305">
        <v>22.089400000000001</v>
      </c>
      <c r="T305">
        <v>21.8904</v>
      </c>
      <c r="U305">
        <v>22.267600000000002</v>
      </c>
      <c r="V305" t="s">
        <v>1729</v>
      </c>
      <c r="W305" t="s">
        <v>1729</v>
      </c>
      <c r="X305" t="s">
        <v>1730</v>
      </c>
      <c r="Y305" t="s">
        <v>1731</v>
      </c>
      <c r="Z305">
        <v>649</v>
      </c>
    </row>
    <row r="306" spans="1:26" x14ac:dyDescent="0.35">
      <c r="A306">
        <v>19.206700000000001</v>
      </c>
      <c r="B306">
        <v>19.210999999999999</v>
      </c>
      <c r="C306">
        <v>19.529499999999999</v>
      </c>
      <c r="D306">
        <v>20.272300000000001</v>
      </c>
      <c r="E306">
        <v>21.491</v>
      </c>
      <c r="F306">
        <v>22.4254</v>
      </c>
      <c r="G306">
        <v>19.9071</v>
      </c>
      <c r="H306">
        <v>20.998899999999999</v>
      </c>
      <c r="I306">
        <v>20.648499999999999</v>
      </c>
      <c r="J306">
        <v>21.9193</v>
      </c>
      <c r="K306">
        <v>21.690300000000001</v>
      </c>
      <c r="L306">
        <v>21.811599999999999</v>
      </c>
      <c r="M306">
        <v>22.732099999999999</v>
      </c>
      <c r="N306">
        <v>21.485099999999999</v>
      </c>
      <c r="O306">
        <v>21.4055</v>
      </c>
      <c r="P306">
        <v>20.627300000000002</v>
      </c>
      <c r="Q306">
        <v>19.3157</v>
      </c>
      <c r="R306">
        <v>21.3962</v>
      </c>
      <c r="S306">
        <v>20.868500000000001</v>
      </c>
      <c r="T306">
        <v>22.077999999999999</v>
      </c>
      <c r="U306">
        <v>21.172599999999999</v>
      </c>
      <c r="V306" t="s">
        <v>1732</v>
      </c>
      <c r="W306" t="s">
        <v>1732</v>
      </c>
      <c r="X306" t="s">
        <v>1733</v>
      </c>
      <c r="Y306" t="s">
        <v>1734</v>
      </c>
      <c r="Z306">
        <v>650</v>
      </c>
    </row>
    <row r="307" spans="1:26" x14ac:dyDescent="0.35">
      <c r="A307">
        <v>25.026299999999999</v>
      </c>
      <c r="B307">
        <v>22.619900000000001</v>
      </c>
      <c r="C307">
        <v>22.802199999999999</v>
      </c>
      <c r="D307">
        <v>22.8416</v>
      </c>
      <c r="E307">
        <v>25.197800000000001</v>
      </c>
      <c r="F307">
        <v>24.410900000000002</v>
      </c>
      <c r="G307">
        <v>22.2803</v>
      </c>
      <c r="H307">
        <v>23.914999999999999</v>
      </c>
      <c r="I307">
        <v>25.378299999999999</v>
      </c>
      <c r="J307">
        <v>23.088200000000001</v>
      </c>
      <c r="K307">
        <v>24.093499999999999</v>
      </c>
      <c r="L307">
        <v>23.2883</v>
      </c>
      <c r="M307">
        <v>23.456299999999999</v>
      </c>
      <c r="N307">
        <v>24.572800000000001</v>
      </c>
      <c r="O307">
        <v>24.456499999999998</v>
      </c>
      <c r="P307">
        <v>24.0962</v>
      </c>
      <c r="Q307">
        <v>23.482800000000001</v>
      </c>
      <c r="R307">
        <v>24.150099999999998</v>
      </c>
      <c r="S307">
        <v>23.665400000000002</v>
      </c>
      <c r="T307">
        <v>23.6127</v>
      </c>
      <c r="U307">
        <v>24.3752</v>
      </c>
      <c r="V307" t="s">
        <v>1735</v>
      </c>
      <c r="W307" t="s">
        <v>1735</v>
      </c>
      <c r="X307" t="s">
        <v>1736</v>
      </c>
      <c r="Y307" t="s">
        <v>1737</v>
      </c>
      <c r="Z307">
        <v>651</v>
      </c>
    </row>
    <row r="308" spans="1:26" x14ac:dyDescent="0.35">
      <c r="A308">
        <v>19.658799999999999</v>
      </c>
      <c r="B308">
        <v>21.674299999999999</v>
      </c>
      <c r="C308">
        <v>20.551600000000001</v>
      </c>
      <c r="D308">
        <v>21.317699999999999</v>
      </c>
      <c r="E308">
        <v>21.394500000000001</v>
      </c>
      <c r="F308">
        <v>24.662299999999998</v>
      </c>
      <c r="G308">
        <v>20.903199999999998</v>
      </c>
      <c r="H308">
        <v>21.2989</v>
      </c>
      <c r="I308">
        <v>22.030799999999999</v>
      </c>
      <c r="J308">
        <v>23.3247</v>
      </c>
      <c r="K308">
        <v>22.0214</v>
      </c>
      <c r="L308">
        <v>21.03</v>
      </c>
      <c r="M308">
        <v>20.714099999999998</v>
      </c>
      <c r="N308">
        <v>22.11</v>
      </c>
      <c r="O308">
        <v>19.218</v>
      </c>
      <c r="P308">
        <v>21.689699999999998</v>
      </c>
      <c r="Q308">
        <v>20.6282</v>
      </c>
      <c r="R308">
        <v>22.458200000000001</v>
      </c>
      <c r="S308">
        <v>21.889399999999998</v>
      </c>
      <c r="T308">
        <v>21.255199999999999</v>
      </c>
      <c r="U308">
        <v>21.0059</v>
      </c>
      <c r="V308" t="s">
        <v>1738</v>
      </c>
      <c r="W308" t="s">
        <v>1738</v>
      </c>
      <c r="X308" t="s">
        <v>1739</v>
      </c>
      <c r="Y308" t="s">
        <v>1740</v>
      </c>
      <c r="Z308">
        <v>653</v>
      </c>
    </row>
    <row r="309" spans="1:26" x14ac:dyDescent="0.35">
      <c r="A309">
        <v>19.6632</v>
      </c>
      <c r="B309">
        <v>19.268000000000001</v>
      </c>
      <c r="C309">
        <v>18.667100000000001</v>
      </c>
      <c r="D309">
        <v>19.2</v>
      </c>
      <c r="E309">
        <v>17.609200000000001</v>
      </c>
      <c r="F309">
        <v>18.694700000000001</v>
      </c>
      <c r="G309">
        <v>18.406600000000001</v>
      </c>
      <c r="H309">
        <v>18.478400000000001</v>
      </c>
      <c r="I309">
        <v>18.434699999999999</v>
      </c>
      <c r="J309">
        <v>19.506499999999999</v>
      </c>
      <c r="K309">
        <v>19.632400000000001</v>
      </c>
      <c r="L309">
        <v>20.5914</v>
      </c>
      <c r="M309">
        <v>20.810500000000001</v>
      </c>
      <c r="N309">
        <v>20.8171</v>
      </c>
      <c r="O309">
        <v>20.634499999999999</v>
      </c>
      <c r="P309">
        <v>21.486499999999999</v>
      </c>
      <c r="Q309">
        <v>19.199400000000001</v>
      </c>
      <c r="R309">
        <v>18.501300000000001</v>
      </c>
      <c r="S309">
        <v>18.706499999999998</v>
      </c>
      <c r="T309">
        <v>20.344799999999999</v>
      </c>
      <c r="U309">
        <v>20.979299999999999</v>
      </c>
      <c r="V309" t="s">
        <v>1741</v>
      </c>
      <c r="W309" t="s">
        <v>1741</v>
      </c>
      <c r="X309" t="s">
        <v>1742</v>
      </c>
      <c r="Y309" t="s">
        <v>1743</v>
      </c>
      <c r="Z309">
        <v>655</v>
      </c>
    </row>
    <row r="310" spans="1:26" x14ac:dyDescent="0.35">
      <c r="A310">
        <v>19.6919</v>
      </c>
      <c r="B310">
        <v>21.571999999999999</v>
      </c>
      <c r="C310">
        <v>21.268999999999998</v>
      </c>
      <c r="D310">
        <v>21.2667</v>
      </c>
      <c r="E310">
        <v>21.134899999999998</v>
      </c>
      <c r="F310">
        <v>23.687799999999999</v>
      </c>
      <c r="G310">
        <v>18.412099999999999</v>
      </c>
      <c r="H310">
        <v>18.020900000000001</v>
      </c>
      <c r="I310">
        <v>18.415299999999998</v>
      </c>
      <c r="J310">
        <v>22.005600000000001</v>
      </c>
      <c r="K310">
        <v>19.872299999999999</v>
      </c>
      <c r="L310">
        <v>19.037400000000002</v>
      </c>
      <c r="M310">
        <v>19.390799999999999</v>
      </c>
      <c r="N310">
        <v>21.200399999999998</v>
      </c>
      <c r="O310">
        <v>21.526299999999999</v>
      </c>
      <c r="P310">
        <v>22.330200000000001</v>
      </c>
      <c r="Q310">
        <v>20.8443</v>
      </c>
      <c r="R310">
        <v>22.029800000000002</v>
      </c>
      <c r="S310">
        <v>19.2135</v>
      </c>
      <c r="T310">
        <v>19.433499999999999</v>
      </c>
      <c r="U310">
        <v>21.685600000000001</v>
      </c>
      <c r="V310" t="s">
        <v>1744</v>
      </c>
      <c r="W310" t="s">
        <v>1745</v>
      </c>
      <c r="X310" t="s">
        <v>1746</v>
      </c>
      <c r="Y310" t="s">
        <v>1747</v>
      </c>
      <c r="Z310">
        <v>656</v>
      </c>
    </row>
    <row r="311" spans="1:26" x14ac:dyDescent="0.35">
      <c r="A311">
        <v>23.32</v>
      </c>
      <c r="B311">
        <v>23.702000000000002</v>
      </c>
      <c r="C311">
        <v>23.4116</v>
      </c>
      <c r="D311">
        <v>21.967400000000001</v>
      </c>
      <c r="E311">
        <v>23.882999999999999</v>
      </c>
      <c r="F311">
        <v>24.5442</v>
      </c>
      <c r="G311">
        <v>23.495100000000001</v>
      </c>
      <c r="H311">
        <v>23.510300000000001</v>
      </c>
      <c r="I311">
        <v>23.4817</v>
      </c>
      <c r="J311">
        <v>24.173400000000001</v>
      </c>
      <c r="K311">
        <v>23.730899999999998</v>
      </c>
      <c r="L311">
        <v>24.123899999999999</v>
      </c>
      <c r="M311">
        <v>23.898599999999998</v>
      </c>
      <c r="N311">
        <v>23.6906</v>
      </c>
      <c r="O311">
        <v>23.613</v>
      </c>
      <c r="P311">
        <v>23.5303</v>
      </c>
      <c r="Q311">
        <v>23.477900000000002</v>
      </c>
      <c r="R311">
        <v>23.4648</v>
      </c>
      <c r="S311">
        <v>23.665099999999999</v>
      </c>
      <c r="T311">
        <v>23.9178</v>
      </c>
      <c r="U311">
        <v>23.6113</v>
      </c>
      <c r="V311" t="s">
        <v>1748</v>
      </c>
      <c r="W311" t="s">
        <v>1748</v>
      </c>
      <c r="X311" t="s">
        <v>1749</v>
      </c>
      <c r="Y311" t="s">
        <v>1750</v>
      </c>
      <c r="Z311">
        <v>659</v>
      </c>
    </row>
    <row r="312" spans="1:26" x14ac:dyDescent="0.35">
      <c r="A312">
        <v>18.342400000000001</v>
      </c>
      <c r="B312">
        <v>19.682600000000001</v>
      </c>
      <c r="C312">
        <v>18.686699999999998</v>
      </c>
      <c r="D312">
        <v>19.4712</v>
      </c>
      <c r="E312">
        <v>18.957699999999999</v>
      </c>
      <c r="F312">
        <v>23.284199999999998</v>
      </c>
      <c r="G312">
        <v>20.448799999999999</v>
      </c>
      <c r="H312">
        <v>19.017299999999999</v>
      </c>
      <c r="I312">
        <v>17.7075</v>
      </c>
      <c r="J312">
        <v>21.450600000000001</v>
      </c>
      <c r="K312">
        <v>19.872399999999999</v>
      </c>
      <c r="L312">
        <v>18.999600000000001</v>
      </c>
      <c r="M312">
        <v>19.3659</v>
      </c>
      <c r="N312">
        <v>19.5517</v>
      </c>
      <c r="O312">
        <v>20.511299999999999</v>
      </c>
      <c r="P312">
        <v>20.232299999999999</v>
      </c>
      <c r="Q312">
        <v>18.9039</v>
      </c>
      <c r="R312">
        <v>20.571000000000002</v>
      </c>
      <c r="S312">
        <v>19.656099999999999</v>
      </c>
      <c r="T312">
        <v>19.412600000000001</v>
      </c>
      <c r="U312">
        <v>20.098400000000002</v>
      </c>
      <c r="V312" t="s">
        <v>1751</v>
      </c>
      <c r="W312" t="s">
        <v>1751</v>
      </c>
      <c r="X312" t="s">
        <v>1752</v>
      </c>
      <c r="Y312" t="s">
        <v>1753</v>
      </c>
      <c r="Z312">
        <v>661</v>
      </c>
    </row>
    <row r="313" spans="1:26" x14ac:dyDescent="0.35">
      <c r="A313">
        <v>20.271999999999998</v>
      </c>
      <c r="B313">
        <v>21.892299999999999</v>
      </c>
      <c r="C313">
        <v>21.776399999999999</v>
      </c>
      <c r="D313">
        <v>21.099599999999999</v>
      </c>
      <c r="E313">
        <v>21.115500000000001</v>
      </c>
      <c r="F313">
        <v>23.981000000000002</v>
      </c>
      <c r="G313">
        <v>23.959099999999999</v>
      </c>
      <c r="H313">
        <v>21.537400000000002</v>
      </c>
      <c r="I313">
        <v>21.597000000000001</v>
      </c>
      <c r="J313">
        <v>23.126799999999999</v>
      </c>
      <c r="K313">
        <v>20.456700000000001</v>
      </c>
      <c r="L313">
        <v>20.5029</v>
      </c>
      <c r="M313">
        <v>20.3993</v>
      </c>
      <c r="N313">
        <v>21.269300000000001</v>
      </c>
      <c r="O313">
        <v>21.918399999999998</v>
      </c>
      <c r="P313">
        <v>21.967600000000001</v>
      </c>
      <c r="Q313">
        <v>21.313500000000001</v>
      </c>
      <c r="R313">
        <v>22.0654</v>
      </c>
      <c r="S313">
        <v>22.555099999999999</v>
      </c>
      <c r="T313">
        <v>20.452999999999999</v>
      </c>
      <c r="U313">
        <v>21.718399999999999</v>
      </c>
      <c r="V313" t="s">
        <v>1754</v>
      </c>
      <c r="W313" t="s">
        <v>1754</v>
      </c>
      <c r="X313" t="s">
        <v>1755</v>
      </c>
      <c r="Y313" t="s">
        <v>1756</v>
      </c>
      <c r="Z313">
        <v>662</v>
      </c>
    </row>
    <row r="314" spans="1:26" x14ac:dyDescent="0.35">
      <c r="A314">
        <v>25.976800000000001</v>
      </c>
      <c r="B314">
        <v>23.287600000000001</v>
      </c>
      <c r="C314">
        <v>23.979099999999999</v>
      </c>
      <c r="D314">
        <v>19.909500000000001</v>
      </c>
      <c r="E314">
        <v>24.904399999999999</v>
      </c>
      <c r="F314">
        <v>24.378299999999999</v>
      </c>
      <c r="G314">
        <v>23.886700000000001</v>
      </c>
      <c r="H314">
        <v>25.0395</v>
      </c>
      <c r="I314">
        <v>25.3979</v>
      </c>
      <c r="J314">
        <v>24.641500000000001</v>
      </c>
      <c r="K314">
        <v>25.064900000000002</v>
      </c>
      <c r="L314">
        <v>24.882400000000001</v>
      </c>
      <c r="M314">
        <v>25.049299999999999</v>
      </c>
      <c r="N314">
        <v>24.8995</v>
      </c>
      <c r="O314">
        <v>24.485199999999999</v>
      </c>
      <c r="P314">
        <v>23.516200000000001</v>
      </c>
      <c r="Q314">
        <v>24.4145</v>
      </c>
      <c r="R314">
        <v>23.0641</v>
      </c>
      <c r="S314">
        <v>24.741399999999999</v>
      </c>
      <c r="T314">
        <v>24.998899999999999</v>
      </c>
      <c r="U314">
        <v>24.3003</v>
      </c>
      <c r="V314" t="s">
        <v>1757</v>
      </c>
      <c r="W314" t="s">
        <v>1757</v>
      </c>
      <c r="X314" t="s">
        <v>1758</v>
      </c>
      <c r="Y314" t="s">
        <v>1759</v>
      </c>
      <c r="Z314">
        <v>664</v>
      </c>
    </row>
    <row r="315" spans="1:26" x14ac:dyDescent="0.35">
      <c r="A315">
        <v>19.9742</v>
      </c>
      <c r="B315">
        <v>18.607700000000001</v>
      </c>
      <c r="C315">
        <v>19.3629</v>
      </c>
      <c r="D315">
        <v>18.668500000000002</v>
      </c>
      <c r="E315">
        <v>17.477</v>
      </c>
      <c r="F315">
        <v>20.395700000000001</v>
      </c>
      <c r="G315">
        <v>18.913499999999999</v>
      </c>
      <c r="H315">
        <v>18.297499999999999</v>
      </c>
      <c r="I315">
        <v>19.434100000000001</v>
      </c>
      <c r="J315">
        <v>18.7424</v>
      </c>
      <c r="K315">
        <v>21.972200000000001</v>
      </c>
      <c r="L315">
        <v>21.595199999999998</v>
      </c>
      <c r="M315">
        <v>22.1755</v>
      </c>
      <c r="N315">
        <v>20.476199999999999</v>
      </c>
      <c r="O315">
        <v>19.787800000000001</v>
      </c>
      <c r="P315">
        <v>19.365500000000001</v>
      </c>
      <c r="Q315">
        <v>19.314900000000002</v>
      </c>
      <c r="R315">
        <v>18.847100000000001</v>
      </c>
      <c r="S315">
        <v>18.846900000000002</v>
      </c>
      <c r="T315">
        <v>21.914300000000001</v>
      </c>
      <c r="U315">
        <v>19.8765</v>
      </c>
      <c r="V315" t="s">
        <v>1760</v>
      </c>
      <c r="W315" t="s">
        <v>1760</v>
      </c>
      <c r="X315" t="s">
        <v>1761</v>
      </c>
      <c r="Y315" t="s">
        <v>1762</v>
      </c>
      <c r="Z315">
        <v>665</v>
      </c>
    </row>
    <row r="316" spans="1:26" x14ac:dyDescent="0.35">
      <c r="A316">
        <v>25.654199999999999</v>
      </c>
      <c r="B316">
        <v>23.553799999999999</v>
      </c>
      <c r="C316">
        <v>23.541899999999998</v>
      </c>
      <c r="D316">
        <v>25.027899999999999</v>
      </c>
      <c r="E316">
        <v>24.2377</v>
      </c>
      <c r="F316">
        <v>24.482800000000001</v>
      </c>
      <c r="G316">
        <v>23.128900000000002</v>
      </c>
      <c r="H316">
        <v>24.186499999999999</v>
      </c>
      <c r="I316">
        <v>24.742599999999999</v>
      </c>
      <c r="J316">
        <v>24.071300000000001</v>
      </c>
      <c r="K316">
        <v>24.632400000000001</v>
      </c>
      <c r="L316">
        <v>24.9907</v>
      </c>
      <c r="M316">
        <v>24.987300000000001</v>
      </c>
      <c r="N316">
        <v>24.961500000000001</v>
      </c>
      <c r="O316">
        <v>25.0503</v>
      </c>
      <c r="P316">
        <v>23.616199999999999</v>
      </c>
      <c r="Q316">
        <v>24.25</v>
      </c>
      <c r="R316">
        <v>24.582799999999999</v>
      </c>
      <c r="S316">
        <v>24.032299999999999</v>
      </c>
      <c r="T316">
        <v>24.870100000000001</v>
      </c>
      <c r="U316">
        <v>24.5426</v>
      </c>
      <c r="V316" t="s">
        <v>1763</v>
      </c>
      <c r="W316" t="s">
        <v>1763</v>
      </c>
      <c r="X316" t="s">
        <v>1764</v>
      </c>
      <c r="Y316" t="s">
        <v>1765</v>
      </c>
      <c r="Z316">
        <v>666</v>
      </c>
    </row>
    <row r="317" spans="1:26" x14ac:dyDescent="0.35">
      <c r="A317">
        <v>26.9421</v>
      </c>
      <c r="B317">
        <v>24.427099999999999</v>
      </c>
      <c r="C317">
        <v>25.7742</v>
      </c>
      <c r="D317">
        <v>25.471399999999999</v>
      </c>
      <c r="E317">
        <v>26.594899999999999</v>
      </c>
      <c r="F317">
        <v>26.133199999999999</v>
      </c>
      <c r="G317">
        <v>24.262599999999999</v>
      </c>
      <c r="H317">
        <v>25.351700000000001</v>
      </c>
      <c r="I317">
        <v>27.642299999999999</v>
      </c>
      <c r="J317">
        <v>25.872399999999999</v>
      </c>
      <c r="K317">
        <v>26.638500000000001</v>
      </c>
      <c r="L317">
        <v>26.931000000000001</v>
      </c>
      <c r="M317">
        <v>26.845199999999998</v>
      </c>
      <c r="N317">
        <v>26.934799999999999</v>
      </c>
      <c r="O317">
        <v>26.930099999999999</v>
      </c>
      <c r="P317">
        <v>24.569400000000002</v>
      </c>
      <c r="Q317">
        <v>25.714500000000001</v>
      </c>
      <c r="R317">
        <v>26.066500000000001</v>
      </c>
      <c r="S317">
        <v>25.782299999999999</v>
      </c>
      <c r="T317">
        <v>26.8049</v>
      </c>
      <c r="U317">
        <v>26.1448</v>
      </c>
      <c r="V317" t="s">
        <v>1766</v>
      </c>
      <c r="W317" t="s">
        <v>1766</v>
      </c>
      <c r="X317" t="s">
        <v>1767</v>
      </c>
      <c r="Y317" t="s">
        <v>1768</v>
      </c>
      <c r="Z317">
        <v>667</v>
      </c>
    </row>
    <row r="318" spans="1:26" x14ac:dyDescent="0.35">
      <c r="A318">
        <v>26.181000000000001</v>
      </c>
      <c r="B318">
        <v>24.4373</v>
      </c>
      <c r="C318">
        <v>24.240300000000001</v>
      </c>
      <c r="D318">
        <v>25.120799999999999</v>
      </c>
      <c r="E318">
        <v>25.689800000000002</v>
      </c>
      <c r="F318">
        <v>25.2484</v>
      </c>
      <c r="G318">
        <v>24.307700000000001</v>
      </c>
      <c r="H318">
        <v>25.440799999999999</v>
      </c>
      <c r="I318">
        <v>26.3263</v>
      </c>
      <c r="J318">
        <v>25.458600000000001</v>
      </c>
      <c r="K318">
        <v>25.8263</v>
      </c>
      <c r="L318">
        <v>26.062100000000001</v>
      </c>
      <c r="M318">
        <v>26.5166</v>
      </c>
      <c r="N318">
        <v>25.839300000000001</v>
      </c>
      <c r="O318">
        <v>25.526199999999999</v>
      </c>
      <c r="P318">
        <v>25.137599999999999</v>
      </c>
      <c r="Q318">
        <v>24.9529</v>
      </c>
      <c r="R318">
        <v>25.353000000000002</v>
      </c>
      <c r="S318">
        <v>25.383400000000002</v>
      </c>
      <c r="T318">
        <v>26.135000000000002</v>
      </c>
      <c r="U318">
        <v>25.501000000000001</v>
      </c>
      <c r="V318" t="s">
        <v>1769</v>
      </c>
      <c r="W318" t="s">
        <v>1769</v>
      </c>
      <c r="X318" t="s">
        <v>1770</v>
      </c>
      <c r="Y318" t="s">
        <v>1771</v>
      </c>
      <c r="Z318">
        <v>668</v>
      </c>
    </row>
    <row r="319" spans="1:26" x14ac:dyDescent="0.35">
      <c r="A319">
        <v>27.069600000000001</v>
      </c>
      <c r="B319">
        <v>28.979299999999999</v>
      </c>
      <c r="C319">
        <v>29.197299999999998</v>
      </c>
      <c r="D319">
        <v>26.79</v>
      </c>
      <c r="E319">
        <v>27.3935</v>
      </c>
      <c r="F319">
        <v>27.280100000000001</v>
      </c>
      <c r="G319">
        <v>29.545500000000001</v>
      </c>
      <c r="H319">
        <v>28.407499999999999</v>
      </c>
      <c r="I319">
        <v>27.753900000000002</v>
      </c>
      <c r="J319">
        <v>27.313600000000001</v>
      </c>
      <c r="K319">
        <v>24.093499999999999</v>
      </c>
      <c r="L319">
        <v>23.178999999999998</v>
      </c>
      <c r="M319">
        <v>23.0579</v>
      </c>
      <c r="N319">
        <v>26.392700000000001</v>
      </c>
      <c r="O319">
        <v>27.1282</v>
      </c>
      <c r="P319">
        <v>27.745899999999999</v>
      </c>
      <c r="Q319">
        <v>28.415400000000002</v>
      </c>
      <c r="R319">
        <v>27.154599999999999</v>
      </c>
      <c r="S319">
        <v>28.255099999999999</v>
      </c>
      <c r="T319">
        <v>23.4435</v>
      </c>
      <c r="U319">
        <v>27.088899999999999</v>
      </c>
      <c r="V319" t="s">
        <v>1772</v>
      </c>
      <c r="W319" t="s">
        <v>1772</v>
      </c>
      <c r="X319" t="s">
        <v>1773</v>
      </c>
      <c r="Y319" t="s">
        <v>1774</v>
      </c>
      <c r="Z319">
        <v>671</v>
      </c>
    </row>
    <row r="320" spans="1:26" x14ac:dyDescent="0.35">
      <c r="A320">
        <v>19.581900000000001</v>
      </c>
      <c r="B320">
        <v>19.4618</v>
      </c>
      <c r="C320">
        <v>18.817799999999998</v>
      </c>
      <c r="D320">
        <v>19.342300000000002</v>
      </c>
      <c r="E320">
        <v>22.997499999999999</v>
      </c>
      <c r="F320">
        <v>21.254300000000001</v>
      </c>
      <c r="G320">
        <v>18.7803</v>
      </c>
      <c r="H320">
        <v>21.610600000000002</v>
      </c>
      <c r="I320">
        <v>23.329000000000001</v>
      </c>
      <c r="J320">
        <v>21.288499999999999</v>
      </c>
      <c r="K320">
        <v>22.778600000000001</v>
      </c>
      <c r="L320">
        <v>19.223099999999999</v>
      </c>
      <c r="M320">
        <v>22.417200000000001</v>
      </c>
      <c r="N320">
        <v>23.476500000000001</v>
      </c>
      <c r="O320">
        <v>21.938500000000001</v>
      </c>
      <c r="P320">
        <v>20.9114</v>
      </c>
      <c r="Q320">
        <v>19.287199999999999</v>
      </c>
      <c r="R320">
        <v>21.1981</v>
      </c>
      <c r="S320">
        <v>21.252099999999999</v>
      </c>
      <c r="T320">
        <v>21.472899999999999</v>
      </c>
      <c r="U320">
        <v>22.108799999999999</v>
      </c>
      <c r="V320" t="s">
        <v>1775</v>
      </c>
      <c r="W320" t="s">
        <v>1775</v>
      </c>
      <c r="X320" t="s">
        <v>1776</v>
      </c>
      <c r="Y320" t="s">
        <v>1777</v>
      </c>
      <c r="Z320">
        <v>673</v>
      </c>
    </row>
    <row r="321" spans="1:26" x14ac:dyDescent="0.35">
      <c r="A321">
        <v>21.927700000000002</v>
      </c>
      <c r="B321">
        <v>22.032399999999999</v>
      </c>
      <c r="C321">
        <v>21.492799999999999</v>
      </c>
      <c r="D321">
        <v>22.825299999999999</v>
      </c>
      <c r="E321">
        <v>21.245100000000001</v>
      </c>
      <c r="F321">
        <v>22.452200000000001</v>
      </c>
      <c r="G321">
        <v>23.203399999999998</v>
      </c>
      <c r="H321">
        <v>21.940899999999999</v>
      </c>
      <c r="I321">
        <v>21.331800000000001</v>
      </c>
      <c r="J321">
        <v>22.007100000000001</v>
      </c>
      <c r="K321">
        <v>19.222000000000001</v>
      </c>
      <c r="L321">
        <v>19.479299999999999</v>
      </c>
      <c r="M321">
        <v>19.464700000000001</v>
      </c>
      <c r="N321">
        <v>19.3536</v>
      </c>
      <c r="O321">
        <v>18.573799999999999</v>
      </c>
      <c r="P321">
        <v>19.794799999999999</v>
      </c>
      <c r="Q321">
        <v>21.817599999999999</v>
      </c>
      <c r="R321">
        <v>22.174199999999999</v>
      </c>
      <c r="S321">
        <v>22.120799999999999</v>
      </c>
      <c r="T321">
        <v>19.3887</v>
      </c>
      <c r="U321">
        <v>19.2407</v>
      </c>
      <c r="V321" t="s">
        <v>131</v>
      </c>
      <c r="W321" t="s">
        <v>131</v>
      </c>
      <c r="X321" t="s">
        <v>132</v>
      </c>
      <c r="Y321" t="s">
        <v>133</v>
      </c>
      <c r="Z321">
        <v>675</v>
      </c>
    </row>
    <row r="322" spans="1:26" x14ac:dyDescent="0.35">
      <c r="A322">
        <v>26.287600000000001</v>
      </c>
      <c r="B322">
        <v>23.034300000000002</v>
      </c>
      <c r="C322">
        <v>24.329899999999999</v>
      </c>
      <c r="D322">
        <v>24.028400000000001</v>
      </c>
      <c r="E322">
        <v>26.0151</v>
      </c>
      <c r="F322">
        <v>25.2515</v>
      </c>
      <c r="G322">
        <v>23.2379</v>
      </c>
      <c r="H322">
        <v>24.5336</v>
      </c>
      <c r="I322">
        <v>26.534300000000002</v>
      </c>
      <c r="J322">
        <v>24.786100000000001</v>
      </c>
      <c r="K322">
        <v>25.800599999999999</v>
      </c>
      <c r="L322">
        <v>25.164300000000001</v>
      </c>
      <c r="M322">
        <v>25.889800000000001</v>
      </c>
      <c r="N322">
        <v>26.3308</v>
      </c>
      <c r="O322">
        <v>25.801500000000001</v>
      </c>
      <c r="P322">
        <v>24.127500000000001</v>
      </c>
      <c r="Q322">
        <v>24.550599999999999</v>
      </c>
      <c r="R322">
        <v>25.098299999999998</v>
      </c>
      <c r="S322">
        <v>24.773</v>
      </c>
      <c r="T322">
        <v>25.618200000000002</v>
      </c>
      <c r="U322">
        <v>25.419899999999998</v>
      </c>
      <c r="V322" t="s">
        <v>1778</v>
      </c>
      <c r="W322" t="s">
        <v>1778</v>
      </c>
      <c r="X322" t="s">
        <v>1779</v>
      </c>
      <c r="Y322" t="s">
        <v>1780</v>
      </c>
      <c r="Z322">
        <v>677</v>
      </c>
    </row>
    <row r="323" spans="1:26" x14ac:dyDescent="0.35">
      <c r="A323">
        <v>25.127300000000002</v>
      </c>
      <c r="B323">
        <v>22.335100000000001</v>
      </c>
      <c r="C323">
        <v>22.763200000000001</v>
      </c>
      <c r="D323">
        <v>22.594999999999999</v>
      </c>
      <c r="E323">
        <v>22.8384</v>
      </c>
      <c r="F323">
        <v>21.427099999999999</v>
      </c>
      <c r="G323">
        <v>20.058800000000002</v>
      </c>
      <c r="H323">
        <v>23.068000000000001</v>
      </c>
      <c r="I323">
        <v>23.0105</v>
      </c>
      <c r="J323">
        <v>23.753499999999999</v>
      </c>
      <c r="K323">
        <v>23.511399999999998</v>
      </c>
      <c r="L323">
        <v>23.3749</v>
      </c>
      <c r="M323">
        <v>23.5289</v>
      </c>
      <c r="N323">
        <v>23.220500000000001</v>
      </c>
      <c r="O323">
        <v>22.190999999999999</v>
      </c>
      <c r="P323">
        <v>22.915099999999999</v>
      </c>
      <c r="Q323">
        <v>23.4085</v>
      </c>
      <c r="R323">
        <v>22.286799999999999</v>
      </c>
      <c r="S323">
        <v>22.4727</v>
      </c>
      <c r="T323">
        <v>23.471699999999998</v>
      </c>
      <c r="U323">
        <v>22.775500000000001</v>
      </c>
      <c r="V323" t="s">
        <v>1781</v>
      </c>
      <c r="W323" t="s">
        <v>1781</v>
      </c>
      <c r="X323" t="s">
        <v>1782</v>
      </c>
      <c r="Y323" t="s">
        <v>1783</v>
      </c>
      <c r="Z323">
        <v>678</v>
      </c>
    </row>
    <row r="324" spans="1:26" x14ac:dyDescent="0.35">
      <c r="A324">
        <v>22.424499999999998</v>
      </c>
      <c r="B324">
        <v>21.037700000000001</v>
      </c>
      <c r="C324">
        <v>21.4574</v>
      </c>
      <c r="D324">
        <v>20.654699999999998</v>
      </c>
      <c r="E324">
        <v>22.7256</v>
      </c>
      <c r="F324">
        <v>24.3109</v>
      </c>
      <c r="G324">
        <v>20.528600000000001</v>
      </c>
      <c r="H324">
        <v>21.340299999999999</v>
      </c>
      <c r="I324">
        <v>22.390799999999999</v>
      </c>
      <c r="J324">
        <v>23.552700000000002</v>
      </c>
      <c r="K324">
        <v>22.794599999999999</v>
      </c>
      <c r="L324">
        <v>22.411899999999999</v>
      </c>
      <c r="M324">
        <v>22.3996</v>
      </c>
      <c r="N324">
        <v>22.799499999999998</v>
      </c>
      <c r="O324">
        <v>22.3034</v>
      </c>
      <c r="P324">
        <v>22.596299999999999</v>
      </c>
      <c r="Q324">
        <v>21.639900000000001</v>
      </c>
      <c r="R324">
        <v>22.563800000000001</v>
      </c>
      <c r="S324">
        <v>21.953099999999999</v>
      </c>
      <c r="T324">
        <v>22.535399999999999</v>
      </c>
      <c r="U324">
        <v>22.566400000000002</v>
      </c>
      <c r="V324" t="s">
        <v>1784</v>
      </c>
      <c r="W324" t="s">
        <v>1784</v>
      </c>
      <c r="X324" t="s">
        <v>1785</v>
      </c>
      <c r="Y324" t="s">
        <v>1786</v>
      </c>
      <c r="Z324">
        <v>679</v>
      </c>
    </row>
    <row r="325" spans="1:26" x14ac:dyDescent="0.35">
      <c r="A325">
        <v>21.093399999999999</v>
      </c>
      <c r="B325">
        <v>20.3508</v>
      </c>
      <c r="C325">
        <v>21.8752</v>
      </c>
      <c r="D325">
        <v>18.760000000000002</v>
      </c>
      <c r="E325">
        <v>18.677900000000001</v>
      </c>
      <c r="F325">
        <v>18.737400000000001</v>
      </c>
      <c r="G325">
        <v>23.2957</v>
      </c>
      <c r="H325">
        <v>20.684200000000001</v>
      </c>
      <c r="I325">
        <v>20.658200000000001</v>
      </c>
      <c r="J325">
        <v>20.339600000000001</v>
      </c>
      <c r="K325">
        <v>19.542200000000001</v>
      </c>
      <c r="L325">
        <v>19.5319</v>
      </c>
      <c r="M325">
        <v>18.325800000000001</v>
      </c>
      <c r="N325">
        <v>18.350999999999999</v>
      </c>
      <c r="O325">
        <v>18.521699999999999</v>
      </c>
      <c r="P325">
        <v>19.577200000000001</v>
      </c>
      <c r="Q325">
        <v>21.1065</v>
      </c>
      <c r="R325">
        <v>18.725100000000001</v>
      </c>
      <c r="S325">
        <v>21.244499999999999</v>
      </c>
      <c r="T325">
        <v>19.133299999999998</v>
      </c>
      <c r="U325">
        <v>18.816700000000001</v>
      </c>
      <c r="V325" t="s">
        <v>134</v>
      </c>
      <c r="W325" t="s">
        <v>134</v>
      </c>
      <c r="X325" t="s">
        <v>135</v>
      </c>
      <c r="Y325" t="s">
        <v>136</v>
      </c>
      <c r="Z325">
        <v>682</v>
      </c>
    </row>
    <row r="326" spans="1:26" x14ac:dyDescent="0.35">
      <c r="A326">
        <v>21.947700000000001</v>
      </c>
      <c r="B326">
        <v>22.229600000000001</v>
      </c>
      <c r="C326">
        <v>20.4711</v>
      </c>
      <c r="D326">
        <v>21.5458</v>
      </c>
      <c r="E326">
        <v>20.975100000000001</v>
      </c>
      <c r="F326">
        <v>23.1511</v>
      </c>
      <c r="G326">
        <v>21.351199999999999</v>
      </c>
      <c r="H326">
        <v>21.941299999999998</v>
      </c>
      <c r="I326">
        <v>21.046199999999999</v>
      </c>
      <c r="J326">
        <v>22.384</v>
      </c>
      <c r="K326">
        <v>21.827300000000001</v>
      </c>
      <c r="L326">
        <v>21.834900000000001</v>
      </c>
      <c r="M326">
        <v>21.6326</v>
      </c>
      <c r="N326">
        <v>21.897300000000001</v>
      </c>
      <c r="O326">
        <v>21.705500000000001</v>
      </c>
      <c r="P326">
        <v>22.145</v>
      </c>
      <c r="Q326">
        <v>21.549499999999998</v>
      </c>
      <c r="R326">
        <v>21.890699999999999</v>
      </c>
      <c r="S326">
        <v>21.680700000000002</v>
      </c>
      <c r="T326">
        <v>21.764900000000001</v>
      </c>
      <c r="U326">
        <v>21.915900000000001</v>
      </c>
      <c r="V326" t="s">
        <v>1787</v>
      </c>
      <c r="W326" t="s">
        <v>1787</v>
      </c>
      <c r="X326" t="s">
        <v>1788</v>
      </c>
      <c r="Y326" t="s">
        <v>1789</v>
      </c>
      <c r="Z326">
        <v>683</v>
      </c>
    </row>
    <row r="327" spans="1:26" x14ac:dyDescent="0.35">
      <c r="A327">
        <v>25.132300000000001</v>
      </c>
      <c r="B327">
        <v>25.4069</v>
      </c>
      <c r="C327">
        <v>25.465199999999999</v>
      </c>
      <c r="D327">
        <v>24.791499999999999</v>
      </c>
      <c r="E327">
        <v>24.6326</v>
      </c>
      <c r="F327">
        <v>23.8202</v>
      </c>
      <c r="G327">
        <v>25.436199999999999</v>
      </c>
      <c r="H327">
        <v>25.4834</v>
      </c>
      <c r="I327">
        <v>26.046600000000002</v>
      </c>
      <c r="J327">
        <v>24.256399999999999</v>
      </c>
      <c r="K327">
        <v>18.197900000000001</v>
      </c>
      <c r="L327">
        <v>19.389199999999999</v>
      </c>
      <c r="M327">
        <v>17.750900000000001</v>
      </c>
      <c r="N327">
        <v>24.721</v>
      </c>
      <c r="O327">
        <v>23.887899999999998</v>
      </c>
      <c r="P327">
        <v>24.979600000000001</v>
      </c>
      <c r="Q327">
        <v>25.334800000000001</v>
      </c>
      <c r="R327">
        <v>24.4148</v>
      </c>
      <c r="S327">
        <v>25.305599999999998</v>
      </c>
      <c r="T327">
        <v>18.446000000000002</v>
      </c>
      <c r="U327">
        <v>24.529499999999999</v>
      </c>
      <c r="V327" t="s">
        <v>1790</v>
      </c>
      <c r="W327" t="s">
        <v>1790</v>
      </c>
      <c r="X327" t="s">
        <v>1791</v>
      </c>
      <c r="Y327" t="s">
        <v>1792</v>
      </c>
      <c r="Z327">
        <v>684</v>
      </c>
    </row>
    <row r="328" spans="1:26" x14ac:dyDescent="0.35">
      <c r="A328">
        <v>22.251999999999999</v>
      </c>
      <c r="B328">
        <v>22.424099999999999</v>
      </c>
      <c r="C328">
        <v>21.7515</v>
      </c>
      <c r="D328">
        <v>22.511099999999999</v>
      </c>
      <c r="E328">
        <v>22.9116</v>
      </c>
      <c r="F328">
        <v>23.678100000000001</v>
      </c>
      <c r="G328">
        <v>22.154800000000002</v>
      </c>
      <c r="H328">
        <v>22.749199999999998</v>
      </c>
      <c r="I328">
        <v>22.801100000000002</v>
      </c>
      <c r="J328">
        <v>23.234000000000002</v>
      </c>
      <c r="K328">
        <v>22.9438</v>
      </c>
      <c r="L328">
        <v>23.2867</v>
      </c>
      <c r="M328">
        <v>23.165299999999998</v>
      </c>
      <c r="N328">
        <v>22.794699999999999</v>
      </c>
      <c r="O328">
        <v>22.601400000000002</v>
      </c>
      <c r="P328">
        <v>22.6647</v>
      </c>
      <c r="Q328">
        <v>22.142499999999998</v>
      </c>
      <c r="R328">
        <v>23.0336</v>
      </c>
      <c r="S328">
        <v>22.7348</v>
      </c>
      <c r="T328">
        <v>23.131900000000002</v>
      </c>
      <c r="U328">
        <v>22.686900000000001</v>
      </c>
      <c r="V328" t="s">
        <v>1793</v>
      </c>
      <c r="W328" t="s">
        <v>1793</v>
      </c>
      <c r="X328" t="s">
        <v>1794</v>
      </c>
      <c r="Y328" t="s">
        <v>1795</v>
      </c>
      <c r="Z328">
        <v>685</v>
      </c>
    </row>
    <row r="329" spans="1:26" x14ac:dyDescent="0.35">
      <c r="A329">
        <v>26.301600000000001</v>
      </c>
      <c r="B329">
        <v>24.153400000000001</v>
      </c>
      <c r="C329">
        <v>24.7501</v>
      </c>
      <c r="D329">
        <v>24.345199999999998</v>
      </c>
      <c r="E329">
        <v>26.401599999999998</v>
      </c>
      <c r="F329">
        <v>25.903700000000001</v>
      </c>
      <c r="G329">
        <v>23.621099999999998</v>
      </c>
      <c r="H329">
        <v>24.007899999999999</v>
      </c>
      <c r="I329">
        <v>27.274899999999999</v>
      </c>
      <c r="J329">
        <v>25.125399999999999</v>
      </c>
      <c r="K329">
        <v>26.5733</v>
      </c>
      <c r="L329">
        <v>25.677199999999999</v>
      </c>
      <c r="M329">
        <v>25.542200000000001</v>
      </c>
      <c r="N329">
        <v>26.569199999999999</v>
      </c>
      <c r="O329">
        <v>26.1312</v>
      </c>
      <c r="P329">
        <v>24.6065</v>
      </c>
      <c r="Q329">
        <v>25.0684</v>
      </c>
      <c r="R329">
        <v>25.5502</v>
      </c>
      <c r="S329">
        <v>25.007300000000001</v>
      </c>
      <c r="T329">
        <v>25.930900000000001</v>
      </c>
      <c r="U329">
        <v>25.768999999999998</v>
      </c>
      <c r="V329" t="s">
        <v>1796</v>
      </c>
      <c r="W329" t="s">
        <v>1796</v>
      </c>
      <c r="X329" t="s">
        <v>1797</v>
      </c>
      <c r="Y329" t="s">
        <v>1798</v>
      </c>
      <c r="Z329">
        <v>687</v>
      </c>
    </row>
    <row r="330" spans="1:26" x14ac:dyDescent="0.35">
      <c r="A330">
        <v>21.748000000000001</v>
      </c>
      <c r="B330">
        <v>23.347999999999999</v>
      </c>
      <c r="C330">
        <v>22.8947</v>
      </c>
      <c r="D330">
        <v>22.992699999999999</v>
      </c>
      <c r="E330">
        <v>21.941299999999998</v>
      </c>
      <c r="F330">
        <v>23.995100000000001</v>
      </c>
      <c r="G330">
        <v>24.0701</v>
      </c>
      <c r="H330">
        <v>22.5901</v>
      </c>
      <c r="I330">
        <v>22.3872</v>
      </c>
      <c r="J330">
        <v>23.444700000000001</v>
      </c>
      <c r="K330">
        <v>20.621700000000001</v>
      </c>
      <c r="L330">
        <v>20.718399999999999</v>
      </c>
      <c r="M330">
        <v>19.465499999999999</v>
      </c>
      <c r="N330">
        <v>22.431999999999999</v>
      </c>
      <c r="O330">
        <v>22.793199999999999</v>
      </c>
      <c r="P330">
        <v>23.009399999999999</v>
      </c>
      <c r="Q330">
        <v>22.663599999999999</v>
      </c>
      <c r="R330">
        <v>22.976400000000002</v>
      </c>
      <c r="S330">
        <v>23.123000000000001</v>
      </c>
      <c r="T330">
        <v>20.2685</v>
      </c>
      <c r="U330">
        <v>22.744900000000001</v>
      </c>
      <c r="V330" t="s">
        <v>1799</v>
      </c>
      <c r="W330" t="s">
        <v>1799</v>
      </c>
      <c r="X330" t="s">
        <v>1800</v>
      </c>
      <c r="Y330" t="s">
        <v>1801</v>
      </c>
      <c r="Z330">
        <v>688</v>
      </c>
    </row>
    <row r="331" spans="1:26" x14ac:dyDescent="0.35">
      <c r="A331">
        <v>23.068999999999999</v>
      </c>
      <c r="B331">
        <v>24.1647</v>
      </c>
      <c r="C331">
        <v>23.330500000000001</v>
      </c>
      <c r="D331">
        <v>24.896799999999999</v>
      </c>
      <c r="E331">
        <v>24.005299999999998</v>
      </c>
      <c r="F331">
        <v>25.819600000000001</v>
      </c>
      <c r="G331">
        <v>23.071000000000002</v>
      </c>
      <c r="H331">
        <v>24.112300000000001</v>
      </c>
      <c r="I331">
        <v>24.0669</v>
      </c>
      <c r="J331">
        <v>24.9894</v>
      </c>
      <c r="K331">
        <v>24.544899999999998</v>
      </c>
      <c r="L331">
        <v>24.235399999999998</v>
      </c>
      <c r="M331">
        <v>23.401599999999998</v>
      </c>
      <c r="N331">
        <v>24.968499999999999</v>
      </c>
      <c r="O331">
        <v>24.948699999999999</v>
      </c>
      <c r="P331">
        <v>24.630800000000001</v>
      </c>
      <c r="Q331">
        <v>23.5214</v>
      </c>
      <c r="R331">
        <v>24.9072</v>
      </c>
      <c r="S331">
        <v>24.059899999999999</v>
      </c>
      <c r="T331">
        <v>24.060600000000001</v>
      </c>
      <c r="U331">
        <v>24.849299999999999</v>
      </c>
      <c r="V331" t="s">
        <v>1802</v>
      </c>
      <c r="W331" t="s">
        <v>1802</v>
      </c>
      <c r="X331" t="s">
        <v>1803</v>
      </c>
      <c r="Y331" t="s">
        <v>1804</v>
      </c>
      <c r="Z331">
        <v>689</v>
      </c>
    </row>
    <row r="332" spans="1:26" x14ac:dyDescent="0.35">
      <c r="A332">
        <v>23.405999999999999</v>
      </c>
      <c r="B332">
        <v>24.093699999999998</v>
      </c>
      <c r="C332">
        <v>24.0976</v>
      </c>
      <c r="D332">
        <v>23.131599999999999</v>
      </c>
      <c r="E332">
        <v>24.889900000000001</v>
      </c>
      <c r="F332">
        <v>25.159500000000001</v>
      </c>
      <c r="G332">
        <v>24.365500000000001</v>
      </c>
      <c r="H332">
        <v>24.4406</v>
      </c>
      <c r="I332">
        <v>24.444400000000002</v>
      </c>
      <c r="J332">
        <v>24.946400000000001</v>
      </c>
      <c r="K332">
        <v>24.7986</v>
      </c>
      <c r="L332">
        <v>25.139399999999998</v>
      </c>
      <c r="M332">
        <v>25.651499999999999</v>
      </c>
      <c r="N332">
        <v>24.581900000000001</v>
      </c>
      <c r="O332">
        <v>24.736000000000001</v>
      </c>
      <c r="P332">
        <v>24.149699999999999</v>
      </c>
      <c r="Q332">
        <v>23.8658</v>
      </c>
      <c r="R332">
        <v>24.393599999999999</v>
      </c>
      <c r="S332">
        <v>24.549199999999999</v>
      </c>
      <c r="T332">
        <v>25.1965</v>
      </c>
      <c r="U332">
        <v>24.4892</v>
      </c>
      <c r="V332" t="s">
        <v>1805</v>
      </c>
      <c r="W332" t="s">
        <v>1805</v>
      </c>
      <c r="X332" t="s">
        <v>1806</v>
      </c>
      <c r="Y332" t="s">
        <v>1807</v>
      </c>
      <c r="Z332">
        <v>690</v>
      </c>
    </row>
    <row r="333" spans="1:26" x14ac:dyDescent="0.35">
      <c r="A333">
        <v>18.2822</v>
      </c>
      <c r="B333">
        <v>18.841999999999999</v>
      </c>
      <c r="C333">
        <v>18.8461</v>
      </c>
      <c r="D333">
        <v>19.363499999999998</v>
      </c>
      <c r="E333">
        <v>19.658000000000001</v>
      </c>
      <c r="F333">
        <v>19.1754</v>
      </c>
      <c r="G333">
        <v>22.557200000000002</v>
      </c>
      <c r="H333">
        <v>18.437999999999999</v>
      </c>
      <c r="I333">
        <v>18.922000000000001</v>
      </c>
      <c r="J333">
        <v>19.226199999999999</v>
      </c>
      <c r="K333">
        <v>19.724699999999999</v>
      </c>
      <c r="L333">
        <v>19.5656</v>
      </c>
      <c r="M333">
        <v>19.224299999999999</v>
      </c>
      <c r="N333">
        <v>19.941099999999999</v>
      </c>
      <c r="O333">
        <v>18.767900000000001</v>
      </c>
      <c r="P333">
        <v>18.901599999999998</v>
      </c>
      <c r="Q333">
        <v>18.6568</v>
      </c>
      <c r="R333">
        <v>19.399000000000001</v>
      </c>
      <c r="S333">
        <v>19.785900000000002</v>
      </c>
      <c r="T333">
        <v>19.504899999999999</v>
      </c>
      <c r="U333">
        <v>19.203499999999998</v>
      </c>
      <c r="V333" t="s">
        <v>1808</v>
      </c>
      <c r="W333" t="s">
        <v>1808</v>
      </c>
      <c r="X333" t="s">
        <v>1809</v>
      </c>
      <c r="Y333" t="s">
        <v>1810</v>
      </c>
      <c r="Z333">
        <v>691</v>
      </c>
    </row>
    <row r="334" spans="1:26" x14ac:dyDescent="0.35">
      <c r="A334">
        <v>18.340599999999998</v>
      </c>
      <c r="B334">
        <v>18.670000000000002</v>
      </c>
      <c r="C334">
        <v>18.091699999999999</v>
      </c>
      <c r="D334">
        <v>19.3627</v>
      </c>
      <c r="E334">
        <v>20.311299999999999</v>
      </c>
      <c r="F334">
        <v>22.599900000000002</v>
      </c>
      <c r="G334">
        <v>18.493099999999998</v>
      </c>
      <c r="H334">
        <v>18.271999999999998</v>
      </c>
      <c r="I334">
        <v>19.671500000000002</v>
      </c>
      <c r="J334">
        <v>21.575299999999999</v>
      </c>
      <c r="K334">
        <v>21.142800000000001</v>
      </c>
      <c r="L334">
        <v>20.8291</v>
      </c>
      <c r="M334">
        <v>20.403500000000001</v>
      </c>
      <c r="N334">
        <v>17.819099999999999</v>
      </c>
      <c r="O334">
        <v>19.028500000000001</v>
      </c>
      <c r="P334">
        <v>19.807200000000002</v>
      </c>
      <c r="Q334">
        <v>18.3674</v>
      </c>
      <c r="R334">
        <v>20.757999999999999</v>
      </c>
      <c r="S334">
        <v>19.503</v>
      </c>
      <c r="T334">
        <v>20.791799999999999</v>
      </c>
      <c r="U334">
        <v>18.884899999999998</v>
      </c>
      <c r="V334" t="s">
        <v>1811</v>
      </c>
      <c r="W334" t="s">
        <v>1811</v>
      </c>
      <c r="X334" t="s">
        <v>1812</v>
      </c>
      <c r="Y334" t="s">
        <v>1813</v>
      </c>
      <c r="Z334">
        <v>692</v>
      </c>
    </row>
    <row r="335" spans="1:26" x14ac:dyDescent="0.35">
      <c r="A335">
        <v>18.761500000000002</v>
      </c>
      <c r="B335">
        <v>18.007400000000001</v>
      </c>
      <c r="C335">
        <v>19.136099999999999</v>
      </c>
      <c r="D335">
        <v>21.145900000000001</v>
      </c>
      <c r="E335">
        <v>20.334099999999999</v>
      </c>
      <c r="F335">
        <v>22.2744</v>
      </c>
      <c r="G335">
        <v>18.954499999999999</v>
      </c>
      <c r="H335">
        <v>18.371600000000001</v>
      </c>
      <c r="I335">
        <v>18.575800000000001</v>
      </c>
      <c r="J335">
        <v>18.072600000000001</v>
      </c>
      <c r="K335">
        <v>19.772200000000002</v>
      </c>
      <c r="L335">
        <v>20.543700000000001</v>
      </c>
      <c r="M335">
        <v>20.430499999999999</v>
      </c>
      <c r="N335">
        <v>19.3187</v>
      </c>
      <c r="O335">
        <v>19.386500000000002</v>
      </c>
      <c r="P335">
        <v>19.310600000000001</v>
      </c>
      <c r="Q335">
        <v>18.635000000000002</v>
      </c>
      <c r="R335">
        <v>21.2514</v>
      </c>
      <c r="S335">
        <v>18.493600000000001</v>
      </c>
      <c r="T335">
        <v>20.248799999999999</v>
      </c>
      <c r="U335">
        <v>19.3386</v>
      </c>
      <c r="V335" t="s">
        <v>1814</v>
      </c>
      <c r="W335" t="s">
        <v>1814</v>
      </c>
      <c r="X335" t="s">
        <v>1815</v>
      </c>
      <c r="Y335" t="s">
        <v>1816</v>
      </c>
      <c r="Z335">
        <v>694</v>
      </c>
    </row>
    <row r="336" spans="1:26" x14ac:dyDescent="0.35">
      <c r="A336">
        <v>18.728400000000001</v>
      </c>
      <c r="B336">
        <v>18.112300000000001</v>
      </c>
      <c r="C336">
        <v>18.8552</v>
      </c>
      <c r="D336">
        <v>19.248999999999999</v>
      </c>
      <c r="E336">
        <v>17.2148</v>
      </c>
      <c r="F336">
        <v>19.495699999999999</v>
      </c>
      <c r="G336">
        <v>19.121700000000001</v>
      </c>
      <c r="H336">
        <v>18.459499999999998</v>
      </c>
      <c r="I336">
        <v>19.392299999999999</v>
      </c>
      <c r="J336">
        <v>18.287400000000002</v>
      </c>
      <c r="K336">
        <v>21.114100000000001</v>
      </c>
      <c r="L336">
        <v>21.131399999999999</v>
      </c>
      <c r="M336">
        <v>21.720600000000001</v>
      </c>
      <c r="N336">
        <v>18.608699999999999</v>
      </c>
      <c r="O336">
        <v>19.4772</v>
      </c>
      <c r="P336">
        <v>19.397200000000002</v>
      </c>
      <c r="Q336">
        <v>18.565300000000001</v>
      </c>
      <c r="R336">
        <v>18.653199999999998</v>
      </c>
      <c r="S336">
        <v>18.815200000000001</v>
      </c>
      <c r="T336">
        <v>21.322099999999999</v>
      </c>
      <c r="U336">
        <v>19.161000000000001</v>
      </c>
      <c r="V336" t="s">
        <v>1817</v>
      </c>
      <c r="W336" t="s">
        <v>1817</v>
      </c>
      <c r="X336" t="s">
        <v>1818</v>
      </c>
      <c r="Y336" t="s">
        <v>1819</v>
      </c>
      <c r="Z336">
        <v>695</v>
      </c>
    </row>
    <row r="337" spans="1:26" x14ac:dyDescent="0.35">
      <c r="A337">
        <v>22.6861</v>
      </c>
      <c r="B337">
        <v>18.6036</v>
      </c>
      <c r="C337">
        <v>19.7179</v>
      </c>
      <c r="D337">
        <v>24.1051</v>
      </c>
      <c r="E337">
        <v>21.464700000000001</v>
      </c>
      <c r="F337">
        <v>24.375</v>
      </c>
      <c r="G337">
        <v>21.014600000000002</v>
      </c>
      <c r="H337">
        <v>22.373699999999999</v>
      </c>
      <c r="I337">
        <v>21.947800000000001</v>
      </c>
      <c r="J337">
        <v>23.581900000000001</v>
      </c>
      <c r="K337">
        <v>21.668399999999998</v>
      </c>
      <c r="L337">
        <v>22.901399999999999</v>
      </c>
      <c r="M337">
        <v>19.410699999999999</v>
      </c>
      <c r="N337">
        <v>18.595400000000001</v>
      </c>
      <c r="O337">
        <v>22.4482</v>
      </c>
      <c r="P337">
        <v>22.513500000000001</v>
      </c>
      <c r="Q337">
        <v>20.335899999999999</v>
      </c>
      <c r="R337">
        <v>23.314900000000002</v>
      </c>
      <c r="S337">
        <v>22.229500000000002</v>
      </c>
      <c r="T337">
        <v>21.326899999999998</v>
      </c>
      <c r="U337">
        <v>21.185700000000001</v>
      </c>
      <c r="V337" t="s">
        <v>1820</v>
      </c>
      <c r="W337" t="s">
        <v>1820</v>
      </c>
      <c r="X337" t="s">
        <v>1821</v>
      </c>
      <c r="Y337" t="s">
        <v>1822</v>
      </c>
      <c r="Z337">
        <v>698</v>
      </c>
    </row>
    <row r="338" spans="1:26" x14ac:dyDescent="0.35">
      <c r="A338">
        <v>20.6114</v>
      </c>
      <c r="B338">
        <v>22.006499999999999</v>
      </c>
      <c r="C338">
        <v>21.801600000000001</v>
      </c>
      <c r="D338">
        <v>20.1236</v>
      </c>
      <c r="E338">
        <v>18.199300000000001</v>
      </c>
      <c r="F338">
        <v>18.987100000000002</v>
      </c>
      <c r="G338">
        <v>22.093499999999999</v>
      </c>
      <c r="H338">
        <v>21.4068</v>
      </c>
      <c r="I338">
        <v>21.977499999999999</v>
      </c>
      <c r="J338">
        <v>20.076799999999999</v>
      </c>
      <c r="K338">
        <v>18.890499999999999</v>
      </c>
      <c r="L338">
        <v>19.852699999999999</v>
      </c>
      <c r="M338">
        <v>19.207999999999998</v>
      </c>
      <c r="N338">
        <v>20.315300000000001</v>
      </c>
      <c r="O338">
        <v>19.7376</v>
      </c>
      <c r="P338">
        <v>21.833500000000001</v>
      </c>
      <c r="Q338">
        <v>21.473199999999999</v>
      </c>
      <c r="R338">
        <v>19.103300000000001</v>
      </c>
      <c r="S338">
        <v>21.3886</v>
      </c>
      <c r="T338">
        <v>19.317</v>
      </c>
      <c r="U338">
        <v>20.628799999999998</v>
      </c>
      <c r="V338" t="s">
        <v>1823</v>
      </c>
      <c r="W338" t="s">
        <v>1824</v>
      </c>
      <c r="X338" t="s">
        <v>1825</v>
      </c>
      <c r="Y338" t="s">
        <v>1826</v>
      </c>
      <c r="Z338">
        <v>699</v>
      </c>
    </row>
    <row r="339" spans="1:26" x14ac:dyDescent="0.35">
      <c r="A339">
        <v>19.445900000000002</v>
      </c>
      <c r="B339">
        <v>19.6631</v>
      </c>
      <c r="C339">
        <v>20.332699999999999</v>
      </c>
      <c r="D339">
        <v>21.663399999999999</v>
      </c>
      <c r="E339">
        <v>20.6007</v>
      </c>
      <c r="F339">
        <v>22.514600000000002</v>
      </c>
      <c r="G339">
        <v>22.805299999999999</v>
      </c>
      <c r="H339">
        <v>20.703800000000001</v>
      </c>
      <c r="I339">
        <v>20.6068</v>
      </c>
      <c r="J339">
        <v>22.396599999999999</v>
      </c>
      <c r="K339">
        <v>19.163900000000002</v>
      </c>
      <c r="L339">
        <v>19.207899999999999</v>
      </c>
      <c r="M339">
        <v>19.9267</v>
      </c>
      <c r="N339">
        <v>19.161000000000001</v>
      </c>
      <c r="O339">
        <v>18.734400000000001</v>
      </c>
      <c r="P339">
        <v>19.732700000000001</v>
      </c>
      <c r="Q339">
        <v>19.8139</v>
      </c>
      <c r="R339">
        <v>21.5929</v>
      </c>
      <c r="S339">
        <v>21.6281</v>
      </c>
      <c r="T339">
        <v>19.4328</v>
      </c>
      <c r="U339">
        <v>19.209299999999999</v>
      </c>
      <c r="V339" t="s">
        <v>137</v>
      </c>
      <c r="W339" t="s">
        <v>137</v>
      </c>
      <c r="X339" t="s">
        <v>138</v>
      </c>
      <c r="Y339" t="s">
        <v>139</v>
      </c>
      <c r="Z339">
        <v>701</v>
      </c>
    </row>
    <row r="340" spans="1:26" x14ac:dyDescent="0.35">
      <c r="A340">
        <v>19.727399999999999</v>
      </c>
      <c r="B340">
        <v>18.8918</v>
      </c>
      <c r="C340">
        <v>18.8873</v>
      </c>
      <c r="D340">
        <v>18.952300000000001</v>
      </c>
      <c r="E340">
        <v>18.9178</v>
      </c>
      <c r="F340">
        <v>18.7608</v>
      </c>
      <c r="G340">
        <v>18.307400000000001</v>
      </c>
      <c r="H340">
        <v>18.549199999999999</v>
      </c>
      <c r="I340">
        <v>19.6038</v>
      </c>
      <c r="J340">
        <v>23.659800000000001</v>
      </c>
      <c r="K340">
        <v>22.742000000000001</v>
      </c>
      <c r="L340">
        <v>21.692299999999999</v>
      </c>
      <c r="M340">
        <v>20.2318</v>
      </c>
      <c r="N340">
        <v>20.008299999999998</v>
      </c>
      <c r="O340">
        <v>18.811800000000002</v>
      </c>
      <c r="P340">
        <v>19.462499999999999</v>
      </c>
      <c r="Q340">
        <v>19.168800000000001</v>
      </c>
      <c r="R340">
        <v>18.876999999999999</v>
      </c>
      <c r="S340">
        <v>20.03</v>
      </c>
      <c r="T340">
        <v>21.555399999999999</v>
      </c>
      <c r="U340">
        <v>19.427499999999998</v>
      </c>
      <c r="V340" t="s">
        <v>1827</v>
      </c>
      <c r="W340" t="s">
        <v>1827</v>
      </c>
      <c r="X340" t="s">
        <v>1828</v>
      </c>
      <c r="Y340" t="s">
        <v>1829</v>
      </c>
      <c r="Z340">
        <v>702</v>
      </c>
    </row>
    <row r="341" spans="1:26" x14ac:dyDescent="0.35">
      <c r="A341">
        <v>21.1541</v>
      </c>
      <c r="B341">
        <v>21.591999999999999</v>
      </c>
      <c r="C341">
        <v>21.511399999999998</v>
      </c>
      <c r="D341">
        <v>21.179099999999998</v>
      </c>
      <c r="E341">
        <v>21.837900000000001</v>
      </c>
      <c r="F341">
        <v>23.894200000000001</v>
      </c>
      <c r="G341">
        <v>21.742899999999999</v>
      </c>
      <c r="H341">
        <v>20.884599999999999</v>
      </c>
      <c r="I341">
        <v>21.7714</v>
      </c>
      <c r="J341">
        <v>22.994900000000001</v>
      </c>
      <c r="K341">
        <v>19.7151</v>
      </c>
      <c r="L341">
        <v>21.472899999999999</v>
      </c>
      <c r="M341">
        <v>19.509399999999999</v>
      </c>
      <c r="N341">
        <v>22.008700000000001</v>
      </c>
      <c r="O341">
        <v>21.921099999999999</v>
      </c>
      <c r="P341">
        <v>21.7683</v>
      </c>
      <c r="Q341">
        <v>21.4192</v>
      </c>
      <c r="R341">
        <v>22.303699999999999</v>
      </c>
      <c r="S341">
        <v>21.848400000000002</v>
      </c>
      <c r="T341">
        <v>20.232500000000002</v>
      </c>
      <c r="U341">
        <v>21.8994</v>
      </c>
      <c r="V341" t="s">
        <v>1830</v>
      </c>
      <c r="W341" t="s">
        <v>1830</v>
      </c>
      <c r="X341" t="s">
        <v>1831</v>
      </c>
      <c r="Y341" t="s">
        <v>1832</v>
      </c>
      <c r="Z341">
        <v>703</v>
      </c>
    </row>
    <row r="342" spans="1:26" x14ac:dyDescent="0.35">
      <c r="A342">
        <v>18.9633</v>
      </c>
      <c r="B342">
        <v>20.264500000000002</v>
      </c>
      <c r="C342">
        <v>19.6281</v>
      </c>
      <c r="D342">
        <v>19.081099999999999</v>
      </c>
      <c r="E342">
        <v>21.225200000000001</v>
      </c>
      <c r="F342">
        <v>22.4941</v>
      </c>
      <c r="G342">
        <v>18.928899999999999</v>
      </c>
      <c r="H342">
        <v>20.008099999999999</v>
      </c>
      <c r="I342">
        <v>18.759399999999999</v>
      </c>
      <c r="J342">
        <v>19.420300000000001</v>
      </c>
      <c r="K342">
        <v>20.979299999999999</v>
      </c>
      <c r="L342">
        <v>21.253799999999998</v>
      </c>
      <c r="M342">
        <v>22.3216</v>
      </c>
      <c r="N342">
        <v>20.628799999999998</v>
      </c>
      <c r="O342">
        <v>20.768899999999999</v>
      </c>
      <c r="P342">
        <v>20.936499999999999</v>
      </c>
      <c r="Q342">
        <v>19.618600000000001</v>
      </c>
      <c r="R342">
        <v>20.933499999999999</v>
      </c>
      <c r="S342">
        <v>19.279199999999999</v>
      </c>
      <c r="T342">
        <v>21.5183</v>
      </c>
      <c r="U342">
        <v>20.778099999999998</v>
      </c>
      <c r="V342" t="s">
        <v>1833</v>
      </c>
      <c r="W342" t="s">
        <v>1833</v>
      </c>
      <c r="X342" t="s">
        <v>1834</v>
      </c>
      <c r="Y342" t="s">
        <v>1835</v>
      </c>
      <c r="Z342">
        <v>704</v>
      </c>
    </row>
    <row r="343" spans="1:26" x14ac:dyDescent="0.35">
      <c r="A343">
        <v>19.367799999999999</v>
      </c>
      <c r="B343">
        <v>19.4941</v>
      </c>
      <c r="C343">
        <v>19.8535</v>
      </c>
      <c r="D343">
        <v>18.664899999999999</v>
      </c>
      <c r="E343">
        <v>19.069500000000001</v>
      </c>
      <c r="F343">
        <v>22.7193</v>
      </c>
      <c r="G343">
        <v>21.1233</v>
      </c>
      <c r="H343">
        <v>21.561499999999999</v>
      </c>
      <c r="I343">
        <v>21.871400000000001</v>
      </c>
      <c r="J343">
        <v>18.293700000000001</v>
      </c>
      <c r="K343">
        <v>19.503599999999999</v>
      </c>
      <c r="L343">
        <v>18.962900000000001</v>
      </c>
      <c r="M343">
        <v>19.409700000000001</v>
      </c>
      <c r="N343">
        <v>20.765000000000001</v>
      </c>
      <c r="O343">
        <v>21.212499999999999</v>
      </c>
      <c r="P343">
        <v>22.1633</v>
      </c>
      <c r="Q343">
        <v>19.5718</v>
      </c>
      <c r="R343">
        <v>20.151299999999999</v>
      </c>
      <c r="S343">
        <v>20.712499999999999</v>
      </c>
      <c r="T343">
        <v>19.292000000000002</v>
      </c>
      <c r="U343">
        <v>21.380299999999998</v>
      </c>
      <c r="V343" t="s">
        <v>1836</v>
      </c>
      <c r="W343" t="s">
        <v>1836</v>
      </c>
      <c r="X343" t="s">
        <v>1837</v>
      </c>
      <c r="Y343" t="s">
        <v>1838</v>
      </c>
      <c r="Z343">
        <v>708</v>
      </c>
    </row>
    <row r="344" spans="1:26" x14ac:dyDescent="0.35">
      <c r="A344">
        <v>18.1691</v>
      </c>
      <c r="B344">
        <v>19.0443</v>
      </c>
      <c r="C344">
        <v>19.728000000000002</v>
      </c>
      <c r="D344">
        <v>19.149899999999999</v>
      </c>
      <c r="E344">
        <v>19.010400000000001</v>
      </c>
      <c r="F344">
        <v>19.332799999999999</v>
      </c>
      <c r="G344">
        <v>23.1388</v>
      </c>
      <c r="H344">
        <v>23.959299999999999</v>
      </c>
      <c r="I344">
        <v>23.1</v>
      </c>
      <c r="J344">
        <v>22.584399999999999</v>
      </c>
      <c r="K344">
        <v>20.305199999999999</v>
      </c>
      <c r="L344">
        <v>19.068899999999999</v>
      </c>
      <c r="M344">
        <v>20.484100000000002</v>
      </c>
      <c r="N344">
        <v>19.104800000000001</v>
      </c>
      <c r="O344">
        <v>18.438300000000002</v>
      </c>
      <c r="P344">
        <v>19.059999999999999</v>
      </c>
      <c r="Q344">
        <v>18.980499999999999</v>
      </c>
      <c r="R344">
        <v>19.164400000000001</v>
      </c>
      <c r="S344">
        <v>23.195699999999999</v>
      </c>
      <c r="T344">
        <v>19.9527</v>
      </c>
      <c r="U344">
        <v>18.867699999999999</v>
      </c>
      <c r="V344" t="s">
        <v>140</v>
      </c>
      <c r="W344" t="s">
        <v>140</v>
      </c>
      <c r="X344" t="s">
        <v>141</v>
      </c>
      <c r="Y344" t="s">
        <v>142</v>
      </c>
      <c r="Z344">
        <v>709</v>
      </c>
    </row>
    <row r="345" spans="1:26" x14ac:dyDescent="0.35">
      <c r="A345">
        <v>25.3475</v>
      </c>
      <c r="B345">
        <v>24.620799999999999</v>
      </c>
      <c r="C345">
        <v>24.124199999999998</v>
      </c>
      <c r="D345">
        <v>24.414200000000001</v>
      </c>
      <c r="E345">
        <v>25.834599999999998</v>
      </c>
      <c r="F345">
        <v>24.994900000000001</v>
      </c>
      <c r="G345">
        <v>23.1661</v>
      </c>
      <c r="H345">
        <v>25.433800000000002</v>
      </c>
      <c r="I345">
        <v>25.733699999999999</v>
      </c>
      <c r="J345">
        <v>24.558299999999999</v>
      </c>
      <c r="K345">
        <v>25.847200000000001</v>
      </c>
      <c r="L345">
        <v>25.0869</v>
      </c>
      <c r="M345">
        <v>25.801400000000001</v>
      </c>
      <c r="N345">
        <v>25.066099999999999</v>
      </c>
      <c r="O345">
        <v>24.798100000000002</v>
      </c>
      <c r="P345">
        <v>24.728300000000001</v>
      </c>
      <c r="Q345">
        <v>24.697500000000002</v>
      </c>
      <c r="R345">
        <v>25.081199999999999</v>
      </c>
      <c r="S345">
        <v>24.722999999999999</v>
      </c>
      <c r="T345">
        <v>25.578499999999998</v>
      </c>
      <c r="U345">
        <v>24.8642</v>
      </c>
      <c r="V345" t="s">
        <v>1839</v>
      </c>
      <c r="W345" t="s">
        <v>1839</v>
      </c>
      <c r="X345" t="s">
        <v>1840</v>
      </c>
      <c r="Y345" t="s">
        <v>1841</v>
      </c>
      <c r="Z345">
        <v>711</v>
      </c>
    </row>
    <row r="346" spans="1:26" x14ac:dyDescent="0.35">
      <c r="A346">
        <v>25.129000000000001</v>
      </c>
      <c r="B346">
        <v>25.959199999999999</v>
      </c>
      <c r="C346">
        <v>26.454899999999999</v>
      </c>
      <c r="D346">
        <v>24.311499999999999</v>
      </c>
      <c r="E346">
        <v>24.989699999999999</v>
      </c>
      <c r="F346">
        <v>24.664999999999999</v>
      </c>
      <c r="G346">
        <v>28.256799999999998</v>
      </c>
      <c r="H346">
        <v>26.310099999999998</v>
      </c>
      <c r="I346">
        <v>26.113</v>
      </c>
      <c r="J346">
        <v>25.760400000000001</v>
      </c>
      <c r="K346">
        <v>20.684999999999999</v>
      </c>
      <c r="L346">
        <v>20.162600000000001</v>
      </c>
      <c r="M346">
        <v>20.226099999999999</v>
      </c>
      <c r="N346">
        <v>25.235099999999999</v>
      </c>
      <c r="O346">
        <v>25.7651</v>
      </c>
      <c r="P346">
        <v>26.255600000000001</v>
      </c>
      <c r="Q346">
        <v>25.8477</v>
      </c>
      <c r="R346">
        <v>24.6554</v>
      </c>
      <c r="S346">
        <v>26.610099999999999</v>
      </c>
      <c r="T346">
        <v>20.357900000000001</v>
      </c>
      <c r="U346">
        <v>25.751899999999999</v>
      </c>
      <c r="V346" t="s">
        <v>1842</v>
      </c>
      <c r="W346" t="s">
        <v>1842</v>
      </c>
      <c r="X346" t="s">
        <v>1843</v>
      </c>
      <c r="Y346" t="s">
        <v>1844</v>
      </c>
      <c r="Z346">
        <v>712</v>
      </c>
    </row>
    <row r="347" spans="1:26" x14ac:dyDescent="0.35">
      <c r="A347">
        <v>21.693999999999999</v>
      </c>
      <c r="B347">
        <v>21.692299999999999</v>
      </c>
      <c r="C347">
        <v>20.593800000000002</v>
      </c>
      <c r="D347">
        <v>21.365200000000002</v>
      </c>
      <c r="E347">
        <v>21.5534</v>
      </c>
      <c r="F347">
        <v>23.627500000000001</v>
      </c>
      <c r="G347">
        <v>21.140499999999999</v>
      </c>
      <c r="H347">
        <v>20.0185</v>
      </c>
      <c r="I347">
        <v>20.861699999999999</v>
      </c>
      <c r="J347">
        <v>23.004100000000001</v>
      </c>
      <c r="K347">
        <v>21.8629</v>
      </c>
      <c r="L347">
        <v>21.9907</v>
      </c>
      <c r="M347">
        <v>21.623000000000001</v>
      </c>
      <c r="N347">
        <v>22.394200000000001</v>
      </c>
      <c r="O347">
        <v>22.722999999999999</v>
      </c>
      <c r="P347">
        <v>22.154599999999999</v>
      </c>
      <c r="Q347">
        <v>21.326699999999999</v>
      </c>
      <c r="R347">
        <v>22.181999999999999</v>
      </c>
      <c r="S347">
        <v>21.2562</v>
      </c>
      <c r="T347">
        <v>21.825500000000002</v>
      </c>
      <c r="U347">
        <v>22.4239</v>
      </c>
      <c r="V347" t="s">
        <v>1845</v>
      </c>
      <c r="W347" t="s">
        <v>1845</v>
      </c>
      <c r="X347" t="s">
        <v>1846</v>
      </c>
      <c r="Y347" t="s">
        <v>1847</v>
      </c>
      <c r="Z347">
        <v>713</v>
      </c>
    </row>
    <row r="348" spans="1:26" x14ac:dyDescent="0.35">
      <c r="A348">
        <v>22.274999999999999</v>
      </c>
      <c r="B348">
        <v>22.459399999999999</v>
      </c>
      <c r="C348">
        <v>21.756</v>
      </c>
      <c r="D348">
        <v>22.424900000000001</v>
      </c>
      <c r="E348">
        <v>22.0413</v>
      </c>
      <c r="F348">
        <v>23.1906</v>
      </c>
      <c r="G348">
        <v>21.399799999999999</v>
      </c>
      <c r="H348">
        <v>21.980399999999999</v>
      </c>
      <c r="I348">
        <v>21.8582</v>
      </c>
      <c r="J348">
        <v>22.733799999999999</v>
      </c>
      <c r="K348">
        <v>19.292400000000001</v>
      </c>
      <c r="L348">
        <v>19.367999999999999</v>
      </c>
      <c r="M348">
        <v>18.666599999999999</v>
      </c>
      <c r="N348">
        <v>21.9815</v>
      </c>
      <c r="O348">
        <v>22.089600000000001</v>
      </c>
      <c r="P348">
        <v>22.523599999999998</v>
      </c>
      <c r="Q348">
        <v>22.163499999999999</v>
      </c>
      <c r="R348">
        <v>22.552299999999999</v>
      </c>
      <c r="S348">
        <v>21.993099999999998</v>
      </c>
      <c r="T348">
        <v>19.109000000000002</v>
      </c>
      <c r="U348">
        <v>22.1982</v>
      </c>
      <c r="V348" t="s">
        <v>1848</v>
      </c>
      <c r="W348" t="s">
        <v>1848</v>
      </c>
      <c r="X348" t="s">
        <v>1849</v>
      </c>
      <c r="Y348" t="s">
        <v>1850</v>
      </c>
      <c r="Z348">
        <v>715</v>
      </c>
    </row>
    <row r="349" spans="1:26" x14ac:dyDescent="0.35">
      <c r="A349">
        <v>18.197199999999999</v>
      </c>
      <c r="B349">
        <v>20.0566</v>
      </c>
      <c r="C349">
        <v>19.973400000000002</v>
      </c>
      <c r="D349">
        <v>18.620799999999999</v>
      </c>
      <c r="E349">
        <v>18.374400000000001</v>
      </c>
      <c r="F349">
        <v>19.491499999999998</v>
      </c>
      <c r="G349">
        <v>25.539100000000001</v>
      </c>
      <c r="H349">
        <v>26.088100000000001</v>
      </c>
      <c r="I349">
        <v>25.682300000000001</v>
      </c>
      <c r="J349">
        <v>25.003</v>
      </c>
      <c r="K349">
        <v>19.6282</v>
      </c>
      <c r="L349">
        <v>18.7605</v>
      </c>
      <c r="M349">
        <v>19.082899999999999</v>
      </c>
      <c r="N349">
        <v>20.315999999999999</v>
      </c>
      <c r="O349">
        <v>17.9207</v>
      </c>
      <c r="P349">
        <v>19.296299999999999</v>
      </c>
      <c r="Q349">
        <v>19.409099999999999</v>
      </c>
      <c r="R349">
        <v>18.828900000000001</v>
      </c>
      <c r="S349">
        <v>25.578099999999999</v>
      </c>
      <c r="T349">
        <v>19.1572</v>
      </c>
      <c r="U349">
        <v>19.177600000000002</v>
      </c>
      <c r="V349" t="s">
        <v>143</v>
      </c>
      <c r="W349" t="s">
        <v>143</v>
      </c>
      <c r="X349" t="s">
        <v>144</v>
      </c>
      <c r="Y349" t="s">
        <v>145</v>
      </c>
      <c r="Z349">
        <v>720</v>
      </c>
    </row>
    <row r="350" spans="1:26" x14ac:dyDescent="0.35">
      <c r="A350">
        <v>22.598299999999998</v>
      </c>
      <c r="B350">
        <v>22.920200000000001</v>
      </c>
      <c r="C350">
        <v>21.334499999999998</v>
      </c>
      <c r="D350">
        <v>23</v>
      </c>
      <c r="E350">
        <v>22.403400000000001</v>
      </c>
      <c r="F350">
        <v>22.123200000000001</v>
      </c>
      <c r="G350">
        <v>22.155000000000001</v>
      </c>
      <c r="H350">
        <v>22.244299999999999</v>
      </c>
      <c r="I350">
        <v>22.412800000000001</v>
      </c>
      <c r="J350">
        <v>22.280799999999999</v>
      </c>
      <c r="K350">
        <v>22.517800000000001</v>
      </c>
      <c r="L350">
        <v>22.216699999999999</v>
      </c>
      <c r="M350">
        <v>22.8</v>
      </c>
      <c r="N350">
        <v>22.896100000000001</v>
      </c>
      <c r="O350">
        <v>22.8931</v>
      </c>
      <c r="P350">
        <v>23.525500000000001</v>
      </c>
      <c r="Q350">
        <v>22.284300000000002</v>
      </c>
      <c r="R350">
        <v>22.508900000000001</v>
      </c>
      <c r="S350">
        <v>22.273199999999999</v>
      </c>
      <c r="T350">
        <v>22.511500000000002</v>
      </c>
      <c r="U350">
        <v>23.104900000000001</v>
      </c>
      <c r="V350" t="s">
        <v>1851</v>
      </c>
      <c r="W350" t="s">
        <v>1851</v>
      </c>
      <c r="X350" t="s">
        <v>1852</v>
      </c>
      <c r="Y350" t="s">
        <v>1853</v>
      </c>
      <c r="Z350">
        <v>723</v>
      </c>
    </row>
    <row r="351" spans="1:26" x14ac:dyDescent="0.35">
      <c r="A351">
        <v>21.911100000000001</v>
      </c>
      <c r="B351">
        <v>22.598800000000001</v>
      </c>
      <c r="C351">
        <v>19.2715</v>
      </c>
      <c r="D351">
        <v>22.967099999999999</v>
      </c>
      <c r="E351">
        <v>21.7256</v>
      </c>
      <c r="F351">
        <v>23.918800000000001</v>
      </c>
      <c r="G351">
        <v>20.805900000000001</v>
      </c>
      <c r="H351">
        <v>22.395900000000001</v>
      </c>
      <c r="I351">
        <v>21.4099</v>
      </c>
      <c r="J351">
        <v>23.194199999999999</v>
      </c>
      <c r="K351">
        <v>20.198899999999998</v>
      </c>
      <c r="L351">
        <v>20.53</v>
      </c>
      <c r="M351">
        <v>20.392199999999999</v>
      </c>
      <c r="N351">
        <v>22.323</v>
      </c>
      <c r="O351">
        <v>22.419699999999999</v>
      </c>
      <c r="P351">
        <v>22.512699999999999</v>
      </c>
      <c r="Q351">
        <v>21.2605</v>
      </c>
      <c r="R351">
        <v>22.8705</v>
      </c>
      <c r="S351">
        <v>21.951499999999999</v>
      </c>
      <c r="T351">
        <v>20.373699999999999</v>
      </c>
      <c r="U351">
        <v>22.418500000000002</v>
      </c>
      <c r="V351" t="s">
        <v>1854</v>
      </c>
      <c r="W351" t="s">
        <v>1854</v>
      </c>
      <c r="X351" t="s">
        <v>1855</v>
      </c>
      <c r="Y351" t="s">
        <v>1856</v>
      </c>
      <c r="Z351">
        <v>724</v>
      </c>
    </row>
    <row r="352" spans="1:26" x14ac:dyDescent="0.35">
      <c r="A352">
        <v>20.494199999999999</v>
      </c>
      <c r="B352">
        <v>21.599599999999999</v>
      </c>
      <c r="C352">
        <v>18.655000000000001</v>
      </c>
      <c r="D352">
        <v>22.4377</v>
      </c>
      <c r="E352">
        <v>20.256499999999999</v>
      </c>
      <c r="F352">
        <v>19.772400000000001</v>
      </c>
      <c r="G352">
        <v>22.244800000000001</v>
      </c>
      <c r="H352">
        <v>22.195599999999999</v>
      </c>
      <c r="I352">
        <v>21.716899999999999</v>
      </c>
      <c r="J352">
        <v>20.724599999999999</v>
      </c>
      <c r="K352">
        <v>21.8611</v>
      </c>
      <c r="L352">
        <v>21.1968</v>
      </c>
      <c r="M352">
        <v>21.050899999999999</v>
      </c>
      <c r="N352">
        <v>21.2897</v>
      </c>
      <c r="O352">
        <v>22.988299999999999</v>
      </c>
      <c r="P352">
        <v>23.528700000000001</v>
      </c>
      <c r="Q352">
        <v>20.249600000000001</v>
      </c>
      <c r="R352">
        <v>20.822199999999999</v>
      </c>
      <c r="S352">
        <v>21.720500000000001</v>
      </c>
      <c r="T352">
        <v>21.369599999999998</v>
      </c>
      <c r="U352">
        <v>22.6023</v>
      </c>
      <c r="V352" t="s">
        <v>1857</v>
      </c>
      <c r="W352" t="s">
        <v>1857</v>
      </c>
      <c r="X352" t="s">
        <v>1858</v>
      </c>
      <c r="Y352" t="s">
        <v>1859</v>
      </c>
      <c r="Z352">
        <v>725</v>
      </c>
    </row>
    <row r="353" spans="1:26" x14ac:dyDescent="0.35">
      <c r="A353">
        <v>19.858599999999999</v>
      </c>
      <c r="B353">
        <v>19.210899999999999</v>
      </c>
      <c r="C353">
        <v>19.218</v>
      </c>
      <c r="D353">
        <v>18.930099999999999</v>
      </c>
      <c r="E353">
        <v>19.0242</v>
      </c>
      <c r="F353">
        <v>21.698399999999999</v>
      </c>
      <c r="G353">
        <v>20.041499999999999</v>
      </c>
      <c r="H353">
        <v>19.165900000000001</v>
      </c>
      <c r="I353">
        <v>18.215900000000001</v>
      </c>
      <c r="J353">
        <v>18.892600000000002</v>
      </c>
      <c r="K353">
        <v>20.117699999999999</v>
      </c>
      <c r="L353">
        <v>19.643699999999999</v>
      </c>
      <c r="M353">
        <v>18.755400000000002</v>
      </c>
      <c r="N353">
        <v>19.8459</v>
      </c>
      <c r="O353">
        <v>19.808499999999999</v>
      </c>
      <c r="P353">
        <v>20.150400000000001</v>
      </c>
      <c r="Q353">
        <v>19.429200000000002</v>
      </c>
      <c r="R353">
        <v>19.8842</v>
      </c>
      <c r="S353">
        <v>19.079000000000001</v>
      </c>
      <c r="T353">
        <v>19.505600000000001</v>
      </c>
      <c r="U353">
        <v>19.934899999999999</v>
      </c>
      <c r="V353" t="s">
        <v>1860</v>
      </c>
      <c r="W353" t="s">
        <v>1860</v>
      </c>
      <c r="X353" t="s">
        <v>1861</v>
      </c>
      <c r="Y353" t="s">
        <v>1862</v>
      </c>
      <c r="Z353">
        <v>726</v>
      </c>
    </row>
    <row r="354" spans="1:26" x14ac:dyDescent="0.35">
      <c r="A354">
        <v>18.2027</v>
      </c>
      <c r="B354">
        <v>19.767499999999998</v>
      </c>
      <c r="C354">
        <v>19.3414</v>
      </c>
      <c r="D354">
        <v>21.241700000000002</v>
      </c>
      <c r="E354">
        <v>20.574300000000001</v>
      </c>
      <c r="F354">
        <v>23.339099999999998</v>
      </c>
      <c r="G354">
        <v>21.3795</v>
      </c>
      <c r="H354">
        <v>18.777100000000001</v>
      </c>
      <c r="I354">
        <v>21.146599999999999</v>
      </c>
      <c r="J354">
        <v>22.4221</v>
      </c>
      <c r="K354">
        <v>20.005400000000002</v>
      </c>
      <c r="L354">
        <v>19.544899999999998</v>
      </c>
      <c r="M354">
        <v>19.196100000000001</v>
      </c>
      <c r="N354">
        <v>18.7057</v>
      </c>
      <c r="O354">
        <v>19.980799999999999</v>
      </c>
      <c r="P354">
        <v>21.777100000000001</v>
      </c>
      <c r="Q354">
        <v>19.1038</v>
      </c>
      <c r="R354">
        <v>21.718399999999999</v>
      </c>
      <c r="S354">
        <v>20.9313</v>
      </c>
      <c r="T354">
        <v>19.582100000000001</v>
      </c>
      <c r="U354">
        <v>20.154499999999999</v>
      </c>
      <c r="V354" t="s">
        <v>1863</v>
      </c>
      <c r="W354" t="s">
        <v>1863</v>
      </c>
      <c r="X354" t="s">
        <v>1864</v>
      </c>
      <c r="Y354" t="s">
        <v>1865</v>
      </c>
      <c r="Z354">
        <v>727</v>
      </c>
    </row>
    <row r="355" spans="1:26" x14ac:dyDescent="0.35">
      <c r="A355">
        <v>21.86</v>
      </c>
      <c r="B355">
        <v>23.890999999999998</v>
      </c>
      <c r="C355">
        <v>23.607199999999999</v>
      </c>
      <c r="D355">
        <v>18.469799999999999</v>
      </c>
      <c r="E355">
        <v>19.104900000000001</v>
      </c>
      <c r="F355">
        <v>19.6187</v>
      </c>
      <c r="G355">
        <v>24.881</v>
      </c>
      <c r="H355">
        <v>23.186199999999999</v>
      </c>
      <c r="I355">
        <v>22.823899999999998</v>
      </c>
      <c r="J355">
        <v>22.1111</v>
      </c>
      <c r="K355">
        <v>20.719899999999999</v>
      </c>
      <c r="L355">
        <v>18.610199999999999</v>
      </c>
      <c r="M355">
        <v>18.688500000000001</v>
      </c>
      <c r="N355">
        <v>21.3203</v>
      </c>
      <c r="O355">
        <v>21.9528</v>
      </c>
      <c r="P355">
        <v>23.537700000000001</v>
      </c>
      <c r="Q355">
        <v>23.119399999999999</v>
      </c>
      <c r="R355">
        <v>19.064499999999999</v>
      </c>
      <c r="S355">
        <v>23.250599999999999</v>
      </c>
      <c r="T355">
        <v>19.339500000000001</v>
      </c>
      <c r="U355">
        <v>22.270199999999999</v>
      </c>
      <c r="V355" t="s">
        <v>1866</v>
      </c>
      <c r="W355" t="s">
        <v>1867</v>
      </c>
      <c r="X355" t="s">
        <v>1868</v>
      </c>
      <c r="Y355" t="s">
        <v>1869</v>
      </c>
      <c r="Z355">
        <v>728</v>
      </c>
    </row>
    <row r="356" spans="1:26" x14ac:dyDescent="0.35">
      <c r="A356">
        <v>18.947600000000001</v>
      </c>
      <c r="B356">
        <v>18.91</v>
      </c>
      <c r="C356">
        <v>19.174600000000002</v>
      </c>
      <c r="D356">
        <v>21.2591</v>
      </c>
      <c r="E356">
        <v>20.2455</v>
      </c>
      <c r="F356">
        <v>23.2134</v>
      </c>
      <c r="G356">
        <v>19.1511</v>
      </c>
      <c r="H356">
        <v>17.8504</v>
      </c>
      <c r="I356">
        <v>20.461099999999998</v>
      </c>
      <c r="J356">
        <v>22.207899999999999</v>
      </c>
      <c r="K356">
        <v>20.133500000000002</v>
      </c>
      <c r="L356">
        <v>20.603300000000001</v>
      </c>
      <c r="M356">
        <v>18.543800000000001</v>
      </c>
      <c r="N356">
        <v>19.7592</v>
      </c>
      <c r="O356">
        <v>18.085799999999999</v>
      </c>
      <c r="P356">
        <v>19.3764</v>
      </c>
      <c r="Q356">
        <v>19.0107</v>
      </c>
      <c r="R356">
        <v>21.572600000000001</v>
      </c>
      <c r="S356">
        <v>19.9176</v>
      </c>
      <c r="T356">
        <v>19.760200000000001</v>
      </c>
      <c r="U356">
        <v>19.073799999999999</v>
      </c>
      <c r="V356" t="s">
        <v>1870</v>
      </c>
      <c r="W356" t="s">
        <v>1871</v>
      </c>
      <c r="X356" t="s">
        <v>1872</v>
      </c>
      <c r="Y356" t="s">
        <v>1873</v>
      </c>
      <c r="Z356">
        <v>731</v>
      </c>
    </row>
    <row r="357" spans="1:26" x14ac:dyDescent="0.35">
      <c r="A357">
        <v>22.3124</v>
      </c>
      <c r="B357">
        <v>23.390699999999999</v>
      </c>
      <c r="C357">
        <v>23.4922</v>
      </c>
      <c r="D357">
        <v>19.121400000000001</v>
      </c>
      <c r="E357">
        <v>22.231200000000001</v>
      </c>
      <c r="F357">
        <v>23.926100000000002</v>
      </c>
      <c r="G357">
        <v>25.621200000000002</v>
      </c>
      <c r="H357">
        <v>22.575099999999999</v>
      </c>
      <c r="I357">
        <v>22.7013</v>
      </c>
      <c r="J357">
        <v>23.1523</v>
      </c>
      <c r="K357">
        <v>19.463899999999999</v>
      </c>
      <c r="L357">
        <v>18.055399999999999</v>
      </c>
      <c r="M357">
        <v>19.4636</v>
      </c>
      <c r="N357">
        <v>22.2852</v>
      </c>
      <c r="O357">
        <v>22.782299999999999</v>
      </c>
      <c r="P357">
        <v>23.022500000000001</v>
      </c>
      <c r="Q357">
        <v>23.065100000000001</v>
      </c>
      <c r="R357">
        <v>21.759499999999999</v>
      </c>
      <c r="S357">
        <v>23.512499999999999</v>
      </c>
      <c r="T357">
        <v>18.994299999999999</v>
      </c>
      <c r="U357">
        <v>22.6967</v>
      </c>
      <c r="V357" t="s">
        <v>1874</v>
      </c>
      <c r="W357" t="s">
        <v>1874</v>
      </c>
      <c r="X357" t="s">
        <v>1875</v>
      </c>
      <c r="Y357" t="s">
        <v>1876</v>
      </c>
      <c r="Z357">
        <v>733</v>
      </c>
    </row>
    <row r="358" spans="1:26" x14ac:dyDescent="0.35">
      <c r="A358">
        <v>22.591100000000001</v>
      </c>
      <c r="B358">
        <v>23.144400000000001</v>
      </c>
      <c r="C358">
        <v>22.815999999999999</v>
      </c>
      <c r="D358">
        <v>22.8919</v>
      </c>
      <c r="E358">
        <v>22.657900000000001</v>
      </c>
      <c r="F358">
        <v>23.993400000000001</v>
      </c>
      <c r="G358">
        <v>23.844899999999999</v>
      </c>
      <c r="H358">
        <v>22.496200000000002</v>
      </c>
      <c r="I358">
        <v>23.331299999999999</v>
      </c>
      <c r="J358">
        <v>23.691199999999998</v>
      </c>
      <c r="K358">
        <v>22.761500000000002</v>
      </c>
      <c r="L358">
        <v>23.485399999999998</v>
      </c>
      <c r="M358">
        <v>23.907800000000002</v>
      </c>
      <c r="N358">
        <v>22.8187</v>
      </c>
      <c r="O358">
        <v>22.835999999999999</v>
      </c>
      <c r="P358">
        <v>23.331</v>
      </c>
      <c r="Q358">
        <v>22.8505</v>
      </c>
      <c r="R358">
        <v>23.181100000000001</v>
      </c>
      <c r="S358">
        <v>23.340900000000001</v>
      </c>
      <c r="T358">
        <v>23.384899999999998</v>
      </c>
      <c r="U358">
        <v>22.995200000000001</v>
      </c>
      <c r="V358" t="s">
        <v>1877</v>
      </c>
      <c r="W358" t="s">
        <v>1877</v>
      </c>
      <c r="X358" t="s">
        <v>1878</v>
      </c>
      <c r="Y358" t="s">
        <v>1879</v>
      </c>
      <c r="Z358">
        <v>734</v>
      </c>
    </row>
    <row r="359" spans="1:26" x14ac:dyDescent="0.35">
      <c r="A359">
        <v>21.1998</v>
      </c>
      <c r="B359">
        <v>22.5639</v>
      </c>
      <c r="C359">
        <v>21.319099999999999</v>
      </c>
      <c r="D359">
        <v>22.657399999999999</v>
      </c>
      <c r="E359">
        <v>21.011700000000001</v>
      </c>
      <c r="F359">
        <v>24.192399999999999</v>
      </c>
      <c r="G359">
        <v>23.328700000000001</v>
      </c>
      <c r="H359">
        <v>21.5243</v>
      </c>
      <c r="I359">
        <v>21.655899999999999</v>
      </c>
      <c r="J359">
        <v>23.081299999999999</v>
      </c>
      <c r="K359">
        <v>21.546900000000001</v>
      </c>
      <c r="L359">
        <v>22.212399999999999</v>
      </c>
      <c r="M359">
        <v>21.967099999999999</v>
      </c>
      <c r="N359">
        <v>22.372499999999999</v>
      </c>
      <c r="O359">
        <v>22.0867</v>
      </c>
      <c r="P359">
        <v>22.604099999999999</v>
      </c>
      <c r="Q359">
        <v>21.694299999999998</v>
      </c>
      <c r="R359">
        <v>22.6205</v>
      </c>
      <c r="S359">
        <v>22.397500000000001</v>
      </c>
      <c r="T359">
        <v>21.908799999999999</v>
      </c>
      <c r="U359">
        <v>22.354399999999998</v>
      </c>
      <c r="V359" t="s">
        <v>1880</v>
      </c>
      <c r="W359" t="s">
        <v>1880</v>
      </c>
      <c r="X359" t="s">
        <v>1881</v>
      </c>
      <c r="Y359" t="s">
        <v>1882</v>
      </c>
      <c r="Z359">
        <v>735</v>
      </c>
    </row>
    <row r="360" spans="1:26" x14ac:dyDescent="0.35">
      <c r="A360">
        <v>19.403400000000001</v>
      </c>
      <c r="B360">
        <v>20.550699999999999</v>
      </c>
      <c r="C360">
        <v>21.449000000000002</v>
      </c>
      <c r="D360">
        <v>21.5352</v>
      </c>
      <c r="E360">
        <v>22.178999999999998</v>
      </c>
      <c r="F360">
        <v>23.017800000000001</v>
      </c>
      <c r="G360">
        <v>21.955400000000001</v>
      </c>
      <c r="H360">
        <v>18.502099999999999</v>
      </c>
      <c r="I360">
        <v>22.3003</v>
      </c>
      <c r="J360">
        <v>22.429500000000001</v>
      </c>
      <c r="K360">
        <v>21.737500000000001</v>
      </c>
      <c r="L360">
        <v>22.743600000000001</v>
      </c>
      <c r="M360">
        <v>22.475100000000001</v>
      </c>
      <c r="N360">
        <v>19.1462</v>
      </c>
      <c r="O360">
        <v>18.412800000000001</v>
      </c>
      <c r="P360">
        <v>19.9756</v>
      </c>
      <c r="Q360">
        <v>20.467700000000001</v>
      </c>
      <c r="R360">
        <v>22.244</v>
      </c>
      <c r="S360">
        <v>21.296800000000001</v>
      </c>
      <c r="T360">
        <v>22.3188</v>
      </c>
      <c r="U360">
        <v>19.1782</v>
      </c>
      <c r="V360" t="s">
        <v>1883</v>
      </c>
      <c r="W360" t="s">
        <v>1883</v>
      </c>
      <c r="X360" t="s">
        <v>1884</v>
      </c>
      <c r="Y360" t="s">
        <v>1885</v>
      </c>
      <c r="Z360">
        <v>736</v>
      </c>
    </row>
    <row r="361" spans="1:26" x14ac:dyDescent="0.35">
      <c r="A361">
        <v>19.658000000000001</v>
      </c>
      <c r="B361">
        <v>21.731200000000001</v>
      </c>
      <c r="C361">
        <v>22.003</v>
      </c>
      <c r="D361">
        <v>19.286999999999999</v>
      </c>
      <c r="E361">
        <v>18.960100000000001</v>
      </c>
      <c r="F361">
        <v>19.058399999999999</v>
      </c>
      <c r="G361">
        <v>23.020399999999999</v>
      </c>
      <c r="H361">
        <v>21.2197</v>
      </c>
      <c r="I361">
        <v>21.615500000000001</v>
      </c>
      <c r="J361">
        <v>21.196100000000001</v>
      </c>
      <c r="K361">
        <v>18.1249</v>
      </c>
      <c r="L361">
        <v>18.415500000000002</v>
      </c>
      <c r="M361">
        <v>20.485499999999998</v>
      </c>
      <c r="N361">
        <v>19.661999999999999</v>
      </c>
      <c r="O361">
        <v>20.302</v>
      </c>
      <c r="P361">
        <v>21.862500000000001</v>
      </c>
      <c r="Q361">
        <v>21.130700000000001</v>
      </c>
      <c r="R361">
        <v>19.101800000000001</v>
      </c>
      <c r="S361">
        <v>21.762899999999998</v>
      </c>
      <c r="T361">
        <v>19.008700000000001</v>
      </c>
      <c r="U361">
        <v>20.608799999999999</v>
      </c>
      <c r="V361" t="s">
        <v>1886</v>
      </c>
      <c r="W361" t="s">
        <v>1886</v>
      </c>
      <c r="X361" t="s">
        <v>1887</v>
      </c>
      <c r="Y361" t="s">
        <v>1888</v>
      </c>
      <c r="Z361">
        <v>744</v>
      </c>
    </row>
    <row r="362" spans="1:26" x14ac:dyDescent="0.35">
      <c r="A362">
        <v>21.360600000000002</v>
      </c>
      <c r="B362">
        <v>19.259899999999998</v>
      </c>
      <c r="C362">
        <v>19.301400000000001</v>
      </c>
      <c r="D362">
        <v>19.803100000000001</v>
      </c>
      <c r="E362">
        <v>20.303599999999999</v>
      </c>
      <c r="F362">
        <v>23.399899999999999</v>
      </c>
      <c r="G362">
        <v>20.9681</v>
      </c>
      <c r="H362">
        <v>19.778300000000002</v>
      </c>
      <c r="I362">
        <v>20.3568</v>
      </c>
      <c r="J362">
        <v>21.283899999999999</v>
      </c>
      <c r="K362">
        <v>20.686599999999999</v>
      </c>
      <c r="L362">
        <v>19.577999999999999</v>
      </c>
      <c r="M362">
        <v>20.733000000000001</v>
      </c>
      <c r="N362">
        <v>19.621700000000001</v>
      </c>
      <c r="O362">
        <v>20.926100000000002</v>
      </c>
      <c r="P362">
        <v>20.643599999999999</v>
      </c>
      <c r="Q362">
        <v>19.974</v>
      </c>
      <c r="R362">
        <v>21.168900000000001</v>
      </c>
      <c r="S362">
        <v>20.596800000000002</v>
      </c>
      <c r="T362">
        <v>20.3325</v>
      </c>
      <c r="U362">
        <v>20.397099999999998</v>
      </c>
      <c r="V362" t="s">
        <v>1889</v>
      </c>
      <c r="W362" t="s">
        <v>1889</v>
      </c>
      <c r="X362" t="s">
        <v>1890</v>
      </c>
      <c r="Y362" t="s">
        <v>1891</v>
      </c>
      <c r="Z362">
        <v>751</v>
      </c>
    </row>
    <row r="363" spans="1:26" x14ac:dyDescent="0.35">
      <c r="A363">
        <v>22.009799999999998</v>
      </c>
      <c r="B363">
        <v>19.459199999999999</v>
      </c>
      <c r="C363">
        <v>18.778700000000001</v>
      </c>
      <c r="D363">
        <v>21.759699999999999</v>
      </c>
      <c r="E363">
        <v>21.5364</v>
      </c>
      <c r="F363">
        <v>22.0564</v>
      </c>
      <c r="G363">
        <v>20.16</v>
      </c>
      <c r="H363">
        <v>19.2239</v>
      </c>
      <c r="I363">
        <v>21.672599999999999</v>
      </c>
      <c r="J363">
        <v>21.611799999999999</v>
      </c>
      <c r="K363">
        <v>21.494700000000002</v>
      </c>
      <c r="L363">
        <v>21.547999999999998</v>
      </c>
      <c r="M363">
        <v>21.276599999999998</v>
      </c>
      <c r="N363">
        <v>21.708400000000001</v>
      </c>
      <c r="O363">
        <v>19.0807</v>
      </c>
      <c r="P363">
        <v>20.6874</v>
      </c>
      <c r="Q363">
        <v>20.082599999999999</v>
      </c>
      <c r="R363">
        <v>21.784199999999998</v>
      </c>
      <c r="S363">
        <v>20.667100000000001</v>
      </c>
      <c r="T363">
        <v>21.439800000000002</v>
      </c>
      <c r="U363">
        <v>20.4922</v>
      </c>
      <c r="V363" t="s">
        <v>1892</v>
      </c>
      <c r="W363" t="s">
        <v>1892</v>
      </c>
      <c r="X363" t="s">
        <v>1893</v>
      </c>
      <c r="Y363" t="s">
        <v>1894</v>
      </c>
      <c r="Z363">
        <v>753</v>
      </c>
    </row>
    <row r="364" spans="1:26" x14ac:dyDescent="0.35">
      <c r="A364">
        <v>19.1418</v>
      </c>
      <c r="B364">
        <v>19.736899999999999</v>
      </c>
      <c r="C364">
        <v>18.377099999999999</v>
      </c>
      <c r="D364">
        <v>18.435099999999998</v>
      </c>
      <c r="E364">
        <v>19.2944</v>
      </c>
      <c r="F364">
        <v>19.686399999999999</v>
      </c>
      <c r="G364">
        <v>23.715699999999998</v>
      </c>
      <c r="H364">
        <v>20.222799999999999</v>
      </c>
      <c r="I364">
        <v>19.791699999999999</v>
      </c>
      <c r="J364">
        <v>19.950099999999999</v>
      </c>
      <c r="K364">
        <v>19.589200000000002</v>
      </c>
      <c r="L364">
        <v>20.234200000000001</v>
      </c>
      <c r="M364">
        <v>19.520499999999998</v>
      </c>
      <c r="N364">
        <v>19.790500000000002</v>
      </c>
      <c r="O364">
        <v>19.661000000000001</v>
      </c>
      <c r="P364">
        <v>19.121500000000001</v>
      </c>
      <c r="Q364">
        <v>19.0853</v>
      </c>
      <c r="R364">
        <v>19.1386</v>
      </c>
      <c r="S364">
        <v>20.920100000000001</v>
      </c>
      <c r="T364">
        <v>19.781300000000002</v>
      </c>
      <c r="U364">
        <v>19.5243</v>
      </c>
      <c r="V364" t="s">
        <v>1895</v>
      </c>
      <c r="W364" t="s">
        <v>1895</v>
      </c>
      <c r="X364" t="s">
        <v>1896</v>
      </c>
      <c r="Y364" t="s">
        <v>1897</v>
      </c>
      <c r="Z364">
        <v>754</v>
      </c>
    </row>
    <row r="365" spans="1:26" x14ac:dyDescent="0.35">
      <c r="A365">
        <v>19.365500000000001</v>
      </c>
      <c r="B365">
        <v>20.216000000000001</v>
      </c>
      <c r="C365">
        <v>18.495000000000001</v>
      </c>
      <c r="D365">
        <v>19.9526</v>
      </c>
      <c r="E365">
        <v>21.4802</v>
      </c>
      <c r="F365">
        <v>22.407299999999999</v>
      </c>
      <c r="G365">
        <v>21.134</v>
      </c>
      <c r="H365">
        <v>21.549099999999999</v>
      </c>
      <c r="I365">
        <v>21.128299999999999</v>
      </c>
      <c r="J365">
        <v>22.731100000000001</v>
      </c>
      <c r="K365">
        <v>21.560199999999998</v>
      </c>
      <c r="L365">
        <v>21.864799999999999</v>
      </c>
      <c r="M365">
        <v>21.921099999999999</v>
      </c>
      <c r="N365">
        <v>21.773499999999999</v>
      </c>
      <c r="O365">
        <v>21.267399999999999</v>
      </c>
      <c r="P365">
        <v>21.914400000000001</v>
      </c>
      <c r="Q365">
        <v>19.358799999999999</v>
      </c>
      <c r="R365">
        <v>21.28</v>
      </c>
      <c r="S365">
        <v>21.6356</v>
      </c>
      <c r="T365">
        <v>21.782</v>
      </c>
      <c r="U365">
        <v>21.651800000000001</v>
      </c>
      <c r="V365" t="s">
        <v>1898</v>
      </c>
      <c r="W365" t="s">
        <v>1899</v>
      </c>
      <c r="X365" t="s">
        <v>1900</v>
      </c>
      <c r="Y365" t="s">
        <v>1901</v>
      </c>
      <c r="Z365">
        <v>755</v>
      </c>
    </row>
    <row r="366" spans="1:26" x14ac:dyDescent="0.35">
      <c r="A366">
        <v>19.784800000000001</v>
      </c>
      <c r="B366">
        <v>20.339300000000001</v>
      </c>
      <c r="C366">
        <v>18.560400000000001</v>
      </c>
      <c r="D366">
        <v>19.886199999999999</v>
      </c>
      <c r="E366">
        <v>19.438500000000001</v>
      </c>
      <c r="F366">
        <v>19.267900000000001</v>
      </c>
      <c r="G366">
        <v>19.6111</v>
      </c>
      <c r="H366">
        <v>19.2865</v>
      </c>
      <c r="I366">
        <v>17.4968</v>
      </c>
      <c r="J366">
        <v>17.430499999999999</v>
      </c>
      <c r="K366">
        <v>19.241</v>
      </c>
      <c r="L366">
        <v>18.734500000000001</v>
      </c>
      <c r="M366">
        <v>18.964400000000001</v>
      </c>
      <c r="N366">
        <v>21.552099999999999</v>
      </c>
      <c r="O366">
        <v>21.6922</v>
      </c>
      <c r="P366">
        <v>22.296399999999998</v>
      </c>
      <c r="Q366">
        <v>19.561499999999999</v>
      </c>
      <c r="R366">
        <v>19.530899999999999</v>
      </c>
      <c r="S366">
        <v>18.456199999999999</v>
      </c>
      <c r="T366">
        <v>18.98</v>
      </c>
      <c r="U366">
        <v>21.846900000000002</v>
      </c>
      <c r="V366" t="s">
        <v>1902</v>
      </c>
      <c r="W366" t="s">
        <v>1902</v>
      </c>
      <c r="X366" t="s">
        <v>1903</v>
      </c>
      <c r="Y366" t="s">
        <v>1904</v>
      </c>
      <c r="Z366">
        <v>756</v>
      </c>
    </row>
    <row r="367" spans="1:26" x14ac:dyDescent="0.35">
      <c r="A367">
        <v>19.697299999999998</v>
      </c>
      <c r="B367">
        <v>19.836400000000001</v>
      </c>
      <c r="C367">
        <v>20.0335</v>
      </c>
      <c r="D367">
        <v>21.290500000000002</v>
      </c>
      <c r="E367">
        <v>22.2453</v>
      </c>
      <c r="F367">
        <v>23.793800000000001</v>
      </c>
      <c r="G367">
        <v>20.483799999999999</v>
      </c>
      <c r="H367">
        <v>20.172899999999998</v>
      </c>
      <c r="I367">
        <v>21.6111</v>
      </c>
      <c r="J367">
        <v>22.609100000000002</v>
      </c>
      <c r="K367">
        <v>21.555199999999999</v>
      </c>
      <c r="L367">
        <v>22.7302</v>
      </c>
      <c r="M367">
        <v>21.6127</v>
      </c>
      <c r="N367">
        <v>22.001100000000001</v>
      </c>
      <c r="O367">
        <v>21.126200000000001</v>
      </c>
      <c r="P367">
        <v>21.617999999999999</v>
      </c>
      <c r="Q367">
        <v>19.855699999999999</v>
      </c>
      <c r="R367">
        <v>22.443200000000001</v>
      </c>
      <c r="S367">
        <v>21.219200000000001</v>
      </c>
      <c r="T367">
        <v>21.966000000000001</v>
      </c>
      <c r="U367">
        <v>21.581800000000001</v>
      </c>
      <c r="V367" t="s">
        <v>1905</v>
      </c>
      <c r="W367" t="s">
        <v>1905</v>
      </c>
      <c r="X367" t="s">
        <v>1906</v>
      </c>
      <c r="Y367" t="s">
        <v>1907</v>
      </c>
      <c r="Z367">
        <v>757</v>
      </c>
    </row>
    <row r="368" spans="1:26" x14ac:dyDescent="0.35">
      <c r="A368">
        <v>20.120699999999999</v>
      </c>
      <c r="B368">
        <v>19.753299999999999</v>
      </c>
      <c r="C368">
        <v>18.918500000000002</v>
      </c>
      <c r="D368">
        <v>18.9788</v>
      </c>
      <c r="E368">
        <v>19.248999999999999</v>
      </c>
      <c r="F368">
        <v>20.210599999999999</v>
      </c>
      <c r="G368">
        <v>22.4023</v>
      </c>
      <c r="H368">
        <v>20.158200000000001</v>
      </c>
      <c r="I368">
        <v>20.018799999999999</v>
      </c>
      <c r="J368">
        <v>19.4818</v>
      </c>
      <c r="K368">
        <v>19.976299999999998</v>
      </c>
      <c r="L368">
        <v>19.274100000000001</v>
      </c>
      <c r="M368">
        <v>19.154699999999998</v>
      </c>
      <c r="N368">
        <v>19.250399999999999</v>
      </c>
      <c r="O368">
        <v>18.903500000000001</v>
      </c>
      <c r="P368">
        <v>21.0289</v>
      </c>
      <c r="Q368">
        <v>19.5975</v>
      </c>
      <c r="R368">
        <v>19.479500000000002</v>
      </c>
      <c r="S368">
        <v>20.5153</v>
      </c>
      <c r="T368">
        <v>19.468399999999999</v>
      </c>
      <c r="U368">
        <v>19.727599999999999</v>
      </c>
      <c r="V368" t="s">
        <v>1908</v>
      </c>
      <c r="W368" t="s">
        <v>1908</v>
      </c>
      <c r="X368" t="s">
        <v>1909</v>
      </c>
      <c r="Y368" t="s">
        <v>1910</v>
      </c>
      <c r="Z368">
        <v>760</v>
      </c>
    </row>
    <row r="369" spans="1:26" x14ac:dyDescent="0.35">
      <c r="A369">
        <v>18.263999999999999</v>
      </c>
      <c r="B369">
        <v>18.0945</v>
      </c>
      <c r="C369">
        <v>18.952500000000001</v>
      </c>
      <c r="D369">
        <v>19.9755</v>
      </c>
      <c r="E369">
        <v>19.8567</v>
      </c>
      <c r="F369">
        <v>22.8017</v>
      </c>
      <c r="G369">
        <v>19.6953</v>
      </c>
      <c r="H369">
        <v>18.041499999999999</v>
      </c>
      <c r="I369">
        <v>18.4923</v>
      </c>
      <c r="J369">
        <v>19.995000000000001</v>
      </c>
      <c r="K369">
        <v>19.698</v>
      </c>
      <c r="L369">
        <v>19.811</v>
      </c>
      <c r="M369">
        <v>17.9313</v>
      </c>
      <c r="N369">
        <v>18.627199999999998</v>
      </c>
      <c r="O369">
        <v>18.163</v>
      </c>
      <c r="P369">
        <v>20.090299999999999</v>
      </c>
      <c r="Q369">
        <v>18.437000000000001</v>
      </c>
      <c r="R369">
        <v>20.8779</v>
      </c>
      <c r="S369">
        <v>19.056000000000001</v>
      </c>
      <c r="T369">
        <v>19.146799999999999</v>
      </c>
      <c r="U369">
        <v>18.9602</v>
      </c>
      <c r="V369" t="s">
        <v>1911</v>
      </c>
      <c r="W369" t="s">
        <v>1911</v>
      </c>
      <c r="X369" t="s">
        <v>1912</v>
      </c>
      <c r="Y369" t="s">
        <v>1913</v>
      </c>
      <c r="Z369">
        <v>761</v>
      </c>
    </row>
    <row r="370" spans="1:26" x14ac:dyDescent="0.35">
      <c r="A370">
        <v>19.710100000000001</v>
      </c>
      <c r="B370">
        <v>18.991599999999998</v>
      </c>
      <c r="C370">
        <v>18.7529</v>
      </c>
      <c r="D370">
        <v>18.254100000000001</v>
      </c>
      <c r="E370">
        <v>17.581600000000002</v>
      </c>
      <c r="F370">
        <v>18.326000000000001</v>
      </c>
      <c r="G370">
        <v>22.545500000000001</v>
      </c>
      <c r="H370">
        <v>21.425699999999999</v>
      </c>
      <c r="I370">
        <v>20.6477</v>
      </c>
      <c r="J370">
        <v>21.064900000000002</v>
      </c>
      <c r="K370">
        <v>20.236499999999999</v>
      </c>
      <c r="L370">
        <v>19.797599999999999</v>
      </c>
      <c r="M370">
        <v>19.2761</v>
      </c>
      <c r="N370">
        <v>19.925599999999999</v>
      </c>
      <c r="O370">
        <v>20.171199999999999</v>
      </c>
      <c r="P370">
        <v>18.970600000000001</v>
      </c>
      <c r="Q370">
        <v>19.151499999999999</v>
      </c>
      <c r="R370">
        <v>18.053899999999999</v>
      </c>
      <c r="S370">
        <v>21.420999999999999</v>
      </c>
      <c r="T370">
        <v>19.770099999999999</v>
      </c>
      <c r="U370">
        <v>19.6891</v>
      </c>
      <c r="V370" t="s">
        <v>146</v>
      </c>
      <c r="W370" t="s">
        <v>146</v>
      </c>
      <c r="X370" t="s">
        <v>147</v>
      </c>
      <c r="Y370" t="s">
        <v>148</v>
      </c>
      <c r="Z370">
        <v>766</v>
      </c>
    </row>
    <row r="371" spans="1:26" x14ac:dyDescent="0.35">
      <c r="A371">
        <v>18.609200000000001</v>
      </c>
      <c r="B371">
        <v>19.280999999999999</v>
      </c>
      <c r="C371">
        <v>17.861499999999999</v>
      </c>
      <c r="D371">
        <v>19.979199999999999</v>
      </c>
      <c r="E371">
        <v>20.2531</v>
      </c>
      <c r="F371">
        <v>19.0519</v>
      </c>
      <c r="G371">
        <v>24.363099999999999</v>
      </c>
      <c r="H371">
        <v>22.299099999999999</v>
      </c>
      <c r="I371">
        <v>21.4526</v>
      </c>
      <c r="J371">
        <v>21.6889</v>
      </c>
      <c r="K371">
        <v>19.532800000000002</v>
      </c>
      <c r="L371">
        <v>18.612400000000001</v>
      </c>
      <c r="M371">
        <v>18.5779</v>
      </c>
      <c r="N371">
        <v>19.238499999999998</v>
      </c>
      <c r="O371">
        <v>19.9665</v>
      </c>
      <c r="P371">
        <v>19.0868</v>
      </c>
      <c r="Q371">
        <v>18.5839</v>
      </c>
      <c r="R371">
        <v>19.761399999999998</v>
      </c>
      <c r="S371">
        <v>22.450900000000001</v>
      </c>
      <c r="T371">
        <v>18.907699999999998</v>
      </c>
      <c r="U371">
        <v>19.430599999999998</v>
      </c>
      <c r="V371" t="s">
        <v>149</v>
      </c>
      <c r="W371" t="s">
        <v>149</v>
      </c>
      <c r="X371" t="s">
        <v>150</v>
      </c>
      <c r="Y371" t="s">
        <v>151</v>
      </c>
      <c r="Z371">
        <v>767</v>
      </c>
    </row>
    <row r="372" spans="1:26" x14ac:dyDescent="0.35">
      <c r="A372">
        <v>24.083300000000001</v>
      </c>
      <c r="B372">
        <v>22.285299999999999</v>
      </c>
      <c r="C372">
        <v>18.0824</v>
      </c>
      <c r="D372">
        <v>23.042200000000001</v>
      </c>
      <c r="E372">
        <v>23.89</v>
      </c>
      <c r="F372">
        <v>18.7852</v>
      </c>
      <c r="G372">
        <v>19.808199999999999</v>
      </c>
      <c r="H372">
        <v>22.964200000000002</v>
      </c>
      <c r="I372">
        <v>22.289200000000001</v>
      </c>
      <c r="J372">
        <v>22.686</v>
      </c>
      <c r="K372">
        <v>24.709399999999999</v>
      </c>
      <c r="L372">
        <v>24.347100000000001</v>
      </c>
      <c r="M372">
        <v>24.5242</v>
      </c>
      <c r="N372">
        <v>22.9499</v>
      </c>
      <c r="O372">
        <v>21.6203</v>
      </c>
      <c r="P372">
        <v>23.457000000000001</v>
      </c>
      <c r="Q372">
        <v>21.483699999999999</v>
      </c>
      <c r="R372">
        <v>21.905799999999999</v>
      </c>
      <c r="S372">
        <v>21.936900000000001</v>
      </c>
      <c r="T372">
        <v>24.526900000000001</v>
      </c>
      <c r="U372">
        <v>22.675699999999999</v>
      </c>
      <c r="V372" t="s">
        <v>1914</v>
      </c>
      <c r="W372" t="s">
        <v>1914</v>
      </c>
      <c r="X372" t="s">
        <v>1915</v>
      </c>
      <c r="Y372" t="s">
        <v>1916</v>
      </c>
      <c r="Z372">
        <v>769</v>
      </c>
    </row>
    <row r="373" spans="1:26" x14ac:dyDescent="0.35">
      <c r="A373">
        <v>18.981100000000001</v>
      </c>
      <c r="B373">
        <v>20.003</v>
      </c>
      <c r="C373">
        <v>19.5991</v>
      </c>
      <c r="D373">
        <v>22.5944</v>
      </c>
      <c r="E373">
        <v>21.834</v>
      </c>
      <c r="F373">
        <v>24.087800000000001</v>
      </c>
      <c r="G373">
        <v>20.5458</v>
      </c>
      <c r="H373">
        <v>21.067799999999998</v>
      </c>
      <c r="I373">
        <v>21.1736</v>
      </c>
      <c r="J373">
        <v>23.186199999999999</v>
      </c>
      <c r="K373">
        <v>20.900200000000002</v>
      </c>
      <c r="L373">
        <v>19.003900000000002</v>
      </c>
      <c r="M373">
        <v>19.683</v>
      </c>
      <c r="N373">
        <v>19.37</v>
      </c>
      <c r="O373">
        <v>20.077999999999999</v>
      </c>
      <c r="P373">
        <v>19.155999999999999</v>
      </c>
      <c r="Q373">
        <v>19.527699999999999</v>
      </c>
      <c r="R373">
        <v>22.838699999999999</v>
      </c>
      <c r="S373">
        <v>21.493300000000001</v>
      </c>
      <c r="T373">
        <v>19.862400000000001</v>
      </c>
      <c r="U373">
        <v>19.534700000000001</v>
      </c>
      <c r="V373" t="s">
        <v>152</v>
      </c>
      <c r="W373" t="s">
        <v>152</v>
      </c>
      <c r="X373" t="s">
        <v>153</v>
      </c>
      <c r="Y373" t="s">
        <v>154</v>
      </c>
      <c r="Z373">
        <v>770</v>
      </c>
    </row>
    <row r="374" spans="1:26" x14ac:dyDescent="0.35">
      <c r="A374">
        <v>20.884599999999999</v>
      </c>
      <c r="B374">
        <v>21.2333</v>
      </c>
      <c r="C374">
        <v>20.026199999999999</v>
      </c>
      <c r="D374">
        <v>17.763200000000001</v>
      </c>
      <c r="E374">
        <v>18.712</v>
      </c>
      <c r="F374">
        <v>22.7151</v>
      </c>
      <c r="G374">
        <v>20.2468</v>
      </c>
      <c r="H374">
        <v>20.741099999999999</v>
      </c>
      <c r="I374">
        <v>20.7546</v>
      </c>
      <c r="J374">
        <v>21.820599999999999</v>
      </c>
      <c r="K374">
        <v>20.6343</v>
      </c>
      <c r="L374">
        <v>19.020600000000002</v>
      </c>
      <c r="M374">
        <v>20.987200000000001</v>
      </c>
      <c r="N374">
        <v>21.398399999999999</v>
      </c>
      <c r="O374">
        <v>20.963999999999999</v>
      </c>
      <c r="P374">
        <v>21.582100000000001</v>
      </c>
      <c r="Q374">
        <v>20.714700000000001</v>
      </c>
      <c r="R374">
        <v>19.7301</v>
      </c>
      <c r="S374">
        <v>20.890799999999999</v>
      </c>
      <c r="T374">
        <v>20.213999999999999</v>
      </c>
      <c r="U374">
        <v>21.314900000000002</v>
      </c>
      <c r="V374" t="s">
        <v>1917</v>
      </c>
      <c r="W374" t="s">
        <v>1917</v>
      </c>
      <c r="X374" t="s">
        <v>1918</v>
      </c>
      <c r="Y374" t="s">
        <v>1919</v>
      </c>
      <c r="Z374">
        <v>771</v>
      </c>
    </row>
    <row r="375" spans="1:26" x14ac:dyDescent="0.35">
      <c r="A375">
        <v>22.984999999999999</v>
      </c>
      <c r="B375">
        <v>22.094000000000001</v>
      </c>
      <c r="C375">
        <v>21.763200000000001</v>
      </c>
      <c r="D375">
        <v>22.013999999999999</v>
      </c>
      <c r="E375">
        <v>22.604500000000002</v>
      </c>
      <c r="F375">
        <v>24.614100000000001</v>
      </c>
      <c r="G375">
        <v>20.527100000000001</v>
      </c>
      <c r="H375">
        <v>21.857700000000001</v>
      </c>
      <c r="I375">
        <v>22.175899999999999</v>
      </c>
      <c r="J375">
        <v>23.8766</v>
      </c>
      <c r="K375">
        <v>22.9314</v>
      </c>
      <c r="L375">
        <v>18.511600000000001</v>
      </c>
      <c r="M375">
        <v>21.744</v>
      </c>
      <c r="N375">
        <v>22.648599999999998</v>
      </c>
      <c r="O375">
        <v>23.204999999999998</v>
      </c>
      <c r="P375">
        <v>22.727599999999999</v>
      </c>
      <c r="Q375">
        <v>22.2807</v>
      </c>
      <c r="R375">
        <v>23.077500000000001</v>
      </c>
      <c r="S375">
        <v>22.109300000000001</v>
      </c>
      <c r="T375">
        <v>21.0623</v>
      </c>
      <c r="U375">
        <v>22.860399999999998</v>
      </c>
      <c r="V375" t="s">
        <v>1920</v>
      </c>
      <c r="W375" t="s">
        <v>1920</v>
      </c>
      <c r="X375" t="s">
        <v>1921</v>
      </c>
      <c r="Y375" t="s">
        <v>1922</v>
      </c>
      <c r="Z375">
        <v>772</v>
      </c>
    </row>
    <row r="376" spans="1:26" x14ac:dyDescent="0.35">
      <c r="A376">
        <v>23.017900000000001</v>
      </c>
      <c r="B376">
        <v>20.950800000000001</v>
      </c>
      <c r="C376">
        <v>21.117000000000001</v>
      </c>
      <c r="D376">
        <v>22.497</v>
      </c>
      <c r="E376">
        <v>22.553599999999999</v>
      </c>
      <c r="F376">
        <v>22.489799999999999</v>
      </c>
      <c r="G376">
        <v>19.2773</v>
      </c>
      <c r="H376">
        <v>22.944199999999999</v>
      </c>
      <c r="I376">
        <v>22.7257</v>
      </c>
      <c r="J376">
        <v>21.7545</v>
      </c>
      <c r="K376">
        <v>19.560099999999998</v>
      </c>
      <c r="L376">
        <v>19.3748</v>
      </c>
      <c r="M376">
        <v>18.760999999999999</v>
      </c>
      <c r="N376">
        <v>22.302399999999999</v>
      </c>
      <c r="O376">
        <v>22.975899999999999</v>
      </c>
      <c r="P376">
        <v>21.875</v>
      </c>
      <c r="Q376">
        <v>21.6952</v>
      </c>
      <c r="R376">
        <v>22.513500000000001</v>
      </c>
      <c r="S376">
        <v>21.6754</v>
      </c>
      <c r="T376">
        <v>19.231999999999999</v>
      </c>
      <c r="U376">
        <v>22.384399999999999</v>
      </c>
      <c r="V376" t="s">
        <v>1923</v>
      </c>
      <c r="W376" t="s">
        <v>1924</v>
      </c>
      <c r="X376" t="s">
        <v>1925</v>
      </c>
      <c r="Y376" t="s">
        <v>1926</v>
      </c>
      <c r="Z376">
        <v>773</v>
      </c>
    </row>
    <row r="377" spans="1:26" x14ac:dyDescent="0.35">
      <c r="A377">
        <v>23.749500000000001</v>
      </c>
      <c r="B377">
        <v>18.516100000000002</v>
      </c>
      <c r="C377">
        <v>23.6935</v>
      </c>
      <c r="D377">
        <v>23.360800000000001</v>
      </c>
      <c r="E377">
        <v>24.410299999999999</v>
      </c>
      <c r="F377">
        <v>23.854399999999998</v>
      </c>
      <c r="G377">
        <v>21.848199999999999</v>
      </c>
      <c r="H377">
        <v>16.476199999999999</v>
      </c>
      <c r="I377">
        <v>24.490600000000001</v>
      </c>
      <c r="J377">
        <v>24.3202</v>
      </c>
      <c r="K377">
        <v>23.940999999999999</v>
      </c>
      <c r="L377">
        <v>19.6816</v>
      </c>
      <c r="M377">
        <v>19.785900000000002</v>
      </c>
      <c r="N377">
        <v>24.867799999999999</v>
      </c>
      <c r="O377">
        <v>24.431699999999999</v>
      </c>
      <c r="P377">
        <v>22.608599999999999</v>
      </c>
      <c r="Q377">
        <v>21.9864</v>
      </c>
      <c r="R377">
        <v>23.8752</v>
      </c>
      <c r="S377">
        <v>21.783799999999999</v>
      </c>
      <c r="T377">
        <v>21.136199999999999</v>
      </c>
      <c r="U377">
        <v>23.9694</v>
      </c>
      <c r="V377" t="s">
        <v>1927</v>
      </c>
      <c r="W377" t="s">
        <v>1928</v>
      </c>
      <c r="X377" t="s">
        <v>1929</v>
      </c>
      <c r="Y377" t="s">
        <v>1930</v>
      </c>
      <c r="Z377">
        <v>774</v>
      </c>
    </row>
    <row r="378" spans="1:26" x14ac:dyDescent="0.35">
      <c r="A378">
        <v>23.1767</v>
      </c>
      <c r="B378">
        <v>22.5974</v>
      </c>
      <c r="C378">
        <v>21.967400000000001</v>
      </c>
      <c r="D378">
        <v>23.3842</v>
      </c>
      <c r="E378">
        <v>22.183199999999999</v>
      </c>
      <c r="F378">
        <v>23.102</v>
      </c>
      <c r="G378">
        <v>21.4422</v>
      </c>
      <c r="H378">
        <v>22.165500000000002</v>
      </c>
      <c r="I378">
        <v>22.008500000000002</v>
      </c>
      <c r="J378">
        <v>23.1004</v>
      </c>
      <c r="K378">
        <v>22.989599999999999</v>
      </c>
      <c r="L378">
        <v>22.971800000000002</v>
      </c>
      <c r="M378">
        <v>22.186599999999999</v>
      </c>
      <c r="N378">
        <v>22.7897</v>
      </c>
      <c r="O378">
        <v>22.902799999999999</v>
      </c>
      <c r="P378">
        <v>22.7118</v>
      </c>
      <c r="Q378">
        <v>22.580500000000001</v>
      </c>
      <c r="R378">
        <v>22.889800000000001</v>
      </c>
      <c r="S378">
        <v>22.179099999999998</v>
      </c>
      <c r="T378">
        <v>22.716000000000001</v>
      </c>
      <c r="U378">
        <v>22.801400000000001</v>
      </c>
      <c r="V378" t="s">
        <v>1931</v>
      </c>
      <c r="W378" t="s">
        <v>1931</v>
      </c>
      <c r="X378" t="s">
        <v>1932</v>
      </c>
      <c r="Y378" t="s">
        <v>1933</v>
      </c>
      <c r="Z378">
        <v>776</v>
      </c>
    </row>
    <row r="379" spans="1:26" x14ac:dyDescent="0.35">
      <c r="A379">
        <v>22.975100000000001</v>
      </c>
      <c r="B379">
        <v>20.549499999999998</v>
      </c>
      <c r="C379">
        <v>20.144200000000001</v>
      </c>
      <c r="D379">
        <v>19.772300000000001</v>
      </c>
      <c r="E379">
        <v>22.072299999999998</v>
      </c>
      <c r="F379">
        <v>19.824300000000001</v>
      </c>
      <c r="G379">
        <v>19.205400000000001</v>
      </c>
      <c r="H379">
        <v>21.0181</v>
      </c>
      <c r="I379">
        <v>21.133800000000001</v>
      </c>
      <c r="J379">
        <v>22.158000000000001</v>
      </c>
      <c r="K379">
        <v>22.627800000000001</v>
      </c>
      <c r="L379">
        <v>21.789300000000001</v>
      </c>
      <c r="M379">
        <v>22.856200000000001</v>
      </c>
      <c r="N379">
        <v>21.0655</v>
      </c>
      <c r="O379">
        <v>20.972000000000001</v>
      </c>
      <c r="P379">
        <v>21.799900000000001</v>
      </c>
      <c r="Q379">
        <v>21.222899999999999</v>
      </c>
      <c r="R379">
        <v>20.5563</v>
      </c>
      <c r="S379">
        <v>20.878900000000002</v>
      </c>
      <c r="T379">
        <v>22.424399999999999</v>
      </c>
      <c r="U379">
        <v>21.279199999999999</v>
      </c>
      <c r="V379" t="s">
        <v>1934</v>
      </c>
      <c r="W379" t="s">
        <v>1934</v>
      </c>
      <c r="X379" t="s">
        <v>1935</v>
      </c>
      <c r="Y379" t="s">
        <v>1936</v>
      </c>
      <c r="Z379">
        <v>778</v>
      </c>
    </row>
    <row r="380" spans="1:26" x14ac:dyDescent="0.35">
      <c r="A380">
        <v>21.4438</v>
      </c>
      <c r="B380">
        <v>23.0123</v>
      </c>
      <c r="C380">
        <v>21.258099999999999</v>
      </c>
      <c r="D380">
        <v>22.774999999999999</v>
      </c>
      <c r="E380">
        <v>21.389700000000001</v>
      </c>
      <c r="F380">
        <v>23.597899999999999</v>
      </c>
      <c r="G380">
        <v>19.406199999999998</v>
      </c>
      <c r="H380">
        <v>22.435400000000001</v>
      </c>
      <c r="I380">
        <v>21.484100000000002</v>
      </c>
      <c r="J380">
        <v>22.553599999999999</v>
      </c>
      <c r="K380">
        <v>20.468399999999999</v>
      </c>
      <c r="L380">
        <v>21.683800000000002</v>
      </c>
      <c r="M380">
        <v>19.666499999999999</v>
      </c>
      <c r="N380">
        <v>22.309100000000001</v>
      </c>
      <c r="O380">
        <v>22.3718</v>
      </c>
      <c r="P380">
        <v>22.657</v>
      </c>
      <c r="Q380">
        <v>21.904699999999998</v>
      </c>
      <c r="R380">
        <v>22.587499999999999</v>
      </c>
      <c r="S380">
        <v>21.469799999999999</v>
      </c>
      <c r="T380">
        <v>20.606200000000001</v>
      </c>
      <c r="U380">
        <v>22.446000000000002</v>
      </c>
      <c r="V380" t="s">
        <v>1937</v>
      </c>
      <c r="W380" t="s">
        <v>1937</v>
      </c>
      <c r="X380" t="s">
        <v>1938</v>
      </c>
      <c r="Y380" t="s">
        <v>1939</v>
      </c>
      <c r="Z380">
        <v>781</v>
      </c>
    </row>
    <row r="381" spans="1:26" x14ac:dyDescent="0.35">
      <c r="A381">
        <v>22.625699999999998</v>
      </c>
      <c r="B381">
        <v>22.864000000000001</v>
      </c>
      <c r="C381">
        <v>22.740300000000001</v>
      </c>
      <c r="D381">
        <v>20.702100000000002</v>
      </c>
      <c r="E381">
        <v>22.7849</v>
      </c>
      <c r="F381">
        <v>23.676600000000001</v>
      </c>
      <c r="G381">
        <v>22.8521</v>
      </c>
      <c r="H381">
        <v>22.2819</v>
      </c>
      <c r="I381">
        <v>22.761700000000001</v>
      </c>
      <c r="J381">
        <v>23.126200000000001</v>
      </c>
      <c r="K381">
        <v>22.0871</v>
      </c>
      <c r="L381">
        <v>22.8111</v>
      </c>
      <c r="M381">
        <v>22.954599999999999</v>
      </c>
      <c r="N381">
        <v>22.3963</v>
      </c>
      <c r="O381">
        <v>22.349499999999999</v>
      </c>
      <c r="P381">
        <v>23.002500000000001</v>
      </c>
      <c r="Q381">
        <v>22.743300000000001</v>
      </c>
      <c r="R381">
        <v>22.387899999999998</v>
      </c>
      <c r="S381">
        <v>22.755500000000001</v>
      </c>
      <c r="T381">
        <v>22.617599999999999</v>
      </c>
      <c r="U381">
        <v>22.582799999999999</v>
      </c>
      <c r="V381" t="s">
        <v>1940</v>
      </c>
      <c r="W381" t="s">
        <v>1940</v>
      </c>
      <c r="X381" t="s">
        <v>1941</v>
      </c>
      <c r="Y381" t="s">
        <v>1942</v>
      </c>
      <c r="Z381">
        <v>782</v>
      </c>
    </row>
    <row r="382" spans="1:26" x14ac:dyDescent="0.35">
      <c r="A382">
        <v>22.988199999999999</v>
      </c>
      <c r="B382">
        <v>23.107800000000001</v>
      </c>
      <c r="C382">
        <v>19.490300000000001</v>
      </c>
      <c r="D382">
        <v>22.997599999999998</v>
      </c>
      <c r="E382">
        <v>22.601099999999999</v>
      </c>
      <c r="F382">
        <v>23.6341</v>
      </c>
      <c r="G382">
        <v>18.438700000000001</v>
      </c>
      <c r="H382">
        <v>18.542000000000002</v>
      </c>
      <c r="I382">
        <v>19.021000000000001</v>
      </c>
      <c r="J382">
        <v>19.505099999999999</v>
      </c>
      <c r="K382">
        <v>22.976900000000001</v>
      </c>
      <c r="L382">
        <v>22.066299999999998</v>
      </c>
      <c r="M382">
        <v>23.264299999999999</v>
      </c>
      <c r="N382">
        <v>22.2026</v>
      </c>
      <c r="O382">
        <v>22.2559</v>
      </c>
      <c r="P382">
        <v>22.2577</v>
      </c>
      <c r="Q382">
        <v>21.862100000000002</v>
      </c>
      <c r="R382">
        <v>23.0776</v>
      </c>
      <c r="S382">
        <v>18.8767</v>
      </c>
      <c r="T382">
        <v>22.769200000000001</v>
      </c>
      <c r="U382">
        <v>22.238700000000001</v>
      </c>
      <c r="V382" t="s">
        <v>1943</v>
      </c>
      <c r="W382" t="s">
        <v>1943</v>
      </c>
      <c r="X382" t="s">
        <v>1944</v>
      </c>
      <c r="Y382" t="s">
        <v>1945</v>
      </c>
      <c r="Z382">
        <v>783</v>
      </c>
    </row>
    <row r="383" spans="1:26" x14ac:dyDescent="0.35">
      <c r="A383">
        <v>22.638300000000001</v>
      </c>
      <c r="B383">
        <v>24.047000000000001</v>
      </c>
      <c r="C383">
        <v>23.257200000000001</v>
      </c>
      <c r="D383">
        <v>24.130299999999998</v>
      </c>
      <c r="E383">
        <v>23.009799999999998</v>
      </c>
      <c r="F383">
        <v>24.702500000000001</v>
      </c>
      <c r="G383">
        <v>22.8538</v>
      </c>
      <c r="H383">
        <v>23.287600000000001</v>
      </c>
      <c r="I383">
        <v>22.2713</v>
      </c>
      <c r="J383">
        <v>24.084199999999999</v>
      </c>
      <c r="K383">
        <v>22.755400000000002</v>
      </c>
      <c r="L383">
        <v>22.868099999999998</v>
      </c>
      <c r="M383">
        <v>23.688800000000001</v>
      </c>
      <c r="N383">
        <v>23.5623</v>
      </c>
      <c r="O383">
        <v>23.700099999999999</v>
      </c>
      <c r="P383">
        <v>24.145800000000001</v>
      </c>
      <c r="Q383">
        <v>23.3142</v>
      </c>
      <c r="R383">
        <v>23.947500000000002</v>
      </c>
      <c r="S383">
        <v>23.124199999999998</v>
      </c>
      <c r="T383">
        <v>23.104099999999999</v>
      </c>
      <c r="U383">
        <v>23.802700000000002</v>
      </c>
      <c r="V383" t="s">
        <v>1946</v>
      </c>
      <c r="W383" t="s">
        <v>1946</v>
      </c>
      <c r="X383" t="s">
        <v>1947</v>
      </c>
      <c r="Y383" t="s">
        <v>1948</v>
      </c>
      <c r="Z383">
        <v>784</v>
      </c>
    </row>
    <row r="384" spans="1:26" x14ac:dyDescent="0.35">
      <c r="A384">
        <v>22.121700000000001</v>
      </c>
      <c r="B384">
        <v>21.9634</v>
      </c>
      <c r="C384">
        <v>21.831900000000001</v>
      </c>
      <c r="D384">
        <v>20.6297</v>
      </c>
      <c r="E384">
        <v>22.353400000000001</v>
      </c>
      <c r="F384">
        <v>23.628799999999998</v>
      </c>
      <c r="G384">
        <v>22.170400000000001</v>
      </c>
      <c r="H384">
        <v>21.838799999999999</v>
      </c>
      <c r="I384">
        <v>22.564800000000002</v>
      </c>
      <c r="J384">
        <v>22.911100000000001</v>
      </c>
      <c r="K384">
        <v>22.3309</v>
      </c>
      <c r="L384">
        <v>22.564900000000002</v>
      </c>
      <c r="M384">
        <v>22.128699999999998</v>
      </c>
      <c r="N384">
        <v>21.971699999999998</v>
      </c>
      <c r="O384">
        <v>22.060199999999998</v>
      </c>
      <c r="P384">
        <v>22.6114</v>
      </c>
      <c r="Q384">
        <v>21.972300000000001</v>
      </c>
      <c r="R384">
        <v>22.204000000000001</v>
      </c>
      <c r="S384">
        <v>22.371300000000002</v>
      </c>
      <c r="T384">
        <v>22.3415</v>
      </c>
      <c r="U384">
        <v>22.214400000000001</v>
      </c>
      <c r="V384" t="s">
        <v>1949</v>
      </c>
      <c r="W384" t="s">
        <v>1949</v>
      </c>
      <c r="X384" t="s">
        <v>1950</v>
      </c>
      <c r="Y384" t="s">
        <v>1951</v>
      </c>
      <c r="Z384">
        <v>788</v>
      </c>
    </row>
    <row r="385" spans="1:26" x14ac:dyDescent="0.35">
      <c r="A385">
        <v>19.780899999999999</v>
      </c>
      <c r="B385">
        <v>19.651</v>
      </c>
      <c r="C385">
        <v>18.727799999999998</v>
      </c>
      <c r="D385">
        <v>21.890899999999998</v>
      </c>
      <c r="E385">
        <v>20.968599999999999</v>
      </c>
      <c r="F385">
        <v>22.2897</v>
      </c>
      <c r="G385">
        <v>19.6951</v>
      </c>
      <c r="H385">
        <v>19.934100000000001</v>
      </c>
      <c r="I385">
        <v>17.868600000000001</v>
      </c>
      <c r="J385">
        <v>18.9878</v>
      </c>
      <c r="K385">
        <v>19.091000000000001</v>
      </c>
      <c r="L385">
        <v>18.7455</v>
      </c>
      <c r="M385">
        <v>20.103999999999999</v>
      </c>
      <c r="N385">
        <v>18.411100000000001</v>
      </c>
      <c r="O385">
        <v>20.093900000000001</v>
      </c>
      <c r="P385">
        <v>19.558499999999999</v>
      </c>
      <c r="Q385">
        <v>19.386600000000001</v>
      </c>
      <c r="R385">
        <v>21.7164</v>
      </c>
      <c r="S385">
        <v>19.121400000000001</v>
      </c>
      <c r="T385">
        <v>19.313500000000001</v>
      </c>
      <c r="U385">
        <v>19.354500000000002</v>
      </c>
      <c r="V385" t="s">
        <v>155</v>
      </c>
      <c r="W385" t="s">
        <v>155</v>
      </c>
      <c r="X385" t="s">
        <v>156</v>
      </c>
      <c r="Y385" t="s">
        <v>157</v>
      </c>
      <c r="Z385">
        <v>790</v>
      </c>
    </row>
    <row r="386" spans="1:26" x14ac:dyDescent="0.35">
      <c r="A386">
        <v>19.114599999999999</v>
      </c>
      <c r="B386">
        <v>21.976700000000001</v>
      </c>
      <c r="C386">
        <v>20.021599999999999</v>
      </c>
      <c r="D386">
        <v>19.179400000000001</v>
      </c>
      <c r="E386">
        <v>22.0762</v>
      </c>
      <c r="F386">
        <v>23.835999999999999</v>
      </c>
      <c r="G386">
        <v>21.410399999999999</v>
      </c>
      <c r="H386">
        <v>20.9969</v>
      </c>
      <c r="I386">
        <v>21.656099999999999</v>
      </c>
      <c r="J386">
        <v>22.806799999999999</v>
      </c>
      <c r="K386">
        <v>22.173300000000001</v>
      </c>
      <c r="L386">
        <v>22.683</v>
      </c>
      <c r="M386">
        <v>21.996099999999998</v>
      </c>
      <c r="N386">
        <v>22.623000000000001</v>
      </c>
      <c r="O386">
        <v>19.4556</v>
      </c>
      <c r="P386">
        <v>22.052399999999999</v>
      </c>
      <c r="Q386">
        <v>20.370899999999999</v>
      </c>
      <c r="R386">
        <v>21.697199999999999</v>
      </c>
      <c r="S386">
        <v>21.717600000000001</v>
      </c>
      <c r="T386">
        <v>22.284099999999999</v>
      </c>
      <c r="U386">
        <v>21.376999999999999</v>
      </c>
      <c r="V386" t="s">
        <v>1952</v>
      </c>
      <c r="W386" t="s">
        <v>1952</v>
      </c>
      <c r="X386" t="s">
        <v>1953</v>
      </c>
      <c r="Y386" t="s">
        <v>1954</v>
      </c>
      <c r="Z386">
        <v>791</v>
      </c>
    </row>
    <row r="387" spans="1:26" x14ac:dyDescent="0.35">
      <c r="A387">
        <v>22.169499999999999</v>
      </c>
      <c r="B387">
        <v>24.448699999999999</v>
      </c>
      <c r="C387">
        <v>22.562000000000001</v>
      </c>
      <c r="D387">
        <v>18.350000000000001</v>
      </c>
      <c r="E387">
        <v>22.623000000000001</v>
      </c>
      <c r="F387">
        <v>23.571300000000001</v>
      </c>
      <c r="G387">
        <v>23.3691</v>
      </c>
      <c r="H387">
        <v>24.1892</v>
      </c>
      <c r="I387">
        <v>22.437899999999999</v>
      </c>
      <c r="J387">
        <v>23.956199999999999</v>
      </c>
      <c r="K387">
        <v>23.122299999999999</v>
      </c>
      <c r="L387">
        <v>23.255700000000001</v>
      </c>
      <c r="M387">
        <v>23.519300000000001</v>
      </c>
      <c r="N387">
        <v>22.435099999999998</v>
      </c>
      <c r="O387">
        <v>22.7956</v>
      </c>
      <c r="P387">
        <v>23.8385</v>
      </c>
      <c r="Q387">
        <v>23.06</v>
      </c>
      <c r="R387">
        <v>21.514800000000001</v>
      </c>
      <c r="S387">
        <v>23.488099999999999</v>
      </c>
      <c r="T387">
        <v>23.299099999999999</v>
      </c>
      <c r="U387">
        <v>23.023099999999999</v>
      </c>
      <c r="V387" t="s">
        <v>1955</v>
      </c>
      <c r="W387" t="s">
        <v>1955</v>
      </c>
      <c r="X387" t="s">
        <v>1956</v>
      </c>
      <c r="Y387" t="s">
        <v>1957</v>
      </c>
      <c r="Z387">
        <v>792</v>
      </c>
    </row>
    <row r="388" spans="1:26" x14ac:dyDescent="0.35">
      <c r="A388">
        <v>22.2986</v>
      </c>
      <c r="B388">
        <v>23.4953</v>
      </c>
      <c r="C388">
        <v>21.815300000000001</v>
      </c>
      <c r="D388">
        <v>21.680099999999999</v>
      </c>
      <c r="E388">
        <v>22.3019</v>
      </c>
      <c r="F388">
        <v>24.0901</v>
      </c>
      <c r="G388">
        <v>21.410399999999999</v>
      </c>
      <c r="H388">
        <v>22.244599999999998</v>
      </c>
      <c r="I388">
        <v>22.007100000000001</v>
      </c>
      <c r="J388">
        <v>23.338200000000001</v>
      </c>
      <c r="K388">
        <v>20.388999999999999</v>
      </c>
      <c r="L388">
        <v>18.9971</v>
      </c>
      <c r="M388">
        <v>20.076499999999999</v>
      </c>
      <c r="N388">
        <v>22.404900000000001</v>
      </c>
      <c r="O388">
        <v>22.434200000000001</v>
      </c>
      <c r="P388">
        <v>22.6264</v>
      </c>
      <c r="Q388">
        <v>22.5364</v>
      </c>
      <c r="R388">
        <v>22.6907</v>
      </c>
      <c r="S388">
        <v>22.2501</v>
      </c>
      <c r="T388">
        <v>19.820900000000002</v>
      </c>
      <c r="U388">
        <v>22.488499999999998</v>
      </c>
      <c r="V388" t="s">
        <v>1958</v>
      </c>
      <c r="W388" t="s">
        <v>1958</v>
      </c>
      <c r="X388" t="s">
        <v>1959</v>
      </c>
      <c r="Y388" t="s">
        <v>1960</v>
      </c>
      <c r="Z388">
        <v>794</v>
      </c>
    </row>
    <row r="389" spans="1:26" x14ac:dyDescent="0.35">
      <c r="A389">
        <v>22.0989</v>
      </c>
      <c r="B389">
        <v>21.075600000000001</v>
      </c>
      <c r="C389">
        <v>21.0566</v>
      </c>
      <c r="D389">
        <v>18.8902</v>
      </c>
      <c r="E389">
        <v>22.301400000000001</v>
      </c>
      <c r="F389">
        <v>22.249199999999998</v>
      </c>
      <c r="G389">
        <v>20.948399999999999</v>
      </c>
      <c r="H389">
        <v>21.895900000000001</v>
      </c>
      <c r="I389">
        <v>21.790500000000002</v>
      </c>
      <c r="J389">
        <v>21.9147</v>
      </c>
      <c r="K389">
        <v>21.944099999999999</v>
      </c>
      <c r="L389">
        <v>21.894400000000001</v>
      </c>
      <c r="M389">
        <v>22.1114</v>
      </c>
      <c r="N389">
        <v>22.274000000000001</v>
      </c>
      <c r="O389">
        <v>22.420300000000001</v>
      </c>
      <c r="P389">
        <v>22.113700000000001</v>
      </c>
      <c r="Q389">
        <v>21.410399999999999</v>
      </c>
      <c r="R389">
        <v>21.146899999999999</v>
      </c>
      <c r="S389">
        <v>21.6374</v>
      </c>
      <c r="T389">
        <v>21.9833</v>
      </c>
      <c r="U389">
        <v>22.269300000000001</v>
      </c>
      <c r="V389" t="s">
        <v>1961</v>
      </c>
      <c r="W389" t="s">
        <v>1961</v>
      </c>
      <c r="X389" t="s">
        <v>1962</v>
      </c>
      <c r="Y389" t="s">
        <v>1963</v>
      </c>
      <c r="Z389">
        <v>795</v>
      </c>
    </row>
    <row r="390" spans="1:26" x14ac:dyDescent="0.35">
      <c r="A390">
        <v>21.742799999999999</v>
      </c>
      <c r="B390">
        <v>20.297999999999998</v>
      </c>
      <c r="C390">
        <v>20.5351</v>
      </c>
      <c r="D390">
        <v>18.818300000000001</v>
      </c>
      <c r="E390">
        <v>21.473099999999999</v>
      </c>
      <c r="F390">
        <v>21.383199999999999</v>
      </c>
      <c r="G390">
        <v>20.7271</v>
      </c>
      <c r="H390">
        <v>21.1371</v>
      </c>
      <c r="I390">
        <v>21.6907</v>
      </c>
      <c r="J390">
        <v>21.0184</v>
      </c>
      <c r="K390">
        <v>21.212599999999998</v>
      </c>
      <c r="L390">
        <v>21.110399999999998</v>
      </c>
      <c r="M390">
        <v>21.700299999999999</v>
      </c>
      <c r="N390">
        <v>21.6601</v>
      </c>
      <c r="O390">
        <v>21.3584</v>
      </c>
      <c r="P390">
        <v>21.3415</v>
      </c>
      <c r="Q390">
        <v>20.858599999999999</v>
      </c>
      <c r="R390">
        <v>20.558199999999999</v>
      </c>
      <c r="S390">
        <v>21.1433</v>
      </c>
      <c r="T390">
        <v>21.341100000000001</v>
      </c>
      <c r="U390">
        <v>21.453299999999999</v>
      </c>
      <c r="V390" t="s">
        <v>1964</v>
      </c>
      <c r="W390" t="s">
        <v>1964</v>
      </c>
      <c r="X390" t="s">
        <v>1965</v>
      </c>
      <c r="Y390" t="s">
        <v>1966</v>
      </c>
      <c r="Z390">
        <v>796</v>
      </c>
    </row>
    <row r="391" spans="1:26" x14ac:dyDescent="0.35">
      <c r="A391">
        <v>18.877400000000002</v>
      </c>
      <c r="B391">
        <v>19.347999999999999</v>
      </c>
      <c r="C391">
        <v>18.645399999999999</v>
      </c>
      <c r="D391">
        <v>18.618200000000002</v>
      </c>
      <c r="E391">
        <v>21.188500000000001</v>
      </c>
      <c r="F391">
        <v>22.9711</v>
      </c>
      <c r="G391">
        <v>20.8811</v>
      </c>
      <c r="H391">
        <v>21.1999</v>
      </c>
      <c r="I391">
        <v>20.935700000000001</v>
      </c>
      <c r="J391">
        <v>22.2197</v>
      </c>
      <c r="K391">
        <v>19.1783</v>
      </c>
      <c r="L391">
        <v>18.583600000000001</v>
      </c>
      <c r="M391">
        <v>19.529499999999999</v>
      </c>
      <c r="N391">
        <v>19.771599999999999</v>
      </c>
      <c r="O391">
        <v>19.0745</v>
      </c>
      <c r="P391">
        <v>19.8781</v>
      </c>
      <c r="Q391">
        <v>18.956900000000001</v>
      </c>
      <c r="R391">
        <v>20.925899999999999</v>
      </c>
      <c r="S391">
        <v>21.309100000000001</v>
      </c>
      <c r="T391">
        <v>19.097100000000001</v>
      </c>
      <c r="U391">
        <v>19.5747</v>
      </c>
      <c r="V391" t="s">
        <v>158</v>
      </c>
      <c r="W391" t="s">
        <v>158</v>
      </c>
      <c r="X391" t="s">
        <v>159</v>
      </c>
      <c r="Y391" t="s">
        <v>160</v>
      </c>
      <c r="Z391">
        <v>797</v>
      </c>
    </row>
    <row r="392" spans="1:26" x14ac:dyDescent="0.35">
      <c r="A392">
        <v>28.152100000000001</v>
      </c>
      <c r="B392">
        <v>26.600899999999999</v>
      </c>
      <c r="C392">
        <v>27.2182</v>
      </c>
      <c r="D392">
        <v>26.776800000000001</v>
      </c>
      <c r="E392">
        <v>27.779299999999999</v>
      </c>
      <c r="F392">
        <v>26.927299999999999</v>
      </c>
      <c r="G392">
        <v>26.3764</v>
      </c>
      <c r="H392">
        <v>27.3247</v>
      </c>
      <c r="I392">
        <v>28.396599999999999</v>
      </c>
      <c r="J392">
        <v>27.442799999999998</v>
      </c>
      <c r="K392">
        <v>27.755400000000002</v>
      </c>
      <c r="L392">
        <v>28.2682</v>
      </c>
      <c r="M392">
        <v>28.3933</v>
      </c>
      <c r="N392">
        <v>27.854800000000001</v>
      </c>
      <c r="O392">
        <v>28.316099999999999</v>
      </c>
      <c r="P392">
        <v>26.768899999999999</v>
      </c>
      <c r="Q392">
        <v>27.323699999999999</v>
      </c>
      <c r="R392">
        <v>27.161100000000001</v>
      </c>
      <c r="S392">
        <v>27.385100000000001</v>
      </c>
      <c r="T392">
        <v>28.138999999999999</v>
      </c>
      <c r="U392">
        <v>27.646599999999999</v>
      </c>
      <c r="V392" t="s">
        <v>1967</v>
      </c>
      <c r="W392" t="s">
        <v>1967</v>
      </c>
      <c r="X392" t="s">
        <v>1968</v>
      </c>
      <c r="Y392" t="s">
        <v>1969</v>
      </c>
      <c r="Z392">
        <v>798</v>
      </c>
    </row>
    <row r="393" spans="1:26" x14ac:dyDescent="0.35">
      <c r="A393">
        <v>23.122399999999999</v>
      </c>
      <c r="B393">
        <v>19.2456</v>
      </c>
      <c r="C393">
        <v>20.966100000000001</v>
      </c>
      <c r="D393">
        <v>19.403199999999998</v>
      </c>
      <c r="E393">
        <v>22.525500000000001</v>
      </c>
      <c r="F393">
        <v>21.613199999999999</v>
      </c>
      <c r="G393">
        <v>18.452500000000001</v>
      </c>
      <c r="H393">
        <v>18.603899999999999</v>
      </c>
      <c r="I393">
        <v>17.397400000000001</v>
      </c>
      <c r="J393">
        <v>19.084</v>
      </c>
      <c r="K393">
        <v>22.719799999999999</v>
      </c>
      <c r="L393">
        <v>21.315100000000001</v>
      </c>
      <c r="M393">
        <v>22.000800000000002</v>
      </c>
      <c r="N393">
        <v>22.127500000000001</v>
      </c>
      <c r="O393">
        <v>22.107199999999999</v>
      </c>
      <c r="P393">
        <v>19.6326</v>
      </c>
      <c r="Q393">
        <v>21.1114</v>
      </c>
      <c r="R393">
        <v>21.180700000000002</v>
      </c>
      <c r="S393">
        <v>18.384399999999999</v>
      </c>
      <c r="T393">
        <v>22.011900000000001</v>
      </c>
      <c r="U393">
        <v>21.289100000000001</v>
      </c>
      <c r="V393" t="s">
        <v>1970</v>
      </c>
      <c r="W393" t="s">
        <v>1970</v>
      </c>
      <c r="X393" t="s">
        <v>1971</v>
      </c>
      <c r="Y393" t="s">
        <v>1972</v>
      </c>
      <c r="Z393">
        <v>799</v>
      </c>
    </row>
    <row r="394" spans="1:26" x14ac:dyDescent="0.35">
      <c r="A394">
        <v>22.229199999999999</v>
      </c>
      <c r="B394">
        <v>22.370699999999999</v>
      </c>
      <c r="C394">
        <v>22.601500000000001</v>
      </c>
      <c r="D394">
        <v>22.937100000000001</v>
      </c>
      <c r="E394">
        <v>22.190100000000001</v>
      </c>
      <c r="F394">
        <v>23.624700000000001</v>
      </c>
      <c r="G394">
        <v>21.597300000000001</v>
      </c>
      <c r="H394">
        <v>22.488700000000001</v>
      </c>
      <c r="I394">
        <v>21.9665</v>
      </c>
      <c r="J394">
        <v>23.3399</v>
      </c>
      <c r="K394">
        <v>22.261800000000001</v>
      </c>
      <c r="L394">
        <v>22.312100000000001</v>
      </c>
      <c r="M394">
        <v>22.7395</v>
      </c>
      <c r="N394">
        <v>18.7623</v>
      </c>
      <c r="O394">
        <v>22.159600000000001</v>
      </c>
      <c r="P394">
        <v>23.026399999999999</v>
      </c>
      <c r="Q394">
        <v>22.400500000000001</v>
      </c>
      <c r="R394">
        <v>22.917300000000001</v>
      </c>
      <c r="S394">
        <v>22.348099999999999</v>
      </c>
      <c r="T394">
        <v>22.437799999999999</v>
      </c>
      <c r="U394">
        <v>21.316099999999999</v>
      </c>
      <c r="V394" t="s">
        <v>1973</v>
      </c>
      <c r="W394" t="s">
        <v>1973</v>
      </c>
      <c r="X394" t="s">
        <v>1974</v>
      </c>
      <c r="Y394" t="s">
        <v>1975</v>
      </c>
      <c r="Z394">
        <v>803</v>
      </c>
    </row>
    <row r="395" spans="1:26" x14ac:dyDescent="0.35">
      <c r="A395">
        <v>22.603899999999999</v>
      </c>
      <c r="B395">
        <v>19.445499999999999</v>
      </c>
      <c r="C395">
        <v>18.937999999999999</v>
      </c>
      <c r="D395">
        <v>18.872199999999999</v>
      </c>
      <c r="E395">
        <v>21.882000000000001</v>
      </c>
      <c r="F395">
        <v>19.7027</v>
      </c>
      <c r="G395">
        <v>19.406199999999998</v>
      </c>
      <c r="H395">
        <v>18.045100000000001</v>
      </c>
      <c r="I395">
        <v>18.1678</v>
      </c>
      <c r="J395">
        <v>19.7333</v>
      </c>
      <c r="K395">
        <v>20.612400000000001</v>
      </c>
      <c r="L395">
        <v>21.119299999999999</v>
      </c>
      <c r="M395">
        <v>20.8645</v>
      </c>
      <c r="N395">
        <v>19.017399999999999</v>
      </c>
      <c r="O395">
        <v>18.7029</v>
      </c>
      <c r="P395">
        <v>20.515899999999998</v>
      </c>
      <c r="Q395">
        <v>20.3292</v>
      </c>
      <c r="R395">
        <v>20.1523</v>
      </c>
      <c r="S395">
        <v>18.838100000000001</v>
      </c>
      <c r="T395">
        <v>20.865400000000001</v>
      </c>
      <c r="U395">
        <v>19.412099999999999</v>
      </c>
      <c r="V395" t="s">
        <v>1976</v>
      </c>
      <c r="W395" t="s">
        <v>1976</v>
      </c>
      <c r="X395" t="s">
        <v>1977</v>
      </c>
      <c r="Y395" t="s">
        <v>1978</v>
      </c>
      <c r="Z395">
        <v>804</v>
      </c>
    </row>
    <row r="396" spans="1:26" x14ac:dyDescent="0.35">
      <c r="A396">
        <v>24.9312</v>
      </c>
      <c r="B396">
        <v>22.828600000000002</v>
      </c>
      <c r="C396">
        <v>22.185600000000001</v>
      </c>
      <c r="D396">
        <v>23.6173</v>
      </c>
      <c r="E396">
        <v>24.722100000000001</v>
      </c>
      <c r="F396">
        <v>21.624199999999998</v>
      </c>
      <c r="G396">
        <v>21.635200000000001</v>
      </c>
      <c r="H396">
        <v>23.7745</v>
      </c>
      <c r="I396">
        <v>23.050899999999999</v>
      </c>
      <c r="J396">
        <v>23.3992</v>
      </c>
      <c r="K396">
        <v>25.5288</v>
      </c>
      <c r="L396">
        <v>24.955400000000001</v>
      </c>
      <c r="M396">
        <v>25.979600000000001</v>
      </c>
      <c r="N396">
        <v>23.334700000000002</v>
      </c>
      <c r="O396">
        <v>22.680599999999998</v>
      </c>
      <c r="P396">
        <v>24.2258</v>
      </c>
      <c r="Q396">
        <v>23.315100000000001</v>
      </c>
      <c r="R396">
        <v>23.321200000000001</v>
      </c>
      <c r="S396">
        <v>22.965</v>
      </c>
      <c r="T396">
        <v>25.4879</v>
      </c>
      <c r="U396">
        <v>23.413699999999999</v>
      </c>
      <c r="V396" t="s">
        <v>1979</v>
      </c>
      <c r="W396" t="s">
        <v>1979</v>
      </c>
      <c r="X396" t="s">
        <v>1980</v>
      </c>
      <c r="Y396" t="s">
        <v>1981</v>
      </c>
      <c r="Z396">
        <v>806</v>
      </c>
    </row>
    <row r="397" spans="1:26" x14ac:dyDescent="0.35">
      <c r="A397">
        <v>22.550899999999999</v>
      </c>
      <c r="B397">
        <v>23.4679</v>
      </c>
      <c r="C397">
        <v>23.151900000000001</v>
      </c>
      <c r="D397">
        <v>24.115100000000002</v>
      </c>
      <c r="E397">
        <v>22.929099999999998</v>
      </c>
      <c r="F397">
        <v>24.549299999999999</v>
      </c>
      <c r="G397">
        <v>24.633800000000001</v>
      </c>
      <c r="H397">
        <v>23.429600000000001</v>
      </c>
      <c r="I397">
        <v>23.114599999999999</v>
      </c>
      <c r="J397">
        <v>24.002600000000001</v>
      </c>
      <c r="K397">
        <v>22.658000000000001</v>
      </c>
      <c r="L397">
        <v>23.247900000000001</v>
      </c>
      <c r="M397">
        <v>23.158899999999999</v>
      </c>
      <c r="N397">
        <v>23.6617</v>
      </c>
      <c r="O397">
        <v>23.513999999999999</v>
      </c>
      <c r="P397">
        <v>23.682200000000002</v>
      </c>
      <c r="Q397">
        <v>23.056899999999999</v>
      </c>
      <c r="R397">
        <v>23.8645</v>
      </c>
      <c r="S397">
        <v>23.795100000000001</v>
      </c>
      <c r="T397">
        <v>23.021599999999999</v>
      </c>
      <c r="U397">
        <v>23.619299999999999</v>
      </c>
      <c r="V397" t="s">
        <v>1982</v>
      </c>
      <c r="W397" t="s">
        <v>1983</v>
      </c>
      <c r="X397" t="s">
        <v>1984</v>
      </c>
      <c r="Y397" t="s">
        <v>1985</v>
      </c>
      <c r="Z397">
        <v>808</v>
      </c>
    </row>
    <row r="398" spans="1:26" x14ac:dyDescent="0.35">
      <c r="A398">
        <v>21.372</v>
      </c>
      <c r="B398">
        <v>20.791699999999999</v>
      </c>
      <c r="C398">
        <v>20.312000000000001</v>
      </c>
      <c r="D398">
        <v>19.097799999999999</v>
      </c>
      <c r="E398">
        <v>20.890499999999999</v>
      </c>
      <c r="F398">
        <v>22.936699999999998</v>
      </c>
      <c r="G398">
        <v>19.639500000000002</v>
      </c>
      <c r="H398">
        <v>20.789400000000001</v>
      </c>
      <c r="I398">
        <v>21.293299999999999</v>
      </c>
      <c r="J398">
        <v>21.834399999999999</v>
      </c>
      <c r="K398">
        <v>19.923300000000001</v>
      </c>
      <c r="L398">
        <v>18.203900000000001</v>
      </c>
      <c r="M398">
        <v>19.0396</v>
      </c>
      <c r="N398">
        <v>21.660399999999999</v>
      </c>
      <c r="O398">
        <v>21.1722</v>
      </c>
      <c r="P398">
        <v>21.101199999999999</v>
      </c>
      <c r="Q398">
        <v>20.825199999999999</v>
      </c>
      <c r="R398">
        <v>20.975000000000001</v>
      </c>
      <c r="S398">
        <v>20.889199999999999</v>
      </c>
      <c r="T398">
        <v>19.055599999999998</v>
      </c>
      <c r="U398">
        <v>21.311299999999999</v>
      </c>
      <c r="V398" t="s">
        <v>1986</v>
      </c>
      <c r="W398" t="s">
        <v>1986</v>
      </c>
      <c r="X398" t="s">
        <v>1987</v>
      </c>
      <c r="Y398" t="s">
        <v>1988</v>
      </c>
      <c r="Z398">
        <v>810</v>
      </c>
    </row>
    <row r="399" spans="1:26" x14ac:dyDescent="0.35">
      <c r="A399">
        <v>23.236799999999999</v>
      </c>
      <c r="B399">
        <v>24.049800000000001</v>
      </c>
      <c r="C399">
        <v>22.244700000000002</v>
      </c>
      <c r="D399">
        <v>23.814800000000002</v>
      </c>
      <c r="E399">
        <v>22.843800000000002</v>
      </c>
      <c r="F399">
        <v>22.605399999999999</v>
      </c>
      <c r="G399">
        <v>23.590499999999999</v>
      </c>
      <c r="H399">
        <v>23.5715</v>
      </c>
      <c r="I399">
        <v>22.613499999999998</v>
      </c>
      <c r="J399">
        <v>23.151800000000001</v>
      </c>
      <c r="K399">
        <v>23.770900000000001</v>
      </c>
      <c r="L399">
        <v>22.786200000000001</v>
      </c>
      <c r="M399">
        <v>23.143599999999999</v>
      </c>
      <c r="N399">
        <v>23.271999999999998</v>
      </c>
      <c r="O399">
        <v>23.6175</v>
      </c>
      <c r="P399">
        <v>24.227399999999999</v>
      </c>
      <c r="Q399">
        <v>23.177099999999999</v>
      </c>
      <c r="R399">
        <v>23.088000000000001</v>
      </c>
      <c r="S399">
        <v>23.2318</v>
      </c>
      <c r="T399">
        <v>23.233599999999999</v>
      </c>
      <c r="U399">
        <v>23.7056</v>
      </c>
      <c r="V399" t="s">
        <v>1989</v>
      </c>
      <c r="W399" t="s">
        <v>1989</v>
      </c>
      <c r="X399" t="s">
        <v>1990</v>
      </c>
      <c r="Y399" t="s">
        <v>1991</v>
      </c>
      <c r="Z399">
        <v>811</v>
      </c>
    </row>
    <row r="400" spans="1:26" x14ac:dyDescent="0.35">
      <c r="A400">
        <v>22.1615</v>
      </c>
      <c r="B400">
        <v>22.525099999999998</v>
      </c>
      <c r="C400">
        <v>22.460100000000001</v>
      </c>
      <c r="D400">
        <v>23.410499999999999</v>
      </c>
      <c r="E400">
        <v>22.7316</v>
      </c>
      <c r="F400">
        <v>24.412700000000001</v>
      </c>
      <c r="G400">
        <v>22.5334</v>
      </c>
      <c r="H400">
        <v>21.7514</v>
      </c>
      <c r="I400">
        <v>22.324300000000001</v>
      </c>
      <c r="J400">
        <v>23.549800000000001</v>
      </c>
      <c r="K400">
        <v>22.0427</v>
      </c>
      <c r="L400">
        <v>22.067699999999999</v>
      </c>
      <c r="M400">
        <v>21.681799999999999</v>
      </c>
      <c r="N400">
        <v>22.693000000000001</v>
      </c>
      <c r="O400">
        <v>23.0487</v>
      </c>
      <c r="P400">
        <v>23.319299999999998</v>
      </c>
      <c r="Q400">
        <v>22.382200000000001</v>
      </c>
      <c r="R400">
        <v>23.5183</v>
      </c>
      <c r="S400">
        <v>22.5397</v>
      </c>
      <c r="T400">
        <v>21.930700000000002</v>
      </c>
      <c r="U400">
        <v>23.020399999999999</v>
      </c>
      <c r="V400" t="s">
        <v>1992</v>
      </c>
      <c r="W400" t="s">
        <v>1992</v>
      </c>
      <c r="X400" t="s">
        <v>1993</v>
      </c>
      <c r="Y400" t="s">
        <v>1994</v>
      </c>
      <c r="Z400">
        <v>812</v>
      </c>
    </row>
    <row r="401" spans="1:26" x14ac:dyDescent="0.35">
      <c r="A401">
        <v>21.3794</v>
      </c>
      <c r="B401">
        <v>21.845400000000001</v>
      </c>
      <c r="C401">
        <v>19.401299999999999</v>
      </c>
      <c r="D401">
        <v>18.284099999999999</v>
      </c>
      <c r="E401">
        <v>17.845800000000001</v>
      </c>
      <c r="F401">
        <v>20.6708</v>
      </c>
      <c r="G401">
        <v>18.7012</v>
      </c>
      <c r="H401">
        <v>17.994800000000001</v>
      </c>
      <c r="I401">
        <v>17.901900000000001</v>
      </c>
      <c r="J401">
        <v>18.382400000000001</v>
      </c>
      <c r="K401">
        <v>21.298400000000001</v>
      </c>
      <c r="L401">
        <v>20.948499999999999</v>
      </c>
      <c r="M401">
        <v>21.362500000000001</v>
      </c>
      <c r="N401">
        <v>21.485099999999999</v>
      </c>
      <c r="O401">
        <v>21.080500000000001</v>
      </c>
      <c r="P401">
        <v>21.0044</v>
      </c>
      <c r="Q401">
        <v>20.875399999999999</v>
      </c>
      <c r="R401">
        <v>18.933599999999998</v>
      </c>
      <c r="S401">
        <v>18.245100000000001</v>
      </c>
      <c r="T401">
        <v>21.203099999999999</v>
      </c>
      <c r="U401">
        <v>21.19</v>
      </c>
      <c r="V401" t="s">
        <v>1995</v>
      </c>
      <c r="W401" t="s">
        <v>1995</v>
      </c>
      <c r="X401" t="s">
        <v>1996</v>
      </c>
      <c r="Y401" t="s">
        <v>1997</v>
      </c>
      <c r="Z401">
        <v>813</v>
      </c>
    </row>
    <row r="402" spans="1:26" x14ac:dyDescent="0.35">
      <c r="A402">
        <v>21.058199999999999</v>
      </c>
      <c r="B402">
        <v>22.088000000000001</v>
      </c>
      <c r="C402">
        <v>21.8323</v>
      </c>
      <c r="D402">
        <v>21.819500000000001</v>
      </c>
      <c r="E402">
        <v>18.739000000000001</v>
      </c>
      <c r="F402">
        <v>23.044699999999999</v>
      </c>
      <c r="G402">
        <v>22.7102</v>
      </c>
      <c r="H402">
        <v>22.354199999999999</v>
      </c>
      <c r="I402">
        <v>21.157399999999999</v>
      </c>
      <c r="J402">
        <v>22.663900000000002</v>
      </c>
      <c r="K402">
        <v>21.001000000000001</v>
      </c>
      <c r="L402">
        <v>20.828700000000001</v>
      </c>
      <c r="M402">
        <v>21.363700000000001</v>
      </c>
      <c r="N402">
        <v>21.078499999999998</v>
      </c>
      <c r="O402">
        <v>21.604099999999999</v>
      </c>
      <c r="P402">
        <v>22.484400000000001</v>
      </c>
      <c r="Q402">
        <v>21.659500000000001</v>
      </c>
      <c r="R402">
        <v>21.2011</v>
      </c>
      <c r="S402">
        <v>22.221399999999999</v>
      </c>
      <c r="T402">
        <v>21.064499999999999</v>
      </c>
      <c r="U402">
        <v>21.722300000000001</v>
      </c>
      <c r="V402" t="s">
        <v>1998</v>
      </c>
      <c r="W402" t="s">
        <v>1998</v>
      </c>
      <c r="X402" t="s">
        <v>1999</v>
      </c>
      <c r="Y402" t="s">
        <v>2000</v>
      </c>
      <c r="Z402">
        <v>814</v>
      </c>
    </row>
    <row r="403" spans="1:26" x14ac:dyDescent="0.35">
      <c r="A403">
        <v>23.995000000000001</v>
      </c>
      <c r="B403">
        <v>22.6709</v>
      </c>
      <c r="C403">
        <v>23.783100000000001</v>
      </c>
      <c r="D403">
        <v>23.8736</v>
      </c>
      <c r="E403">
        <v>24.407800000000002</v>
      </c>
      <c r="F403">
        <v>24.706099999999999</v>
      </c>
      <c r="G403">
        <v>23.731100000000001</v>
      </c>
      <c r="H403">
        <v>24.035399999999999</v>
      </c>
      <c r="I403">
        <v>25.2287</v>
      </c>
      <c r="J403">
        <v>24.783799999999999</v>
      </c>
      <c r="K403">
        <v>24.286300000000001</v>
      </c>
      <c r="L403">
        <v>24.2821</v>
      </c>
      <c r="M403">
        <v>25.4589</v>
      </c>
      <c r="N403">
        <v>24.6663</v>
      </c>
      <c r="O403">
        <v>24.5595</v>
      </c>
      <c r="P403">
        <v>23.178899999999999</v>
      </c>
      <c r="Q403">
        <v>23.483000000000001</v>
      </c>
      <c r="R403">
        <v>24.3292</v>
      </c>
      <c r="S403">
        <v>24.444700000000001</v>
      </c>
      <c r="T403">
        <v>24.675799999999999</v>
      </c>
      <c r="U403">
        <v>24.134899999999998</v>
      </c>
      <c r="V403" t="s">
        <v>2001</v>
      </c>
      <c r="W403" t="s">
        <v>2001</v>
      </c>
      <c r="X403" t="s">
        <v>2002</v>
      </c>
      <c r="Y403" t="s">
        <v>2003</v>
      </c>
      <c r="Z403">
        <v>818</v>
      </c>
    </row>
    <row r="404" spans="1:26" x14ac:dyDescent="0.35">
      <c r="A404">
        <v>22.2714</v>
      </c>
      <c r="B404">
        <v>22.501899999999999</v>
      </c>
      <c r="C404">
        <v>21.2409</v>
      </c>
      <c r="D404">
        <v>18.946000000000002</v>
      </c>
      <c r="E404">
        <v>18.637499999999999</v>
      </c>
      <c r="F404">
        <v>19.529399999999999</v>
      </c>
      <c r="G404">
        <v>22.176200000000001</v>
      </c>
      <c r="H404">
        <v>22.8522</v>
      </c>
      <c r="I404">
        <v>22.1084</v>
      </c>
      <c r="J404">
        <v>21.315899999999999</v>
      </c>
      <c r="K404">
        <v>22.052199999999999</v>
      </c>
      <c r="L404">
        <v>22.483699999999999</v>
      </c>
      <c r="M404">
        <v>22.0364</v>
      </c>
      <c r="N404">
        <v>18.881799999999998</v>
      </c>
      <c r="O404">
        <v>19.209800000000001</v>
      </c>
      <c r="P404">
        <v>21.848700000000001</v>
      </c>
      <c r="Q404">
        <v>22.004799999999999</v>
      </c>
      <c r="R404">
        <v>19.037600000000001</v>
      </c>
      <c r="S404">
        <v>22.113199999999999</v>
      </c>
      <c r="T404">
        <v>22.190799999999999</v>
      </c>
      <c r="U404">
        <v>19.9801</v>
      </c>
      <c r="V404" t="s">
        <v>2004</v>
      </c>
      <c r="W404" t="s">
        <v>2004</v>
      </c>
      <c r="X404" t="s">
        <v>2005</v>
      </c>
      <c r="Y404" t="s">
        <v>2006</v>
      </c>
      <c r="Z404">
        <v>819</v>
      </c>
    </row>
    <row r="405" spans="1:26" x14ac:dyDescent="0.35">
      <c r="A405">
        <v>25.047899999999998</v>
      </c>
      <c r="B405">
        <v>24.662600000000001</v>
      </c>
      <c r="C405">
        <v>23.952000000000002</v>
      </c>
      <c r="D405">
        <v>17.968900000000001</v>
      </c>
      <c r="E405">
        <v>24.697500000000002</v>
      </c>
      <c r="F405">
        <v>24.86</v>
      </c>
      <c r="G405">
        <v>23.797799999999999</v>
      </c>
      <c r="H405">
        <v>24.2407</v>
      </c>
      <c r="I405">
        <v>25.175000000000001</v>
      </c>
      <c r="J405">
        <v>24.807400000000001</v>
      </c>
      <c r="K405">
        <v>25.058800000000002</v>
      </c>
      <c r="L405">
        <v>24.4847</v>
      </c>
      <c r="M405">
        <v>25.323499999999999</v>
      </c>
      <c r="N405">
        <v>25.283100000000001</v>
      </c>
      <c r="O405">
        <v>25.349799999999998</v>
      </c>
      <c r="P405">
        <v>25.076000000000001</v>
      </c>
      <c r="Q405">
        <v>24.554200000000002</v>
      </c>
      <c r="R405">
        <v>22.508800000000001</v>
      </c>
      <c r="S405">
        <v>24.505199999999999</v>
      </c>
      <c r="T405">
        <v>24.9557</v>
      </c>
      <c r="U405">
        <v>25.2363</v>
      </c>
      <c r="V405" t="s">
        <v>2007</v>
      </c>
      <c r="W405" t="s">
        <v>2007</v>
      </c>
      <c r="X405" t="s">
        <v>2008</v>
      </c>
      <c r="Y405" t="s">
        <v>2009</v>
      </c>
      <c r="Z405">
        <v>820</v>
      </c>
    </row>
    <row r="406" spans="1:26" x14ac:dyDescent="0.35">
      <c r="A406">
        <v>22.6509</v>
      </c>
      <c r="B406">
        <v>22.3096</v>
      </c>
      <c r="C406">
        <v>21.2441</v>
      </c>
      <c r="D406">
        <v>22.738299999999999</v>
      </c>
      <c r="E406">
        <v>22.525300000000001</v>
      </c>
      <c r="F406">
        <v>23.770499999999998</v>
      </c>
      <c r="G406">
        <v>21.959399999999999</v>
      </c>
      <c r="H406">
        <v>21.294</v>
      </c>
      <c r="I406">
        <v>22.022200000000002</v>
      </c>
      <c r="J406">
        <v>22.708200000000001</v>
      </c>
      <c r="K406">
        <v>21.641300000000001</v>
      </c>
      <c r="L406">
        <v>21.4558</v>
      </c>
      <c r="M406">
        <v>21.163399999999999</v>
      </c>
      <c r="N406">
        <v>22.281500000000001</v>
      </c>
      <c r="O406">
        <v>22.782299999999999</v>
      </c>
      <c r="P406">
        <v>22.3569</v>
      </c>
      <c r="Q406">
        <v>22.068200000000001</v>
      </c>
      <c r="R406">
        <v>23.011399999999998</v>
      </c>
      <c r="S406">
        <v>21.995899999999999</v>
      </c>
      <c r="T406">
        <v>21.420200000000001</v>
      </c>
      <c r="U406">
        <v>22.473600000000001</v>
      </c>
      <c r="V406" t="s">
        <v>2010</v>
      </c>
      <c r="W406" t="s">
        <v>2010</v>
      </c>
      <c r="X406" t="s">
        <v>2011</v>
      </c>
      <c r="Y406" t="s">
        <v>2012</v>
      </c>
      <c r="Z406">
        <v>821</v>
      </c>
    </row>
    <row r="407" spans="1:26" x14ac:dyDescent="0.35">
      <c r="A407">
        <v>20.693100000000001</v>
      </c>
      <c r="B407">
        <v>18.522300000000001</v>
      </c>
      <c r="C407">
        <v>18.916899999999998</v>
      </c>
      <c r="D407">
        <v>21.518599999999999</v>
      </c>
      <c r="E407">
        <v>21.9238</v>
      </c>
      <c r="F407">
        <v>21.019600000000001</v>
      </c>
      <c r="G407">
        <v>19.2301</v>
      </c>
      <c r="H407">
        <v>19.700600000000001</v>
      </c>
      <c r="I407">
        <v>18.0794</v>
      </c>
      <c r="J407">
        <v>17.9313</v>
      </c>
      <c r="K407">
        <v>18.9694</v>
      </c>
      <c r="L407">
        <v>19.353000000000002</v>
      </c>
      <c r="M407">
        <v>20.127600000000001</v>
      </c>
      <c r="N407">
        <v>22.31</v>
      </c>
      <c r="O407">
        <v>22.607099999999999</v>
      </c>
      <c r="P407">
        <v>20.1206</v>
      </c>
      <c r="Q407">
        <v>19.377400000000002</v>
      </c>
      <c r="R407">
        <v>21.487300000000001</v>
      </c>
      <c r="S407">
        <v>18.735399999999998</v>
      </c>
      <c r="T407">
        <v>19.4833</v>
      </c>
      <c r="U407">
        <v>21.679200000000002</v>
      </c>
      <c r="V407" t="s">
        <v>2013</v>
      </c>
      <c r="W407" t="s">
        <v>2013</v>
      </c>
      <c r="X407" t="s">
        <v>2014</v>
      </c>
      <c r="Y407" t="s">
        <v>2015</v>
      </c>
      <c r="Z407">
        <v>822</v>
      </c>
    </row>
    <row r="408" spans="1:26" x14ac:dyDescent="0.35">
      <c r="A408">
        <v>22.8443</v>
      </c>
      <c r="B408">
        <v>21.578199999999999</v>
      </c>
      <c r="C408">
        <v>21.613099999999999</v>
      </c>
      <c r="D408">
        <v>23.4068</v>
      </c>
      <c r="E408">
        <v>21.846499999999999</v>
      </c>
      <c r="F408">
        <v>22.6538</v>
      </c>
      <c r="G408">
        <v>21.637</v>
      </c>
      <c r="H408">
        <v>21.6082</v>
      </c>
      <c r="I408">
        <v>22.591100000000001</v>
      </c>
      <c r="J408">
        <v>22.8126</v>
      </c>
      <c r="K408">
        <v>19.831</v>
      </c>
      <c r="L408">
        <v>22.199100000000001</v>
      </c>
      <c r="M408">
        <v>20.338200000000001</v>
      </c>
      <c r="N408">
        <v>22.878699999999998</v>
      </c>
      <c r="O408">
        <v>22.038599999999999</v>
      </c>
      <c r="P408">
        <v>21.795300000000001</v>
      </c>
      <c r="Q408">
        <v>22.011900000000001</v>
      </c>
      <c r="R408">
        <v>22.6357</v>
      </c>
      <c r="S408">
        <v>22.162199999999999</v>
      </c>
      <c r="T408">
        <v>20.789400000000001</v>
      </c>
      <c r="U408">
        <v>22.237500000000001</v>
      </c>
      <c r="V408" t="s">
        <v>2016</v>
      </c>
      <c r="W408" t="s">
        <v>2016</v>
      </c>
      <c r="X408" t="s">
        <v>2017</v>
      </c>
      <c r="Y408" t="s">
        <v>2018</v>
      </c>
      <c r="Z408">
        <v>823</v>
      </c>
    </row>
    <row r="409" spans="1:26" x14ac:dyDescent="0.35">
      <c r="A409">
        <v>21.873000000000001</v>
      </c>
      <c r="B409">
        <v>19.964400000000001</v>
      </c>
      <c r="C409">
        <v>19.167200000000001</v>
      </c>
      <c r="D409">
        <v>18.199100000000001</v>
      </c>
      <c r="E409">
        <v>21.517499999999998</v>
      </c>
      <c r="F409">
        <v>20.851900000000001</v>
      </c>
      <c r="G409">
        <v>18.437799999999999</v>
      </c>
      <c r="H409">
        <v>17.435199999999998</v>
      </c>
      <c r="I409">
        <v>18.488199999999999</v>
      </c>
      <c r="J409">
        <v>17.441500000000001</v>
      </c>
      <c r="K409">
        <v>21.449400000000001</v>
      </c>
      <c r="L409">
        <v>20.8611</v>
      </c>
      <c r="M409">
        <v>20.7957</v>
      </c>
      <c r="N409">
        <v>21.7151</v>
      </c>
      <c r="O409">
        <v>22.2986</v>
      </c>
      <c r="P409">
        <v>20.9587</v>
      </c>
      <c r="Q409">
        <v>20.334800000000001</v>
      </c>
      <c r="R409">
        <v>20.189499999999999</v>
      </c>
      <c r="S409">
        <v>17.950700000000001</v>
      </c>
      <c r="T409">
        <v>21.035399999999999</v>
      </c>
      <c r="U409">
        <v>21.657399999999999</v>
      </c>
      <c r="V409" t="s">
        <v>2019</v>
      </c>
      <c r="W409" t="s">
        <v>2019</v>
      </c>
      <c r="X409" t="s">
        <v>2020</v>
      </c>
      <c r="Y409" t="s">
        <v>2021</v>
      </c>
      <c r="Z409">
        <v>824</v>
      </c>
    </row>
    <row r="410" spans="1:26" x14ac:dyDescent="0.35">
      <c r="A410">
        <v>18.8047</v>
      </c>
      <c r="B410">
        <v>19.489999999999998</v>
      </c>
      <c r="C410">
        <v>19.120200000000001</v>
      </c>
      <c r="D410">
        <v>19.331800000000001</v>
      </c>
      <c r="E410">
        <v>17.0426</v>
      </c>
      <c r="F410">
        <v>19.2059</v>
      </c>
      <c r="G410">
        <v>19.230399999999999</v>
      </c>
      <c r="H410">
        <v>19.6462</v>
      </c>
      <c r="I410">
        <v>21.220600000000001</v>
      </c>
      <c r="J410">
        <v>18.933399999999999</v>
      </c>
      <c r="K410">
        <v>20.112100000000002</v>
      </c>
      <c r="L410">
        <v>19.0928</v>
      </c>
      <c r="M410">
        <v>19.746300000000002</v>
      </c>
      <c r="N410">
        <v>21.6816</v>
      </c>
      <c r="O410">
        <v>21.698899999999998</v>
      </c>
      <c r="P410">
        <v>21.788699999999999</v>
      </c>
      <c r="Q410">
        <v>19.138300000000001</v>
      </c>
      <c r="R410">
        <v>18.526800000000001</v>
      </c>
      <c r="S410">
        <v>19.7576</v>
      </c>
      <c r="T410">
        <v>19.650400000000001</v>
      </c>
      <c r="U410">
        <v>21.723099999999999</v>
      </c>
      <c r="V410" t="s">
        <v>2022</v>
      </c>
      <c r="W410" t="s">
        <v>2022</v>
      </c>
      <c r="X410" t="s">
        <v>2023</v>
      </c>
      <c r="Y410" t="s">
        <v>2024</v>
      </c>
      <c r="Z410">
        <v>825</v>
      </c>
    </row>
    <row r="411" spans="1:26" x14ac:dyDescent="0.35">
      <c r="A411">
        <v>22.736999999999998</v>
      </c>
      <c r="B411">
        <v>22.189299999999999</v>
      </c>
      <c r="C411">
        <v>21.927099999999999</v>
      </c>
      <c r="D411">
        <v>23.4878</v>
      </c>
      <c r="E411">
        <v>22.137699999999999</v>
      </c>
      <c r="F411">
        <v>22.892900000000001</v>
      </c>
      <c r="G411">
        <v>23.168900000000001</v>
      </c>
      <c r="H411">
        <v>22.7804</v>
      </c>
      <c r="I411">
        <v>23.231100000000001</v>
      </c>
      <c r="J411">
        <v>22.975899999999999</v>
      </c>
      <c r="K411">
        <v>22.827300000000001</v>
      </c>
      <c r="L411">
        <v>22.7074</v>
      </c>
      <c r="M411">
        <v>22.7224</v>
      </c>
      <c r="N411">
        <v>23.043199999999999</v>
      </c>
      <c r="O411">
        <v>23.096</v>
      </c>
      <c r="P411">
        <v>22.066400000000002</v>
      </c>
      <c r="Q411">
        <v>22.284500000000001</v>
      </c>
      <c r="R411">
        <v>22.839500000000001</v>
      </c>
      <c r="S411">
        <v>23.039100000000001</v>
      </c>
      <c r="T411">
        <v>22.752400000000002</v>
      </c>
      <c r="U411">
        <v>22.735199999999999</v>
      </c>
      <c r="V411" t="s">
        <v>2025</v>
      </c>
      <c r="W411" t="s">
        <v>2025</v>
      </c>
      <c r="X411" t="s">
        <v>2026</v>
      </c>
      <c r="Y411" t="s">
        <v>2027</v>
      </c>
      <c r="Z411">
        <v>826</v>
      </c>
    </row>
    <row r="412" spans="1:26" x14ac:dyDescent="0.35">
      <c r="A412">
        <v>19.044499999999999</v>
      </c>
      <c r="B412">
        <v>19.440899999999999</v>
      </c>
      <c r="C412">
        <v>19.200800000000001</v>
      </c>
      <c r="D412">
        <v>18.952300000000001</v>
      </c>
      <c r="E412">
        <v>19.502700000000001</v>
      </c>
      <c r="F412">
        <v>18.983799999999999</v>
      </c>
      <c r="G412">
        <v>19.4222</v>
      </c>
      <c r="H412">
        <v>18.9924</v>
      </c>
      <c r="I412">
        <v>18.474299999999999</v>
      </c>
      <c r="J412">
        <v>18.840800000000002</v>
      </c>
      <c r="K412">
        <v>20.043500000000002</v>
      </c>
      <c r="L412">
        <v>19.1114</v>
      </c>
      <c r="M412">
        <v>19.150300000000001</v>
      </c>
      <c r="N412">
        <v>21.197700000000001</v>
      </c>
      <c r="O412">
        <v>21.723700000000001</v>
      </c>
      <c r="P412">
        <v>21.603999999999999</v>
      </c>
      <c r="Q412">
        <v>19.2287</v>
      </c>
      <c r="R412">
        <v>19.1463</v>
      </c>
      <c r="S412">
        <v>18.932400000000001</v>
      </c>
      <c r="T412">
        <v>19.435099999999998</v>
      </c>
      <c r="U412">
        <v>21.508500000000002</v>
      </c>
      <c r="V412" t="s">
        <v>2028</v>
      </c>
      <c r="W412" t="s">
        <v>2028</v>
      </c>
      <c r="X412" t="s">
        <v>2029</v>
      </c>
      <c r="Y412" t="s">
        <v>2030</v>
      </c>
      <c r="Z412">
        <v>828</v>
      </c>
    </row>
    <row r="413" spans="1:26" x14ac:dyDescent="0.35">
      <c r="A413">
        <v>18.569700000000001</v>
      </c>
      <c r="B413">
        <v>19.182400000000001</v>
      </c>
      <c r="C413">
        <v>19.5213</v>
      </c>
      <c r="D413">
        <v>18.868500000000001</v>
      </c>
      <c r="E413">
        <v>18.148700000000002</v>
      </c>
      <c r="F413">
        <v>19.029199999999999</v>
      </c>
      <c r="G413">
        <v>18.558</v>
      </c>
      <c r="H413">
        <v>18.959</v>
      </c>
      <c r="I413">
        <v>17.617599999999999</v>
      </c>
      <c r="J413">
        <v>20.139500000000002</v>
      </c>
      <c r="K413">
        <v>19.689900000000002</v>
      </c>
      <c r="L413">
        <v>19.5535</v>
      </c>
      <c r="M413">
        <v>19.632200000000001</v>
      </c>
      <c r="N413">
        <v>21.743500000000001</v>
      </c>
      <c r="O413">
        <v>21.930599999999998</v>
      </c>
      <c r="P413">
        <v>21.676500000000001</v>
      </c>
      <c r="Q413">
        <v>19.091100000000001</v>
      </c>
      <c r="R413">
        <v>18.682099999999998</v>
      </c>
      <c r="S413">
        <v>18.8185</v>
      </c>
      <c r="T413">
        <v>19.6252</v>
      </c>
      <c r="U413">
        <v>21.7835</v>
      </c>
      <c r="V413" t="s">
        <v>2031</v>
      </c>
      <c r="W413" t="s">
        <v>2031</v>
      </c>
      <c r="X413" t="s">
        <v>2032</v>
      </c>
      <c r="Y413" t="s">
        <v>2033</v>
      </c>
      <c r="Z413">
        <v>829</v>
      </c>
    </row>
    <row r="414" spans="1:26" x14ac:dyDescent="0.35">
      <c r="A414">
        <v>25.198699999999999</v>
      </c>
      <c r="B414">
        <v>24.279499999999999</v>
      </c>
      <c r="C414">
        <v>23.701000000000001</v>
      </c>
      <c r="D414">
        <v>24.6492</v>
      </c>
      <c r="E414">
        <v>25.3217</v>
      </c>
      <c r="F414">
        <v>24.9451</v>
      </c>
      <c r="G414">
        <v>23.300999999999998</v>
      </c>
      <c r="H414">
        <v>24.7913</v>
      </c>
      <c r="I414">
        <v>25.5259</v>
      </c>
      <c r="J414">
        <v>24.304200000000002</v>
      </c>
      <c r="K414">
        <v>25.448799999999999</v>
      </c>
      <c r="L414">
        <v>24.827400000000001</v>
      </c>
      <c r="M414">
        <v>25.309000000000001</v>
      </c>
      <c r="N414">
        <v>24.9375</v>
      </c>
      <c r="O414">
        <v>24.58</v>
      </c>
      <c r="P414">
        <v>24.5489</v>
      </c>
      <c r="Q414">
        <v>24.3931</v>
      </c>
      <c r="R414">
        <v>24.972000000000001</v>
      </c>
      <c r="S414">
        <v>24.480599999999999</v>
      </c>
      <c r="T414">
        <v>25.1951</v>
      </c>
      <c r="U414">
        <v>24.688800000000001</v>
      </c>
      <c r="V414" t="s">
        <v>2034</v>
      </c>
      <c r="W414" t="s">
        <v>2034</v>
      </c>
      <c r="X414" t="s">
        <v>2035</v>
      </c>
      <c r="Y414" t="s">
        <v>2036</v>
      </c>
      <c r="Z414">
        <v>831</v>
      </c>
    </row>
    <row r="415" spans="1:26" x14ac:dyDescent="0.35">
      <c r="A415">
        <v>22.1769</v>
      </c>
      <c r="B415">
        <v>21.293099999999999</v>
      </c>
      <c r="C415">
        <v>21.104500000000002</v>
      </c>
      <c r="D415">
        <v>22.062899999999999</v>
      </c>
      <c r="E415">
        <v>22.532499999999999</v>
      </c>
      <c r="F415">
        <v>22.211200000000002</v>
      </c>
      <c r="G415">
        <v>20.113800000000001</v>
      </c>
      <c r="H415">
        <v>22.0261</v>
      </c>
      <c r="I415">
        <v>22.598199999999999</v>
      </c>
      <c r="J415">
        <v>22.053999999999998</v>
      </c>
      <c r="K415">
        <v>22.543399999999998</v>
      </c>
      <c r="L415">
        <v>21.788</v>
      </c>
      <c r="M415">
        <v>22.601800000000001</v>
      </c>
      <c r="N415">
        <v>22.723299999999998</v>
      </c>
      <c r="O415">
        <v>22.980399999999999</v>
      </c>
      <c r="P415">
        <v>21.603999999999999</v>
      </c>
      <c r="Q415">
        <v>21.524799999999999</v>
      </c>
      <c r="R415">
        <v>22.268899999999999</v>
      </c>
      <c r="S415">
        <v>21.698</v>
      </c>
      <c r="T415">
        <v>22.311</v>
      </c>
      <c r="U415">
        <v>22.4359</v>
      </c>
      <c r="V415" t="s">
        <v>2037</v>
      </c>
      <c r="W415" t="s">
        <v>2038</v>
      </c>
      <c r="X415" t="s">
        <v>2039</v>
      </c>
      <c r="Y415" t="s">
        <v>2040</v>
      </c>
      <c r="Z415">
        <v>833</v>
      </c>
    </row>
    <row r="416" spans="1:26" x14ac:dyDescent="0.35">
      <c r="A416">
        <v>18.948499999999999</v>
      </c>
      <c r="B416">
        <v>18.948599999999999</v>
      </c>
      <c r="C416">
        <v>19.564699999999998</v>
      </c>
      <c r="D416">
        <v>19.6006</v>
      </c>
      <c r="E416">
        <v>21.2667</v>
      </c>
      <c r="F416">
        <v>23.072500000000002</v>
      </c>
      <c r="G416">
        <v>19.056100000000001</v>
      </c>
      <c r="H416">
        <v>21.309100000000001</v>
      </c>
      <c r="I416">
        <v>21.324100000000001</v>
      </c>
      <c r="J416">
        <v>22.3399</v>
      </c>
      <c r="K416">
        <v>20.232600000000001</v>
      </c>
      <c r="L416">
        <v>20.337700000000002</v>
      </c>
      <c r="M416">
        <v>20.068000000000001</v>
      </c>
      <c r="N416">
        <v>21.588100000000001</v>
      </c>
      <c r="O416">
        <v>21.768799999999999</v>
      </c>
      <c r="P416">
        <v>21.514500000000002</v>
      </c>
      <c r="Q416">
        <v>19.1539</v>
      </c>
      <c r="R416">
        <v>21.313199999999998</v>
      </c>
      <c r="S416">
        <v>21.007300000000001</v>
      </c>
      <c r="T416">
        <v>20.212700000000002</v>
      </c>
      <c r="U416">
        <v>21.623799999999999</v>
      </c>
      <c r="V416" t="s">
        <v>2041</v>
      </c>
      <c r="W416" t="s">
        <v>2041</v>
      </c>
      <c r="X416" t="s">
        <v>2042</v>
      </c>
      <c r="Y416" t="s">
        <v>2043</v>
      </c>
      <c r="Z416">
        <v>834</v>
      </c>
    </row>
    <row r="417" spans="1:26" x14ac:dyDescent="0.35">
      <c r="A417">
        <v>23.515000000000001</v>
      </c>
      <c r="B417">
        <v>22.317699999999999</v>
      </c>
      <c r="C417">
        <v>23.066700000000001</v>
      </c>
      <c r="D417">
        <v>23.5946</v>
      </c>
      <c r="E417">
        <v>23.8352</v>
      </c>
      <c r="F417">
        <v>23.397200000000002</v>
      </c>
      <c r="G417">
        <v>23.192799999999998</v>
      </c>
      <c r="H417">
        <v>23.1296</v>
      </c>
      <c r="I417">
        <v>24.244499999999999</v>
      </c>
      <c r="J417">
        <v>23.283999999999999</v>
      </c>
      <c r="K417">
        <v>23.740100000000002</v>
      </c>
      <c r="L417">
        <v>23.463999999999999</v>
      </c>
      <c r="M417">
        <v>23.6751</v>
      </c>
      <c r="N417">
        <v>23.662800000000001</v>
      </c>
      <c r="O417">
        <v>23.5153</v>
      </c>
      <c r="P417">
        <v>22.749500000000001</v>
      </c>
      <c r="Q417">
        <v>22.9665</v>
      </c>
      <c r="R417">
        <v>23.609000000000002</v>
      </c>
      <c r="S417">
        <v>23.462700000000002</v>
      </c>
      <c r="T417">
        <v>23.6264</v>
      </c>
      <c r="U417">
        <v>23.309200000000001</v>
      </c>
      <c r="V417" t="s">
        <v>2044</v>
      </c>
      <c r="W417" t="s">
        <v>2044</v>
      </c>
      <c r="X417" t="s">
        <v>2045</v>
      </c>
      <c r="Y417" t="s">
        <v>2046</v>
      </c>
      <c r="Z417">
        <v>836</v>
      </c>
    </row>
    <row r="418" spans="1:26" x14ac:dyDescent="0.35">
      <c r="A418">
        <v>30.192599999999999</v>
      </c>
      <c r="B418">
        <v>27.711200000000002</v>
      </c>
      <c r="C418">
        <v>26.783200000000001</v>
      </c>
      <c r="D418">
        <v>27.324100000000001</v>
      </c>
      <c r="E418">
        <v>28.843299999999999</v>
      </c>
      <c r="F418">
        <v>27.619399999999999</v>
      </c>
      <c r="G418">
        <v>24.5594</v>
      </c>
      <c r="H418">
        <v>27.622199999999999</v>
      </c>
      <c r="I418">
        <v>28.311299999999999</v>
      </c>
      <c r="J418">
        <v>26.935300000000002</v>
      </c>
      <c r="K418">
        <v>28.8429</v>
      </c>
      <c r="L418">
        <v>28.6097</v>
      </c>
      <c r="M418">
        <v>28.481000000000002</v>
      </c>
      <c r="N418">
        <v>28.932200000000002</v>
      </c>
      <c r="O418">
        <v>28.496099999999998</v>
      </c>
      <c r="P418">
        <v>28.2681</v>
      </c>
      <c r="Q418">
        <v>28.228999999999999</v>
      </c>
      <c r="R418">
        <v>27.928899999999999</v>
      </c>
      <c r="S418">
        <v>26.856999999999999</v>
      </c>
      <c r="T418">
        <v>28.644600000000001</v>
      </c>
      <c r="U418">
        <v>28.5655</v>
      </c>
      <c r="V418" t="s">
        <v>2047</v>
      </c>
      <c r="W418" t="s">
        <v>2047</v>
      </c>
      <c r="X418" t="s">
        <v>2048</v>
      </c>
      <c r="Y418" t="s">
        <v>2049</v>
      </c>
      <c r="Z418">
        <v>837</v>
      </c>
    </row>
    <row r="419" spans="1:26" x14ac:dyDescent="0.35">
      <c r="A419">
        <v>23.710100000000001</v>
      </c>
      <c r="B419">
        <v>25.283999999999999</v>
      </c>
      <c r="C419">
        <v>24.113700000000001</v>
      </c>
      <c r="D419">
        <v>24.459900000000001</v>
      </c>
      <c r="E419">
        <v>24.695499999999999</v>
      </c>
      <c r="F419">
        <v>25.570599999999999</v>
      </c>
      <c r="G419">
        <v>24.057099999999998</v>
      </c>
      <c r="H419">
        <v>24.151800000000001</v>
      </c>
      <c r="I419">
        <v>24.068300000000001</v>
      </c>
      <c r="J419">
        <v>25.185400000000001</v>
      </c>
      <c r="K419">
        <v>24.048300000000001</v>
      </c>
      <c r="L419">
        <v>24.332699999999999</v>
      </c>
      <c r="M419">
        <v>24.933900000000001</v>
      </c>
      <c r="N419">
        <v>24.514700000000001</v>
      </c>
      <c r="O419">
        <v>24.8248</v>
      </c>
      <c r="P419">
        <v>24.679099999999998</v>
      </c>
      <c r="Q419">
        <v>24.369299999999999</v>
      </c>
      <c r="R419">
        <v>24.9086</v>
      </c>
      <c r="S419">
        <v>24.3657</v>
      </c>
      <c r="T419">
        <v>24.438300000000002</v>
      </c>
      <c r="U419">
        <v>24.672899999999998</v>
      </c>
      <c r="V419" t="s">
        <v>2050</v>
      </c>
      <c r="W419" t="s">
        <v>2051</v>
      </c>
      <c r="X419" t="s">
        <v>2052</v>
      </c>
      <c r="Y419" t="s">
        <v>2053</v>
      </c>
      <c r="Z419">
        <v>838</v>
      </c>
    </row>
    <row r="420" spans="1:26" x14ac:dyDescent="0.35">
      <c r="A420">
        <v>22.536300000000001</v>
      </c>
      <c r="B420">
        <v>22.137799999999999</v>
      </c>
      <c r="C420">
        <v>22.854399999999998</v>
      </c>
      <c r="D420">
        <v>23.637899999999998</v>
      </c>
      <c r="E420">
        <v>23.4496</v>
      </c>
      <c r="F420">
        <v>24.006799999999998</v>
      </c>
      <c r="G420">
        <v>23.612500000000001</v>
      </c>
      <c r="H420">
        <v>22.5215</v>
      </c>
      <c r="I420">
        <v>23.449000000000002</v>
      </c>
      <c r="J420">
        <v>23.350999999999999</v>
      </c>
      <c r="K420">
        <v>23.186</v>
      </c>
      <c r="L420">
        <v>23.5793</v>
      </c>
      <c r="M420">
        <v>23.1968</v>
      </c>
      <c r="N420">
        <v>23.891300000000001</v>
      </c>
      <c r="O420">
        <v>23.610900000000001</v>
      </c>
      <c r="P420">
        <v>22.964099999999998</v>
      </c>
      <c r="Q420">
        <v>22.509499999999999</v>
      </c>
      <c r="R420">
        <v>23.6981</v>
      </c>
      <c r="S420">
        <v>23.233499999999999</v>
      </c>
      <c r="T420">
        <v>23.320699999999999</v>
      </c>
      <c r="U420">
        <v>23.488800000000001</v>
      </c>
      <c r="V420" t="s">
        <v>2054</v>
      </c>
      <c r="W420" t="s">
        <v>2054</v>
      </c>
      <c r="X420" t="s">
        <v>2055</v>
      </c>
      <c r="Y420" t="s">
        <v>2056</v>
      </c>
      <c r="Z420">
        <v>839</v>
      </c>
    </row>
    <row r="421" spans="1:26" x14ac:dyDescent="0.35">
      <c r="A421">
        <v>18.3569</v>
      </c>
      <c r="B421">
        <v>19.8201</v>
      </c>
      <c r="C421">
        <v>19.675699999999999</v>
      </c>
      <c r="D421">
        <v>19.497199999999999</v>
      </c>
      <c r="E421">
        <v>17.902799999999999</v>
      </c>
      <c r="F421">
        <v>19.266100000000002</v>
      </c>
      <c r="G421">
        <v>20.907699999999998</v>
      </c>
      <c r="H421">
        <v>21.7256</v>
      </c>
      <c r="I421">
        <v>21.806000000000001</v>
      </c>
      <c r="J421">
        <v>18.0931</v>
      </c>
      <c r="K421">
        <v>22.139600000000002</v>
      </c>
      <c r="L421">
        <v>21.972100000000001</v>
      </c>
      <c r="M421">
        <v>22.691400000000002</v>
      </c>
      <c r="N421">
        <v>18.7927</v>
      </c>
      <c r="O421">
        <v>21.8216</v>
      </c>
      <c r="P421">
        <v>19.590800000000002</v>
      </c>
      <c r="Q421">
        <v>19.284199999999998</v>
      </c>
      <c r="R421">
        <v>18.8887</v>
      </c>
      <c r="S421">
        <v>20.633099999999999</v>
      </c>
      <c r="T421">
        <v>22.267700000000001</v>
      </c>
      <c r="U421">
        <v>20.0684</v>
      </c>
      <c r="V421" t="s">
        <v>2057</v>
      </c>
      <c r="W421" t="s">
        <v>2057</v>
      </c>
      <c r="X421" t="s">
        <v>2058</v>
      </c>
      <c r="Y421" t="s">
        <v>2059</v>
      </c>
      <c r="Z421">
        <v>841</v>
      </c>
    </row>
    <row r="422" spans="1:26" x14ac:dyDescent="0.35">
      <c r="A422">
        <v>19.8874</v>
      </c>
      <c r="B422">
        <v>20.043199999999999</v>
      </c>
      <c r="C422">
        <v>19.630600000000001</v>
      </c>
      <c r="D422">
        <v>18.256900000000002</v>
      </c>
      <c r="E422">
        <v>21.5871</v>
      </c>
      <c r="F422">
        <v>20.945900000000002</v>
      </c>
      <c r="G422">
        <v>18.201799999999999</v>
      </c>
      <c r="H422">
        <v>18.72</v>
      </c>
      <c r="I422">
        <v>17.406099999999999</v>
      </c>
      <c r="J422">
        <v>19.4709</v>
      </c>
      <c r="K422">
        <v>19.449100000000001</v>
      </c>
      <c r="L422">
        <v>19.1356</v>
      </c>
      <c r="M422">
        <v>19.8523</v>
      </c>
      <c r="N422">
        <v>21.278700000000001</v>
      </c>
      <c r="O422">
        <v>22.0806</v>
      </c>
      <c r="P422">
        <v>20.696300000000001</v>
      </c>
      <c r="Q422">
        <v>19.8537</v>
      </c>
      <c r="R422">
        <v>20.263300000000001</v>
      </c>
      <c r="S422">
        <v>18.4497</v>
      </c>
      <c r="T422">
        <v>19.478999999999999</v>
      </c>
      <c r="U422">
        <v>21.351900000000001</v>
      </c>
      <c r="V422" t="s">
        <v>2060</v>
      </c>
      <c r="W422" t="s">
        <v>2060</v>
      </c>
      <c r="X422" t="s">
        <v>2061</v>
      </c>
      <c r="Y422" t="s">
        <v>2062</v>
      </c>
      <c r="Z422">
        <v>842</v>
      </c>
    </row>
    <row r="423" spans="1:26" x14ac:dyDescent="0.35">
      <c r="A423">
        <v>17.931699999999999</v>
      </c>
      <c r="B423">
        <v>20.123899999999999</v>
      </c>
      <c r="C423">
        <v>18.132200000000001</v>
      </c>
      <c r="D423">
        <v>19.401700000000002</v>
      </c>
      <c r="E423">
        <v>17.480899999999998</v>
      </c>
      <c r="F423">
        <v>19.171600000000002</v>
      </c>
      <c r="G423">
        <v>19.6981</v>
      </c>
      <c r="H423">
        <v>18.189699999999998</v>
      </c>
      <c r="I423">
        <v>18.728400000000001</v>
      </c>
      <c r="J423">
        <v>18.671399999999998</v>
      </c>
      <c r="K423">
        <v>19.958600000000001</v>
      </c>
      <c r="L423">
        <v>22.953199999999999</v>
      </c>
      <c r="M423">
        <v>18.276199999999999</v>
      </c>
      <c r="N423">
        <v>23.459</v>
      </c>
      <c r="O423">
        <v>23.182200000000002</v>
      </c>
      <c r="P423">
        <v>23.007300000000001</v>
      </c>
      <c r="Q423">
        <v>18.729299999999999</v>
      </c>
      <c r="R423">
        <v>18.684699999999999</v>
      </c>
      <c r="S423">
        <v>18.821899999999999</v>
      </c>
      <c r="T423">
        <v>20.396000000000001</v>
      </c>
      <c r="U423">
        <v>23.216200000000001</v>
      </c>
      <c r="V423" t="s">
        <v>2063</v>
      </c>
      <c r="W423" t="s">
        <v>2063</v>
      </c>
      <c r="X423" t="s">
        <v>2064</v>
      </c>
      <c r="Y423" t="s">
        <v>2065</v>
      </c>
      <c r="Z423">
        <v>843</v>
      </c>
    </row>
    <row r="424" spans="1:26" x14ac:dyDescent="0.35">
      <c r="A424">
        <v>22.294899999999998</v>
      </c>
      <c r="B424">
        <v>23.854099999999999</v>
      </c>
      <c r="C424">
        <v>22.118600000000001</v>
      </c>
      <c r="D424">
        <v>23.810300000000002</v>
      </c>
      <c r="E424">
        <v>22.7209</v>
      </c>
      <c r="F424">
        <v>24.6861</v>
      </c>
      <c r="G424">
        <v>21.6968</v>
      </c>
      <c r="H424">
        <v>23.172000000000001</v>
      </c>
      <c r="I424">
        <v>22.5275</v>
      </c>
      <c r="J424">
        <v>23.928100000000001</v>
      </c>
      <c r="K424">
        <v>23.0852</v>
      </c>
      <c r="L424">
        <v>23.3171</v>
      </c>
      <c r="M424">
        <v>22.789400000000001</v>
      </c>
      <c r="N424">
        <v>23.103200000000001</v>
      </c>
      <c r="O424">
        <v>22.8842</v>
      </c>
      <c r="P424">
        <v>23.370899999999999</v>
      </c>
      <c r="Q424">
        <v>22.7559</v>
      </c>
      <c r="R424">
        <v>23.739100000000001</v>
      </c>
      <c r="S424">
        <v>22.831099999999999</v>
      </c>
      <c r="T424">
        <v>23.0639</v>
      </c>
      <c r="U424">
        <v>23.119399999999999</v>
      </c>
      <c r="V424" t="s">
        <v>2066</v>
      </c>
      <c r="W424" t="s">
        <v>2067</v>
      </c>
      <c r="X424" t="s">
        <v>2068</v>
      </c>
      <c r="Y424" t="s">
        <v>2069</v>
      </c>
      <c r="Z424">
        <v>846</v>
      </c>
    </row>
    <row r="425" spans="1:26" x14ac:dyDescent="0.35">
      <c r="A425">
        <v>23.8353</v>
      </c>
      <c r="B425">
        <v>24.529499999999999</v>
      </c>
      <c r="C425">
        <v>23.558599999999998</v>
      </c>
      <c r="D425">
        <v>24.734000000000002</v>
      </c>
      <c r="E425">
        <v>23.8795</v>
      </c>
      <c r="F425">
        <v>25.5198</v>
      </c>
      <c r="G425">
        <v>23.9436</v>
      </c>
      <c r="H425">
        <v>23.798100000000002</v>
      </c>
      <c r="I425">
        <v>24.130099999999999</v>
      </c>
      <c r="J425">
        <v>25.197800000000001</v>
      </c>
      <c r="K425">
        <v>23.6252</v>
      </c>
      <c r="L425">
        <v>24.397300000000001</v>
      </c>
      <c r="M425">
        <v>23.8934</v>
      </c>
      <c r="N425">
        <v>24.278400000000001</v>
      </c>
      <c r="O425">
        <v>23.840299999999999</v>
      </c>
      <c r="P425">
        <v>24.688600000000001</v>
      </c>
      <c r="Q425">
        <v>23.974499999999999</v>
      </c>
      <c r="R425">
        <v>24.711099999999998</v>
      </c>
      <c r="S425">
        <v>24.267399999999999</v>
      </c>
      <c r="T425">
        <v>23.972000000000001</v>
      </c>
      <c r="U425">
        <v>24.269100000000002</v>
      </c>
      <c r="V425" t="s">
        <v>2070</v>
      </c>
      <c r="W425" t="s">
        <v>2071</v>
      </c>
      <c r="X425" t="s">
        <v>2072</v>
      </c>
      <c r="Y425" t="s">
        <v>2073</v>
      </c>
      <c r="Z425">
        <v>847</v>
      </c>
    </row>
    <row r="426" spans="1:26" x14ac:dyDescent="0.35">
      <c r="A426">
        <v>18.456199999999999</v>
      </c>
      <c r="B426">
        <v>17.971599999999999</v>
      </c>
      <c r="C426">
        <v>19.028500000000001</v>
      </c>
      <c r="D426">
        <v>20.424700000000001</v>
      </c>
      <c r="E426">
        <v>18.7407</v>
      </c>
      <c r="F426">
        <v>18.822700000000001</v>
      </c>
      <c r="G426">
        <v>18.959</v>
      </c>
      <c r="H426">
        <v>17.833300000000001</v>
      </c>
      <c r="I426">
        <v>18.1936</v>
      </c>
      <c r="J426">
        <v>18.117000000000001</v>
      </c>
      <c r="K426">
        <v>19.345700000000001</v>
      </c>
      <c r="L426">
        <v>20.6601</v>
      </c>
      <c r="M426">
        <v>19.6797</v>
      </c>
      <c r="N426">
        <v>21.652899999999999</v>
      </c>
      <c r="O426">
        <v>21.674399999999999</v>
      </c>
      <c r="P426">
        <v>20.543500000000002</v>
      </c>
      <c r="Q426">
        <v>18.485399999999998</v>
      </c>
      <c r="R426">
        <v>19.3294</v>
      </c>
      <c r="S426">
        <v>18.275700000000001</v>
      </c>
      <c r="T426">
        <v>19.895199999999999</v>
      </c>
      <c r="U426">
        <v>21.290199999999999</v>
      </c>
      <c r="V426" t="s">
        <v>2074</v>
      </c>
      <c r="W426" t="s">
        <v>2074</v>
      </c>
      <c r="X426" t="s">
        <v>2075</v>
      </c>
      <c r="Y426" t="s">
        <v>2076</v>
      </c>
      <c r="Z426">
        <v>848</v>
      </c>
    </row>
    <row r="427" spans="1:26" x14ac:dyDescent="0.35">
      <c r="A427">
        <v>26.033200000000001</v>
      </c>
      <c r="B427">
        <v>23.760899999999999</v>
      </c>
      <c r="C427">
        <v>24.716000000000001</v>
      </c>
      <c r="D427">
        <v>24.110800000000001</v>
      </c>
      <c r="E427">
        <v>26.503900000000002</v>
      </c>
      <c r="F427">
        <v>25.421500000000002</v>
      </c>
      <c r="G427">
        <v>23.683</v>
      </c>
      <c r="H427">
        <v>25.296099999999999</v>
      </c>
      <c r="I427">
        <v>26.8445</v>
      </c>
      <c r="J427">
        <v>25.0214</v>
      </c>
      <c r="K427">
        <v>25.755600000000001</v>
      </c>
      <c r="L427">
        <v>25.569700000000001</v>
      </c>
      <c r="M427">
        <v>25.596699999999998</v>
      </c>
      <c r="N427">
        <v>26.2957</v>
      </c>
      <c r="O427">
        <v>26.188800000000001</v>
      </c>
      <c r="P427">
        <v>24.45</v>
      </c>
      <c r="Q427">
        <v>24.8367</v>
      </c>
      <c r="R427">
        <v>25.345400000000001</v>
      </c>
      <c r="S427">
        <v>25.211300000000001</v>
      </c>
      <c r="T427">
        <v>25.640699999999999</v>
      </c>
      <c r="U427">
        <v>25.6448</v>
      </c>
      <c r="V427" t="s">
        <v>2077</v>
      </c>
      <c r="W427" t="s">
        <v>2077</v>
      </c>
      <c r="X427" t="s">
        <v>2078</v>
      </c>
      <c r="Y427" t="s">
        <v>2079</v>
      </c>
      <c r="Z427">
        <v>851</v>
      </c>
    </row>
    <row r="428" spans="1:26" x14ac:dyDescent="0.35">
      <c r="A428">
        <v>22.404399999999999</v>
      </c>
      <c r="B428">
        <v>22.024999999999999</v>
      </c>
      <c r="C428">
        <v>18.811900000000001</v>
      </c>
      <c r="D428">
        <v>19.142600000000002</v>
      </c>
      <c r="E428">
        <v>22.722899999999999</v>
      </c>
      <c r="F428">
        <v>22.040500000000002</v>
      </c>
      <c r="G428">
        <v>22.304099999999998</v>
      </c>
      <c r="H428">
        <v>22.228200000000001</v>
      </c>
      <c r="I428">
        <v>22.718299999999999</v>
      </c>
      <c r="J428">
        <v>20.456</v>
      </c>
      <c r="K428">
        <v>22.788499999999999</v>
      </c>
      <c r="L428">
        <v>22.871300000000002</v>
      </c>
      <c r="M428">
        <v>22.421800000000001</v>
      </c>
      <c r="N428">
        <v>23.092700000000001</v>
      </c>
      <c r="O428">
        <v>22.708500000000001</v>
      </c>
      <c r="P428">
        <v>22.225899999999999</v>
      </c>
      <c r="Q428">
        <v>21.080400000000001</v>
      </c>
      <c r="R428">
        <v>21.302</v>
      </c>
      <c r="S428">
        <v>21.926600000000001</v>
      </c>
      <c r="T428">
        <v>22.693899999999999</v>
      </c>
      <c r="U428">
        <v>22.675699999999999</v>
      </c>
      <c r="V428" t="s">
        <v>2080</v>
      </c>
      <c r="W428" t="s">
        <v>2080</v>
      </c>
      <c r="X428" t="s">
        <v>2081</v>
      </c>
      <c r="Y428" t="s">
        <v>2082</v>
      </c>
      <c r="Z428">
        <v>852</v>
      </c>
    </row>
    <row r="429" spans="1:26" x14ac:dyDescent="0.35">
      <c r="A429">
        <v>28.139299999999999</v>
      </c>
      <c r="B429">
        <v>26.258099999999999</v>
      </c>
      <c r="C429">
        <v>26.048999999999999</v>
      </c>
      <c r="D429">
        <v>26.690899999999999</v>
      </c>
      <c r="E429">
        <v>27.5198</v>
      </c>
      <c r="F429">
        <v>26.7239</v>
      </c>
      <c r="G429">
        <v>25.003599999999999</v>
      </c>
      <c r="H429">
        <v>27.196999999999999</v>
      </c>
      <c r="I429">
        <v>28.039400000000001</v>
      </c>
      <c r="J429">
        <v>26.460999999999999</v>
      </c>
      <c r="K429">
        <v>27.7621</v>
      </c>
      <c r="L429">
        <v>28.071899999999999</v>
      </c>
      <c r="M429">
        <v>27.882999999999999</v>
      </c>
      <c r="N429">
        <v>27.907800000000002</v>
      </c>
      <c r="O429">
        <v>27.4633</v>
      </c>
      <c r="P429">
        <v>26.356100000000001</v>
      </c>
      <c r="Q429">
        <v>26.8155</v>
      </c>
      <c r="R429">
        <v>26.978200000000001</v>
      </c>
      <c r="S429">
        <v>26.6753</v>
      </c>
      <c r="T429">
        <v>27.9057</v>
      </c>
      <c r="U429">
        <v>27.2424</v>
      </c>
      <c r="V429" t="s">
        <v>2083</v>
      </c>
      <c r="W429" t="s">
        <v>2083</v>
      </c>
      <c r="X429" t="s">
        <v>2084</v>
      </c>
      <c r="Y429" t="s">
        <v>2085</v>
      </c>
      <c r="Z429">
        <v>853</v>
      </c>
    </row>
    <row r="430" spans="1:26" x14ac:dyDescent="0.35">
      <c r="A430">
        <v>24.0014</v>
      </c>
      <c r="B430">
        <v>24.2272</v>
      </c>
      <c r="C430">
        <v>23.555900000000001</v>
      </c>
      <c r="D430">
        <v>22.169</v>
      </c>
      <c r="E430">
        <v>23.332699999999999</v>
      </c>
      <c r="F430">
        <v>25.654299999999999</v>
      </c>
      <c r="G430">
        <v>22.475899999999999</v>
      </c>
      <c r="H430">
        <v>24.153600000000001</v>
      </c>
      <c r="I430">
        <v>23.347300000000001</v>
      </c>
      <c r="J430">
        <v>24.906099999999999</v>
      </c>
      <c r="K430">
        <v>23.779399999999999</v>
      </c>
      <c r="L430">
        <v>23.84</v>
      </c>
      <c r="M430">
        <v>23.854199999999999</v>
      </c>
      <c r="N430">
        <v>23.683199999999999</v>
      </c>
      <c r="O430">
        <v>24.056799999999999</v>
      </c>
      <c r="P430">
        <v>24.4681</v>
      </c>
      <c r="Q430">
        <v>23.9282</v>
      </c>
      <c r="R430">
        <v>23.718699999999998</v>
      </c>
      <c r="S430">
        <v>23.720700000000001</v>
      </c>
      <c r="T430">
        <v>23.8245</v>
      </c>
      <c r="U430">
        <v>24.069400000000002</v>
      </c>
      <c r="V430" t="s">
        <v>2086</v>
      </c>
      <c r="W430" t="s">
        <v>2087</v>
      </c>
      <c r="X430" t="s">
        <v>2088</v>
      </c>
      <c r="Y430" t="s">
        <v>2089</v>
      </c>
      <c r="Z430">
        <v>854</v>
      </c>
    </row>
    <row r="431" spans="1:26" x14ac:dyDescent="0.35">
      <c r="A431">
        <v>25.199300000000001</v>
      </c>
      <c r="B431">
        <v>24.58</v>
      </c>
      <c r="C431">
        <v>24.2851</v>
      </c>
      <c r="D431">
        <v>18.481999999999999</v>
      </c>
      <c r="E431">
        <v>25.304600000000001</v>
      </c>
      <c r="F431">
        <v>24.538900000000002</v>
      </c>
      <c r="G431">
        <v>23.282499999999999</v>
      </c>
      <c r="H431">
        <v>24.898599999999998</v>
      </c>
      <c r="I431">
        <v>25.829499999999999</v>
      </c>
      <c r="J431">
        <v>24.8718</v>
      </c>
      <c r="K431">
        <v>24.9117</v>
      </c>
      <c r="L431">
        <v>25.2806</v>
      </c>
      <c r="M431">
        <v>26.038699999999999</v>
      </c>
      <c r="N431">
        <v>24.976700000000001</v>
      </c>
      <c r="O431">
        <v>24.922699999999999</v>
      </c>
      <c r="P431">
        <v>23.300799999999999</v>
      </c>
      <c r="Q431">
        <v>24.688099999999999</v>
      </c>
      <c r="R431">
        <v>22.775200000000002</v>
      </c>
      <c r="S431">
        <v>24.720600000000001</v>
      </c>
      <c r="T431">
        <v>25.410299999999999</v>
      </c>
      <c r="U431">
        <v>24.400099999999998</v>
      </c>
      <c r="V431" t="s">
        <v>2090</v>
      </c>
      <c r="W431" t="s">
        <v>2090</v>
      </c>
      <c r="X431" t="s">
        <v>2091</v>
      </c>
      <c r="Y431" t="s">
        <v>2092</v>
      </c>
      <c r="Z431">
        <v>855</v>
      </c>
    </row>
    <row r="432" spans="1:26" x14ac:dyDescent="0.35">
      <c r="A432">
        <v>19.011800000000001</v>
      </c>
      <c r="B432">
        <v>21.754300000000001</v>
      </c>
      <c r="C432">
        <v>20.3659</v>
      </c>
      <c r="D432">
        <v>20.242699999999999</v>
      </c>
      <c r="E432">
        <v>19.138500000000001</v>
      </c>
      <c r="F432">
        <v>20.095500000000001</v>
      </c>
      <c r="G432">
        <v>19.369499999999999</v>
      </c>
      <c r="H432">
        <v>17.620100000000001</v>
      </c>
      <c r="I432">
        <v>21.837700000000002</v>
      </c>
      <c r="J432">
        <v>20.5107</v>
      </c>
      <c r="K432">
        <v>22.384399999999999</v>
      </c>
      <c r="L432">
        <v>22.582100000000001</v>
      </c>
      <c r="M432">
        <v>22.275099999999998</v>
      </c>
      <c r="N432">
        <v>21.085899999999999</v>
      </c>
      <c r="O432">
        <v>21.193899999999999</v>
      </c>
      <c r="P432">
        <v>21.480599999999999</v>
      </c>
      <c r="Q432">
        <v>20.377300000000002</v>
      </c>
      <c r="R432">
        <v>19.825600000000001</v>
      </c>
      <c r="S432">
        <v>19.834499999999998</v>
      </c>
      <c r="T432">
        <v>22.413799999999998</v>
      </c>
      <c r="U432">
        <v>21.253499999999999</v>
      </c>
      <c r="V432" t="s">
        <v>2093</v>
      </c>
      <c r="W432" t="s">
        <v>2093</v>
      </c>
      <c r="X432" t="s">
        <v>2094</v>
      </c>
      <c r="Y432" t="s">
        <v>2095</v>
      </c>
      <c r="Z432">
        <v>856</v>
      </c>
    </row>
    <row r="433" spans="1:26" x14ac:dyDescent="0.35">
      <c r="A433">
        <v>22.369599999999998</v>
      </c>
      <c r="B433">
        <v>23.068899999999999</v>
      </c>
      <c r="C433">
        <v>22.227699999999999</v>
      </c>
      <c r="D433">
        <v>23.590699999999998</v>
      </c>
      <c r="E433">
        <v>22.613800000000001</v>
      </c>
      <c r="F433">
        <v>24.565899999999999</v>
      </c>
      <c r="G433">
        <v>21.6556</v>
      </c>
      <c r="H433">
        <v>22.549299999999999</v>
      </c>
      <c r="I433">
        <v>22.648599999999998</v>
      </c>
      <c r="J433">
        <v>23.803999999999998</v>
      </c>
      <c r="K433">
        <v>22.314</v>
      </c>
      <c r="L433">
        <v>22.9603</v>
      </c>
      <c r="M433">
        <v>23.037800000000001</v>
      </c>
      <c r="N433">
        <v>23.138300000000001</v>
      </c>
      <c r="O433">
        <v>22.296299999999999</v>
      </c>
      <c r="P433">
        <v>23.300599999999999</v>
      </c>
      <c r="Q433">
        <v>22.555399999999999</v>
      </c>
      <c r="R433">
        <v>23.5901</v>
      </c>
      <c r="S433">
        <v>22.664400000000001</v>
      </c>
      <c r="T433">
        <v>22.770700000000001</v>
      </c>
      <c r="U433">
        <v>22.9117</v>
      </c>
      <c r="V433" t="s">
        <v>2096</v>
      </c>
      <c r="W433" t="s">
        <v>2096</v>
      </c>
      <c r="X433" t="s">
        <v>2097</v>
      </c>
      <c r="Y433" t="s">
        <v>2098</v>
      </c>
      <c r="Z433">
        <v>857</v>
      </c>
    </row>
    <row r="434" spans="1:26" x14ac:dyDescent="0.35">
      <c r="A434">
        <v>19.413</v>
      </c>
      <c r="B434">
        <v>19.557400000000001</v>
      </c>
      <c r="C434">
        <v>19.061800000000002</v>
      </c>
      <c r="D434">
        <v>21.901700000000002</v>
      </c>
      <c r="E434">
        <v>19.9038</v>
      </c>
      <c r="F434">
        <v>22.9954</v>
      </c>
      <c r="G434">
        <v>19.595199999999998</v>
      </c>
      <c r="H434">
        <v>20.0991</v>
      </c>
      <c r="I434">
        <v>20.509799999999998</v>
      </c>
      <c r="J434">
        <v>21.6386</v>
      </c>
      <c r="K434">
        <v>19.477399999999999</v>
      </c>
      <c r="L434">
        <v>18.599599999999999</v>
      </c>
      <c r="M434">
        <v>20.572600000000001</v>
      </c>
      <c r="N434">
        <v>19.259399999999999</v>
      </c>
      <c r="O434">
        <v>18.534099999999999</v>
      </c>
      <c r="P434">
        <v>20.243200000000002</v>
      </c>
      <c r="Q434">
        <v>19.344100000000001</v>
      </c>
      <c r="R434">
        <v>21.600300000000001</v>
      </c>
      <c r="S434">
        <v>20.460599999999999</v>
      </c>
      <c r="T434">
        <v>19.549900000000001</v>
      </c>
      <c r="U434">
        <v>19.345600000000001</v>
      </c>
      <c r="V434" t="s">
        <v>2099</v>
      </c>
      <c r="W434" t="s">
        <v>2099</v>
      </c>
      <c r="X434" t="s">
        <v>2100</v>
      </c>
      <c r="Y434" t="s">
        <v>2101</v>
      </c>
      <c r="Z434">
        <v>858</v>
      </c>
    </row>
    <row r="435" spans="1:26" x14ac:dyDescent="0.35">
      <c r="A435">
        <v>18.738199999999999</v>
      </c>
      <c r="B435">
        <v>19.313800000000001</v>
      </c>
      <c r="C435">
        <v>19.903300000000002</v>
      </c>
      <c r="D435">
        <v>18.537500000000001</v>
      </c>
      <c r="E435">
        <v>21.110099999999999</v>
      </c>
      <c r="F435">
        <v>22.665600000000001</v>
      </c>
      <c r="G435">
        <v>21.338100000000001</v>
      </c>
      <c r="H435">
        <v>17.811900000000001</v>
      </c>
      <c r="I435">
        <v>21.0716</v>
      </c>
      <c r="J435">
        <v>22.159300000000002</v>
      </c>
      <c r="K435">
        <v>19.286200000000001</v>
      </c>
      <c r="L435">
        <v>20.061800000000002</v>
      </c>
      <c r="M435">
        <v>19.322900000000001</v>
      </c>
      <c r="N435">
        <v>21.220300000000002</v>
      </c>
      <c r="O435">
        <v>21.399799999999999</v>
      </c>
      <c r="P435">
        <v>21.324400000000001</v>
      </c>
      <c r="Q435">
        <v>19.3184</v>
      </c>
      <c r="R435">
        <v>20.771000000000001</v>
      </c>
      <c r="S435">
        <v>20.595199999999998</v>
      </c>
      <c r="T435">
        <v>19.556999999999999</v>
      </c>
      <c r="U435">
        <v>21.314900000000002</v>
      </c>
      <c r="V435" t="s">
        <v>2102</v>
      </c>
      <c r="W435" t="s">
        <v>2102</v>
      </c>
      <c r="X435" t="s">
        <v>2103</v>
      </c>
      <c r="Y435" t="s">
        <v>2104</v>
      </c>
      <c r="Z435">
        <v>859</v>
      </c>
    </row>
    <row r="436" spans="1:26" x14ac:dyDescent="0.35">
      <c r="A436">
        <v>21.7776</v>
      </c>
      <c r="B436">
        <v>22.248000000000001</v>
      </c>
      <c r="C436">
        <v>21.190899999999999</v>
      </c>
      <c r="D436">
        <v>22.774999999999999</v>
      </c>
      <c r="E436">
        <v>22.021699999999999</v>
      </c>
      <c r="F436">
        <v>23.368500000000001</v>
      </c>
      <c r="G436">
        <v>20.9788</v>
      </c>
      <c r="H436">
        <v>22.059799999999999</v>
      </c>
      <c r="I436">
        <v>21.553799999999999</v>
      </c>
      <c r="J436">
        <v>23.452100000000002</v>
      </c>
      <c r="K436">
        <v>21.584299999999999</v>
      </c>
      <c r="L436">
        <v>22.238700000000001</v>
      </c>
      <c r="M436">
        <v>21.7897</v>
      </c>
      <c r="N436">
        <v>21.9922</v>
      </c>
      <c r="O436">
        <v>22.302199999999999</v>
      </c>
      <c r="P436">
        <v>22.519500000000001</v>
      </c>
      <c r="Q436">
        <v>21.738800000000001</v>
      </c>
      <c r="R436">
        <v>22.721699999999998</v>
      </c>
      <c r="S436">
        <v>22.011199999999999</v>
      </c>
      <c r="T436">
        <v>21.870899999999999</v>
      </c>
      <c r="U436">
        <v>22.2713</v>
      </c>
      <c r="V436" t="s">
        <v>2105</v>
      </c>
      <c r="W436" t="s">
        <v>2105</v>
      </c>
      <c r="X436" t="s">
        <v>2106</v>
      </c>
      <c r="Y436" t="s">
        <v>2107</v>
      </c>
      <c r="Z436">
        <v>860</v>
      </c>
    </row>
    <row r="437" spans="1:26" x14ac:dyDescent="0.35">
      <c r="A437">
        <v>24.8765</v>
      </c>
      <c r="B437">
        <v>24.932099999999998</v>
      </c>
      <c r="C437">
        <v>24.7669</v>
      </c>
      <c r="D437">
        <v>25.135000000000002</v>
      </c>
      <c r="E437">
        <v>24.983599999999999</v>
      </c>
      <c r="F437">
        <v>26.4145</v>
      </c>
      <c r="G437">
        <v>24.5457</v>
      </c>
      <c r="H437">
        <v>24.3065</v>
      </c>
      <c r="I437">
        <v>24.749700000000001</v>
      </c>
      <c r="J437">
        <v>25.892199999999999</v>
      </c>
      <c r="K437">
        <v>24.6526</v>
      </c>
      <c r="L437">
        <v>24.7502</v>
      </c>
      <c r="M437">
        <v>24.3706</v>
      </c>
      <c r="N437">
        <v>24.989699999999999</v>
      </c>
      <c r="O437">
        <v>25.252099999999999</v>
      </c>
      <c r="P437">
        <v>25.6066</v>
      </c>
      <c r="Q437">
        <v>24.858499999999999</v>
      </c>
      <c r="R437">
        <v>25.510999999999999</v>
      </c>
      <c r="S437">
        <v>24.8735</v>
      </c>
      <c r="T437">
        <v>24.591100000000001</v>
      </c>
      <c r="U437">
        <v>25.282800000000002</v>
      </c>
      <c r="V437" t="s">
        <v>2108</v>
      </c>
      <c r="W437" t="s">
        <v>2108</v>
      </c>
      <c r="X437" t="s">
        <v>2109</v>
      </c>
      <c r="Y437" t="s">
        <v>2110</v>
      </c>
      <c r="Z437">
        <v>861</v>
      </c>
    </row>
    <row r="438" spans="1:26" x14ac:dyDescent="0.35">
      <c r="A438">
        <v>19.258900000000001</v>
      </c>
      <c r="B438">
        <v>18.487400000000001</v>
      </c>
      <c r="C438">
        <v>18.983799999999999</v>
      </c>
      <c r="D438">
        <v>20.754899999999999</v>
      </c>
      <c r="E438">
        <v>21.76</v>
      </c>
      <c r="F438">
        <v>21.603899999999999</v>
      </c>
      <c r="G438">
        <v>19.752700000000001</v>
      </c>
      <c r="H438">
        <v>17.611699999999999</v>
      </c>
      <c r="I438">
        <v>19.186599999999999</v>
      </c>
      <c r="J438">
        <v>18.916399999999999</v>
      </c>
      <c r="K438">
        <v>21.179600000000001</v>
      </c>
      <c r="L438">
        <v>20.430299999999999</v>
      </c>
      <c r="M438">
        <v>21.515499999999999</v>
      </c>
      <c r="N438">
        <v>20.757899999999999</v>
      </c>
      <c r="O438">
        <v>21.406400000000001</v>
      </c>
      <c r="P438">
        <v>19.511399999999998</v>
      </c>
      <c r="Q438">
        <v>18.91</v>
      </c>
      <c r="R438">
        <v>21.373000000000001</v>
      </c>
      <c r="S438">
        <v>18.866800000000001</v>
      </c>
      <c r="T438">
        <v>21.041799999999999</v>
      </c>
      <c r="U438">
        <v>20.558599999999998</v>
      </c>
      <c r="V438" t="s">
        <v>2111</v>
      </c>
      <c r="W438" t="s">
        <v>2112</v>
      </c>
      <c r="X438" t="s">
        <v>2113</v>
      </c>
      <c r="Y438" t="s">
        <v>2114</v>
      </c>
      <c r="Z438">
        <v>862</v>
      </c>
    </row>
    <row r="439" spans="1:26" x14ac:dyDescent="0.35">
      <c r="A439">
        <v>23.104800000000001</v>
      </c>
      <c r="B439">
        <v>22.823899999999998</v>
      </c>
      <c r="C439">
        <v>21.921700000000001</v>
      </c>
      <c r="D439">
        <v>18.936</v>
      </c>
      <c r="E439">
        <v>21.488099999999999</v>
      </c>
      <c r="F439">
        <v>22.785900000000002</v>
      </c>
      <c r="G439">
        <v>22.626899999999999</v>
      </c>
      <c r="H439">
        <v>22.9361</v>
      </c>
      <c r="I439">
        <v>22.703600000000002</v>
      </c>
      <c r="J439">
        <v>22.515699999999999</v>
      </c>
      <c r="K439">
        <v>20.485900000000001</v>
      </c>
      <c r="L439">
        <v>19.801300000000001</v>
      </c>
      <c r="M439">
        <v>19.640699999999999</v>
      </c>
      <c r="N439">
        <v>19.8931</v>
      </c>
      <c r="O439">
        <v>21.269300000000001</v>
      </c>
      <c r="P439">
        <v>22.730599999999999</v>
      </c>
      <c r="Q439">
        <v>22.616800000000001</v>
      </c>
      <c r="R439">
        <v>21.07</v>
      </c>
      <c r="S439">
        <v>22.695599999999999</v>
      </c>
      <c r="T439">
        <v>19.975999999999999</v>
      </c>
      <c r="U439">
        <v>21.297599999999999</v>
      </c>
      <c r="V439" t="s">
        <v>2115</v>
      </c>
      <c r="W439" t="s">
        <v>2115</v>
      </c>
      <c r="X439" t="s">
        <v>2116</v>
      </c>
      <c r="Y439" t="s">
        <v>2117</v>
      </c>
      <c r="Z439">
        <v>863</v>
      </c>
    </row>
    <row r="440" spans="1:26" x14ac:dyDescent="0.35">
      <c r="A440">
        <v>22.309699999999999</v>
      </c>
      <c r="B440">
        <v>22.1388</v>
      </c>
      <c r="C440">
        <v>20.449100000000001</v>
      </c>
      <c r="D440">
        <v>19.110499999999998</v>
      </c>
      <c r="E440">
        <v>20.793900000000001</v>
      </c>
      <c r="F440">
        <v>24.078600000000002</v>
      </c>
      <c r="G440">
        <v>19.932600000000001</v>
      </c>
      <c r="H440">
        <v>20.6494</v>
      </c>
      <c r="I440">
        <v>20.4908</v>
      </c>
      <c r="J440">
        <v>22.3157</v>
      </c>
      <c r="K440">
        <v>21.9437</v>
      </c>
      <c r="L440">
        <v>21.412199999999999</v>
      </c>
      <c r="M440">
        <v>21.877099999999999</v>
      </c>
      <c r="N440">
        <v>20.854900000000001</v>
      </c>
      <c r="O440">
        <v>21.829499999999999</v>
      </c>
      <c r="P440">
        <v>21.834499999999998</v>
      </c>
      <c r="Q440">
        <v>21.6325</v>
      </c>
      <c r="R440">
        <v>21.3277</v>
      </c>
      <c r="S440">
        <v>20.847100000000001</v>
      </c>
      <c r="T440">
        <v>21.744399999999999</v>
      </c>
      <c r="U440">
        <v>21.5063</v>
      </c>
      <c r="V440" t="s">
        <v>2118</v>
      </c>
      <c r="W440" t="s">
        <v>2118</v>
      </c>
      <c r="X440" t="s">
        <v>2119</v>
      </c>
      <c r="Y440" t="s">
        <v>2120</v>
      </c>
      <c r="Z440">
        <v>865</v>
      </c>
    </row>
    <row r="441" spans="1:26" x14ac:dyDescent="0.35">
      <c r="A441">
        <v>22.282399999999999</v>
      </c>
      <c r="B441">
        <v>23.0059</v>
      </c>
      <c r="C441">
        <v>21.871600000000001</v>
      </c>
      <c r="D441">
        <v>19.647600000000001</v>
      </c>
      <c r="E441">
        <v>22.688600000000001</v>
      </c>
      <c r="F441">
        <v>21.651700000000002</v>
      </c>
      <c r="G441">
        <v>22.325800000000001</v>
      </c>
      <c r="H441">
        <v>23.403500000000001</v>
      </c>
      <c r="I441">
        <v>22.411899999999999</v>
      </c>
      <c r="J441">
        <v>21.991800000000001</v>
      </c>
      <c r="K441">
        <v>22.2806</v>
      </c>
      <c r="L441">
        <v>23.148599999999998</v>
      </c>
      <c r="M441">
        <v>22.527200000000001</v>
      </c>
      <c r="N441">
        <v>22.922699999999999</v>
      </c>
      <c r="O441">
        <v>22.975200000000001</v>
      </c>
      <c r="P441">
        <v>21.834399999999999</v>
      </c>
      <c r="Q441">
        <v>22.386600000000001</v>
      </c>
      <c r="R441">
        <v>21.3293</v>
      </c>
      <c r="S441">
        <v>22.533300000000001</v>
      </c>
      <c r="T441">
        <v>22.652100000000001</v>
      </c>
      <c r="U441">
        <v>22.577400000000001</v>
      </c>
      <c r="V441" t="s">
        <v>2121</v>
      </c>
      <c r="W441" t="s">
        <v>2121</v>
      </c>
      <c r="X441" t="s">
        <v>2122</v>
      </c>
      <c r="Y441" t="s">
        <v>2123</v>
      </c>
      <c r="Z441">
        <v>866</v>
      </c>
    </row>
    <row r="442" spans="1:26" x14ac:dyDescent="0.35">
      <c r="A442">
        <v>28.213999999999999</v>
      </c>
      <c r="B442">
        <v>28.006499999999999</v>
      </c>
      <c r="C442">
        <v>27.805599999999998</v>
      </c>
      <c r="D442">
        <v>28.508500000000002</v>
      </c>
      <c r="E442">
        <v>28.020800000000001</v>
      </c>
      <c r="F442">
        <v>29.906600000000001</v>
      </c>
      <c r="G442">
        <v>27.022300000000001</v>
      </c>
      <c r="H442">
        <v>27.955100000000002</v>
      </c>
      <c r="I442">
        <v>28.0745</v>
      </c>
      <c r="J442">
        <v>29.3428</v>
      </c>
      <c r="K442">
        <v>28.350300000000001</v>
      </c>
      <c r="L442">
        <v>28.490600000000001</v>
      </c>
      <c r="M442">
        <v>28.404299999999999</v>
      </c>
      <c r="N442">
        <v>28.650600000000001</v>
      </c>
      <c r="O442">
        <v>28.418800000000001</v>
      </c>
      <c r="P442">
        <v>28.224699999999999</v>
      </c>
      <c r="Q442">
        <v>28.008700000000001</v>
      </c>
      <c r="R442">
        <v>28.812000000000001</v>
      </c>
      <c r="S442">
        <v>28.098700000000001</v>
      </c>
      <c r="T442">
        <v>28.415099999999999</v>
      </c>
      <c r="U442">
        <v>28.4314</v>
      </c>
      <c r="V442" t="s">
        <v>2124</v>
      </c>
      <c r="W442" t="s">
        <v>2124</v>
      </c>
      <c r="X442" t="s">
        <v>2125</v>
      </c>
      <c r="Y442" t="s">
        <v>2126</v>
      </c>
      <c r="Z442">
        <v>867</v>
      </c>
    </row>
    <row r="443" spans="1:26" x14ac:dyDescent="0.35">
      <c r="A443">
        <v>19.3948</v>
      </c>
      <c r="B443">
        <v>19.758700000000001</v>
      </c>
      <c r="C443">
        <v>18.5322</v>
      </c>
      <c r="D443">
        <v>18.6877</v>
      </c>
      <c r="E443">
        <v>20.292200000000001</v>
      </c>
      <c r="F443">
        <v>22.911799999999999</v>
      </c>
      <c r="G443">
        <v>19.631499999999999</v>
      </c>
      <c r="H443">
        <v>20.181799999999999</v>
      </c>
      <c r="I443">
        <v>20.262699999999999</v>
      </c>
      <c r="J443">
        <v>21.779499999999999</v>
      </c>
      <c r="K443">
        <v>19.766200000000001</v>
      </c>
      <c r="L443">
        <v>19.074000000000002</v>
      </c>
      <c r="M443">
        <v>19.3521</v>
      </c>
      <c r="N443">
        <v>20.233499999999999</v>
      </c>
      <c r="O443">
        <v>20.7973</v>
      </c>
      <c r="P443">
        <v>21.3383</v>
      </c>
      <c r="Q443">
        <v>19.2286</v>
      </c>
      <c r="R443">
        <v>20.630600000000001</v>
      </c>
      <c r="S443">
        <v>20.463899999999999</v>
      </c>
      <c r="T443">
        <v>19.397400000000001</v>
      </c>
      <c r="U443">
        <v>20.7897</v>
      </c>
      <c r="V443" t="s">
        <v>2127</v>
      </c>
      <c r="W443" t="s">
        <v>2127</v>
      </c>
      <c r="X443" t="s">
        <v>2128</v>
      </c>
      <c r="Y443" t="s">
        <v>2129</v>
      </c>
      <c r="Z443">
        <v>869</v>
      </c>
    </row>
    <row r="444" spans="1:26" x14ac:dyDescent="0.35">
      <c r="A444">
        <v>25.387799999999999</v>
      </c>
      <c r="B444">
        <v>26.0383</v>
      </c>
      <c r="C444">
        <v>25.852900000000002</v>
      </c>
      <c r="D444">
        <v>19.007999999999999</v>
      </c>
      <c r="E444">
        <v>25.630700000000001</v>
      </c>
      <c r="F444">
        <v>27.396899999999999</v>
      </c>
      <c r="G444">
        <v>25.359500000000001</v>
      </c>
      <c r="H444">
        <v>25.804300000000001</v>
      </c>
      <c r="I444">
        <v>25.497900000000001</v>
      </c>
      <c r="J444">
        <v>27.251200000000001</v>
      </c>
      <c r="K444">
        <v>25.278700000000001</v>
      </c>
      <c r="L444">
        <v>25.8123</v>
      </c>
      <c r="M444">
        <v>25.284099999999999</v>
      </c>
      <c r="N444">
        <v>25.780200000000001</v>
      </c>
      <c r="O444">
        <v>25.731000000000002</v>
      </c>
      <c r="P444">
        <v>26.509399999999999</v>
      </c>
      <c r="Q444">
        <v>25.759699999999999</v>
      </c>
      <c r="R444">
        <v>24.011900000000001</v>
      </c>
      <c r="S444">
        <v>25.978200000000001</v>
      </c>
      <c r="T444">
        <v>25.458400000000001</v>
      </c>
      <c r="U444">
        <v>26.006900000000002</v>
      </c>
      <c r="V444" t="s">
        <v>2130</v>
      </c>
      <c r="W444" t="s">
        <v>2130</v>
      </c>
      <c r="X444" t="s">
        <v>2131</v>
      </c>
      <c r="Y444" t="s">
        <v>2132</v>
      </c>
      <c r="Z444">
        <v>871</v>
      </c>
    </row>
    <row r="445" spans="1:26" x14ac:dyDescent="0.35">
      <c r="A445">
        <v>25.675799999999999</v>
      </c>
      <c r="B445">
        <v>25.606300000000001</v>
      </c>
      <c r="C445">
        <v>25.2027</v>
      </c>
      <c r="D445">
        <v>26.2255</v>
      </c>
      <c r="E445">
        <v>25.4895</v>
      </c>
      <c r="F445">
        <v>26.952999999999999</v>
      </c>
      <c r="G445">
        <v>25.1556</v>
      </c>
      <c r="H445">
        <v>25.728300000000001</v>
      </c>
      <c r="I445">
        <v>25.468499999999999</v>
      </c>
      <c r="J445">
        <v>26.581600000000002</v>
      </c>
      <c r="K445">
        <v>25.9343</v>
      </c>
      <c r="L445">
        <v>25.558800000000002</v>
      </c>
      <c r="M445">
        <v>25.8001</v>
      </c>
      <c r="N445">
        <v>25.967099999999999</v>
      </c>
      <c r="O445">
        <v>25.911899999999999</v>
      </c>
      <c r="P445">
        <v>25.8992</v>
      </c>
      <c r="Q445">
        <v>25.494900000000001</v>
      </c>
      <c r="R445">
        <v>26.2227</v>
      </c>
      <c r="S445">
        <v>25.733499999999999</v>
      </c>
      <c r="T445">
        <v>25.764399999999998</v>
      </c>
      <c r="U445">
        <v>25.926100000000002</v>
      </c>
      <c r="V445" t="s">
        <v>2133</v>
      </c>
      <c r="W445" t="s">
        <v>2133</v>
      </c>
      <c r="X445" t="s">
        <v>2134</v>
      </c>
      <c r="Y445" t="s">
        <v>2135</v>
      </c>
      <c r="Z445">
        <v>872</v>
      </c>
    </row>
    <row r="446" spans="1:26" x14ac:dyDescent="0.35">
      <c r="A446">
        <v>24.802299999999999</v>
      </c>
      <c r="B446">
        <v>26.0623</v>
      </c>
      <c r="C446">
        <v>18.3645</v>
      </c>
      <c r="D446">
        <v>19.399999999999999</v>
      </c>
      <c r="E446">
        <v>23.8751</v>
      </c>
      <c r="F446">
        <v>25.696200000000001</v>
      </c>
      <c r="G446">
        <v>24.175599999999999</v>
      </c>
      <c r="H446">
        <v>26.15</v>
      </c>
      <c r="I446">
        <v>24.279299999999999</v>
      </c>
      <c r="J446">
        <v>25.866800000000001</v>
      </c>
      <c r="K446">
        <v>24.742100000000001</v>
      </c>
      <c r="L446">
        <v>25.238499999999998</v>
      </c>
      <c r="M446">
        <v>24.874700000000001</v>
      </c>
      <c r="N446">
        <v>24.241800000000001</v>
      </c>
      <c r="O446">
        <v>24.370899999999999</v>
      </c>
      <c r="P446">
        <v>25.396000000000001</v>
      </c>
      <c r="Q446">
        <v>23.0764</v>
      </c>
      <c r="R446">
        <v>22.990500000000001</v>
      </c>
      <c r="S446">
        <v>25.117899999999999</v>
      </c>
      <c r="T446">
        <v>24.951799999999999</v>
      </c>
      <c r="U446">
        <v>24.669499999999999</v>
      </c>
      <c r="V446" t="s">
        <v>2136</v>
      </c>
      <c r="W446" t="s">
        <v>2137</v>
      </c>
      <c r="X446" t="s">
        <v>2138</v>
      </c>
      <c r="Y446" t="s">
        <v>2139</v>
      </c>
      <c r="Z446">
        <v>873</v>
      </c>
    </row>
    <row r="447" spans="1:26" x14ac:dyDescent="0.35">
      <c r="A447">
        <v>26.416699999999999</v>
      </c>
      <c r="B447">
        <v>27.336600000000001</v>
      </c>
      <c r="C447">
        <v>26.6828</v>
      </c>
      <c r="D447">
        <v>19.357299999999999</v>
      </c>
      <c r="E447">
        <v>26.775400000000001</v>
      </c>
      <c r="F447">
        <v>28.505500000000001</v>
      </c>
      <c r="G447">
        <v>26.8873</v>
      </c>
      <c r="H447">
        <v>27.657699999999998</v>
      </c>
      <c r="I447">
        <v>26.558199999999999</v>
      </c>
      <c r="J447">
        <v>27.930499999999999</v>
      </c>
      <c r="K447">
        <v>26.957799999999999</v>
      </c>
      <c r="L447">
        <v>26.908200000000001</v>
      </c>
      <c r="M447">
        <v>26.991700000000002</v>
      </c>
      <c r="N447">
        <v>27.0136</v>
      </c>
      <c r="O447">
        <v>27.173400000000001</v>
      </c>
      <c r="P447">
        <v>26.832799999999999</v>
      </c>
      <c r="Q447">
        <v>26.812100000000001</v>
      </c>
      <c r="R447">
        <v>24.8794</v>
      </c>
      <c r="S447">
        <v>27.258400000000002</v>
      </c>
      <c r="T447">
        <v>26.9526</v>
      </c>
      <c r="U447">
        <v>27.006599999999999</v>
      </c>
      <c r="V447" t="s">
        <v>2140</v>
      </c>
      <c r="W447" t="s">
        <v>2140</v>
      </c>
      <c r="X447" t="s">
        <v>2141</v>
      </c>
      <c r="Y447" t="s">
        <v>2142</v>
      </c>
      <c r="Z447">
        <v>875</v>
      </c>
    </row>
    <row r="448" spans="1:26" x14ac:dyDescent="0.35">
      <c r="A448">
        <v>27.2545</v>
      </c>
      <c r="B448">
        <v>25.4328</v>
      </c>
      <c r="C448">
        <v>24.624300000000002</v>
      </c>
      <c r="D448">
        <v>25.6968</v>
      </c>
      <c r="E448">
        <v>26.066099999999999</v>
      </c>
      <c r="F448">
        <v>25.1859</v>
      </c>
      <c r="G448">
        <v>22.799099999999999</v>
      </c>
      <c r="H448">
        <v>25.8428</v>
      </c>
      <c r="I448">
        <v>25.5976</v>
      </c>
      <c r="J448">
        <v>24.103999999999999</v>
      </c>
      <c r="K448">
        <v>26.901499999999999</v>
      </c>
      <c r="L448">
        <v>26.651199999999999</v>
      </c>
      <c r="M448">
        <v>26.146999999999998</v>
      </c>
      <c r="N448">
        <v>27.080200000000001</v>
      </c>
      <c r="O448">
        <v>27.352599999999999</v>
      </c>
      <c r="P448">
        <v>26.690200000000001</v>
      </c>
      <c r="Q448">
        <v>25.770499999999998</v>
      </c>
      <c r="R448">
        <v>25.6496</v>
      </c>
      <c r="S448">
        <v>24.585799999999999</v>
      </c>
      <c r="T448">
        <v>26.566600000000001</v>
      </c>
      <c r="U448">
        <v>27.041</v>
      </c>
      <c r="V448" t="s">
        <v>2143</v>
      </c>
      <c r="W448" t="s">
        <v>2143</v>
      </c>
      <c r="X448" t="s">
        <v>2144</v>
      </c>
      <c r="Y448" t="s">
        <v>2145</v>
      </c>
      <c r="Z448">
        <v>878</v>
      </c>
    </row>
    <row r="449" spans="1:26" x14ac:dyDescent="0.35">
      <c r="A449">
        <v>18.830400000000001</v>
      </c>
      <c r="B449">
        <v>19.371500000000001</v>
      </c>
      <c r="C449">
        <v>18.761199999999999</v>
      </c>
      <c r="D449">
        <v>18.550999999999998</v>
      </c>
      <c r="E449">
        <v>21.780200000000001</v>
      </c>
      <c r="F449">
        <v>19.921600000000002</v>
      </c>
      <c r="G449">
        <v>20.479299999999999</v>
      </c>
      <c r="H449">
        <v>18.2089</v>
      </c>
      <c r="I449">
        <v>17.5989</v>
      </c>
      <c r="J449">
        <v>17.3813</v>
      </c>
      <c r="K449">
        <v>21.777799999999999</v>
      </c>
      <c r="L449">
        <v>21.279199999999999</v>
      </c>
      <c r="M449">
        <v>21.457100000000001</v>
      </c>
      <c r="N449">
        <v>19.2455</v>
      </c>
      <c r="O449">
        <v>18.366800000000001</v>
      </c>
      <c r="P449">
        <v>20.2255</v>
      </c>
      <c r="Q449">
        <v>18.9877</v>
      </c>
      <c r="R449">
        <v>20.084299999999999</v>
      </c>
      <c r="S449">
        <v>18.417100000000001</v>
      </c>
      <c r="T449">
        <v>21.5047</v>
      </c>
      <c r="U449">
        <v>19.279299999999999</v>
      </c>
      <c r="V449" t="s">
        <v>2146</v>
      </c>
      <c r="W449" t="s">
        <v>2146</v>
      </c>
      <c r="X449" t="s">
        <v>2147</v>
      </c>
      <c r="Y449" t="s">
        <v>2148</v>
      </c>
      <c r="Z449">
        <v>879</v>
      </c>
    </row>
    <row r="450" spans="1:26" x14ac:dyDescent="0.35">
      <c r="A450">
        <v>24.200900000000001</v>
      </c>
      <c r="B450">
        <v>23.714600000000001</v>
      </c>
      <c r="C450">
        <v>19.716699999999999</v>
      </c>
      <c r="D450">
        <v>19.9941</v>
      </c>
      <c r="E450">
        <v>22.765000000000001</v>
      </c>
      <c r="F450">
        <v>20.7272</v>
      </c>
      <c r="G450">
        <v>18.2742</v>
      </c>
      <c r="H450">
        <v>18.463000000000001</v>
      </c>
      <c r="I450">
        <v>19.435700000000001</v>
      </c>
      <c r="J450">
        <v>17.460899999999999</v>
      </c>
      <c r="K450">
        <v>22.490400000000001</v>
      </c>
      <c r="L450">
        <v>21.469899999999999</v>
      </c>
      <c r="M450">
        <v>23.139199999999999</v>
      </c>
      <c r="N450">
        <v>21.499500000000001</v>
      </c>
      <c r="O450">
        <v>21.026700000000002</v>
      </c>
      <c r="P450">
        <v>21.0762</v>
      </c>
      <c r="Q450">
        <v>22.5441</v>
      </c>
      <c r="R450">
        <v>21.162099999999999</v>
      </c>
      <c r="S450">
        <v>18.4085</v>
      </c>
      <c r="T450">
        <v>22.366499999999998</v>
      </c>
      <c r="U450">
        <v>21.200800000000001</v>
      </c>
      <c r="V450" t="s">
        <v>2149</v>
      </c>
      <c r="W450" t="s">
        <v>2149</v>
      </c>
      <c r="X450" t="s">
        <v>2150</v>
      </c>
      <c r="Y450" t="s">
        <v>2151</v>
      </c>
      <c r="Z450">
        <v>880</v>
      </c>
    </row>
    <row r="451" spans="1:26" x14ac:dyDescent="0.35">
      <c r="A451">
        <v>19.283999999999999</v>
      </c>
      <c r="B451">
        <v>18.972999999999999</v>
      </c>
      <c r="C451">
        <v>18.769300000000001</v>
      </c>
      <c r="D451">
        <v>19.1282</v>
      </c>
      <c r="E451">
        <v>18.177800000000001</v>
      </c>
      <c r="F451">
        <v>19.565799999999999</v>
      </c>
      <c r="G451">
        <v>23.8079</v>
      </c>
      <c r="H451">
        <v>19.003599999999999</v>
      </c>
      <c r="I451">
        <v>19.169499999999999</v>
      </c>
      <c r="J451">
        <v>18.101299999999998</v>
      </c>
      <c r="K451">
        <v>19.075800000000001</v>
      </c>
      <c r="L451">
        <v>20.8155</v>
      </c>
      <c r="M451">
        <v>19.0001</v>
      </c>
      <c r="N451">
        <v>18.511900000000001</v>
      </c>
      <c r="O451">
        <v>19.589300000000001</v>
      </c>
      <c r="P451">
        <v>19.831900000000001</v>
      </c>
      <c r="Q451">
        <v>19.008800000000001</v>
      </c>
      <c r="R451">
        <v>18.9572</v>
      </c>
      <c r="S451">
        <v>20.020600000000002</v>
      </c>
      <c r="T451">
        <v>19.630500000000001</v>
      </c>
      <c r="U451">
        <v>19.311</v>
      </c>
      <c r="V451" t="s">
        <v>2152</v>
      </c>
      <c r="W451" t="s">
        <v>2152</v>
      </c>
      <c r="X451" t="s">
        <v>2153</v>
      </c>
      <c r="Y451" t="s">
        <v>2154</v>
      </c>
      <c r="Z451">
        <v>882</v>
      </c>
    </row>
    <row r="452" spans="1:26" x14ac:dyDescent="0.35">
      <c r="A452">
        <v>20.710999999999999</v>
      </c>
      <c r="B452">
        <v>23.055299999999999</v>
      </c>
      <c r="C452">
        <v>23.467099999999999</v>
      </c>
      <c r="D452">
        <v>21.2438</v>
      </c>
      <c r="E452">
        <v>19.630800000000001</v>
      </c>
      <c r="F452">
        <v>21.035699999999999</v>
      </c>
      <c r="G452">
        <v>25.2073</v>
      </c>
      <c r="H452">
        <v>22.1572</v>
      </c>
      <c r="I452">
        <v>21.898299999999999</v>
      </c>
      <c r="J452">
        <v>20.753</v>
      </c>
      <c r="K452">
        <v>19.752099999999999</v>
      </c>
      <c r="L452">
        <v>20.414400000000001</v>
      </c>
      <c r="M452">
        <v>18.258199999999999</v>
      </c>
      <c r="N452">
        <v>19.356300000000001</v>
      </c>
      <c r="O452">
        <v>19.939900000000002</v>
      </c>
      <c r="P452">
        <v>21.334199999999999</v>
      </c>
      <c r="Q452">
        <v>22.411200000000001</v>
      </c>
      <c r="R452">
        <v>20.636800000000001</v>
      </c>
      <c r="S452">
        <v>22.504000000000001</v>
      </c>
      <c r="T452">
        <v>19.474900000000002</v>
      </c>
      <c r="U452">
        <v>20.210100000000001</v>
      </c>
      <c r="V452" t="s">
        <v>2155</v>
      </c>
      <c r="W452" t="s">
        <v>2155</v>
      </c>
      <c r="X452" t="s">
        <v>2156</v>
      </c>
      <c r="Y452" t="s">
        <v>2157</v>
      </c>
      <c r="Z452">
        <v>883</v>
      </c>
    </row>
    <row r="453" spans="1:26" x14ac:dyDescent="0.35">
      <c r="A453">
        <v>21.9604</v>
      </c>
      <c r="B453">
        <v>22.229700000000001</v>
      </c>
      <c r="C453">
        <v>21.161300000000001</v>
      </c>
      <c r="D453">
        <v>20.724</v>
      </c>
      <c r="E453">
        <v>21.944400000000002</v>
      </c>
      <c r="F453">
        <v>24.395499999999998</v>
      </c>
      <c r="G453">
        <v>21.451799999999999</v>
      </c>
      <c r="H453">
        <v>23.45</v>
      </c>
      <c r="I453">
        <v>22.1021</v>
      </c>
      <c r="J453">
        <v>23.389299999999999</v>
      </c>
      <c r="K453">
        <v>22.394100000000002</v>
      </c>
      <c r="L453">
        <v>22.487100000000002</v>
      </c>
      <c r="M453">
        <v>21.7423</v>
      </c>
      <c r="N453">
        <v>22.640499999999999</v>
      </c>
      <c r="O453">
        <v>22.386500000000002</v>
      </c>
      <c r="P453">
        <v>22.8323</v>
      </c>
      <c r="Q453">
        <v>21.783799999999999</v>
      </c>
      <c r="R453">
        <v>22.354600000000001</v>
      </c>
      <c r="S453">
        <v>22.598299999999998</v>
      </c>
      <c r="T453">
        <v>22.207799999999999</v>
      </c>
      <c r="U453">
        <v>22.619700000000002</v>
      </c>
      <c r="V453" t="s">
        <v>2158</v>
      </c>
      <c r="W453" t="s">
        <v>2158</v>
      </c>
      <c r="X453" t="s">
        <v>2159</v>
      </c>
      <c r="Y453" t="s">
        <v>2160</v>
      </c>
      <c r="Z453">
        <v>885</v>
      </c>
    </row>
    <row r="454" spans="1:26" x14ac:dyDescent="0.35">
      <c r="A454">
        <v>21.473500000000001</v>
      </c>
      <c r="B454">
        <v>19.726500000000001</v>
      </c>
      <c r="C454">
        <v>19.9299</v>
      </c>
      <c r="D454">
        <v>22.828299999999999</v>
      </c>
      <c r="E454">
        <v>20.592400000000001</v>
      </c>
      <c r="F454">
        <v>18.993200000000002</v>
      </c>
      <c r="G454">
        <v>24.430499999999999</v>
      </c>
      <c r="H454">
        <v>21.976600000000001</v>
      </c>
      <c r="I454">
        <v>20.1478</v>
      </c>
      <c r="J454">
        <v>20.139299999999999</v>
      </c>
      <c r="K454">
        <v>18.4193</v>
      </c>
      <c r="L454">
        <v>21.243600000000001</v>
      </c>
      <c r="M454">
        <v>18.874199999999998</v>
      </c>
      <c r="N454">
        <v>20.9771</v>
      </c>
      <c r="O454">
        <v>21.351800000000001</v>
      </c>
      <c r="P454">
        <v>21.105499999999999</v>
      </c>
      <c r="Q454">
        <v>20.3766</v>
      </c>
      <c r="R454">
        <v>20.804600000000001</v>
      </c>
      <c r="S454">
        <v>21.6736</v>
      </c>
      <c r="T454">
        <v>19.5124</v>
      </c>
      <c r="U454">
        <v>21.1448</v>
      </c>
      <c r="V454" t="s">
        <v>2161</v>
      </c>
      <c r="W454" t="s">
        <v>2161</v>
      </c>
      <c r="X454" t="s">
        <v>2162</v>
      </c>
      <c r="Y454" t="s">
        <v>2163</v>
      </c>
      <c r="Z454">
        <v>886</v>
      </c>
    </row>
    <row r="455" spans="1:26" x14ac:dyDescent="0.35">
      <c r="A455">
        <v>23.194600000000001</v>
      </c>
      <c r="B455">
        <v>25.700800000000001</v>
      </c>
      <c r="C455">
        <v>25.168199999999999</v>
      </c>
      <c r="D455">
        <v>23.274699999999999</v>
      </c>
      <c r="E455">
        <v>22.535799999999998</v>
      </c>
      <c r="F455">
        <v>23.088000000000001</v>
      </c>
      <c r="G455">
        <v>26.451499999999999</v>
      </c>
      <c r="H455">
        <v>23.805199999999999</v>
      </c>
      <c r="I455">
        <v>23.639500000000002</v>
      </c>
      <c r="J455">
        <v>23.1708</v>
      </c>
      <c r="K455">
        <v>19.763400000000001</v>
      </c>
      <c r="L455">
        <v>19.775300000000001</v>
      </c>
      <c r="M455">
        <v>19.559899999999999</v>
      </c>
      <c r="N455">
        <v>21.964200000000002</v>
      </c>
      <c r="O455">
        <v>22.802199999999999</v>
      </c>
      <c r="P455">
        <v>24.145800000000001</v>
      </c>
      <c r="Q455">
        <v>24.687899999999999</v>
      </c>
      <c r="R455">
        <v>22.966100000000001</v>
      </c>
      <c r="S455">
        <v>24.2667</v>
      </c>
      <c r="T455">
        <v>19.6995</v>
      </c>
      <c r="U455">
        <v>22.970800000000001</v>
      </c>
      <c r="V455" t="s">
        <v>2164</v>
      </c>
      <c r="W455" t="s">
        <v>2164</v>
      </c>
      <c r="X455" t="s">
        <v>2165</v>
      </c>
      <c r="Y455" t="s">
        <v>2166</v>
      </c>
      <c r="Z455">
        <v>887</v>
      </c>
    </row>
    <row r="456" spans="1:26" x14ac:dyDescent="0.35">
      <c r="A456">
        <v>22.607399999999998</v>
      </c>
      <c r="B456">
        <v>20.032800000000002</v>
      </c>
      <c r="C456">
        <v>20.244900000000001</v>
      </c>
      <c r="D456">
        <v>21.8508</v>
      </c>
      <c r="E456">
        <v>24.612200000000001</v>
      </c>
      <c r="F456">
        <v>20.142600000000002</v>
      </c>
      <c r="G456">
        <v>24.6922</v>
      </c>
      <c r="H456">
        <v>19.764500000000002</v>
      </c>
      <c r="I456">
        <v>21.884499999999999</v>
      </c>
      <c r="J456">
        <v>20.661899999999999</v>
      </c>
      <c r="K456">
        <v>21.238800000000001</v>
      </c>
      <c r="L456">
        <v>22.075900000000001</v>
      </c>
      <c r="M456">
        <v>19.750900000000001</v>
      </c>
      <c r="N456">
        <v>20.970500000000001</v>
      </c>
      <c r="O456">
        <v>21.173999999999999</v>
      </c>
      <c r="P456">
        <v>20.866399999999999</v>
      </c>
      <c r="Q456">
        <v>20.9617</v>
      </c>
      <c r="R456">
        <v>22.201899999999998</v>
      </c>
      <c r="S456">
        <v>21.750800000000002</v>
      </c>
      <c r="T456">
        <v>21.021899999999999</v>
      </c>
      <c r="U456">
        <v>21.003599999999999</v>
      </c>
      <c r="V456" t="s">
        <v>2167</v>
      </c>
      <c r="W456" t="s">
        <v>2167</v>
      </c>
      <c r="X456" t="s">
        <v>2168</v>
      </c>
      <c r="Y456" t="s">
        <v>2169</v>
      </c>
      <c r="Z456">
        <v>888</v>
      </c>
    </row>
    <row r="457" spans="1:26" x14ac:dyDescent="0.35">
      <c r="A457">
        <v>26.6174</v>
      </c>
      <c r="B457">
        <v>25.431699999999999</v>
      </c>
      <c r="C457">
        <v>24.989599999999999</v>
      </c>
      <c r="D457">
        <v>25.186800000000002</v>
      </c>
      <c r="E457">
        <v>27.167999999999999</v>
      </c>
      <c r="F457">
        <v>24.918900000000001</v>
      </c>
      <c r="G457">
        <v>24.821999999999999</v>
      </c>
      <c r="H457">
        <v>26.595500000000001</v>
      </c>
      <c r="I457">
        <v>25.501200000000001</v>
      </c>
      <c r="J457">
        <v>26.3005</v>
      </c>
      <c r="K457">
        <v>28.194600000000001</v>
      </c>
      <c r="L457">
        <v>27.477499999999999</v>
      </c>
      <c r="M457">
        <v>28.085699999999999</v>
      </c>
      <c r="N457">
        <v>25.7498</v>
      </c>
      <c r="O457">
        <v>24.873000000000001</v>
      </c>
      <c r="P457">
        <v>26.484999999999999</v>
      </c>
      <c r="Q457">
        <v>25.679600000000001</v>
      </c>
      <c r="R457">
        <v>25.757899999999999</v>
      </c>
      <c r="S457">
        <v>25.8048</v>
      </c>
      <c r="T457">
        <v>27.9193</v>
      </c>
      <c r="U457">
        <v>25.7026</v>
      </c>
      <c r="V457" t="s">
        <v>2170</v>
      </c>
      <c r="W457" t="s">
        <v>2170</v>
      </c>
      <c r="X457" t="s">
        <v>2171</v>
      </c>
      <c r="Y457" t="s">
        <v>2172</v>
      </c>
      <c r="Z457">
        <v>889</v>
      </c>
    </row>
    <row r="458" spans="1:26" x14ac:dyDescent="0.35">
      <c r="A458">
        <v>21.763100000000001</v>
      </c>
      <c r="B458">
        <v>19.738199999999999</v>
      </c>
      <c r="C458">
        <v>21.0258</v>
      </c>
      <c r="D458">
        <v>20.007000000000001</v>
      </c>
      <c r="E458">
        <v>21.936599999999999</v>
      </c>
      <c r="F458">
        <v>22.384799999999998</v>
      </c>
      <c r="G458">
        <v>20.513300000000001</v>
      </c>
      <c r="H458">
        <v>20.841799999999999</v>
      </c>
      <c r="I458">
        <v>22.601800000000001</v>
      </c>
      <c r="J458">
        <v>21.275400000000001</v>
      </c>
      <c r="K458">
        <v>22.808800000000002</v>
      </c>
      <c r="L458">
        <v>21.409099999999999</v>
      </c>
      <c r="M458">
        <v>21.933499999999999</v>
      </c>
      <c r="N458">
        <v>22.0395</v>
      </c>
      <c r="O458">
        <v>21.463899999999999</v>
      </c>
      <c r="P458">
        <v>21.714600000000001</v>
      </c>
      <c r="Q458">
        <v>20.842400000000001</v>
      </c>
      <c r="R458">
        <v>21.442799999999998</v>
      </c>
      <c r="S458">
        <v>21.3081</v>
      </c>
      <c r="T458">
        <v>22.0505</v>
      </c>
      <c r="U458">
        <v>21.7393</v>
      </c>
      <c r="V458" t="s">
        <v>2173</v>
      </c>
      <c r="W458" t="s">
        <v>2173</v>
      </c>
      <c r="X458" t="s">
        <v>2174</v>
      </c>
      <c r="Y458" t="s">
        <v>2175</v>
      </c>
      <c r="Z458">
        <v>890</v>
      </c>
    </row>
    <row r="459" spans="1:26" x14ac:dyDescent="0.35">
      <c r="A459">
        <v>20.377800000000001</v>
      </c>
      <c r="B459">
        <v>20.502700000000001</v>
      </c>
      <c r="C459">
        <v>19.236499999999999</v>
      </c>
      <c r="D459">
        <v>19.548500000000001</v>
      </c>
      <c r="E459">
        <v>21.564499999999999</v>
      </c>
      <c r="F459">
        <v>22.065000000000001</v>
      </c>
      <c r="G459">
        <v>21.373899999999999</v>
      </c>
      <c r="H459">
        <v>21.482299999999999</v>
      </c>
      <c r="I459">
        <v>22.261600000000001</v>
      </c>
      <c r="J459">
        <v>21.982199999999999</v>
      </c>
      <c r="K459">
        <v>22.062200000000001</v>
      </c>
      <c r="L459">
        <v>21.726900000000001</v>
      </c>
      <c r="M459">
        <v>22.3674</v>
      </c>
      <c r="N459">
        <v>22.186499999999999</v>
      </c>
      <c r="O459">
        <v>21.795999999999999</v>
      </c>
      <c r="P459">
        <v>20.8309</v>
      </c>
      <c r="Q459">
        <v>20.039000000000001</v>
      </c>
      <c r="R459">
        <v>21.0593</v>
      </c>
      <c r="S459">
        <v>21.774999999999999</v>
      </c>
      <c r="T459">
        <v>22.052199999999999</v>
      </c>
      <c r="U459">
        <v>21.604500000000002</v>
      </c>
      <c r="V459" t="s">
        <v>2176</v>
      </c>
      <c r="W459" t="s">
        <v>2176</v>
      </c>
      <c r="X459" t="s">
        <v>2177</v>
      </c>
      <c r="Y459" t="s">
        <v>2178</v>
      </c>
      <c r="Z459">
        <v>892</v>
      </c>
    </row>
    <row r="460" spans="1:26" x14ac:dyDescent="0.35">
      <c r="A460">
        <v>27.226600000000001</v>
      </c>
      <c r="B460">
        <v>25.0761</v>
      </c>
      <c r="C460">
        <v>25.7956</v>
      </c>
      <c r="D460">
        <v>27.414200000000001</v>
      </c>
      <c r="E460">
        <v>27.265499999999999</v>
      </c>
      <c r="F460">
        <v>26.364100000000001</v>
      </c>
      <c r="G460">
        <v>24.994399999999999</v>
      </c>
      <c r="H460">
        <v>26.87</v>
      </c>
      <c r="I460">
        <v>27.866700000000002</v>
      </c>
      <c r="J460">
        <v>26.1494</v>
      </c>
      <c r="K460">
        <v>27.034600000000001</v>
      </c>
      <c r="L460">
        <v>27.3614</v>
      </c>
      <c r="M460">
        <v>27.1145</v>
      </c>
      <c r="N460">
        <v>27.203900000000001</v>
      </c>
      <c r="O460">
        <v>26.940200000000001</v>
      </c>
      <c r="P460">
        <v>25.443300000000001</v>
      </c>
      <c r="Q460">
        <v>26.032800000000002</v>
      </c>
      <c r="R460">
        <v>27.014600000000002</v>
      </c>
      <c r="S460">
        <v>26.470099999999999</v>
      </c>
      <c r="T460">
        <v>27.170200000000001</v>
      </c>
      <c r="U460">
        <v>26.5291</v>
      </c>
      <c r="V460" t="s">
        <v>2179</v>
      </c>
      <c r="W460" t="s">
        <v>2179</v>
      </c>
      <c r="X460" t="s">
        <v>2180</v>
      </c>
      <c r="Y460" t="s">
        <v>2181</v>
      </c>
      <c r="Z460">
        <v>895</v>
      </c>
    </row>
    <row r="461" spans="1:26" x14ac:dyDescent="0.35">
      <c r="A461">
        <v>24.475899999999999</v>
      </c>
      <c r="B461">
        <v>23.521799999999999</v>
      </c>
      <c r="C461">
        <v>23.843599999999999</v>
      </c>
      <c r="D461">
        <v>23.2545</v>
      </c>
      <c r="E461">
        <v>25.009799999999998</v>
      </c>
      <c r="F461">
        <v>23.659600000000001</v>
      </c>
      <c r="G461">
        <v>22.0824</v>
      </c>
      <c r="H461">
        <v>24.452500000000001</v>
      </c>
      <c r="I461">
        <v>24.6919</v>
      </c>
      <c r="J461">
        <v>23.535499999999999</v>
      </c>
      <c r="K461">
        <v>25.1538</v>
      </c>
      <c r="L461">
        <v>24.478999999999999</v>
      </c>
      <c r="M461">
        <v>24.8919</v>
      </c>
      <c r="N461">
        <v>24.338899999999999</v>
      </c>
      <c r="O461">
        <v>24.5397</v>
      </c>
      <c r="P461">
        <v>23.218</v>
      </c>
      <c r="Q461">
        <v>23.947099999999999</v>
      </c>
      <c r="R461">
        <v>23.974599999999999</v>
      </c>
      <c r="S461">
        <v>23.6906</v>
      </c>
      <c r="T461">
        <v>24.8416</v>
      </c>
      <c r="U461">
        <v>24.0322</v>
      </c>
      <c r="V461" t="s">
        <v>2182</v>
      </c>
      <c r="W461" t="s">
        <v>2182</v>
      </c>
      <c r="X461" t="s">
        <v>2183</v>
      </c>
      <c r="Y461" t="s">
        <v>2184</v>
      </c>
      <c r="Z461">
        <v>896</v>
      </c>
    </row>
    <row r="462" spans="1:26" x14ac:dyDescent="0.35">
      <c r="A462">
        <v>23.379300000000001</v>
      </c>
      <c r="B462">
        <v>24.4514</v>
      </c>
      <c r="C462">
        <v>23.641400000000001</v>
      </c>
      <c r="D462">
        <v>23.8188</v>
      </c>
      <c r="E462">
        <v>24.063600000000001</v>
      </c>
      <c r="F462">
        <v>24.400200000000002</v>
      </c>
      <c r="G462">
        <v>25.238199999999999</v>
      </c>
      <c r="H462">
        <v>23.636900000000001</v>
      </c>
      <c r="I462">
        <v>24.125</v>
      </c>
      <c r="J462">
        <v>24.0929</v>
      </c>
      <c r="K462">
        <v>23.480499999999999</v>
      </c>
      <c r="L462">
        <v>24.1738</v>
      </c>
      <c r="M462">
        <v>23.746700000000001</v>
      </c>
      <c r="N462">
        <v>24.3598</v>
      </c>
      <c r="O462">
        <v>24.2331</v>
      </c>
      <c r="P462">
        <v>24.463000000000001</v>
      </c>
      <c r="Q462">
        <v>23.824000000000002</v>
      </c>
      <c r="R462">
        <v>24.094200000000001</v>
      </c>
      <c r="S462">
        <v>24.273199999999999</v>
      </c>
      <c r="T462">
        <v>23.8003</v>
      </c>
      <c r="U462">
        <v>24.352</v>
      </c>
      <c r="V462" t="s">
        <v>2185</v>
      </c>
      <c r="W462" t="s">
        <v>2185</v>
      </c>
      <c r="X462" t="s">
        <v>2186</v>
      </c>
      <c r="Y462" t="s">
        <v>2187</v>
      </c>
      <c r="Z462">
        <v>900</v>
      </c>
    </row>
    <row r="463" spans="1:26" x14ac:dyDescent="0.35">
      <c r="A463">
        <v>22.469899999999999</v>
      </c>
      <c r="B463">
        <v>23.196100000000001</v>
      </c>
      <c r="C463">
        <v>22.0532</v>
      </c>
      <c r="D463">
        <v>23.029</v>
      </c>
      <c r="E463">
        <v>22.217300000000002</v>
      </c>
      <c r="F463">
        <v>24.3125</v>
      </c>
      <c r="G463">
        <v>21.6006</v>
      </c>
      <c r="H463">
        <v>22.6113</v>
      </c>
      <c r="I463">
        <v>22.05</v>
      </c>
      <c r="J463">
        <v>23.688400000000001</v>
      </c>
      <c r="K463">
        <v>22.496300000000002</v>
      </c>
      <c r="L463">
        <v>22.706600000000002</v>
      </c>
      <c r="M463">
        <v>22.404499999999999</v>
      </c>
      <c r="N463">
        <v>22.614599999999999</v>
      </c>
      <c r="O463">
        <v>22.663399999999999</v>
      </c>
      <c r="P463">
        <v>23.284500000000001</v>
      </c>
      <c r="Q463">
        <v>22.5731</v>
      </c>
      <c r="R463">
        <v>23.186299999999999</v>
      </c>
      <c r="S463">
        <v>22.4876</v>
      </c>
      <c r="T463">
        <v>22.535799999999998</v>
      </c>
      <c r="U463">
        <v>22.854199999999999</v>
      </c>
      <c r="V463" t="s">
        <v>2188</v>
      </c>
      <c r="W463" t="s">
        <v>2189</v>
      </c>
      <c r="X463" t="s">
        <v>2190</v>
      </c>
      <c r="Y463" t="s">
        <v>2191</v>
      </c>
      <c r="Z463">
        <v>903</v>
      </c>
    </row>
    <row r="464" spans="1:26" x14ac:dyDescent="0.35">
      <c r="A464">
        <v>23.735900000000001</v>
      </c>
      <c r="B464">
        <v>23.861499999999999</v>
      </c>
      <c r="C464">
        <v>23.077100000000002</v>
      </c>
      <c r="D464">
        <v>23.7348</v>
      </c>
      <c r="E464">
        <v>23.709</v>
      </c>
      <c r="F464">
        <v>23.938199999999998</v>
      </c>
      <c r="G464">
        <v>22.5687</v>
      </c>
      <c r="H464">
        <v>23.497</v>
      </c>
      <c r="I464">
        <v>23.856000000000002</v>
      </c>
      <c r="J464">
        <v>23.5718</v>
      </c>
      <c r="K464">
        <v>24.148299999999999</v>
      </c>
      <c r="L464">
        <v>23.581199999999999</v>
      </c>
      <c r="M464">
        <v>24.000699999999998</v>
      </c>
      <c r="N464">
        <v>24.386500000000002</v>
      </c>
      <c r="O464">
        <v>23.9892</v>
      </c>
      <c r="P464">
        <v>24.204000000000001</v>
      </c>
      <c r="Q464">
        <v>23.558199999999999</v>
      </c>
      <c r="R464">
        <v>23.794</v>
      </c>
      <c r="S464">
        <v>23.3734</v>
      </c>
      <c r="T464">
        <v>23.9101</v>
      </c>
      <c r="U464">
        <v>24.193300000000001</v>
      </c>
      <c r="V464" t="s">
        <v>2192</v>
      </c>
      <c r="W464" t="s">
        <v>2192</v>
      </c>
      <c r="X464" t="s">
        <v>2193</v>
      </c>
      <c r="Y464" t="s">
        <v>2194</v>
      </c>
      <c r="Z464">
        <v>904</v>
      </c>
    </row>
    <row r="465" spans="1:26" x14ac:dyDescent="0.35">
      <c r="A465">
        <v>22.44</v>
      </c>
      <c r="B465">
        <v>25.4132</v>
      </c>
      <c r="C465">
        <v>24.554099999999998</v>
      </c>
      <c r="D465">
        <v>24.024100000000001</v>
      </c>
      <c r="E465">
        <v>22.6631</v>
      </c>
      <c r="F465">
        <v>24.909500000000001</v>
      </c>
      <c r="G465">
        <v>25.524100000000001</v>
      </c>
      <c r="H465">
        <v>24.168099999999999</v>
      </c>
      <c r="I465">
        <v>23.029</v>
      </c>
      <c r="J465">
        <v>24.5139</v>
      </c>
      <c r="K465">
        <v>19.928100000000001</v>
      </c>
      <c r="L465">
        <v>17.011199999999999</v>
      </c>
      <c r="M465">
        <v>17.962199999999999</v>
      </c>
      <c r="N465">
        <v>22.491099999999999</v>
      </c>
      <c r="O465">
        <v>24.121400000000001</v>
      </c>
      <c r="P465">
        <v>24.593499999999999</v>
      </c>
      <c r="Q465">
        <v>24.1358</v>
      </c>
      <c r="R465">
        <v>23.865600000000001</v>
      </c>
      <c r="S465">
        <v>24.308800000000002</v>
      </c>
      <c r="T465">
        <v>18.3005</v>
      </c>
      <c r="U465">
        <v>23.735299999999999</v>
      </c>
      <c r="V465" t="s">
        <v>2195</v>
      </c>
      <c r="W465" t="s">
        <v>2196</v>
      </c>
      <c r="X465" t="s">
        <v>2197</v>
      </c>
      <c r="Y465" t="s">
        <v>2198</v>
      </c>
      <c r="Z465">
        <v>905</v>
      </c>
    </row>
    <row r="466" spans="1:26" x14ac:dyDescent="0.35">
      <c r="A466">
        <v>23.560199999999998</v>
      </c>
      <c r="B466">
        <v>23.801500000000001</v>
      </c>
      <c r="C466">
        <v>23.5215</v>
      </c>
      <c r="D466">
        <v>23.2898</v>
      </c>
      <c r="E466">
        <v>23.9863</v>
      </c>
      <c r="F466">
        <v>23.259499999999999</v>
      </c>
      <c r="G466">
        <v>21.497800000000002</v>
      </c>
      <c r="H466">
        <v>24.3691</v>
      </c>
      <c r="I466">
        <v>23.520700000000001</v>
      </c>
      <c r="J466">
        <v>23.1418</v>
      </c>
      <c r="K466">
        <v>24.795500000000001</v>
      </c>
      <c r="L466">
        <v>24.713100000000001</v>
      </c>
      <c r="M466">
        <v>24.735099999999999</v>
      </c>
      <c r="N466">
        <v>25.4162</v>
      </c>
      <c r="O466">
        <v>22.974499999999999</v>
      </c>
      <c r="P466">
        <v>23.874199999999998</v>
      </c>
      <c r="Q466">
        <v>23.627700000000001</v>
      </c>
      <c r="R466">
        <v>23.511900000000001</v>
      </c>
      <c r="S466">
        <v>23.132300000000001</v>
      </c>
      <c r="T466">
        <v>24.747900000000001</v>
      </c>
      <c r="U466">
        <v>24.0883</v>
      </c>
      <c r="V466" t="s">
        <v>2199</v>
      </c>
      <c r="W466" t="s">
        <v>2200</v>
      </c>
      <c r="X466" t="s">
        <v>2201</v>
      </c>
      <c r="Y466" t="s">
        <v>2202</v>
      </c>
      <c r="Z466">
        <v>908</v>
      </c>
    </row>
    <row r="467" spans="1:26" x14ac:dyDescent="0.35">
      <c r="A467">
        <v>24.295100000000001</v>
      </c>
      <c r="B467">
        <v>27.2774</v>
      </c>
      <c r="C467">
        <v>26.481400000000001</v>
      </c>
      <c r="D467">
        <v>24.678000000000001</v>
      </c>
      <c r="E467">
        <v>23.9682</v>
      </c>
      <c r="F467">
        <v>25.062000000000001</v>
      </c>
      <c r="G467">
        <v>26.318200000000001</v>
      </c>
      <c r="H467">
        <v>25.211300000000001</v>
      </c>
      <c r="I467">
        <v>24.576699999999999</v>
      </c>
      <c r="J467">
        <v>24.4938</v>
      </c>
      <c r="K467">
        <v>19.384899999999998</v>
      </c>
      <c r="L467">
        <v>18.116199999999999</v>
      </c>
      <c r="M467">
        <v>17.959199999999999</v>
      </c>
      <c r="N467">
        <v>23.588999999999999</v>
      </c>
      <c r="O467">
        <v>24.4373</v>
      </c>
      <c r="P467">
        <v>25.465699999999998</v>
      </c>
      <c r="Q467">
        <v>26.017900000000001</v>
      </c>
      <c r="R467">
        <v>24.569400000000002</v>
      </c>
      <c r="S467">
        <v>25.15</v>
      </c>
      <c r="T467">
        <v>18.486799999999999</v>
      </c>
      <c r="U467">
        <v>24.497299999999999</v>
      </c>
      <c r="V467" t="s">
        <v>2203</v>
      </c>
      <c r="W467" t="s">
        <v>2203</v>
      </c>
      <c r="X467" t="s">
        <v>2204</v>
      </c>
      <c r="Y467" t="s">
        <v>2205</v>
      </c>
      <c r="Z467">
        <v>909</v>
      </c>
    </row>
    <row r="468" spans="1:26" x14ac:dyDescent="0.35">
      <c r="A468">
        <v>20.064399999999999</v>
      </c>
      <c r="B468">
        <v>18.7637</v>
      </c>
      <c r="C468">
        <v>20.478899999999999</v>
      </c>
      <c r="D468">
        <v>20.782800000000002</v>
      </c>
      <c r="E468">
        <v>20.662099999999999</v>
      </c>
      <c r="F468">
        <v>22.5444</v>
      </c>
      <c r="G468">
        <v>21.406400000000001</v>
      </c>
      <c r="H468">
        <v>19.3734</v>
      </c>
      <c r="I468">
        <v>20.767399999999999</v>
      </c>
      <c r="J468">
        <v>22.027699999999999</v>
      </c>
      <c r="K468">
        <v>19.5641</v>
      </c>
      <c r="L468">
        <v>18.211400000000001</v>
      </c>
      <c r="M468">
        <v>19.645600000000002</v>
      </c>
      <c r="N468">
        <v>19.495200000000001</v>
      </c>
      <c r="O468">
        <v>19.506799999999998</v>
      </c>
      <c r="P468">
        <v>20.154900000000001</v>
      </c>
      <c r="Q468">
        <v>19.768999999999998</v>
      </c>
      <c r="R468">
        <v>21.329799999999999</v>
      </c>
      <c r="S468">
        <v>20.893799999999999</v>
      </c>
      <c r="T468">
        <v>19.1404</v>
      </c>
      <c r="U468">
        <v>19.719000000000001</v>
      </c>
      <c r="V468" t="s">
        <v>2206</v>
      </c>
      <c r="W468" t="s">
        <v>2207</v>
      </c>
      <c r="X468" t="s">
        <v>2208</v>
      </c>
      <c r="Y468" t="s">
        <v>2209</v>
      </c>
      <c r="Z468">
        <v>910</v>
      </c>
    </row>
    <row r="469" spans="1:26" x14ac:dyDescent="0.35">
      <c r="A469">
        <v>19.273199999999999</v>
      </c>
      <c r="B469">
        <v>21.8781</v>
      </c>
      <c r="C469">
        <v>21.852799999999998</v>
      </c>
      <c r="D469">
        <v>17.920500000000001</v>
      </c>
      <c r="E469">
        <v>17.639700000000001</v>
      </c>
      <c r="F469">
        <v>18.970099999999999</v>
      </c>
      <c r="G469">
        <v>25.249199999999998</v>
      </c>
      <c r="H469">
        <v>22.361999999999998</v>
      </c>
      <c r="I469">
        <v>20.6189</v>
      </c>
      <c r="J469">
        <v>20.6432</v>
      </c>
      <c r="K469">
        <v>19.4375</v>
      </c>
      <c r="L469">
        <v>19.7059</v>
      </c>
      <c r="M469">
        <v>20.0075</v>
      </c>
      <c r="N469">
        <v>20.302</v>
      </c>
      <c r="O469">
        <v>19.024699999999999</v>
      </c>
      <c r="P469">
        <v>19.584900000000001</v>
      </c>
      <c r="Q469">
        <v>21.0014</v>
      </c>
      <c r="R469">
        <v>18.1768</v>
      </c>
      <c r="S469">
        <v>22.218299999999999</v>
      </c>
      <c r="T469">
        <v>19.716999999999999</v>
      </c>
      <c r="U469">
        <v>19.6372</v>
      </c>
      <c r="V469" t="s">
        <v>2210</v>
      </c>
      <c r="W469" t="s">
        <v>2210</v>
      </c>
      <c r="X469" t="s">
        <v>2211</v>
      </c>
      <c r="Y469" t="s">
        <v>2212</v>
      </c>
      <c r="Z469">
        <v>915</v>
      </c>
    </row>
    <row r="470" spans="1:26" x14ac:dyDescent="0.35">
      <c r="A470">
        <v>24.555</v>
      </c>
      <c r="B470">
        <v>24.052600000000002</v>
      </c>
      <c r="C470">
        <v>24.1813</v>
      </c>
      <c r="D470">
        <v>22.831</v>
      </c>
      <c r="E470">
        <v>25.214200000000002</v>
      </c>
      <c r="F470">
        <v>23.074999999999999</v>
      </c>
      <c r="G470">
        <v>22.124600000000001</v>
      </c>
      <c r="H470">
        <v>24.569900000000001</v>
      </c>
      <c r="I470">
        <v>24.4024</v>
      </c>
      <c r="J470">
        <v>25.594899999999999</v>
      </c>
      <c r="K470">
        <v>25.642199999999999</v>
      </c>
      <c r="L470">
        <v>25.1768</v>
      </c>
      <c r="M470">
        <v>25.51</v>
      </c>
      <c r="N470">
        <v>25.307400000000001</v>
      </c>
      <c r="O470">
        <v>24.207899999999999</v>
      </c>
      <c r="P470">
        <v>24.555499999999999</v>
      </c>
      <c r="Q470">
        <v>24.263000000000002</v>
      </c>
      <c r="R470">
        <v>23.706700000000001</v>
      </c>
      <c r="S470">
        <v>24.172999999999998</v>
      </c>
      <c r="T470">
        <v>25.443000000000001</v>
      </c>
      <c r="U470">
        <v>24.690300000000001</v>
      </c>
      <c r="V470" t="s">
        <v>2213</v>
      </c>
      <c r="W470" t="s">
        <v>2214</v>
      </c>
      <c r="X470" t="s">
        <v>2215</v>
      </c>
      <c r="Y470" t="s">
        <v>2216</v>
      </c>
      <c r="Z470">
        <v>918</v>
      </c>
    </row>
    <row r="471" spans="1:26" x14ac:dyDescent="0.35">
      <c r="A471">
        <v>25.748899999999999</v>
      </c>
      <c r="B471">
        <v>24.2395</v>
      </c>
      <c r="C471">
        <v>24.453499999999998</v>
      </c>
      <c r="D471">
        <v>25.580500000000001</v>
      </c>
      <c r="E471">
        <v>24.732199999999999</v>
      </c>
      <c r="F471">
        <v>24.97</v>
      </c>
      <c r="G471">
        <v>24.7193</v>
      </c>
      <c r="H471">
        <v>24.9192</v>
      </c>
      <c r="I471">
        <v>25.372900000000001</v>
      </c>
      <c r="J471">
        <v>24.551500000000001</v>
      </c>
      <c r="K471">
        <v>25.098600000000001</v>
      </c>
      <c r="L471">
        <v>24.548500000000001</v>
      </c>
      <c r="M471">
        <v>25.4192</v>
      </c>
      <c r="N471">
        <v>25.3797</v>
      </c>
      <c r="O471">
        <v>24.982700000000001</v>
      </c>
      <c r="P471">
        <v>24.500800000000002</v>
      </c>
      <c r="Q471">
        <v>24.814</v>
      </c>
      <c r="R471">
        <v>25.094200000000001</v>
      </c>
      <c r="S471">
        <v>24.890699999999999</v>
      </c>
      <c r="T471">
        <v>25.022099999999998</v>
      </c>
      <c r="U471">
        <v>24.9544</v>
      </c>
      <c r="V471" t="s">
        <v>2217</v>
      </c>
      <c r="W471" t="s">
        <v>2217</v>
      </c>
      <c r="X471" t="s">
        <v>2218</v>
      </c>
      <c r="Y471" t="s">
        <v>2219</v>
      </c>
      <c r="Z471">
        <v>919</v>
      </c>
    </row>
    <row r="472" spans="1:26" x14ac:dyDescent="0.35">
      <c r="A472">
        <v>20.018999999999998</v>
      </c>
      <c r="B472">
        <v>20.006499999999999</v>
      </c>
      <c r="C472">
        <v>18.5549</v>
      </c>
      <c r="D472">
        <v>20.789100000000001</v>
      </c>
      <c r="E472">
        <v>20.193899999999999</v>
      </c>
      <c r="F472">
        <v>22.083600000000001</v>
      </c>
      <c r="G472">
        <v>19.0931</v>
      </c>
      <c r="H472">
        <v>17.531099999999999</v>
      </c>
      <c r="I472">
        <v>17.6417</v>
      </c>
      <c r="J472">
        <v>18.2822</v>
      </c>
      <c r="K472">
        <v>18.4313</v>
      </c>
      <c r="L472">
        <v>20.143699999999999</v>
      </c>
      <c r="M472">
        <v>19.040700000000001</v>
      </c>
      <c r="N472">
        <v>18.4862</v>
      </c>
      <c r="O472">
        <v>18.151800000000001</v>
      </c>
      <c r="P472">
        <v>19.7759</v>
      </c>
      <c r="Q472">
        <v>19.526800000000001</v>
      </c>
      <c r="R472">
        <v>21.022200000000002</v>
      </c>
      <c r="S472">
        <v>18.137</v>
      </c>
      <c r="T472">
        <v>19.205200000000001</v>
      </c>
      <c r="U472">
        <v>18.804600000000001</v>
      </c>
      <c r="V472" t="s">
        <v>2220</v>
      </c>
      <c r="W472" t="s">
        <v>2220</v>
      </c>
      <c r="X472" t="s">
        <v>2221</v>
      </c>
      <c r="Y472" t="s">
        <v>2222</v>
      </c>
      <c r="Z472">
        <v>921</v>
      </c>
    </row>
    <row r="473" spans="1:26" x14ac:dyDescent="0.35">
      <c r="A473">
        <v>27.645299999999999</v>
      </c>
      <c r="B473">
        <v>25.884399999999999</v>
      </c>
      <c r="C473">
        <v>25.828600000000002</v>
      </c>
      <c r="D473">
        <v>25.985099999999999</v>
      </c>
      <c r="E473">
        <v>27.3399</v>
      </c>
      <c r="F473">
        <v>26.412400000000002</v>
      </c>
      <c r="G473">
        <v>25.0322</v>
      </c>
      <c r="H473">
        <v>26.561900000000001</v>
      </c>
      <c r="I473">
        <v>27.717700000000001</v>
      </c>
      <c r="J473">
        <v>26.165800000000001</v>
      </c>
      <c r="K473">
        <v>27.385999999999999</v>
      </c>
      <c r="L473">
        <v>27.0913</v>
      </c>
      <c r="M473">
        <v>27.354099999999999</v>
      </c>
      <c r="N473">
        <v>27.276199999999999</v>
      </c>
      <c r="O473">
        <v>26.6096</v>
      </c>
      <c r="P473">
        <v>25.880099999999999</v>
      </c>
      <c r="Q473">
        <v>26.4528</v>
      </c>
      <c r="R473">
        <v>26.5791</v>
      </c>
      <c r="S473">
        <v>26.369399999999999</v>
      </c>
      <c r="T473">
        <v>27.277100000000001</v>
      </c>
      <c r="U473">
        <v>26.588699999999999</v>
      </c>
      <c r="V473" t="s">
        <v>2223</v>
      </c>
      <c r="W473" t="s">
        <v>2223</v>
      </c>
      <c r="X473" t="s">
        <v>2224</v>
      </c>
      <c r="Y473" t="s">
        <v>2225</v>
      </c>
      <c r="Z473">
        <v>922</v>
      </c>
    </row>
    <row r="474" spans="1:26" x14ac:dyDescent="0.35">
      <c r="A474">
        <v>21.642800000000001</v>
      </c>
      <c r="B474">
        <v>23.428799999999999</v>
      </c>
      <c r="C474">
        <v>22.335100000000001</v>
      </c>
      <c r="D474">
        <v>23.691600000000001</v>
      </c>
      <c r="E474">
        <v>19.247</v>
      </c>
      <c r="F474">
        <v>20.666499999999999</v>
      </c>
      <c r="G474">
        <v>25.042999999999999</v>
      </c>
      <c r="H474">
        <v>22.471299999999999</v>
      </c>
      <c r="I474">
        <v>23.262</v>
      </c>
      <c r="J474">
        <v>22.017700000000001</v>
      </c>
      <c r="K474">
        <v>18.8081</v>
      </c>
      <c r="L474">
        <v>18.999199999999998</v>
      </c>
      <c r="M474">
        <v>19.553999999999998</v>
      </c>
      <c r="N474">
        <v>21.588699999999999</v>
      </c>
      <c r="O474">
        <v>21.998899999999999</v>
      </c>
      <c r="P474">
        <v>23.642299999999999</v>
      </c>
      <c r="Q474">
        <v>22.468900000000001</v>
      </c>
      <c r="R474">
        <v>21.201699999999999</v>
      </c>
      <c r="S474">
        <v>23.198499999999999</v>
      </c>
      <c r="T474">
        <v>19.1204</v>
      </c>
      <c r="U474">
        <v>22.41</v>
      </c>
      <c r="V474" t="s">
        <v>2226</v>
      </c>
      <c r="W474" t="s">
        <v>2226</v>
      </c>
      <c r="X474" t="s">
        <v>2227</v>
      </c>
      <c r="Y474" t="s">
        <v>2228</v>
      </c>
      <c r="Z474">
        <v>923</v>
      </c>
    </row>
    <row r="475" spans="1:26" x14ac:dyDescent="0.35">
      <c r="A475">
        <v>24.834199999999999</v>
      </c>
      <c r="B475">
        <v>25.766999999999999</v>
      </c>
      <c r="C475">
        <v>24.765499999999999</v>
      </c>
      <c r="D475">
        <v>24.305099999999999</v>
      </c>
      <c r="E475">
        <v>24.683599999999998</v>
      </c>
      <c r="F475">
        <v>23.5334</v>
      </c>
      <c r="G475">
        <v>26.242799999999999</v>
      </c>
      <c r="H475">
        <v>25.417300000000001</v>
      </c>
      <c r="I475">
        <v>24.2654</v>
      </c>
      <c r="J475">
        <v>24.5519</v>
      </c>
      <c r="K475">
        <v>24.6387</v>
      </c>
      <c r="L475">
        <v>25.393899999999999</v>
      </c>
      <c r="M475">
        <v>25.599299999999999</v>
      </c>
      <c r="N475">
        <v>24.074300000000001</v>
      </c>
      <c r="O475">
        <v>24.011700000000001</v>
      </c>
      <c r="P475">
        <v>25.618099999999998</v>
      </c>
      <c r="Q475">
        <v>25.122199999999999</v>
      </c>
      <c r="R475">
        <v>24.173999999999999</v>
      </c>
      <c r="S475">
        <v>25.119299999999999</v>
      </c>
      <c r="T475">
        <v>25.210599999999999</v>
      </c>
      <c r="U475">
        <v>24.568000000000001</v>
      </c>
      <c r="V475" t="s">
        <v>2229</v>
      </c>
      <c r="W475" t="s">
        <v>2229</v>
      </c>
      <c r="X475" t="s">
        <v>2230</v>
      </c>
      <c r="Y475" t="s">
        <v>2231</v>
      </c>
      <c r="Z475">
        <v>924</v>
      </c>
    </row>
    <row r="476" spans="1:26" x14ac:dyDescent="0.35">
      <c r="A476">
        <v>25.314499999999999</v>
      </c>
      <c r="B476">
        <v>26.915099999999999</v>
      </c>
      <c r="C476">
        <v>27.2941</v>
      </c>
      <c r="D476">
        <v>20.6235</v>
      </c>
      <c r="E476">
        <v>19.4816</v>
      </c>
      <c r="F476">
        <v>19.570499999999999</v>
      </c>
      <c r="G476">
        <v>23.792899999999999</v>
      </c>
      <c r="H476">
        <v>27.668500000000002</v>
      </c>
      <c r="I476">
        <v>26.842099999999999</v>
      </c>
      <c r="J476">
        <v>26.042200000000001</v>
      </c>
      <c r="K476">
        <v>18.664300000000001</v>
      </c>
      <c r="L476">
        <v>19.3719</v>
      </c>
      <c r="M476">
        <v>19.3063</v>
      </c>
      <c r="N476">
        <v>24.703800000000001</v>
      </c>
      <c r="O476">
        <v>25.921500000000002</v>
      </c>
      <c r="P476">
        <v>27.836200000000002</v>
      </c>
      <c r="Q476">
        <v>26.507899999999999</v>
      </c>
      <c r="R476">
        <v>19.8918</v>
      </c>
      <c r="S476">
        <v>26.086400000000001</v>
      </c>
      <c r="T476">
        <v>19.1142</v>
      </c>
      <c r="U476">
        <v>26.1538</v>
      </c>
      <c r="V476" t="s">
        <v>2232</v>
      </c>
      <c r="W476" t="s">
        <v>2232</v>
      </c>
      <c r="X476" t="s">
        <v>2233</v>
      </c>
      <c r="Y476" t="s">
        <v>2234</v>
      </c>
      <c r="Z476">
        <v>925</v>
      </c>
    </row>
    <row r="477" spans="1:26" x14ac:dyDescent="0.35">
      <c r="A477">
        <v>21.521100000000001</v>
      </c>
      <c r="B477">
        <v>20.862300000000001</v>
      </c>
      <c r="C477">
        <v>21.444199999999999</v>
      </c>
      <c r="D477">
        <v>18.942299999999999</v>
      </c>
      <c r="E477">
        <v>18.386600000000001</v>
      </c>
      <c r="F477">
        <v>19.6722</v>
      </c>
      <c r="G477">
        <v>24.174399999999999</v>
      </c>
      <c r="H477">
        <v>20.831399999999999</v>
      </c>
      <c r="I477">
        <v>21.7544</v>
      </c>
      <c r="J477">
        <v>20.367799999999999</v>
      </c>
      <c r="K477">
        <v>20.311199999999999</v>
      </c>
      <c r="L477">
        <v>19.3797</v>
      </c>
      <c r="M477">
        <v>19.639500000000002</v>
      </c>
      <c r="N477">
        <v>19.209</v>
      </c>
      <c r="O477">
        <v>20.353999999999999</v>
      </c>
      <c r="P477">
        <v>19.345199999999998</v>
      </c>
      <c r="Q477">
        <v>21.2759</v>
      </c>
      <c r="R477">
        <v>19.000399999999999</v>
      </c>
      <c r="S477">
        <v>21.782</v>
      </c>
      <c r="T477">
        <v>19.776800000000001</v>
      </c>
      <c r="U477">
        <v>19.636099999999999</v>
      </c>
      <c r="V477" t="s">
        <v>161</v>
      </c>
      <c r="W477" t="s">
        <v>162</v>
      </c>
      <c r="X477" t="s">
        <v>163</v>
      </c>
      <c r="Y477" t="s">
        <v>164</v>
      </c>
      <c r="Z477">
        <v>930</v>
      </c>
    </row>
    <row r="478" spans="1:26" x14ac:dyDescent="0.35">
      <c r="A478">
        <v>21.336500000000001</v>
      </c>
      <c r="B478">
        <v>22.150200000000002</v>
      </c>
      <c r="C478">
        <v>21.439800000000002</v>
      </c>
      <c r="D478">
        <v>22.952999999999999</v>
      </c>
      <c r="E478">
        <v>21.908200000000001</v>
      </c>
      <c r="F478">
        <v>24.580500000000001</v>
      </c>
      <c r="G478">
        <v>20.510200000000001</v>
      </c>
      <c r="H478">
        <v>21.403400000000001</v>
      </c>
      <c r="I478">
        <v>21.699000000000002</v>
      </c>
      <c r="J478">
        <v>23.549800000000001</v>
      </c>
      <c r="K478">
        <v>21.493099999999998</v>
      </c>
      <c r="L478">
        <v>21.860499999999998</v>
      </c>
      <c r="M478">
        <v>21.630800000000001</v>
      </c>
      <c r="N478">
        <v>22.197199999999999</v>
      </c>
      <c r="O478">
        <v>22.357099999999999</v>
      </c>
      <c r="P478">
        <v>22.564499999999999</v>
      </c>
      <c r="Q478">
        <v>21.642199999999999</v>
      </c>
      <c r="R478">
        <v>23.147200000000002</v>
      </c>
      <c r="S478">
        <v>21.790600000000001</v>
      </c>
      <c r="T478">
        <v>21.6615</v>
      </c>
      <c r="U478">
        <v>22.372900000000001</v>
      </c>
      <c r="V478" t="s">
        <v>2235</v>
      </c>
      <c r="W478" t="s">
        <v>2235</v>
      </c>
      <c r="X478" t="s">
        <v>2236</v>
      </c>
      <c r="Y478" t="s">
        <v>2237</v>
      </c>
      <c r="Z478">
        <v>932</v>
      </c>
    </row>
    <row r="479" spans="1:26" x14ac:dyDescent="0.35">
      <c r="A479">
        <v>18.279699999999998</v>
      </c>
      <c r="B479">
        <v>20.3902</v>
      </c>
      <c r="C479">
        <v>20.696400000000001</v>
      </c>
      <c r="D479">
        <v>21.3705</v>
      </c>
      <c r="E479">
        <v>20.556799999999999</v>
      </c>
      <c r="F479">
        <v>23.309799999999999</v>
      </c>
      <c r="G479">
        <v>21.7438</v>
      </c>
      <c r="H479">
        <v>20.6157</v>
      </c>
      <c r="I479">
        <v>20.493500000000001</v>
      </c>
      <c r="J479">
        <v>22.2912</v>
      </c>
      <c r="K479">
        <v>20.322900000000001</v>
      </c>
      <c r="L479">
        <v>19.837399999999999</v>
      </c>
      <c r="M479">
        <v>18.843</v>
      </c>
      <c r="N479">
        <v>20.860600000000002</v>
      </c>
      <c r="O479">
        <v>20.891300000000001</v>
      </c>
      <c r="P479">
        <v>20.762499999999999</v>
      </c>
      <c r="Q479">
        <v>19.788799999999998</v>
      </c>
      <c r="R479">
        <v>21.745699999999999</v>
      </c>
      <c r="S479">
        <v>21.286000000000001</v>
      </c>
      <c r="T479">
        <v>19.6678</v>
      </c>
      <c r="U479">
        <v>20.838100000000001</v>
      </c>
      <c r="V479" t="s">
        <v>2238</v>
      </c>
      <c r="W479" t="s">
        <v>2238</v>
      </c>
      <c r="X479" t="s">
        <v>2239</v>
      </c>
      <c r="Y479" t="s">
        <v>2240</v>
      </c>
      <c r="Z479">
        <v>933</v>
      </c>
    </row>
    <row r="480" spans="1:26" x14ac:dyDescent="0.35">
      <c r="A480">
        <v>22.793600000000001</v>
      </c>
      <c r="B480">
        <v>21.8184</v>
      </c>
      <c r="C480">
        <v>22.1448</v>
      </c>
      <c r="D480">
        <v>18.033899999999999</v>
      </c>
      <c r="E480">
        <v>23.761099999999999</v>
      </c>
      <c r="F480">
        <v>21.0931</v>
      </c>
      <c r="G480">
        <v>19.241</v>
      </c>
      <c r="H480">
        <v>23.531700000000001</v>
      </c>
      <c r="I480">
        <v>23.345300000000002</v>
      </c>
      <c r="J480">
        <v>22.4711</v>
      </c>
      <c r="K480">
        <v>23.4665</v>
      </c>
      <c r="L480">
        <v>23.6922</v>
      </c>
      <c r="M480">
        <v>24.458100000000002</v>
      </c>
      <c r="N480">
        <v>22.7882</v>
      </c>
      <c r="O480">
        <v>23.095199999999998</v>
      </c>
      <c r="P480">
        <v>21.430900000000001</v>
      </c>
      <c r="Q480">
        <v>22.252300000000002</v>
      </c>
      <c r="R480">
        <v>20.962700000000002</v>
      </c>
      <c r="S480">
        <v>22.147300000000001</v>
      </c>
      <c r="T480">
        <v>23.872299999999999</v>
      </c>
      <c r="U480">
        <v>22.438099999999999</v>
      </c>
      <c r="V480" t="s">
        <v>2241</v>
      </c>
      <c r="W480" t="s">
        <v>2241</v>
      </c>
      <c r="X480" t="s">
        <v>2242</v>
      </c>
      <c r="Y480" t="s">
        <v>2243</v>
      </c>
      <c r="Z480">
        <v>935</v>
      </c>
    </row>
    <row r="481" spans="1:26" x14ac:dyDescent="0.35">
      <c r="A481">
        <v>19.1844</v>
      </c>
      <c r="B481">
        <v>19.825700000000001</v>
      </c>
      <c r="C481">
        <v>20.299399999999999</v>
      </c>
      <c r="D481">
        <v>18.8032</v>
      </c>
      <c r="E481">
        <v>19.6492</v>
      </c>
      <c r="F481">
        <v>19.465</v>
      </c>
      <c r="G481">
        <v>22.213100000000001</v>
      </c>
      <c r="H481">
        <v>22.749199999999998</v>
      </c>
      <c r="I481">
        <v>17.704000000000001</v>
      </c>
      <c r="J481">
        <v>23.4223</v>
      </c>
      <c r="K481">
        <v>18.9682</v>
      </c>
      <c r="L481">
        <v>18.4465</v>
      </c>
      <c r="M481">
        <v>19.284199999999998</v>
      </c>
      <c r="N481">
        <v>22.27</v>
      </c>
      <c r="O481">
        <v>22.4529</v>
      </c>
      <c r="P481">
        <v>23.456900000000001</v>
      </c>
      <c r="Q481">
        <v>19.7698</v>
      </c>
      <c r="R481">
        <v>19.305800000000001</v>
      </c>
      <c r="S481">
        <v>21.522099999999998</v>
      </c>
      <c r="T481">
        <v>18.8996</v>
      </c>
      <c r="U481">
        <v>22.726600000000001</v>
      </c>
      <c r="V481" t="s">
        <v>2244</v>
      </c>
      <c r="W481" t="s">
        <v>2244</v>
      </c>
      <c r="X481" t="s">
        <v>2245</v>
      </c>
      <c r="Y481" t="s">
        <v>2246</v>
      </c>
      <c r="Z481">
        <v>936</v>
      </c>
    </row>
    <row r="482" spans="1:26" x14ac:dyDescent="0.35">
      <c r="A482">
        <v>24.339300000000001</v>
      </c>
      <c r="B482">
        <v>23.429099999999998</v>
      </c>
      <c r="C482">
        <v>23.452500000000001</v>
      </c>
      <c r="D482">
        <v>23.505199999999999</v>
      </c>
      <c r="E482">
        <v>23.845600000000001</v>
      </c>
      <c r="F482">
        <v>23.819700000000001</v>
      </c>
      <c r="G482">
        <v>22.6677</v>
      </c>
      <c r="H482">
        <v>23.487300000000001</v>
      </c>
      <c r="I482">
        <v>23.627800000000001</v>
      </c>
      <c r="J482">
        <v>24.6068</v>
      </c>
      <c r="K482">
        <v>24.286200000000001</v>
      </c>
      <c r="L482">
        <v>24.0123</v>
      </c>
      <c r="M482">
        <v>24.319800000000001</v>
      </c>
      <c r="N482">
        <v>24.507100000000001</v>
      </c>
      <c r="O482">
        <v>23.8127</v>
      </c>
      <c r="P482">
        <v>23.792999999999999</v>
      </c>
      <c r="Q482">
        <v>23.740300000000001</v>
      </c>
      <c r="R482">
        <v>23.723500000000001</v>
      </c>
      <c r="S482">
        <v>23.5974</v>
      </c>
      <c r="T482">
        <v>24.206099999999999</v>
      </c>
      <c r="U482">
        <v>24.037600000000001</v>
      </c>
      <c r="V482" t="s">
        <v>2247</v>
      </c>
      <c r="W482" t="s">
        <v>2248</v>
      </c>
      <c r="X482" t="s">
        <v>2249</v>
      </c>
      <c r="Y482" t="s">
        <v>2250</v>
      </c>
      <c r="Z482">
        <v>938</v>
      </c>
    </row>
    <row r="483" spans="1:26" x14ac:dyDescent="0.35">
      <c r="A483">
        <v>29.142900000000001</v>
      </c>
      <c r="B483">
        <v>26.75</v>
      </c>
      <c r="C483">
        <v>27.616499999999998</v>
      </c>
      <c r="D483">
        <v>29.1648</v>
      </c>
      <c r="E483">
        <v>28.572500000000002</v>
      </c>
      <c r="F483">
        <v>28.1251</v>
      </c>
      <c r="G483">
        <v>26.2958</v>
      </c>
      <c r="H483">
        <v>27.424499999999998</v>
      </c>
      <c r="I483">
        <v>29.7042</v>
      </c>
      <c r="J483">
        <v>27.902899999999999</v>
      </c>
      <c r="K483">
        <v>28.368400000000001</v>
      </c>
      <c r="L483">
        <v>28.91</v>
      </c>
      <c r="M483">
        <v>28.371300000000002</v>
      </c>
      <c r="N483">
        <v>29.3142</v>
      </c>
      <c r="O483">
        <v>28.9849</v>
      </c>
      <c r="P483">
        <v>27.326000000000001</v>
      </c>
      <c r="Q483">
        <v>27.836500000000001</v>
      </c>
      <c r="R483">
        <v>28.620799999999999</v>
      </c>
      <c r="S483">
        <v>27.831900000000001</v>
      </c>
      <c r="T483">
        <v>28.549900000000001</v>
      </c>
      <c r="U483">
        <v>28.541699999999999</v>
      </c>
      <c r="V483" t="s">
        <v>2251</v>
      </c>
      <c r="W483" t="s">
        <v>2251</v>
      </c>
      <c r="X483" t="s">
        <v>2252</v>
      </c>
      <c r="Y483" t="s">
        <v>2253</v>
      </c>
      <c r="Z483">
        <v>939</v>
      </c>
    </row>
    <row r="484" spans="1:26" x14ac:dyDescent="0.35">
      <c r="A484">
        <v>22.534700000000001</v>
      </c>
      <c r="B484">
        <v>20.4255</v>
      </c>
      <c r="C484">
        <v>20.5564</v>
      </c>
      <c r="D484">
        <v>19.282599999999999</v>
      </c>
      <c r="E484">
        <v>18.877199999999998</v>
      </c>
      <c r="F484">
        <v>18.4115</v>
      </c>
      <c r="G484">
        <v>22.045999999999999</v>
      </c>
      <c r="H484">
        <v>20.7255</v>
      </c>
      <c r="I484">
        <v>22.049199999999999</v>
      </c>
      <c r="J484">
        <v>21.142199999999999</v>
      </c>
      <c r="K484">
        <v>22.615300000000001</v>
      </c>
      <c r="L484">
        <v>21.878299999999999</v>
      </c>
      <c r="M484">
        <v>20.866</v>
      </c>
      <c r="N484">
        <v>22.428000000000001</v>
      </c>
      <c r="O484">
        <v>21.336600000000001</v>
      </c>
      <c r="P484">
        <v>20.739599999999999</v>
      </c>
      <c r="Q484">
        <v>21.1722</v>
      </c>
      <c r="R484">
        <v>18.857099999999999</v>
      </c>
      <c r="S484">
        <v>21.4907</v>
      </c>
      <c r="T484">
        <v>21.7866</v>
      </c>
      <c r="U484">
        <v>21.5014</v>
      </c>
      <c r="V484" t="s">
        <v>2254</v>
      </c>
      <c r="W484" t="s">
        <v>2254</v>
      </c>
      <c r="X484" t="s">
        <v>2255</v>
      </c>
      <c r="Y484" t="s">
        <v>2256</v>
      </c>
      <c r="Z484">
        <v>940</v>
      </c>
    </row>
    <row r="485" spans="1:26" x14ac:dyDescent="0.35">
      <c r="A485">
        <v>21.387699999999999</v>
      </c>
      <c r="B485">
        <v>20.597899999999999</v>
      </c>
      <c r="C485">
        <v>20.721299999999999</v>
      </c>
      <c r="D485">
        <v>18.526900000000001</v>
      </c>
      <c r="E485">
        <v>18.5093</v>
      </c>
      <c r="F485">
        <v>19.802099999999999</v>
      </c>
      <c r="G485">
        <v>18.375499999999999</v>
      </c>
      <c r="H485">
        <v>18.365500000000001</v>
      </c>
      <c r="I485">
        <v>21.259699999999999</v>
      </c>
      <c r="J485">
        <v>18.540900000000001</v>
      </c>
      <c r="K485">
        <v>19.475300000000001</v>
      </c>
      <c r="L485">
        <v>20.140499999999999</v>
      </c>
      <c r="M485">
        <v>19.7546</v>
      </c>
      <c r="N485">
        <v>18.0928</v>
      </c>
      <c r="O485">
        <v>19.423500000000001</v>
      </c>
      <c r="P485">
        <v>19.403300000000002</v>
      </c>
      <c r="Q485">
        <v>20.9023</v>
      </c>
      <c r="R485">
        <v>18.946100000000001</v>
      </c>
      <c r="S485">
        <v>19.135400000000001</v>
      </c>
      <c r="T485">
        <v>19.790099999999999</v>
      </c>
      <c r="U485">
        <v>18.973199999999999</v>
      </c>
      <c r="V485" t="s">
        <v>165</v>
      </c>
      <c r="W485" t="s">
        <v>166</v>
      </c>
      <c r="X485" t="s">
        <v>167</v>
      </c>
      <c r="Y485" t="s">
        <v>168</v>
      </c>
      <c r="Z485">
        <v>941</v>
      </c>
    </row>
    <row r="486" spans="1:26" x14ac:dyDescent="0.35">
      <c r="A486">
        <v>19.703800000000001</v>
      </c>
      <c r="B486">
        <v>20.352900000000002</v>
      </c>
      <c r="C486">
        <v>21.342500000000001</v>
      </c>
      <c r="D486">
        <v>22.5427</v>
      </c>
      <c r="E486">
        <v>20.1099</v>
      </c>
      <c r="F486">
        <v>22.607800000000001</v>
      </c>
      <c r="G486">
        <v>24.505600000000001</v>
      </c>
      <c r="H486">
        <v>19.4282</v>
      </c>
      <c r="I486">
        <v>20.6373</v>
      </c>
      <c r="J486">
        <v>21.346499999999999</v>
      </c>
      <c r="K486">
        <v>19.314900000000002</v>
      </c>
      <c r="L486">
        <v>18.801400000000001</v>
      </c>
      <c r="M486">
        <v>19.994499999999999</v>
      </c>
      <c r="N486">
        <v>19.399699999999999</v>
      </c>
      <c r="O486">
        <v>19.3977</v>
      </c>
      <c r="P486">
        <v>20.680199999999999</v>
      </c>
      <c r="Q486">
        <v>20.4664</v>
      </c>
      <c r="R486">
        <v>21.753499999999999</v>
      </c>
      <c r="S486">
        <v>21.479399999999998</v>
      </c>
      <c r="T486">
        <v>19.3703</v>
      </c>
      <c r="U486">
        <v>19.825900000000001</v>
      </c>
      <c r="V486" t="s">
        <v>2257</v>
      </c>
      <c r="W486" t="s">
        <v>2258</v>
      </c>
      <c r="X486" t="s">
        <v>2259</v>
      </c>
      <c r="Y486" t="s">
        <v>2260</v>
      </c>
      <c r="Z486">
        <v>944</v>
      </c>
    </row>
    <row r="487" spans="1:26" x14ac:dyDescent="0.35">
      <c r="A487">
        <v>23.067399999999999</v>
      </c>
      <c r="B487">
        <v>21.3643</v>
      </c>
      <c r="C487">
        <v>21.2514</v>
      </c>
      <c r="D487">
        <v>21.383099999999999</v>
      </c>
      <c r="E487">
        <v>22.7624</v>
      </c>
      <c r="F487">
        <v>21.5671</v>
      </c>
      <c r="G487">
        <v>20.065000000000001</v>
      </c>
      <c r="H487">
        <v>21.876999999999999</v>
      </c>
      <c r="I487">
        <v>23.188199999999998</v>
      </c>
      <c r="J487">
        <v>21.266100000000002</v>
      </c>
      <c r="K487">
        <v>23.4681</v>
      </c>
      <c r="L487">
        <v>22.9682</v>
      </c>
      <c r="M487">
        <v>22.401599999999998</v>
      </c>
      <c r="N487">
        <v>22.677399999999999</v>
      </c>
      <c r="O487">
        <v>22.722000000000001</v>
      </c>
      <c r="P487">
        <v>22.253900000000002</v>
      </c>
      <c r="Q487">
        <v>21.894400000000001</v>
      </c>
      <c r="R487">
        <v>21.904199999999999</v>
      </c>
      <c r="S487">
        <v>21.5991</v>
      </c>
      <c r="T487">
        <v>22.946000000000002</v>
      </c>
      <c r="U487">
        <v>22.551100000000002</v>
      </c>
      <c r="V487" t="s">
        <v>2261</v>
      </c>
      <c r="W487" t="s">
        <v>2262</v>
      </c>
      <c r="X487" t="s">
        <v>2263</v>
      </c>
      <c r="Y487" t="s">
        <v>2264</v>
      </c>
      <c r="Z487">
        <v>945</v>
      </c>
    </row>
    <row r="488" spans="1:26" x14ac:dyDescent="0.35">
      <c r="A488">
        <v>23.704499999999999</v>
      </c>
      <c r="B488">
        <v>22.688800000000001</v>
      </c>
      <c r="C488">
        <v>22.6873</v>
      </c>
      <c r="D488">
        <v>21.7377</v>
      </c>
      <c r="E488">
        <v>23.9132</v>
      </c>
      <c r="F488">
        <v>21.248100000000001</v>
      </c>
      <c r="G488">
        <v>20.457899999999999</v>
      </c>
      <c r="H488">
        <v>22.7636</v>
      </c>
      <c r="I488">
        <v>22.679099999999998</v>
      </c>
      <c r="J488">
        <v>24.132000000000001</v>
      </c>
      <c r="K488">
        <v>24.5337</v>
      </c>
      <c r="L488">
        <v>24.0761</v>
      </c>
      <c r="M488">
        <v>24.604700000000001</v>
      </c>
      <c r="N488">
        <v>23.421500000000002</v>
      </c>
      <c r="O488">
        <v>22.796299999999999</v>
      </c>
      <c r="P488">
        <v>22.937000000000001</v>
      </c>
      <c r="Q488">
        <v>23.026900000000001</v>
      </c>
      <c r="R488">
        <v>22.299700000000001</v>
      </c>
      <c r="S488">
        <v>22.508199999999999</v>
      </c>
      <c r="T488">
        <v>24.404900000000001</v>
      </c>
      <c r="U488">
        <v>23.051600000000001</v>
      </c>
      <c r="V488" t="s">
        <v>2265</v>
      </c>
      <c r="W488" t="s">
        <v>2265</v>
      </c>
      <c r="X488" t="s">
        <v>2266</v>
      </c>
      <c r="Y488" t="s">
        <v>2267</v>
      </c>
      <c r="Z488">
        <v>948</v>
      </c>
    </row>
    <row r="489" spans="1:26" x14ac:dyDescent="0.35">
      <c r="A489">
        <v>22.383600000000001</v>
      </c>
      <c r="B489">
        <v>21.908300000000001</v>
      </c>
      <c r="C489">
        <v>21.1326</v>
      </c>
      <c r="D489">
        <v>19.914100000000001</v>
      </c>
      <c r="E489">
        <v>21.560500000000001</v>
      </c>
      <c r="F489">
        <v>21.004999999999999</v>
      </c>
      <c r="G489">
        <v>22.773199999999999</v>
      </c>
      <c r="H489">
        <v>22.079499999999999</v>
      </c>
      <c r="I489">
        <v>22.1435</v>
      </c>
      <c r="J489">
        <v>21.654599999999999</v>
      </c>
      <c r="K489">
        <v>22.424499999999998</v>
      </c>
      <c r="L489">
        <v>22.453499999999998</v>
      </c>
      <c r="M489">
        <v>21.9648</v>
      </c>
      <c r="N489">
        <v>22.677600000000002</v>
      </c>
      <c r="O489">
        <v>22.3203</v>
      </c>
      <c r="P489">
        <v>22.481400000000001</v>
      </c>
      <c r="Q489">
        <v>21.808199999999999</v>
      </c>
      <c r="R489">
        <v>20.826499999999999</v>
      </c>
      <c r="S489">
        <v>22.162700000000001</v>
      </c>
      <c r="T489">
        <v>22.280899999999999</v>
      </c>
      <c r="U489">
        <v>22.493099999999998</v>
      </c>
      <c r="V489" t="s">
        <v>2268</v>
      </c>
      <c r="W489" t="s">
        <v>2268</v>
      </c>
      <c r="X489" t="s">
        <v>2269</v>
      </c>
      <c r="Y489" t="s">
        <v>2270</v>
      </c>
      <c r="Z489">
        <v>949</v>
      </c>
    </row>
    <row r="490" spans="1:26" x14ac:dyDescent="0.35">
      <c r="A490">
        <v>17.9099</v>
      </c>
      <c r="B490">
        <v>18.0185</v>
      </c>
      <c r="C490">
        <v>19.087499999999999</v>
      </c>
      <c r="D490">
        <v>19.370100000000001</v>
      </c>
      <c r="E490">
        <v>18.4636</v>
      </c>
      <c r="F490">
        <v>19.527200000000001</v>
      </c>
      <c r="G490">
        <v>25.044599999999999</v>
      </c>
      <c r="H490">
        <v>20.283200000000001</v>
      </c>
      <c r="I490">
        <v>19.9603</v>
      </c>
      <c r="J490">
        <v>19.857500000000002</v>
      </c>
      <c r="K490">
        <v>19.485299999999999</v>
      </c>
      <c r="L490">
        <v>19.655000000000001</v>
      </c>
      <c r="M490">
        <v>19.804400000000001</v>
      </c>
      <c r="N490">
        <v>18.7515</v>
      </c>
      <c r="O490">
        <v>19.9815</v>
      </c>
      <c r="P490">
        <v>19.284800000000001</v>
      </c>
      <c r="Q490">
        <v>18.3386</v>
      </c>
      <c r="R490">
        <v>19.1203</v>
      </c>
      <c r="S490">
        <v>21.2864</v>
      </c>
      <c r="T490">
        <v>19.648199999999999</v>
      </c>
      <c r="U490">
        <v>19.339300000000001</v>
      </c>
      <c r="V490" t="s">
        <v>2271</v>
      </c>
      <c r="W490" t="s">
        <v>2271</v>
      </c>
      <c r="X490" t="s">
        <v>2272</v>
      </c>
      <c r="Y490" t="s">
        <v>2273</v>
      </c>
      <c r="Z490">
        <v>951</v>
      </c>
    </row>
    <row r="491" spans="1:26" x14ac:dyDescent="0.35">
      <c r="A491">
        <v>24.882100000000001</v>
      </c>
      <c r="B491">
        <v>24.507100000000001</v>
      </c>
      <c r="C491">
        <v>24.769200000000001</v>
      </c>
      <c r="D491">
        <v>23.953499999999998</v>
      </c>
      <c r="E491">
        <v>25.6755</v>
      </c>
      <c r="F491">
        <v>23.618200000000002</v>
      </c>
      <c r="G491">
        <v>22.808299999999999</v>
      </c>
      <c r="H491">
        <v>25.060199999999998</v>
      </c>
      <c r="I491">
        <v>24.924499999999998</v>
      </c>
      <c r="J491">
        <v>26.3659</v>
      </c>
      <c r="K491">
        <v>26.133500000000002</v>
      </c>
      <c r="L491">
        <v>25.5975</v>
      </c>
      <c r="M491">
        <v>26.0337</v>
      </c>
      <c r="N491">
        <v>26.1647</v>
      </c>
      <c r="O491">
        <v>24.735800000000001</v>
      </c>
      <c r="P491">
        <v>25.2026</v>
      </c>
      <c r="Q491">
        <v>24.7195</v>
      </c>
      <c r="R491">
        <v>24.415700000000001</v>
      </c>
      <c r="S491">
        <v>24.7897</v>
      </c>
      <c r="T491">
        <v>25.921500000000002</v>
      </c>
      <c r="U491">
        <v>25.367699999999999</v>
      </c>
      <c r="V491" t="s">
        <v>2274</v>
      </c>
      <c r="W491" t="s">
        <v>2274</v>
      </c>
      <c r="X491" t="s">
        <v>2275</v>
      </c>
      <c r="Y491" t="s">
        <v>2276</v>
      </c>
      <c r="Z491">
        <v>952</v>
      </c>
    </row>
    <row r="492" spans="1:26" x14ac:dyDescent="0.35">
      <c r="A492">
        <v>18.993300000000001</v>
      </c>
      <c r="B492">
        <v>20.3306</v>
      </c>
      <c r="C492">
        <v>19.331700000000001</v>
      </c>
      <c r="D492">
        <v>19.301100000000002</v>
      </c>
      <c r="E492">
        <v>18.602799999999998</v>
      </c>
      <c r="F492">
        <v>20.136399999999998</v>
      </c>
      <c r="G492">
        <v>22.799199999999999</v>
      </c>
      <c r="H492">
        <v>20.046199999999999</v>
      </c>
      <c r="I492">
        <v>19.391300000000001</v>
      </c>
      <c r="J492">
        <v>18.709499999999998</v>
      </c>
      <c r="K492">
        <v>19.5823</v>
      </c>
      <c r="L492">
        <v>18.4894</v>
      </c>
      <c r="M492">
        <v>19.504100000000001</v>
      </c>
      <c r="N492">
        <v>19.164400000000001</v>
      </c>
      <c r="O492">
        <v>18.854399999999998</v>
      </c>
      <c r="P492">
        <v>19.7315</v>
      </c>
      <c r="Q492">
        <v>19.5519</v>
      </c>
      <c r="R492">
        <v>19.346699999999998</v>
      </c>
      <c r="S492">
        <v>20.236599999999999</v>
      </c>
      <c r="T492">
        <v>19.192</v>
      </c>
      <c r="U492">
        <v>19.2501</v>
      </c>
      <c r="V492" t="s">
        <v>2277</v>
      </c>
      <c r="W492" t="s">
        <v>2277</v>
      </c>
      <c r="X492" t="s">
        <v>2278</v>
      </c>
      <c r="Y492" t="s">
        <v>2279</v>
      </c>
      <c r="Z492">
        <v>953</v>
      </c>
    </row>
    <row r="493" spans="1:26" x14ac:dyDescent="0.35">
      <c r="A493">
        <v>24.521599999999999</v>
      </c>
      <c r="B493">
        <v>21.892900000000001</v>
      </c>
      <c r="C493">
        <v>22.934999999999999</v>
      </c>
      <c r="D493">
        <v>18.665299999999998</v>
      </c>
      <c r="E493">
        <v>21.6966</v>
      </c>
      <c r="F493">
        <v>17.421299999999999</v>
      </c>
      <c r="G493">
        <v>20.226099999999999</v>
      </c>
      <c r="H493">
        <v>22.782499999999999</v>
      </c>
      <c r="I493">
        <v>25.912600000000001</v>
      </c>
      <c r="J493">
        <v>20.927099999999999</v>
      </c>
      <c r="K493">
        <v>19.18</v>
      </c>
      <c r="L493">
        <v>17.4679</v>
      </c>
      <c r="M493">
        <v>18.9771</v>
      </c>
      <c r="N493">
        <v>23.4785</v>
      </c>
      <c r="O493">
        <v>20.844799999999999</v>
      </c>
      <c r="P493">
        <v>22.645600000000002</v>
      </c>
      <c r="Q493">
        <v>23.116499999999998</v>
      </c>
      <c r="R493">
        <v>19.260999999999999</v>
      </c>
      <c r="S493">
        <v>22.4621</v>
      </c>
      <c r="T493">
        <v>18.541699999999999</v>
      </c>
      <c r="U493">
        <v>22.323</v>
      </c>
      <c r="V493" t="s">
        <v>2280</v>
      </c>
      <c r="W493" t="s">
        <v>2280</v>
      </c>
      <c r="X493" t="s">
        <v>2281</v>
      </c>
      <c r="Y493" t="s">
        <v>2282</v>
      </c>
      <c r="Z493">
        <v>954</v>
      </c>
    </row>
    <row r="494" spans="1:26" x14ac:dyDescent="0.35">
      <c r="A494">
        <v>19.89</v>
      </c>
      <c r="B494">
        <v>18.9557</v>
      </c>
      <c r="C494">
        <v>18.085899999999999</v>
      </c>
      <c r="D494">
        <v>21.094000000000001</v>
      </c>
      <c r="E494">
        <v>20.362300000000001</v>
      </c>
      <c r="F494">
        <v>23.871700000000001</v>
      </c>
      <c r="G494">
        <v>18.657299999999999</v>
      </c>
      <c r="H494">
        <v>19.7791</v>
      </c>
      <c r="I494">
        <v>19.934899999999999</v>
      </c>
      <c r="J494">
        <v>22.467400000000001</v>
      </c>
      <c r="K494">
        <v>20.052499999999998</v>
      </c>
      <c r="L494">
        <v>18.438800000000001</v>
      </c>
      <c r="M494">
        <v>19.322299999999998</v>
      </c>
      <c r="N494">
        <v>19.470300000000002</v>
      </c>
      <c r="O494">
        <v>19.175000000000001</v>
      </c>
      <c r="P494">
        <v>21.071999999999999</v>
      </c>
      <c r="Q494">
        <v>18.9772</v>
      </c>
      <c r="R494">
        <v>21.776</v>
      </c>
      <c r="S494">
        <v>20.209700000000002</v>
      </c>
      <c r="T494">
        <v>19.2712</v>
      </c>
      <c r="U494">
        <v>19.9057</v>
      </c>
      <c r="V494" t="s">
        <v>2283</v>
      </c>
      <c r="W494" t="s">
        <v>2283</v>
      </c>
      <c r="X494" t="s">
        <v>2284</v>
      </c>
      <c r="Y494" t="s">
        <v>2285</v>
      </c>
      <c r="Z494">
        <v>955</v>
      </c>
    </row>
    <row r="495" spans="1:26" x14ac:dyDescent="0.35">
      <c r="A495">
        <v>20.125399999999999</v>
      </c>
      <c r="B495">
        <v>19.942399999999999</v>
      </c>
      <c r="C495">
        <v>19.646100000000001</v>
      </c>
      <c r="D495">
        <v>20.7592</v>
      </c>
      <c r="E495">
        <v>20.825600000000001</v>
      </c>
      <c r="F495">
        <v>21.876899999999999</v>
      </c>
      <c r="G495">
        <v>21.836200000000002</v>
      </c>
      <c r="H495">
        <v>20.550599999999999</v>
      </c>
      <c r="I495">
        <v>20.854800000000001</v>
      </c>
      <c r="J495">
        <v>21.128</v>
      </c>
      <c r="K495">
        <v>20.95</v>
      </c>
      <c r="L495">
        <v>21.036000000000001</v>
      </c>
      <c r="M495">
        <v>20.917000000000002</v>
      </c>
      <c r="N495">
        <v>18.6938</v>
      </c>
      <c r="O495">
        <v>18.576499999999999</v>
      </c>
      <c r="P495">
        <v>19.429099999999998</v>
      </c>
      <c r="Q495">
        <v>19.904599999999999</v>
      </c>
      <c r="R495">
        <v>21.1539</v>
      </c>
      <c r="S495">
        <v>21.092400000000001</v>
      </c>
      <c r="T495">
        <v>20.967700000000001</v>
      </c>
      <c r="U495">
        <v>18.899799999999999</v>
      </c>
      <c r="V495" t="s">
        <v>2286</v>
      </c>
      <c r="W495" t="s">
        <v>2286</v>
      </c>
      <c r="X495" t="s">
        <v>2287</v>
      </c>
      <c r="Y495" t="s">
        <v>2288</v>
      </c>
      <c r="Z495">
        <v>960</v>
      </c>
    </row>
    <row r="496" spans="1:26" x14ac:dyDescent="0.35">
      <c r="A496">
        <v>22.726299999999998</v>
      </c>
      <c r="B496">
        <v>25.4346</v>
      </c>
      <c r="C496">
        <v>25.035299999999999</v>
      </c>
      <c r="D496">
        <v>21.2059</v>
      </c>
      <c r="E496">
        <v>21.207599999999999</v>
      </c>
      <c r="F496">
        <v>22.322600000000001</v>
      </c>
      <c r="G496">
        <v>24.491099999999999</v>
      </c>
      <c r="H496">
        <v>22.9011</v>
      </c>
      <c r="I496">
        <v>23.164999999999999</v>
      </c>
      <c r="J496">
        <v>22.329899999999999</v>
      </c>
      <c r="K496">
        <v>19.145399999999999</v>
      </c>
      <c r="L496">
        <v>19.113</v>
      </c>
      <c r="M496">
        <v>20.243099999999998</v>
      </c>
      <c r="N496">
        <v>21.748999999999999</v>
      </c>
      <c r="O496">
        <v>22.0579</v>
      </c>
      <c r="P496">
        <v>24.029299999999999</v>
      </c>
      <c r="Q496">
        <v>24.398700000000002</v>
      </c>
      <c r="R496">
        <v>21.578700000000001</v>
      </c>
      <c r="S496">
        <v>23.221800000000002</v>
      </c>
      <c r="T496">
        <v>19.500499999999999</v>
      </c>
      <c r="U496">
        <v>22.612100000000002</v>
      </c>
      <c r="V496" t="s">
        <v>2289</v>
      </c>
      <c r="W496" t="s">
        <v>2290</v>
      </c>
      <c r="X496" t="s">
        <v>2291</v>
      </c>
      <c r="Y496" t="s">
        <v>2292</v>
      </c>
      <c r="Z496">
        <v>961</v>
      </c>
    </row>
    <row r="497" spans="1:26" x14ac:dyDescent="0.35">
      <c r="A497">
        <v>18.9482</v>
      </c>
      <c r="B497">
        <v>19.6175</v>
      </c>
      <c r="C497">
        <v>19.853000000000002</v>
      </c>
      <c r="D497">
        <v>19.9435</v>
      </c>
      <c r="E497">
        <v>18.4177</v>
      </c>
      <c r="F497">
        <v>19.100200000000001</v>
      </c>
      <c r="G497">
        <v>23.933499999999999</v>
      </c>
      <c r="H497">
        <v>23.855499999999999</v>
      </c>
      <c r="I497">
        <v>23.061199999999999</v>
      </c>
      <c r="J497">
        <v>22.661999999999999</v>
      </c>
      <c r="K497">
        <v>19.0411</v>
      </c>
      <c r="L497">
        <v>19.086600000000001</v>
      </c>
      <c r="M497">
        <v>19.344799999999999</v>
      </c>
      <c r="N497">
        <v>19.959099999999999</v>
      </c>
      <c r="O497">
        <v>18.189299999999999</v>
      </c>
      <c r="P497">
        <v>19.326799999999999</v>
      </c>
      <c r="Q497">
        <v>19.472899999999999</v>
      </c>
      <c r="R497">
        <v>19.1538</v>
      </c>
      <c r="S497">
        <v>23.378</v>
      </c>
      <c r="T497">
        <v>19.157499999999999</v>
      </c>
      <c r="U497">
        <v>19.1584</v>
      </c>
      <c r="V497" t="s">
        <v>169</v>
      </c>
      <c r="W497" t="s">
        <v>169</v>
      </c>
      <c r="X497" t="s">
        <v>170</v>
      </c>
      <c r="Y497" t="s">
        <v>171</v>
      </c>
      <c r="Z497">
        <v>963</v>
      </c>
    </row>
    <row r="498" spans="1:26" x14ac:dyDescent="0.35">
      <c r="A498">
        <v>25.373899999999999</v>
      </c>
      <c r="B498">
        <v>24.837</v>
      </c>
      <c r="C498">
        <v>25.2898</v>
      </c>
      <c r="D498">
        <v>23.881799999999998</v>
      </c>
      <c r="E498">
        <v>26.4008</v>
      </c>
      <c r="F498">
        <v>25.169599999999999</v>
      </c>
      <c r="G498">
        <v>22.5534</v>
      </c>
      <c r="H498">
        <v>25.864100000000001</v>
      </c>
      <c r="I498">
        <v>26.216799999999999</v>
      </c>
      <c r="J498">
        <v>25.971599999999999</v>
      </c>
      <c r="K498">
        <v>26.263500000000001</v>
      </c>
      <c r="L498">
        <v>27.049600000000002</v>
      </c>
      <c r="M498">
        <v>27.216200000000001</v>
      </c>
      <c r="N498">
        <v>26.017299999999999</v>
      </c>
      <c r="O498">
        <v>25.976400000000002</v>
      </c>
      <c r="P498">
        <v>24.28</v>
      </c>
      <c r="Q498">
        <v>25.166899999999998</v>
      </c>
      <c r="R498">
        <v>25.150700000000001</v>
      </c>
      <c r="S498">
        <v>25.151499999999999</v>
      </c>
      <c r="T498">
        <v>26.8431</v>
      </c>
      <c r="U498">
        <v>25.424600000000002</v>
      </c>
      <c r="V498" t="s">
        <v>2293</v>
      </c>
      <c r="W498" t="s">
        <v>2293</v>
      </c>
      <c r="X498" t="s">
        <v>2294</v>
      </c>
      <c r="Y498" t="s">
        <v>2295</v>
      </c>
      <c r="Z498">
        <v>965</v>
      </c>
    </row>
    <row r="499" spans="1:26" x14ac:dyDescent="0.35">
      <c r="A499">
        <v>19.626100000000001</v>
      </c>
      <c r="B499">
        <v>22.290600000000001</v>
      </c>
      <c r="C499">
        <v>18.9297</v>
      </c>
      <c r="D499">
        <v>19.3474</v>
      </c>
      <c r="E499">
        <v>18.2149</v>
      </c>
      <c r="F499">
        <v>19.433800000000002</v>
      </c>
      <c r="G499">
        <v>20.135300000000001</v>
      </c>
      <c r="H499">
        <v>23.0366</v>
      </c>
      <c r="I499">
        <v>18.6403</v>
      </c>
      <c r="J499">
        <v>18.194700000000001</v>
      </c>
      <c r="K499">
        <v>21.669599999999999</v>
      </c>
      <c r="L499">
        <v>21.829899999999999</v>
      </c>
      <c r="M499">
        <v>21.550599999999999</v>
      </c>
      <c r="N499">
        <v>21.529800000000002</v>
      </c>
      <c r="O499">
        <v>21.252500000000001</v>
      </c>
      <c r="P499">
        <v>21.976299999999998</v>
      </c>
      <c r="Q499">
        <v>20.2821</v>
      </c>
      <c r="R499">
        <v>18.998699999999999</v>
      </c>
      <c r="S499">
        <v>20.0017</v>
      </c>
      <c r="T499">
        <v>21.683399999999999</v>
      </c>
      <c r="U499">
        <v>21.586200000000002</v>
      </c>
      <c r="V499" t="s">
        <v>2296</v>
      </c>
      <c r="W499" t="s">
        <v>2296</v>
      </c>
      <c r="X499" t="s">
        <v>2297</v>
      </c>
      <c r="Y499" t="s">
        <v>2298</v>
      </c>
      <c r="Z499">
        <v>967</v>
      </c>
    </row>
    <row r="500" spans="1:26" x14ac:dyDescent="0.35">
      <c r="A500">
        <v>19.658200000000001</v>
      </c>
      <c r="B500">
        <v>22.459499999999998</v>
      </c>
      <c r="C500">
        <v>21.418299999999999</v>
      </c>
      <c r="D500">
        <v>19.643599999999999</v>
      </c>
      <c r="E500">
        <v>19.982399999999998</v>
      </c>
      <c r="F500">
        <v>19.587700000000002</v>
      </c>
      <c r="G500">
        <v>23.480399999999999</v>
      </c>
      <c r="H500">
        <v>20.573799999999999</v>
      </c>
      <c r="I500">
        <v>21.604900000000001</v>
      </c>
      <c r="J500">
        <v>21.202300000000001</v>
      </c>
      <c r="K500">
        <v>19.282299999999999</v>
      </c>
      <c r="L500">
        <v>19.676400000000001</v>
      </c>
      <c r="M500">
        <v>17.958300000000001</v>
      </c>
      <c r="N500">
        <v>20.603000000000002</v>
      </c>
      <c r="O500">
        <v>19.395900000000001</v>
      </c>
      <c r="P500">
        <v>22.523199999999999</v>
      </c>
      <c r="Q500">
        <v>21.178699999999999</v>
      </c>
      <c r="R500">
        <v>19.7379</v>
      </c>
      <c r="S500">
        <v>21.715299999999999</v>
      </c>
      <c r="T500">
        <v>18.972300000000001</v>
      </c>
      <c r="U500">
        <v>20.840699999999998</v>
      </c>
      <c r="V500" t="s">
        <v>2299</v>
      </c>
      <c r="W500" t="s">
        <v>2299</v>
      </c>
      <c r="X500" t="s">
        <v>2300</v>
      </c>
      <c r="Y500" t="s">
        <v>2301</v>
      </c>
      <c r="Z500">
        <v>969</v>
      </c>
    </row>
    <row r="501" spans="1:26" x14ac:dyDescent="0.35">
      <c r="A501">
        <v>22.370999999999999</v>
      </c>
      <c r="B501">
        <v>23.128699999999998</v>
      </c>
      <c r="C501">
        <v>23.266999999999999</v>
      </c>
      <c r="D501">
        <v>20.835000000000001</v>
      </c>
      <c r="E501">
        <v>21.890999999999998</v>
      </c>
      <c r="F501">
        <v>21.980499999999999</v>
      </c>
      <c r="G501">
        <v>25.6722</v>
      </c>
      <c r="H501">
        <v>23.558700000000002</v>
      </c>
      <c r="I501">
        <v>22.584599999999998</v>
      </c>
      <c r="J501">
        <v>22.001100000000001</v>
      </c>
      <c r="K501">
        <v>19.587900000000001</v>
      </c>
      <c r="L501">
        <v>19.238600000000002</v>
      </c>
      <c r="M501">
        <v>19.718699999999998</v>
      </c>
      <c r="N501">
        <v>21.312100000000001</v>
      </c>
      <c r="O501">
        <v>21.920200000000001</v>
      </c>
      <c r="P501">
        <v>22.807400000000001</v>
      </c>
      <c r="Q501">
        <v>22.9222</v>
      </c>
      <c r="R501">
        <v>21.5688</v>
      </c>
      <c r="S501">
        <v>23.4542</v>
      </c>
      <c r="T501">
        <v>19.5151</v>
      </c>
      <c r="U501">
        <v>22.013200000000001</v>
      </c>
      <c r="V501" t="s">
        <v>2302</v>
      </c>
      <c r="W501" t="s">
        <v>2302</v>
      </c>
      <c r="X501" t="s">
        <v>2303</v>
      </c>
      <c r="Y501" t="s">
        <v>2304</v>
      </c>
      <c r="Z501">
        <v>970</v>
      </c>
    </row>
    <row r="502" spans="1:26" x14ac:dyDescent="0.35">
      <c r="A502">
        <v>19.0199</v>
      </c>
      <c r="B502">
        <v>18.7881</v>
      </c>
      <c r="C502">
        <v>19.447099999999999</v>
      </c>
      <c r="D502">
        <v>21.6968</v>
      </c>
      <c r="E502">
        <v>17.4786</v>
      </c>
      <c r="F502">
        <v>20.031199999999998</v>
      </c>
      <c r="G502">
        <v>23.8688</v>
      </c>
      <c r="H502">
        <v>20.8202</v>
      </c>
      <c r="I502">
        <v>19.9848</v>
      </c>
      <c r="J502">
        <v>20.566800000000001</v>
      </c>
      <c r="K502">
        <v>19.4848</v>
      </c>
      <c r="L502">
        <v>19.871200000000002</v>
      </c>
      <c r="M502">
        <v>19.4512</v>
      </c>
      <c r="N502">
        <v>19.515999999999998</v>
      </c>
      <c r="O502">
        <v>19.57</v>
      </c>
      <c r="P502">
        <v>19.292100000000001</v>
      </c>
      <c r="Q502">
        <v>19.085000000000001</v>
      </c>
      <c r="R502">
        <v>19.735499999999998</v>
      </c>
      <c r="S502">
        <v>21.310199999999998</v>
      </c>
      <c r="T502">
        <v>19.602399999999999</v>
      </c>
      <c r="U502">
        <v>19.459299999999999</v>
      </c>
      <c r="V502" t="s">
        <v>2305</v>
      </c>
      <c r="W502" t="s">
        <v>2305</v>
      </c>
      <c r="X502" t="s">
        <v>2306</v>
      </c>
      <c r="Y502" t="s">
        <v>2307</v>
      </c>
      <c r="Z502">
        <v>974</v>
      </c>
    </row>
    <row r="503" spans="1:26" x14ac:dyDescent="0.35">
      <c r="A503">
        <v>21.573599999999999</v>
      </c>
      <c r="B503">
        <v>23.154699999999998</v>
      </c>
      <c r="C503">
        <v>20.229299999999999</v>
      </c>
      <c r="D503">
        <v>21.412500000000001</v>
      </c>
      <c r="E503">
        <v>21.125800000000002</v>
      </c>
      <c r="F503">
        <v>23.575199999999999</v>
      </c>
      <c r="G503">
        <v>22.853000000000002</v>
      </c>
      <c r="H503">
        <v>21.412600000000001</v>
      </c>
      <c r="I503">
        <v>21.654199999999999</v>
      </c>
      <c r="J503">
        <v>22.632400000000001</v>
      </c>
      <c r="K503">
        <v>21.6221</v>
      </c>
      <c r="L503">
        <v>22.040900000000001</v>
      </c>
      <c r="M503">
        <v>21.865200000000002</v>
      </c>
      <c r="N503">
        <v>21.545999999999999</v>
      </c>
      <c r="O503">
        <v>21.041899999999998</v>
      </c>
      <c r="P503">
        <v>21.255500000000001</v>
      </c>
      <c r="Q503">
        <v>21.6525</v>
      </c>
      <c r="R503">
        <v>22.037800000000001</v>
      </c>
      <c r="S503">
        <v>22.138000000000002</v>
      </c>
      <c r="T503">
        <v>21.842700000000001</v>
      </c>
      <c r="U503">
        <v>21.281099999999999</v>
      </c>
      <c r="V503" t="s">
        <v>2308</v>
      </c>
      <c r="W503" t="s">
        <v>2308</v>
      </c>
      <c r="X503" t="s">
        <v>2309</v>
      </c>
      <c r="Y503" t="s">
        <v>2310</v>
      </c>
      <c r="Z503">
        <v>977</v>
      </c>
    </row>
    <row r="504" spans="1:26" x14ac:dyDescent="0.35">
      <c r="A504">
        <v>20.674499999999998</v>
      </c>
      <c r="B504">
        <v>20.1812</v>
      </c>
      <c r="C504">
        <v>18.607700000000001</v>
      </c>
      <c r="D504">
        <v>18.328399999999998</v>
      </c>
      <c r="E504">
        <v>18.3537</v>
      </c>
      <c r="F504">
        <v>19.128900000000002</v>
      </c>
      <c r="G504">
        <v>24.801100000000002</v>
      </c>
      <c r="H504">
        <v>20.413699999999999</v>
      </c>
      <c r="I504">
        <v>19.9953</v>
      </c>
      <c r="J504">
        <v>18.504899999999999</v>
      </c>
      <c r="K504">
        <v>19.673300000000001</v>
      </c>
      <c r="L504">
        <v>18.397300000000001</v>
      </c>
      <c r="M504">
        <v>19.4634</v>
      </c>
      <c r="N504">
        <v>18.6342</v>
      </c>
      <c r="O504">
        <v>17.939800000000002</v>
      </c>
      <c r="P504">
        <v>19.7593</v>
      </c>
      <c r="Q504">
        <v>19.821100000000001</v>
      </c>
      <c r="R504">
        <v>18.6037</v>
      </c>
      <c r="S504">
        <v>20.928799999999999</v>
      </c>
      <c r="T504">
        <v>19.178000000000001</v>
      </c>
      <c r="U504">
        <v>18.777799999999999</v>
      </c>
      <c r="V504" t="s">
        <v>2311</v>
      </c>
      <c r="W504" t="s">
        <v>2311</v>
      </c>
      <c r="X504" t="s">
        <v>2312</v>
      </c>
      <c r="Y504" t="s">
        <v>2313</v>
      </c>
      <c r="Z504">
        <v>981</v>
      </c>
    </row>
    <row r="505" spans="1:26" x14ac:dyDescent="0.35">
      <c r="A505">
        <v>25.6509</v>
      </c>
      <c r="B505">
        <v>26.518699999999999</v>
      </c>
      <c r="C505">
        <v>25.956399999999999</v>
      </c>
      <c r="D505">
        <v>26.558399999999999</v>
      </c>
      <c r="E505">
        <v>26.017299999999999</v>
      </c>
      <c r="F505">
        <v>27.878</v>
      </c>
      <c r="G505">
        <v>26.194099999999999</v>
      </c>
      <c r="H505">
        <v>26.466699999999999</v>
      </c>
      <c r="I505">
        <v>25.926600000000001</v>
      </c>
      <c r="J505">
        <v>27.573699999999999</v>
      </c>
      <c r="K505">
        <v>26.352599999999999</v>
      </c>
      <c r="L505">
        <v>26.102699999999999</v>
      </c>
      <c r="M505">
        <v>26.320900000000002</v>
      </c>
      <c r="N505">
        <v>26.3736</v>
      </c>
      <c r="O505">
        <v>26.375699999999998</v>
      </c>
      <c r="P505">
        <v>26.5456</v>
      </c>
      <c r="Q505">
        <v>26.042000000000002</v>
      </c>
      <c r="R505">
        <v>26.817900000000002</v>
      </c>
      <c r="S505">
        <v>26.540299999999998</v>
      </c>
      <c r="T505">
        <v>26.258800000000001</v>
      </c>
      <c r="U505">
        <v>26.4316</v>
      </c>
      <c r="V505" t="s">
        <v>2314</v>
      </c>
      <c r="W505" t="s">
        <v>2314</v>
      </c>
      <c r="X505" t="s">
        <v>2315</v>
      </c>
      <c r="Y505" t="s">
        <v>2316</v>
      </c>
      <c r="Z505">
        <v>982</v>
      </c>
    </row>
    <row r="506" spans="1:26" x14ac:dyDescent="0.35">
      <c r="A506">
        <v>22.485099999999999</v>
      </c>
      <c r="B506">
        <v>23.610499999999998</v>
      </c>
      <c r="C506">
        <v>23.194099999999999</v>
      </c>
      <c r="D506">
        <v>23.9039</v>
      </c>
      <c r="E506">
        <v>21.582699999999999</v>
      </c>
      <c r="F506">
        <v>23.172999999999998</v>
      </c>
      <c r="G506">
        <v>24.070499999999999</v>
      </c>
      <c r="H506">
        <v>22.433199999999999</v>
      </c>
      <c r="I506">
        <v>22.3263</v>
      </c>
      <c r="J506">
        <v>22.863499999999998</v>
      </c>
      <c r="K506">
        <v>20.755199999999999</v>
      </c>
      <c r="L506">
        <v>21.423200000000001</v>
      </c>
      <c r="M506">
        <v>21.7364</v>
      </c>
      <c r="N506">
        <v>22.1416</v>
      </c>
      <c r="O506">
        <v>22.133900000000001</v>
      </c>
      <c r="P506">
        <v>23.039899999999999</v>
      </c>
      <c r="Q506">
        <v>23.096599999999999</v>
      </c>
      <c r="R506">
        <v>22.886500000000002</v>
      </c>
      <c r="S506">
        <v>22.923400000000001</v>
      </c>
      <c r="T506">
        <v>21.3049</v>
      </c>
      <c r="U506">
        <v>22.438500000000001</v>
      </c>
      <c r="V506" t="s">
        <v>2317</v>
      </c>
      <c r="W506" t="s">
        <v>2318</v>
      </c>
      <c r="X506" t="s">
        <v>2319</v>
      </c>
      <c r="Y506" t="s">
        <v>2320</v>
      </c>
      <c r="Z506">
        <v>986</v>
      </c>
    </row>
    <row r="507" spans="1:26" x14ac:dyDescent="0.35">
      <c r="A507">
        <v>18.482199999999999</v>
      </c>
      <c r="B507">
        <v>19.804200000000002</v>
      </c>
      <c r="C507">
        <v>18.6858</v>
      </c>
      <c r="D507">
        <v>19.0077</v>
      </c>
      <c r="E507">
        <v>18.0596</v>
      </c>
      <c r="F507">
        <v>21.561199999999999</v>
      </c>
      <c r="G507">
        <v>23.1663</v>
      </c>
      <c r="H507">
        <v>19.7956</v>
      </c>
      <c r="I507">
        <v>20.696300000000001</v>
      </c>
      <c r="J507">
        <v>20.454499999999999</v>
      </c>
      <c r="K507">
        <v>19.551300000000001</v>
      </c>
      <c r="L507">
        <v>19.965900000000001</v>
      </c>
      <c r="M507">
        <v>20.101299999999998</v>
      </c>
      <c r="N507">
        <v>19.3108</v>
      </c>
      <c r="O507">
        <v>19.361000000000001</v>
      </c>
      <c r="P507">
        <v>19.6798</v>
      </c>
      <c r="Q507">
        <v>18.9907</v>
      </c>
      <c r="R507">
        <v>19.542899999999999</v>
      </c>
      <c r="S507">
        <v>21.028199999999998</v>
      </c>
      <c r="T507">
        <v>19.872800000000002</v>
      </c>
      <c r="U507">
        <v>19.450500000000002</v>
      </c>
      <c r="V507" t="s">
        <v>2321</v>
      </c>
      <c r="W507" t="s">
        <v>2321</v>
      </c>
      <c r="X507" t="s">
        <v>2322</v>
      </c>
      <c r="Y507" t="s">
        <v>2323</v>
      </c>
      <c r="Z507">
        <v>988</v>
      </c>
    </row>
    <row r="508" spans="1:26" x14ac:dyDescent="0.35">
      <c r="A508">
        <v>19.599</v>
      </c>
      <c r="B508">
        <v>18.261800000000001</v>
      </c>
      <c r="C508">
        <v>18.396699999999999</v>
      </c>
      <c r="D508">
        <v>19.457899999999999</v>
      </c>
      <c r="E508">
        <v>18.104700000000001</v>
      </c>
      <c r="F508">
        <v>19.3599</v>
      </c>
      <c r="G508">
        <v>22.776</v>
      </c>
      <c r="H508">
        <v>19.984300000000001</v>
      </c>
      <c r="I508">
        <v>19.754899999999999</v>
      </c>
      <c r="J508">
        <v>19.987200000000001</v>
      </c>
      <c r="K508">
        <v>19.161799999999999</v>
      </c>
      <c r="L508">
        <v>18.4131</v>
      </c>
      <c r="M508">
        <v>19.618400000000001</v>
      </c>
      <c r="N508">
        <v>18.9255</v>
      </c>
      <c r="O508">
        <v>19.4665</v>
      </c>
      <c r="P508">
        <v>19.6815</v>
      </c>
      <c r="Q508">
        <v>18.752500000000001</v>
      </c>
      <c r="R508">
        <v>18.9742</v>
      </c>
      <c r="S508">
        <v>20.625599999999999</v>
      </c>
      <c r="T508">
        <v>19.064399999999999</v>
      </c>
      <c r="U508">
        <v>19.357800000000001</v>
      </c>
      <c r="V508" t="s">
        <v>2324</v>
      </c>
      <c r="W508" t="s">
        <v>2324</v>
      </c>
      <c r="X508" t="s">
        <v>2325</v>
      </c>
      <c r="Y508" t="s">
        <v>2326</v>
      </c>
      <c r="Z508">
        <v>989</v>
      </c>
    </row>
    <row r="509" spans="1:26" x14ac:dyDescent="0.35">
      <c r="A509">
        <v>20.395199999999999</v>
      </c>
      <c r="B509">
        <v>21.3583</v>
      </c>
      <c r="C509">
        <v>21.547599999999999</v>
      </c>
      <c r="D509">
        <v>18.7241</v>
      </c>
      <c r="E509">
        <v>18.6233</v>
      </c>
      <c r="F509">
        <v>19.770299999999999</v>
      </c>
      <c r="G509">
        <v>23.497299999999999</v>
      </c>
      <c r="H509">
        <v>20.804500000000001</v>
      </c>
      <c r="I509">
        <v>21.897200000000002</v>
      </c>
      <c r="J509">
        <v>19.7773</v>
      </c>
      <c r="K509">
        <v>19.421299999999999</v>
      </c>
      <c r="L509">
        <v>19.752500000000001</v>
      </c>
      <c r="M509">
        <v>18.978999999999999</v>
      </c>
      <c r="N509">
        <v>19.634499999999999</v>
      </c>
      <c r="O509">
        <v>18.586200000000002</v>
      </c>
      <c r="P509">
        <v>20.315200000000001</v>
      </c>
      <c r="Q509">
        <v>21.1004</v>
      </c>
      <c r="R509">
        <v>19.039200000000001</v>
      </c>
      <c r="S509">
        <v>21.4941</v>
      </c>
      <c r="T509">
        <v>19.3843</v>
      </c>
      <c r="U509">
        <v>19.511900000000001</v>
      </c>
      <c r="V509" t="s">
        <v>2327</v>
      </c>
      <c r="W509" t="s">
        <v>2328</v>
      </c>
      <c r="X509" t="s">
        <v>2329</v>
      </c>
      <c r="Y509" t="s">
        <v>2330</v>
      </c>
      <c r="Z509">
        <v>991</v>
      </c>
    </row>
    <row r="510" spans="1:26" x14ac:dyDescent="0.35">
      <c r="A510">
        <v>22.0641</v>
      </c>
      <c r="B510">
        <v>24.6647</v>
      </c>
      <c r="C510">
        <v>24.665800000000001</v>
      </c>
      <c r="D510">
        <v>24.3919</v>
      </c>
      <c r="E510">
        <v>22.476700000000001</v>
      </c>
      <c r="F510">
        <v>24.492699999999999</v>
      </c>
      <c r="G510">
        <v>25.7258</v>
      </c>
      <c r="H510">
        <v>23.743500000000001</v>
      </c>
      <c r="I510">
        <v>23.685700000000001</v>
      </c>
      <c r="J510">
        <v>23.615400000000001</v>
      </c>
      <c r="K510">
        <v>18.737500000000001</v>
      </c>
      <c r="L510">
        <v>19.807200000000002</v>
      </c>
      <c r="M510">
        <v>18.778400000000001</v>
      </c>
      <c r="N510">
        <v>22.764099999999999</v>
      </c>
      <c r="O510">
        <v>23.434899999999999</v>
      </c>
      <c r="P510">
        <v>24.0913</v>
      </c>
      <c r="Q510">
        <v>23.798200000000001</v>
      </c>
      <c r="R510">
        <v>23.787099999999999</v>
      </c>
      <c r="S510">
        <v>24.192599999999999</v>
      </c>
      <c r="T510">
        <v>19.107700000000001</v>
      </c>
      <c r="U510">
        <v>23.430099999999999</v>
      </c>
      <c r="V510" t="s">
        <v>2331</v>
      </c>
      <c r="W510" t="s">
        <v>2331</v>
      </c>
      <c r="X510" t="s">
        <v>2332</v>
      </c>
      <c r="Y510" t="s">
        <v>2333</v>
      </c>
      <c r="Z510">
        <v>994</v>
      </c>
    </row>
    <row r="511" spans="1:26" x14ac:dyDescent="0.35">
      <c r="A511">
        <v>22.5718</v>
      </c>
      <c r="B511">
        <v>21.073599999999999</v>
      </c>
      <c r="C511">
        <v>22.270199999999999</v>
      </c>
      <c r="D511">
        <v>20.714600000000001</v>
      </c>
      <c r="E511">
        <v>23.0215</v>
      </c>
      <c r="F511">
        <v>20.823699999999999</v>
      </c>
      <c r="G511">
        <v>19.806100000000001</v>
      </c>
      <c r="H511">
        <v>22.171500000000002</v>
      </c>
      <c r="I511">
        <v>22.7742</v>
      </c>
      <c r="J511">
        <v>22.769100000000002</v>
      </c>
      <c r="K511">
        <v>23.179400000000001</v>
      </c>
      <c r="L511">
        <v>22.961400000000001</v>
      </c>
      <c r="M511">
        <v>22.7074</v>
      </c>
      <c r="N511">
        <v>23.506799999999998</v>
      </c>
      <c r="O511">
        <v>22.156099999999999</v>
      </c>
      <c r="P511">
        <v>22.1843</v>
      </c>
      <c r="Q511">
        <v>21.971900000000002</v>
      </c>
      <c r="R511">
        <v>21.5199</v>
      </c>
      <c r="S511">
        <v>21.880199999999999</v>
      </c>
      <c r="T511">
        <v>22.949400000000001</v>
      </c>
      <c r="U511">
        <v>22.6157</v>
      </c>
      <c r="V511" t="s">
        <v>2334</v>
      </c>
      <c r="W511" t="s">
        <v>2334</v>
      </c>
      <c r="X511" t="s">
        <v>2335</v>
      </c>
      <c r="Y511" t="s">
        <v>2336</v>
      </c>
      <c r="Z511">
        <v>995</v>
      </c>
    </row>
    <row r="512" spans="1:26" x14ac:dyDescent="0.35">
      <c r="A512">
        <v>18.610299999999999</v>
      </c>
      <c r="B512">
        <v>19.276900000000001</v>
      </c>
      <c r="C512">
        <v>18.978000000000002</v>
      </c>
      <c r="D512">
        <v>19.614799999999999</v>
      </c>
      <c r="E512">
        <v>18.785799999999998</v>
      </c>
      <c r="F512">
        <v>18.241299999999999</v>
      </c>
      <c r="G512">
        <v>20.426300000000001</v>
      </c>
      <c r="H512">
        <v>18.173500000000001</v>
      </c>
      <c r="I512">
        <v>18.545200000000001</v>
      </c>
      <c r="J512">
        <v>17.828700000000001</v>
      </c>
      <c r="K512">
        <v>21.838999999999999</v>
      </c>
      <c r="L512">
        <v>21.1755</v>
      </c>
      <c r="M512">
        <v>21.087900000000001</v>
      </c>
      <c r="N512">
        <v>21.323399999999999</v>
      </c>
      <c r="O512">
        <v>21.855499999999999</v>
      </c>
      <c r="P512">
        <v>21.746200000000002</v>
      </c>
      <c r="Q512">
        <v>18.955100000000002</v>
      </c>
      <c r="R512">
        <v>18.880600000000001</v>
      </c>
      <c r="S512">
        <v>18.743400000000001</v>
      </c>
      <c r="T512">
        <v>21.3675</v>
      </c>
      <c r="U512">
        <v>21.6417</v>
      </c>
      <c r="V512" t="s">
        <v>2337</v>
      </c>
      <c r="W512" t="s">
        <v>2337</v>
      </c>
      <c r="X512" t="s">
        <v>2338</v>
      </c>
      <c r="Y512" t="s">
        <v>2339</v>
      </c>
      <c r="Z512">
        <v>996</v>
      </c>
    </row>
    <row r="513" spans="1:26" x14ac:dyDescent="0.35">
      <c r="A513">
        <v>24.666799999999999</v>
      </c>
      <c r="B513">
        <v>23.756699999999999</v>
      </c>
      <c r="C513">
        <v>23.3795</v>
      </c>
      <c r="D513">
        <v>20.923300000000001</v>
      </c>
      <c r="E513">
        <v>24.689299999999999</v>
      </c>
      <c r="F513">
        <v>22.6434</v>
      </c>
      <c r="G513">
        <v>21.862100000000002</v>
      </c>
      <c r="H513">
        <v>23.841200000000001</v>
      </c>
      <c r="I513">
        <v>23.544699999999999</v>
      </c>
      <c r="J513">
        <v>24.9542</v>
      </c>
      <c r="K513">
        <v>25.4924</v>
      </c>
      <c r="L513">
        <v>24.941199999999998</v>
      </c>
      <c r="M513">
        <v>25.758800000000001</v>
      </c>
      <c r="N513">
        <v>24.086400000000001</v>
      </c>
      <c r="O513">
        <v>23.710999999999999</v>
      </c>
      <c r="P513">
        <v>24.248699999999999</v>
      </c>
      <c r="Q513">
        <v>23.9344</v>
      </c>
      <c r="R513">
        <v>22.751999999999999</v>
      </c>
      <c r="S513">
        <v>23.550599999999999</v>
      </c>
      <c r="T513">
        <v>25.397500000000001</v>
      </c>
      <c r="U513">
        <v>24.0154</v>
      </c>
      <c r="V513" t="s">
        <v>2340</v>
      </c>
      <c r="W513" t="s">
        <v>2340</v>
      </c>
      <c r="X513" t="s">
        <v>2341</v>
      </c>
      <c r="Y513" t="s">
        <v>2342</v>
      </c>
      <c r="Z513">
        <v>997</v>
      </c>
    </row>
    <row r="514" spans="1:26" x14ac:dyDescent="0.35">
      <c r="A514">
        <v>19.708600000000001</v>
      </c>
      <c r="B514">
        <v>25.013200000000001</v>
      </c>
      <c r="C514">
        <v>24.117000000000001</v>
      </c>
      <c r="D514">
        <v>18.206700000000001</v>
      </c>
      <c r="E514">
        <v>19.392299999999999</v>
      </c>
      <c r="F514">
        <v>26.491</v>
      </c>
      <c r="G514">
        <v>24.796399999999998</v>
      </c>
      <c r="H514">
        <v>24.57</v>
      </c>
      <c r="I514">
        <v>21.6922</v>
      </c>
      <c r="J514">
        <v>19.6096</v>
      </c>
      <c r="K514">
        <v>24.648099999999999</v>
      </c>
      <c r="L514">
        <v>24.889500000000002</v>
      </c>
      <c r="M514">
        <v>24.647400000000001</v>
      </c>
      <c r="N514">
        <v>24.6875</v>
      </c>
      <c r="O514">
        <v>25.119299999999999</v>
      </c>
      <c r="P514">
        <v>21.168099999999999</v>
      </c>
      <c r="Q514">
        <v>22.946300000000001</v>
      </c>
      <c r="R514">
        <v>21.363299999999999</v>
      </c>
      <c r="S514">
        <v>22.667000000000002</v>
      </c>
      <c r="T514">
        <v>24.728300000000001</v>
      </c>
      <c r="U514">
        <v>23.658300000000001</v>
      </c>
      <c r="V514" t="s">
        <v>2343</v>
      </c>
      <c r="W514" t="s">
        <v>2343</v>
      </c>
      <c r="X514" t="s">
        <v>2344</v>
      </c>
      <c r="Y514" t="s">
        <v>2345</v>
      </c>
      <c r="Z514">
        <v>998</v>
      </c>
    </row>
    <row r="515" spans="1:26" x14ac:dyDescent="0.35">
      <c r="A515">
        <v>21.3825</v>
      </c>
      <c r="B515">
        <v>19.960899999999999</v>
      </c>
      <c r="C515">
        <v>19.0122</v>
      </c>
      <c r="D515">
        <v>19.6447</v>
      </c>
      <c r="E515">
        <v>21.6859</v>
      </c>
      <c r="F515">
        <v>22.615400000000001</v>
      </c>
      <c r="G515">
        <v>18.540900000000001</v>
      </c>
      <c r="H515">
        <v>21.278099999999998</v>
      </c>
      <c r="I515">
        <v>20.808900000000001</v>
      </c>
      <c r="J515">
        <v>21.8673</v>
      </c>
      <c r="K515">
        <v>22.390799999999999</v>
      </c>
      <c r="L515">
        <v>21.611499999999999</v>
      </c>
      <c r="M515">
        <v>21.46</v>
      </c>
      <c r="N515">
        <v>22.095800000000001</v>
      </c>
      <c r="O515">
        <v>22.436</v>
      </c>
      <c r="P515">
        <v>22.225200000000001</v>
      </c>
      <c r="Q515">
        <v>20.118600000000001</v>
      </c>
      <c r="R515">
        <v>21.315300000000001</v>
      </c>
      <c r="S515">
        <v>20.623799999999999</v>
      </c>
      <c r="T515">
        <v>21.820799999999998</v>
      </c>
      <c r="U515">
        <v>22.252300000000002</v>
      </c>
      <c r="V515" t="s">
        <v>2346</v>
      </c>
      <c r="W515" t="s">
        <v>2346</v>
      </c>
      <c r="X515" t="s">
        <v>2347</v>
      </c>
      <c r="Y515" t="s">
        <v>2348</v>
      </c>
      <c r="Z515">
        <v>1001</v>
      </c>
    </row>
    <row r="516" spans="1:26" x14ac:dyDescent="0.35">
      <c r="A516">
        <v>20.131599999999999</v>
      </c>
      <c r="B516">
        <v>19.409800000000001</v>
      </c>
      <c r="C516">
        <v>19.8917</v>
      </c>
      <c r="D516">
        <v>18.021699999999999</v>
      </c>
      <c r="E516">
        <v>19.6737</v>
      </c>
      <c r="F516">
        <v>19.267199999999999</v>
      </c>
      <c r="G516">
        <v>24.069400000000002</v>
      </c>
      <c r="H516">
        <v>19.8993</v>
      </c>
      <c r="I516">
        <v>21.475000000000001</v>
      </c>
      <c r="J516">
        <v>20.2896</v>
      </c>
      <c r="K516">
        <v>18.824100000000001</v>
      </c>
      <c r="L516">
        <v>20.136299999999999</v>
      </c>
      <c r="M516">
        <v>20.417899999999999</v>
      </c>
      <c r="N516">
        <v>19.267199999999999</v>
      </c>
      <c r="O516">
        <v>19.529699999999998</v>
      </c>
      <c r="P516">
        <v>19.5076</v>
      </c>
      <c r="Q516">
        <v>19.811</v>
      </c>
      <c r="R516">
        <v>18.987500000000001</v>
      </c>
      <c r="S516">
        <v>21.433299999999999</v>
      </c>
      <c r="T516">
        <v>19.7928</v>
      </c>
      <c r="U516">
        <v>19.434799999999999</v>
      </c>
      <c r="V516" t="s">
        <v>2349</v>
      </c>
      <c r="W516" t="s">
        <v>2349</v>
      </c>
      <c r="X516" t="s">
        <v>2350</v>
      </c>
      <c r="Y516" t="s">
        <v>2351</v>
      </c>
      <c r="Z516">
        <v>1006</v>
      </c>
    </row>
    <row r="517" spans="1:26" x14ac:dyDescent="0.35">
      <c r="A517">
        <v>24.657399999999999</v>
      </c>
      <c r="B517">
        <v>24.942499999999999</v>
      </c>
      <c r="C517">
        <v>24.787400000000002</v>
      </c>
      <c r="D517">
        <v>25.433599999999998</v>
      </c>
      <c r="E517">
        <v>25.222899999999999</v>
      </c>
      <c r="F517">
        <v>26.431699999999999</v>
      </c>
      <c r="G517">
        <v>26.4236</v>
      </c>
      <c r="H517">
        <v>25.431100000000001</v>
      </c>
      <c r="I517">
        <v>25.183199999999999</v>
      </c>
      <c r="J517">
        <v>25.7745</v>
      </c>
      <c r="K517">
        <v>25.122599999999998</v>
      </c>
      <c r="L517">
        <v>25.385899999999999</v>
      </c>
      <c r="M517">
        <v>25.1187</v>
      </c>
      <c r="N517">
        <v>25.292400000000001</v>
      </c>
      <c r="O517">
        <v>25.188400000000001</v>
      </c>
      <c r="P517">
        <v>24.919699999999999</v>
      </c>
      <c r="Q517">
        <v>24.7957</v>
      </c>
      <c r="R517">
        <v>25.696100000000001</v>
      </c>
      <c r="S517">
        <v>25.703099999999999</v>
      </c>
      <c r="T517">
        <v>25.209099999999999</v>
      </c>
      <c r="U517">
        <v>25.133500000000002</v>
      </c>
      <c r="V517" t="s">
        <v>2352</v>
      </c>
      <c r="W517" t="s">
        <v>2352</v>
      </c>
      <c r="X517" t="s">
        <v>2353</v>
      </c>
      <c r="Y517" t="s">
        <v>2354</v>
      </c>
      <c r="Z517">
        <v>1010</v>
      </c>
    </row>
    <row r="518" spans="1:26" x14ac:dyDescent="0.35">
      <c r="A518">
        <v>23.938800000000001</v>
      </c>
      <c r="B518">
        <v>24.203499999999998</v>
      </c>
      <c r="C518">
        <v>23.818999999999999</v>
      </c>
      <c r="D518">
        <v>24.0152</v>
      </c>
      <c r="E518">
        <v>24.175000000000001</v>
      </c>
      <c r="F518">
        <v>26.026499999999999</v>
      </c>
      <c r="G518">
        <v>24.660499999999999</v>
      </c>
      <c r="H518">
        <v>24.4041</v>
      </c>
      <c r="I518">
        <v>24.371500000000001</v>
      </c>
      <c r="J518">
        <v>25.532900000000001</v>
      </c>
      <c r="K518">
        <v>24.3718</v>
      </c>
      <c r="L518">
        <v>24.408100000000001</v>
      </c>
      <c r="M518">
        <v>24.0779</v>
      </c>
      <c r="N518">
        <v>24.696400000000001</v>
      </c>
      <c r="O518">
        <v>24.2651</v>
      </c>
      <c r="P518">
        <v>24.519400000000001</v>
      </c>
      <c r="Q518">
        <v>23.987100000000002</v>
      </c>
      <c r="R518">
        <v>24.738900000000001</v>
      </c>
      <c r="S518">
        <v>24.7422</v>
      </c>
      <c r="T518">
        <v>24.285900000000002</v>
      </c>
      <c r="U518">
        <v>24.493600000000001</v>
      </c>
      <c r="V518" t="s">
        <v>2355</v>
      </c>
      <c r="W518" t="s">
        <v>2355</v>
      </c>
      <c r="X518" t="s">
        <v>2356</v>
      </c>
      <c r="Y518" t="s">
        <v>2357</v>
      </c>
      <c r="Z518">
        <v>1011</v>
      </c>
    </row>
    <row r="519" spans="1:26" x14ac:dyDescent="0.35">
      <c r="A519">
        <v>19.4725</v>
      </c>
      <c r="B519">
        <v>19.660399999999999</v>
      </c>
      <c r="C519">
        <v>19.3611</v>
      </c>
      <c r="D519">
        <v>20.4588</v>
      </c>
      <c r="E519">
        <v>20.562200000000001</v>
      </c>
      <c r="F519">
        <v>21.4663</v>
      </c>
      <c r="G519">
        <v>19.464500000000001</v>
      </c>
      <c r="H519">
        <v>17.395099999999999</v>
      </c>
      <c r="I519">
        <v>17.875699999999998</v>
      </c>
      <c r="J519">
        <v>18.151700000000002</v>
      </c>
      <c r="K519">
        <v>20.541499999999999</v>
      </c>
      <c r="L519">
        <v>18.828299999999999</v>
      </c>
      <c r="M519">
        <v>19.414100000000001</v>
      </c>
      <c r="N519">
        <v>18.6569</v>
      </c>
      <c r="O519">
        <v>19.077400000000001</v>
      </c>
      <c r="P519">
        <v>19.241599999999998</v>
      </c>
      <c r="Q519">
        <v>19.498000000000001</v>
      </c>
      <c r="R519">
        <v>20.8291</v>
      </c>
      <c r="S519">
        <v>18.221699999999998</v>
      </c>
      <c r="T519">
        <v>19.5946</v>
      </c>
      <c r="U519">
        <v>18.991900000000001</v>
      </c>
      <c r="V519" t="s">
        <v>2358</v>
      </c>
      <c r="W519" t="s">
        <v>2358</v>
      </c>
      <c r="X519" t="s">
        <v>2359</v>
      </c>
      <c r="Y519" t="s">
        <v>2360</v>
      </c>
      <c r="Z519">
        <v>1012</v>
      </c>
    </row>
    <row r="520" spans="1:26" x14ac:dyDescent="0.35">
      <c r="A520">
        <v>22.378799999999998</v>
      </c>
      <c r="B520">
        <v>23.043199999999999</v>
      </c>
      <c r="C520">
        <v>22.836300000000001</v>
      </c>
      <c r="D520">
        <v>24.094200000000001</v>
      </c>
      <c r="E520">
        <v>22.435700000000001</v>
      </c>
      <c r="F520">
        <v>24.005600000000001</v>
      </c>
      <c r="G520">
        <v>25.0517</v>
      </c>
      <c r="H520">
        <v>23.123799999999999</v>
      </c>
      <c r="I520">
        <v>22.612100000000002</v>
      </c>
      <c r="J520">
        <v>23.4665</v>
      </c>
      <c r="K520">
        <v>22.163599999999999</v>
      </c>
      <c r="L520">
        <v>22.7103</v>
      </c>
      <c r="M520">
        <v>22.617999999999999</v>
      </c>
      <c r="N520">
        <v>22.961400000000001</v>
      </c>
      <c r="O520">
        <v>22.9742</v>
      </c>
      <c r="P520">
        <v>23.2059</v>
      </c>
      <c r="Q520">
        <v>22.752800000000001</v>
      </c>
      <c r="R520">
        <v>23.511800000000001</v>
      </c>
      <c r="S520">
        <v>23.563500000000001</v>
      </c>
      <c r="T520">
        <v>22.497299999999999</v>
      </c>
      <c r="U520">
        <v>23.0472</v>
      </c>
      <c r="V520" t="s">
        <v>2361</v>
      </c>
      <c r="W520" t="s">
        <v>2361</v>
      </c>
      <c r="X520" t="s">
        <v>2362</v>
      </c>
      <c r="Y520" t="s">
        <v>2363</v>
      </c>
      <c r="Z520">
        <v>1013</v>
      </c>
    </row>
    <row r="521" spans="1:26" x14ac:dyDescent="0.35">
      <c r="A521">
        <v>21.621500000000001</v>
      </c>
      <c r="B521">
        <v>23.151499999999999</v>
      </c>
      <c r="C521">
        <v>23.293500000000002</v>
      </c>
      <c r="D521">
        <v>22.5124</v>
      </c>
      <c r="E521">
        <v>19.569800000000001</v>
      </c>
      <c r="F521">
        <v>19.048400000000001</v>
      </c>
      <c r="G521">
        <v>25.916399999999999</v>
      </c>
      <c r="H521">
        <v>22.721499999999999</v>
      </c>
      <c r="I521">
        <v>23.09</v>
      </c>
      <c r="J521">
        <v>21.275200000000002</v>
      </c>
      <c r="K521">
        <v>20.288499999999999</v>
      </c>
      <c r="L521">
        <v>19.7408</v>
      </c>
      <c r="M521">
        <v>19.0411</v>
      </c>
      <c r="N521">
        <v>20.286999999999999</v>
      </c>
      <c r="O521">
        <v>21.440999999999999</v>
      </c>
      <c r="P521">
        <v>21.994900000000001</v>
      </c>
      <c r="Q521">
        <v>22.688800000000001</v>
      </c>
      <c r="R521">
        <v>20.376899999999999</v>
      </c>
      <c r="S521">
        <v>23.250800000000002</v>
      </c>
      <c r="T521">
        <v>19.690100000000001</v>
      </c>
      <c r="U521">
        <v>21.241</v>
      </c>
      <c r="V521" t="s">
        <v>2364</v>
      </c>
      <c r="W521" t="s">
        <v>2364</v>
      </c>
      <c r="X521" t="s">
        <v>2365</v>
      </c>
      <c r="Y521" t="s">
        <v>2366</v>
      </c>
      <c r="Z521">
        <v>1017</v>
      </c>
    </row>
    <row r="522" spans="1:26" x14ac:dyDescent="0.35">
      <c r="A522">
        <v>19.254899999999999</v>
      </c>
      <c r="B522">
        <v>19.2514</v>
      </c>
      <c r="C522">
        <v>19.955500000000001</v>
      </c>
      <c r="D522">
        <v>20.903099999999998</v>
      </c>
      <c r="E522">
        <v>22.855399999999999</v>
      </c>
      <c r="F522">
        <v>22.083600000000001</v>
      </c>
      <c r="G522">
        <v>20.456399999999999</v>
      </c>
      <c r="H522">
        <v>21.594799999999999</v>
      </c>
      <c r="I522">
        <v>23.191099999999999</v>
      </c>
      <c r="J522">
        <v>21.614899999999999</v>
      </c>
      <c r="K522">
        <v>22.865600000000001</v>
      </c>
      <c r="L522">
        <v>23.217700000000001</v>
      </c>
      <c r="M522">
        <v>22.707000000000001</v>
      </c>
      <c r="N522">
        <v>22.7195</v>
      </c>
      <c r="O522">
        <v>22.0258</v>
      </c>
      <c r="P522">
        <v>20.2498</v>
      </c>
      <c r="Q522">
        <v>19.487300000000001</v>
      </c>
      <c r="R522">
        <v>21.947299999999998</v>
      </c>
      <c r="S522">
        <v>21.714300000000001</v>
      </c>
      <c r="T522">
        <v>22.930099999999999</v>
      </c>
      <c r="U522">
        <v>21.664999999999999</v>
      </c>
      <c r="V522" t="s">
        <v>2367</v>
      </c>
      <c r="W522" t="s">
        <v>2367</v>
      </c>
      <c r="X522" t="s">
        <v>2368</v>
      </c>
      <c r="Y522" t="s">
        <v>2369</v>
      </c>
      <c r="Z522">
        <v>1019</v>
      </c>
    </row>
    <row r="523" spans="1:26" x14ac:dyDescent="0.35">
      <c r="A523">
        <v>23.0914</v>
      </c>
      <c r="B523">
        <v>20.871200000000002</v>
      </c>
      <c r="C523">
        <v>20.750599999999999</v>
      </c>
      <c r="D523">
        <v>19.433199999999999</v>
      </c>
      <c r="E523">
        <v>22.428100000000001</v>
      </c>
      <c r="F523">
        <v>19.896100000000001</v>
      </c>
      <c r="G523">
        <v>19.125900000000001</v>
      </c>
      <c r="H523">
        <v>20.915800000000001</v>
      </c>
      <c r="I523">
        <v>20.5702</v>
      </c>
      <c r="J523">
        <v>23.244599999999998</v>
      </c>
      <c r="K523">
        <v>22.472100000000001</v>
      </c>
      <c r="L523">
        <v>21.833600000000001</v>
      </c>
      <c r="M523">
        <v>22.844100000000001</v>
      </c>
      <c r="N523">
        <v>21.973099999999999</v>
      </c>
      <c r="O523">
        <v>20.307400000000001</v>
      </c>
      <c r="P523">
        <v>21.650400000000001</v>
      </c>
      <c r="Q523">
        <v>21.571100000000001</v>
      </c>
      <c r="R523">
        <v>20.585799999999999</v>
      </c>
      <c r="S523">
        <v>20.964099999999998</v>
      </c>
      <c r="T523">
        <v>22.383299999999998</v>
      </c>
      <c r="U523">
        <v>21.310300000000002</v>
      </c>
      <c r="V523" t="s">
        <v>2370</v>
      </c>
      <c r="W523" t="s">
        <v>2370</v>
      </c>
      <c r="X523" t="s">
        <v>2371</v>
      </c>
      <c r="Y523" t="s">
        <v>2372</v>
      </c>
      <c r="Z523">
        <v>1021</v>
      </c>
    </row>
    <row r="524" spans="1:26" x14ac:dyDescent="0.35">
      <c r="A524">
        <v>19.770299999999999</v>
      </c>
      <c r="B524">
        <v>19.4819</v>
      </c>
      <c r="C524">
        <v>18.3078</v>
      </c>
      <c r="D524">
        <v>19.220600000000001</v>
      </c>
      <c r="E524">
        <v>18.350999999999999</v>
      </c>
      <c r="F524">
        <v>19.6371</v>
      </c>
      <c r="G524">
        <v>23.096800000000002</v>
      </c>
      <c r="H524">
        <v>19.273199999999999</v>
      </c>
      <c r="I524">
        <v>19.011299999999999</v>
      </c>
      <c r="J524">
        <v>18.014299999999999</v>
      </c>
      <c r="K524">
        <v>19.566600000000001</v>
      </c>
      <c r="L524">
        <v>20.191400000000002</v>
      </c>
      <c r="M524">
        <v>19.951799999999999</v>
      </c>
      <c r="N524">
        <v>19.4941</v>
      </c>
      <c r="O524">
        <v>18.206700000000001</v>
      </c>
      <c r="P524">
        <v>19.4284</v>
      </c>
      <c r="Q524">
        <v>19.186699999999998</v>
      </c>
      <c r="R524">
        <v>19.069600000000001</v>
      </c>
      <c r="S524">
        <v>19.8489</v>
      </c>
      <c r="T524">
        <v>19.903300000000002</v>
      </c>
      <c r="U524">
        <v>19.043099999999999</v>
      </c>
      <c r="V524" t="s">
        <v>2373</v>
      </c>
      <c r="W524" t="s">
        <v>2373</v>
      </c>
      <c r="X524" t="s">
        <v>2374</v>
      </c>
      <c r="Y524" t="s">
        <v>2375</v>
      </c>
      <c r="Z524">
        <v>1022</v>
      </c>
    </row>
    <row r="525" spans="1:26" x14ac:dyDescent="0.35">
      <c r="A525">
        <v>19.988399999999999</v>
      </c>
      <c r="B525">
        <v>19.476900000000001</v>
      </c>
      <c r="C525">
        <v>19.192599999999999</v>
      </c>
      <c r="D525">
        <v>21.295200000000001</v>
      </c>
      <c r="E525">
        <v>19.064299999999999</v>
      </c>
      <c r="F525">
        <v>22.293199999999999</v>
      </c>
      <c r="G525">
        <v>23.758700000000001</v>
      </c>
      <c r="H525">
        <v>20.049099999999999</v>
      </c>
      <c r="I525">
        <v>20.854099999999999</v>
      </c>
      <c r="J525">
        <v>21.1143</v>
      </c>
      <c r="K525">
        <v>19.391300000000001</v>
      </c>
      <c r="L525">
        <v>19.3261</v>
      </c>
      <c r="M525">
        <v>20.0121</v>
      </c>
      <c r="N525">
        <v>18.5503</v>
      </c>
      <c r="O525">
        <v>18.979299999999999</v>
      </c>
      <c r="P525">
        <v>19.4848</v>
      </c>
      <c r="Q525">
        <v>19.552600000000002</v>
      </c>
      <c r="R525">
        <v>20.8842</v>
      </c>
      <c r="S525">
        <v>21.443999999999999</v>
      </c>
      <c r="T525">
        <v>19.576499999999999</v>
      </c>
      <c r="U525">
        <v>19.004799999999999</v>
      </c>
      <c r="V525" t="s">
        <v>2376</v>
      </c>
      <c r="W525" t="s">
        <v>2376</v>
      </c>
      <c r="X525" t="s">
        <v>2377</v>
      </c>
      <c r="Y525" t="s">
        <v>2378</v>
      </c>
      <c r="Z525">
        <v>1029</v>
      </c>
    </row>
    <row r="526" spans="1:26" x14ac:dyDescent="0.35">
      <c r="A526">
        <v>21.389700000000001</v>
      </c>
      <c r="B526">
        <v>20.708400000000001</v>
      </c>
      <c r="C526">
        <v>18.6663</v>
      </c>
      <c r="D526">
        <v>18.6859</v>
      </c>
      <c r="E526">
        <v>18.5793</v>
      </c>
      <c r="F526">
        <v>21.720500000000001</v>
      </c>
      <c r="G526">
        <v>20.381</v>
      </c>
      <c r="H526">
        <v>20.754999999999999</v>
      </c>
      <c r="I526">
        <v>17.8552</v>
      </c>
      <c r="J526">
        <v>21.595600000000001</v>
      </c>
      <c r="K526">
        <v>18.879000000000001</v>
      </c>
      <c r="L526">
        <v>19.199200000000001</v>
      </c>
      <c r="M526">
        <v>18.813300000000002</v>
      </c>
      <c r="N526">
        <v>20.5764</v>
      </c>
      <c r="O526">
        <v>22.206099999999999</v>
      </c>
      <c r="P526">
        <v>20.509699999999999</v>
      </c>
      <c r="Q526">
        <v>20.254799999999999</v>
      </c>
      <c r="R526">
        <v>19.661899999999999</v>
      </c>
      <c r="S526">
        <v>20.146699999999999</v>
      </c>
      <c r="T526">
        <v>18.963799999999999</v>
      </c>
      <c r="U526">
        <v>21.0974</v>
      </c>
      <c r="V526" t="s">
        <v>2379</v>
      </c>
      <c r="W526" t="s">
        <v>2379</v>
      </c>
      <c r="X526" t="s">
        <v>2380</v>
      </c>
      <c r="Y526" t="s">
        <v>2381</v>
      </c>
      <c r="Z526">
        <v>1031</v>
      </c>
    </row>
    <row r="527" spans="1:26" x14ac:dyDescent="0.35">
      <c r="A527">
        <v>19.826000000000001</v>
      </c>
      <c r="B527">
        <v>19.8447</v>
      </c>
      <c r="C527">
        <v>19.164400000000001</v>
      </c>
      <c r="D527">
        <v>20.028300000000002</v>
      </c>
      <c r="E527">
        <v>19.142600000000002</v>
      </c>
      <c r="F527">
        <v>19.107199999999999</v>
      </c>
      <c r="G527">
        <v>24.979800000000001</v>
      </c>
      <c r="H527">
        <v>23.562200000000001</v>
      </c>
      <c r="I527">
        <v>22.64</v>
      </c>
      <c r="J527">
        <v>22.8063</v>
      </c>
      <c r="K527">
        <v>19.492100000000001</v>
      </c>
      <c r="L527">
        <v>19.999500000000001</v>
      </c>
      <c r="M527">
        <v>19.731200000000001</v>
      </c>
      <c r="N527">
        <v>19.228300000000001</v>
      </c>
      <c r="O527">
        <v>19.1647</v>
      </c>
      <c r="P527">
        <v>18.755400000000002</v>
      </c>
      <c r="Q527">
        <v>19.611699999999999</v>
      </c>
      <c r="R527">
        <v>19.425999999999998</v>
      </c>
      <c r="S527">
        <v>23.4971</v>
      </c>
      <c r="T527">
        <v>19.741</v>
      </c>
      <c r="U527">
        <v>19.049499999999998</v>
      </c>
      <c r="V527" t="s">
        <v>172</v>
      </c>
      <c r="W527" t="s">
        <v>172</v>
      </c>
      <c r="X527" t="s">
        <v>173</v>
      </c>
      <c r="Y527" t="s">
        <v>174</v>
      </c>
      <c r="Z527">
        <v>1037</v>
      </c>
    </row>
    <row r="528" spans="1:26" x14ac:dyDescent="0.35">
      <c r="A528">
        <v>22.889399999999998</v>
      </c>
      <c r="B528">
        <v>22.585100000000001</v>
      </c>
      <c r="C528">
        <v>21.869299999999999</v>
      </c>
      <c r="D528">
        <v>23.717400000000001</v>
      </c>
      <c r="E528">
        <v>22.116800000000001</v>
      </c>
      <c r="F528">
        <v>24.706499999999998</v>
      </c>
      <c r="G528">
        <v>21.006599999999999</v>
      </c>
      <c r="H528">
        <v>22.5214</v>
      </c>
      <c r="I528">
        <v>22.316299999999998</v>
      </c>
      <c r="J528">
        <v>23.8</v>
      </c>
      <c r="K528">
        <v>22.1784</v>
      </c>
      <c r="L528">
        <v>22.279699999999998</v>
      </c>
      <c r="M528">
        <v>22.587800000000001</v>
      </c>
      <c r="N528">
        <v>22.707899999999999</v>
      </c>
      <c r="O528">
        <v>22.793199999999999</v>
      </c>
      <c r="P528">
        <v>22.8918</v>
      </c>
      <c r="Q528">
        <v>22.447900000000001</v>
      </c>
      <c r="R528">
        <v>23.5136</v>
      </c>
      <c r="S528">
        <v>22.411000000000001</v>
      </c>
      <c r="T528">
        <v>22.348600000000001</v>
      </c>
      <c r="U528">
        <v>22.797599999999999</v>
      </c>
      <c r="V528" t="s">
        <v>2382</v>
      </c>
      <c r="W528" t="s">
        <v>2382</v>
      </c>
      <c r="X528" t="s">
        <v>2383</v>
      </c>
      <c r="Y528" t="s">
        <v>2384</v>
      </c>
      <c r="Z528">
        <v>1039</v>
      </c>
    </row>
    <row r="529" spans="1:26" x14ac:dyDescent="0.35">
      <c r="A529">
        <v>23.991499999999998</v>
      </c>
      <c r="B529">
        <v>24.847899999999999</v>
      </c>
      <c r="C529">
        <v>24.9436</v>
      </c>
      <c r="D529">
        <v>23.346900000000002</v>
      </c>
      <c r="E529">
        <v>23.533899999999999</v>
      </c>
      <c r="F529">
        <v>23.8081</v>
      </c>
      <c r="G529">
        <v>24.206099999999999</v>
      </c>
      <c r="H529">
        <v>24.9999</v>
      </c>
      <c r="I529">
        <v>25.045999999999999</v>
      </c>
      <c r="J529">
        <v>24.1419</v>
      </c>
      <c r="K529">
        <v>20.1922</v>
      </c>
      <c r="L529">
        <v>20.652999999999999</v>
      </c>
      <c r="M529">
        <v>19.5686</v>
      </c>
      <c r="N529">
        <v>24.1435</v>
      </c>
      <c r="O529">
        <v>24.0228</v>
      </c>
      <c r="P529">
        <v>24.9239</v>
      </c>
      <c r="Q529">
        <v>24.5943</v>
      </c>
      <c r="R529">
        <v>23.562999999999999</v>
      </c>
      <c r="S529">
        <v>24.598500000000001</v>
      </c>
      <c r="T529">
        <v>20.137899999999998</v>
      </c>
      <c r="U529">
        <v>24.363399999999999</v>
      </c>
      <c r="V529" t="s">
        <v>2385</v>
      </c>
      <c r="W529" t="s">
        <v>2385</v>
      </c>
      <c r="X529" t="s">
        <v>2386</v>
      </c>
      <c r="Y529" t="s">
        <v>2387</v>
      </c>
      <c r="Z529">
        <v>1042</v>
      </c>
    </row>
    <row r="530" spans="1:26" x14ac:dyDescent="0.35">
      <c r="A530">
        <v>18.272300000000001</v>
      </c>
      <c r="B530">
        <v>19.4984</v>
      </c>
      <c r="C530">
        <v>18.988299999999999</v>
      </c>
      <c r="D530">
        <v>19.831299999999999</v>
      </c>
      <c r="E530">
        <v>19.186900000000001</v>
      </c>
      <c r="F530">
        <v>22.5471</v>
      </c>
      <c r="G530">
        <v>19.574999999999999</v>
      </c>
      <c r="H530">
        <v>20.3811</v>
      </c>
      <c r="I530">
        <v>18.468</v>
      </c>
      <c r="J530">
        <v>21.825399999999998</v>
      </c>
      <c r="K530">
        <v>20.099</v>
      </c>
      <c r="L530">
        <v>19.655999999999999</v>
      </c>
      <c r="M530">
        <v>19.5733</v>
      </c>
      <c r="N530">
        <v>20.668500000000002</v>
      </c>
      <c r="O530">
        <v>21.15</v>
      </c>
      <c r="P530">
        <v>21.436199999999999</v>
      </c>
      <c r="Q530">
        <v>18.919599999999999</v>
      </c>
      <c r="R530">
        <v>20.521799999999999</v>
      </c>
      <c r="S530">
        <v>20.0624</v>
      </c>
      <c r="T530">
        <v>19.7761</v>
      </c>
      <c r="U530">
        <v>21.084900000000001</v>
      </c>
      <c r="V530" t="s">
        <v>2388</v>
      </c>
      <c r="W530" t="s">
        <v>2388</v>
      </c>
      <c r="X530" t="s">
        <v>2389</v>
      </c>
      <c r="Y530" t="s">
        <v>2390</v>
      </c>
      <c r="Z530">
        <v>1043</v>
      </c>
    </row>
    <row r="531" spans="1:26" x14ac:dyDescent="0.35">
      <c r="A531">
        <v>19.2104</v>
      </c>
      <c r="B531">
        <v>19.748699999999999</v>
      </c>
      <c r="C531">
        <v>19.2697</v>
      </c>
      <c r="D531">
        <v>18.998000000000001</v>
      </c>
      <c r="E531">
        <v>20.1953</v>
      </c>
      <c r="F531">
        <v>22.481000000000002</v>
      </c>
      <c r="G531">
        <v>20.058700000000002</v>
      </c>
      <c r="H531">
        <v>21.144200000000001</v>
      </c>
      <c r="I531">
        <v>20.360499999999998</v>
      </c>
      <c r="J531">
        <v>22.410699999999999</v>
      </c>
      <c r="K531">
        <v>19.1357</v>
      </c>
      <c r="L531">
        <v>18.4726</v>
      </c>
      <c r="M531">
        <v>18.838100000000001</v>
      </c>
      <c r="N531">
        <v>18.688700000000001</v>
      </c>
      <c r="O531">
        <v>18.3642</v>
      </c>
      <c r="P531">
        <v>19.4937</v>
      </c>
      <c r="Q531">
        <v>19.409600000000001</v>
      </c>
      <c r="R531">
        <v>20.5581</v>
      </c>
      <c r="S531">
        <v>20.993500000000001</v>
      </c>
      <c r="T531">
        <v>18.8155</v>
      </c>
      <c r="U531">
        <v>18.8489</v>
      </c>
      <c r="V531" t="s">
        <v>175</v>
      </c>
      <c r="W531" t="s">
        <v>175</v>
      </c>
      <c r="X531" t="s">
        <v>176</v>
      </c>
      <c r="Y531" t="s">
        <v>177</v>
      </c>
      <c r="Z531">
        <v>1044</v>
      </c>
    </row>
    <row r="532" spans="1:26" x14ac:dyDescent="0.35">
      <c r="A532">
        <v>23.078499999999998</v>
      </c>
      <c r="B532">
        <v>22.659400000000002</v>
      </c>
      <c r="C532">
        <v>22.243400000000001</v>
      </c>
      <c r="D532">
        <v>23.113700000000001</v>
      </c>
      <c r="E532">
        <v>23.283899999999999</v>
      </c>
      <c r="F532">
        <v>22.672899999999998</v>
      </c>
      <c r="G532">
        <v>22.817499999999999</v>
      </c>
      <c r="H532">
        <v>22.675599999999999</v>
      </c>
      <c r="I532">
        <v>23.157900000000001</v>
      </c>
      <c r="J532">
        <v>22.617599999999999</v>
      </c>
      <c r="K532">
        <v>23.6068</v>
      </c>
      <c r="L532">
        <v>23.258199999999999</v>
      </c>
      <c r="M532">
        <v>23.520399999999999</v>
      </c>
      <c r="N532">
        <v>23.837399999999999</v>
      </c>
      <c r="O532">
        <v>23.782499999999999</v>
      </c>
      <c r="P532">
        <v>23.5868</v>
      </c>
      <c r="Q532">
        <v>22.660399999999999</v>
      </c>
      <c r="R532">
        <v>23.023499999999999</v>
      </c>
      <c r="S532">
        <v>22.8171</v>
      </c>
      <c r="T532">
        <v>23.4618</v>
      </c>
      <c r="U532">
        <v>23.735600000000002</v>
      </c>
      <c r="V532" t="s">
        <v>2391</v>
      </c>
      <c r="W532" t="s">
        <v>2391</v>
      </c>
      <c r="X532" t="s">
        <v>2392</v>
      </c>
      <c r="Y532" t="s">
        <v>2393</v>
      </c>
      <c r="Z532">
        <v>1045</v>
      </c>
    </row>
    <row r="533" spans="1:26" x14ac:dyDescent="0.35">
      <c r="A533">
        <v>22.421500000000002</v>
      </c>
      <c r="B533">
        <v>21.6677</v>
      </c>
      <c r="C533">
        <v>22.940100000000001</v>
      </c>
      <c r="D533">
        <v>22.417400000000001</v>
      </c>
      <c r="E533">
        <v>22.9056</v>
      </c>
      <c r="F533">
        <v>23.860700000000001</v>
      </c>
      <c r="G533">
        <v>23.946000000000002</v>
      </c>
      <c r="H533">
        <v>22.1922</v>
      </c>
      <c r="I533">
        <v>23.130299999999998</v>
      </c>
      <c r="J533">
        <v>23.236699999999999</v>
      </c>
      <c r="K533">
        <v>22.9131</v>
      </c>
      <c r="L533">
        <v>22.6614</v>
      </c>
      <c r="M533">
        <v>21.8809</v>
      </c>
      <c r="N533">
        <v>23.307600000000001</v>
      </c>
      <c r="O533">
        <v>23.229299999999999</v>
      </c>
      <c r="P533">
        <v>22.730399999999999</v>
      </c>
      <c r="Q533">
        <v>22.3431</v>
      </c>
      <c r="R533">
        <v>23.061199999999999</v>
      </c>
      <c r="S533">
        <v>23.126300000000001</v>
      </c>
      <c r="T533">
        <v>22.485199999999999</v>
      </c>
      <c r="U533">
        <v>23.089099999999998</v>
      </c>
      <c r="V533" t="s">
        <v>2394</v>
      </c>
      <c r="W533" t="s">
        <v>2395</v>
      </c>
      <c r="X533" t="s">
        <v>2396</v>
      </c>
      <c r="Y533" t="s">
        <v>2397</v>
      </c>
      <c r="Z533">
        <v>1049</v>
      </c>
    </row>
    <row r="534" spans="1:26" x14ac:dyDescent="0.35">
      <c r="A534">
        <v>22.214200000000002</v>
      </c>
      <c r="B534">
        <v>20.096599999999999</v>
      </c>
      <c r="C534">
        <v>22.336500000000001</v>
      </c>
      <c r="D534">
        <v>18.8278</v>
      </c>
      <c r="E534">
        <v>22.6645</v>
      </c>
      <c r="F534">
        <v>23.201599999999999</v>
      </c>
      <c r="G534">
        <v>23.141200000000001</v>
      </c>
      <c r="H534">
        <v>21.196200000000001</v>
      </c>
      <c r="I534">
        <v>22.795500000000001</v>
      </c>
      <c r="J534">
        <v>22.588200000000001</v>
      </c>
      <c r="K534">
        <v>22.723600000000001</v>
      </c>
      <c r="L534">
        <v>22.199300000000001</v>
      </c>
      <c r="M534">
        <v>21.492000000000001</v>
      </c>
      <c r="N534">
        <v>23.0168</v>
      </c>
      <c r="O534">
        <v>22.991800000000001</v>
      </c>
      <c r="P534">
        <v>22.110299999999999</v>
      </c>
      <c r="Q534">
        <v>21.549099999999999</v>
      </c>
      <c r="R534">
        <v>21.564699999999998</v>
      </c>
      <c r="S534">
        <v>22.430299999999999</v>
      </c>
      <c r="T534">
        <v>22.138300000000001</v>
      </c>
      <c r="U534">
        <v>22.706299999999999</v>
      </c>
      <c r="V534" t="s">
        <v>2398</v>
      </c>
      <c r="W534" t="s">
        <v>2398</v>
      </c>
      <c r="X534" t="s">
        <v>2399</v>
      </c>
      <c r="Y534" t="s">
        <v>2400</v>
      </c>
      <c r="Z534">
        <v>1050</v>
      </c>
    </row>
    <row r="535" spans="1:26" x14ac:dyDescent="0.35">
      <c r="A535">
        <v>18.996700000000001</v>
      </c>
      <c r="B535">
        <v>19.361899999999999</v>
      </c>
      <c r="C535">
        <v>18.946100000000001</v>
      </c>
      <c r="D535">
        <v>19.1661</v>
      </c>
      <c r="E535">
        <v>18.526399999999999</v>
      </c>
      <c r="F535">
        <v>18.8721</v>
      </c>
      <c r="G535">
        <v>22.253799999999998</v>
      </c>
      <c r="H535">
        <v>18.681100000000001</v>
      </c>
      <c r="I535">
        <v>18.8429</v>
      </c>
      <c r="J535">
        <v>20.3459</v>
      </c>
      <c r="K535">
        <v>19.543399999999998</v>
      </c>
      <c r="L535">
        <v>18.103200000000001</v>
      </c>
      <c r="M535">
        <v>18.3889</v>
      </c>
      <c r="N535">
        <v>21.195699999999999</v>
      </c>
      <c r="O535">
        <v>21.0215</v>
      </c>
      <c r="P535">
        <v>22.235099999999999</v>
      </c>
      <c r="Q535">
        <v>19.101600000000001</v>
      </c>
      <c r="R535">
        <v>18.854900000000001</v>
      </c>
      <c r="S535">
        <v>20.030899999999999</v>
      </c>
      <c r="T535">
        <v>18.6785</v>
      </c>
      <c r="U535">
        <v>21.484100000000002</v>
      </c>
      <c r="V535" t="s">
        <v>2401</v>
      </c>
      <c r="W535" t="s">
        <v>2402</v>
      </c>
      <c r="X535" t="s">
        <v>2403</v>
      </c>
      <c r="Y535" t="s">
        <v>2404</v>
      </c>
      <c r="Z535">
        <v>1055</v>
      </c>
    </row>
    <row r="536" spans="1:26" x14ac:dyDescent="0.35">
      <c r="A536">
        <v>24.055299999999999</v>
      </c>
      <c r="B536">
        <v>21.997499999999999</v>
      </c>
      <c r="C536">
        <v>23.3992</v>
      </c>
      <c r="D536">
        <v>21.539300000000001</v>
      </c>
      <c r="E536">
        <v>24.434000000000001</v>
      </c>
      <c r="F536">
        <v>22.437899999999999</v>
      </c>
      <c r="G536">
        <v>21.096399999999999</v>
      </c>
      <c r="H536">
        <v>22.824000000000002</v>
      </c>
      <c r="I536">
        <v>23.523399999999999</v>
      </c>
      <c r="J536">
        <v>24.654599999999999</v>
      </c>
      <c r="K536">
        <v>24.965299999999999</v>
      </c>
      <c r="L536">
        <v>24.2685</v>
      </c>
      <c r="M536">
        <v>24.1035</v>
      </c>
      <c r="N536">
        <v>24.821000000000002</v>
      </c>
      <c r="O536">
        <v>23.2973</v>
      </c>
      <c r="P536">
        <v>23.478300000000001</v>
      </c>
      <c r="Q536">
        <v>23.150700000000001</v>
      </c>
      <c r="R536">
        <v>22.803799999999999</v>
      </c>
      <c r="S536">
        <v>23.0246</v>
      </c>
      <c r="T536">
        <v>24.445799999999998</v>
      </c>
      <c r="U536">
        <v>23.865500000000001</v>
      </c>
      <c r="V536" t="s">
        <v>2405</v>
      </c>
      <c r="W536" t="s">
        <v>2405</v>
      </c>
      <c r="X536" t="s">
        <v>2406</v>
      </c>
      <c r="Y536" t="s">
        <v>2407</v>
      </c>
      <c r="Z536">
        <v>1059</v>
      </c>
    </row>
    <row r="537" spans="1:26" x14ac:dyDescent="0.35">
      <c r="A537">
        <v>21.346</v>
      </c>
      <c r="B537">
        <v>23.223099999999999</v>
      </c>
      <c r="C537">
        <v>22.902000000000001</v>
      </c>
      <c r="D537">
        <v>21.118600000000001</v>
      </c>
      <c r="E537">
        <v>21.188500000000001</v>
      </c>
      <c r="F537">
        <v>23.912700000000001</v>
      </c>
      <c r="G537">
        <v>24.945599999999999</v>
      </c>
      <c r="H537">
        <v>22.457699999999999</v>
      </c>
      <c r="I537">
        <v>21.2285</v>
      </c>
      <c r="J537">
        <v>22.988099999999999</v>
      </c>
      <c r="K537">
        <v>19.834599999999998</v>
      </c>
      <c r="L537">
        <v>19.689699999999998</v>
      </c>
      <c r="M537">
        <v>19.774999999999999</v>
      </c>
      <c r="N537">
        <v>21.446200000000001</v>
      </c>
      <c r="O537">
        <v>22.08</v>
      </c>
      <c r="P537">
        <v>22.745899999999999</v>
      </c>
      <c r="Q537">
        <v>22.490300000000001</v>
      </c>
      <c r="R537">
        <v>22.0733</v>
      </c>
      <c r="S537">
        <v>22.905000000000001</v>
      </c>
      <c r="T537">
        <v>19.766400000000001</v>
      </c>
      <c r="U537">
        <v>22.090699999999998</v>
      </c>
      <c r="V537" t="s">
        <v>2408</v>
      </c>
      <c r="W537" t="s">
        <v>2408</v>
      </c>
      <c r="X537" t="s">
        <v>2409</v>
      </c>
      <c r="Y537" t="s">
        <v>2410</v>
      </c>
      <c r="Z537">
        <v>1060</v>
      </c>
    </row>
    <row r="538" spans="1:26" x14ac:dyDescent="0.35">
      <c r="A538">
        <v>18.788900000000002</v>
      </c>
      <c r="B538">
        <v>21.378</v>
      </c>
      <c r="C538">
        <v>18.502700000000001</v>
      </c>
      <c r="D538">
        <v>20.770499999999998</v>
      </c>
      <c r="E538">
        <v>18.776199999999999</v>
      </c>
      <c r="F538">
        <v>22.877099999999999</v>
      </c>
      <c r="G538">
        <v>22.8368</v>
      </c>
      <c r="H538">
        <v>16.7987</v>
      </c>
      <c r="I538">
        <v>20.682200000000002</v>
      </c>
      <c r="J538">
        <v>20.8292</v>
      </c>
      <c r="K538">
        <v>19.179600000000001</v>
      </c>
      <c r="L538">
        <v>16.939599999999999</v>
      </c>
      <c r="M538">
        <v>19.578499999999998</v>
      </c>
      <c r="N538">
        <v>20.1006</v>
      </c>
      <c r="O538">
        <v>20.692399999999999</v>
      </c>
      <c r="P538">
        <v>21.570799999999998</v>
      </c>
      <c r="Q538">
        <v>19.5565</v>
      </c>
      <c r="R538">
        <v>20.8079</v>
      </c>
      <c r="S538">
        <v>20.2867</v>
      </c>
      <c r="T538">
        <v>18.565899999999999</v>
      </c>
      <c r="U538">
        <v>20.788</v>
      </c>
      <c r="V538" t="s">
        <v>2411</v>
      </c>
      <c r="W538" t="s">
        <v>2411</v>
      </c>
      <c r="X538" t="s">
        <v>2412</v>
      </c>
      <c r="Y538" t="s">
        <v>2413</v>
      </c>
      <c r="Z538">
        <v>1061</v>
      </c>
    </row>
    <row r="539" spans="1:26" x14ac:dyDescent="0.35">
      <c r="A539">
        <v>18.6295</v>
      </c>
      <c r="B539">
        <v>19.624199999999998</v>
      </c>
      <c r="C539">
        <v>21.696200000000001</v>
      </c>
      <c r="D539">
        <v>18.860399999999998</v>
      </c>
      <c r="E539">
        <v>19.165299999999998</v>
      </c>
      <c r="F539">
        <v>20.161899999999999</v>
      </c>
      <c r="G539">
        <v>24.438199999999998</v>
      </c>
      <c r="H539">
        <v>20.830300000000001</v>
      </c>
      <c r="I539">
        <v>20.401800000000001</v>
      </c>
      <c r="J539">
        <v>20.1723</v>
      </c>
      <c r="K539">
        <v>19.8902</v>
      </c>
      <c r="L539">
        <v>18.979900000000001</v>
      </c>
      <c r="M539">
        <v>19.1953</v>
      </c>
      <c r="N539">
        <v>19.1768</v>
      </c>
      <c r="O539">
        <v>19.765000000000001</v>
      </c>
      <c r="P539">
        <v>19.7529</v>
      </c>
      <c r="Q539">
        <v>19.9833</v>
      </c>
      <c r="R539">
        <v>19.395900000000001</v>
      </c>
      <c r="S539">
        <v>21.460599999999999</v>
      </c>
      <c r="T539">
        <v>19.3551</v>
      </c>
      <c r="U539">
        <v>19.564900000000002</v>
      </c>
      <c r="V539" t="s">
        <v>2414</v>
      </c>
      <c r="W539" t="s">
        <v>2414</v>
      </c>
      <c r="X539" t="s">
        <v>2415</v>
      </c>
      <c r="Y539" t="s">
        <v>2416</v>
      </c>
      <c r="Z539">
        <v>1065</v>
      </c>
    </row>
    <row r="540" spans="1:26" x14ac:dyDescent="0.35">
      <c r="A540">
        <v>23.4499</v>
      </c>
      <c r="B540">
        <v>18.907299999999999</v>
      </c>
      <c r="C540">
        <v>19.535299999999999</v>
      </c>
      <c r="D540">
        <v>18.8871</v>
      </c>
      <c r="E540">
        <v>18.0854</v>
      </c>
      <c r="F540">
        <v>19.768999999999998</v>
      </c>
      <c r="G540">
        <v>18.997399999999999</v>
      </c>
      <c r="H540">
        <v>17.797599999999999</v>
      </c>
      <c r="I540">
        <v>19.402100000000001</v>
      </c>
      <c r="J540">
        <v>23.798100000000002</v>
      </c>
      <c r="K540">
        <v>22.5656</v>
      </c>
      <c r="L540">
        <v>20.7637</v>
      </c>
      <c r="M540">
        <v>20.994700000000002</v>
      </c>
      <c r="N540">
        <v>19.3918</v>
      </c>
      <c r="O540">
        <v>18.703399999999998</v>
      </c>
      <c r="P540">
        <v>19.116900000000001</v>
      </c>
      <c r="Q540">
        <v>20.630800000000001</v>
      </c>
      <c r="R540">
        <v>18.913799999999998</v>
      </c>
      <c r="S540">
        <v>19.998799999999999</v>
      </c>
      <c r="T540">
        <v>21.441299999999998</v>
      </c>
      <c r="U540">
        <v>19.070699999999999</v>
      </c>
      <c r="V540" t="s">
        <v>2417</v>
      </c>
      <c r="W540" t="s">
        <v>2417</v>
      </c>
      <c r="X540" t="s">
        <v>2418</v>
      </c>
      <c r="Y540" t="s">
        <v>2419</v>
      </c>
      <c r="Z540">
        <v>1066</v>
      </c>
    </row>
    <row r="541" spans="1:26" x14ac:dyDescent="0.35">
      <c r="A541">
        <v>19.0761</v>
      </c>
      <c r="B541">
        <v>20.593599999999999</v>
      </c>
      <c r="C541">
        <v>18.822099999999999</v>
      </c>
      <c r="D541">
        <v>21.884899999999998</v>
      </c>
      <c r="E541">
        <v>21.352799999999998</v>
      </c>
      <c r="F541">
        <v>22.924099999999999</v>
      </c>
      <c r="G541">
        <v>19.0198</v>
      </c>
      <c r="H541">
        <v>18.978300000000001</v>
      </c>
      <c r="I541">
        <v>17.377199999999998</v>
      </c>
      <c r="J541">
        <v>22.087800000000001</v>
      </c>
      <c r="K541">
        <v>18.715800000000002</v>
      </c>
      <c r="L541">
        <v>18.329899999999999</v>
      </c>
      <c r="M541">
        <v>19.738499999999998</v>
      </c>
      <c r="N541">
        <v>18.823699999999999</v>
      </c>
      <c r="O541">
        <v>18.304200000000002</v>
      </c>
      <c r="P541">
        <v>19.607900000000001</v>
      </c>
      <c r="Q541">
        <v>19.497299999999999</v>
      </c>
      <c r="R541">
        <v>22.053899999999999</v>
      </c>
      <c r="S541">
        <v>19.3658</v>
      </c>
      <c r="T541">
        <v>18.928100000000001</v>
      </c>
      <c r="U541">
        <v>18.911899999999999</v>
      </c>
      <c r="V541" t="s">
        <v>178</v>
      </c>
      <c r="W541" t="s">
        <v>179</v>
      </c>
      <c r="X541" t="s">
        <v>180</v>
      </c>
      <c r="Y541" t="s">
        <v>181</v>
      </c>
      <c r="Z541">
        <v>1067</v>
      </c>
    </row>
    <row r="542" spans="1:26" x14ac:dyDescent="0.35">
      <c r="A542">
        <v>18.8565</v>
      </c>
      <c r="B542">
        <v>20.1648</v>
      </c>
      <c r="C542">
        <v>19.244499999999999</v>
      </c>
      <c r="D542">
        <v>19.702300000000001</v>
      </c>
      <c r="E542">
        <v>18.117899999999999</v>
      </c>
      <c r="F542">
        <v>18.2532</v>
      </c>
      <c r="G542">
        <v>23.062999999999999</v>
      </c>
      <c r="H542">
        <v>19.814699999999998</v>
      </c>
      <c r="I542">
        <v>20.5185</v>
      </c>
      <c r="J542">
        <v>19.035799999999998</v>
      </c>
      <c r="K542">
        <v>20.191500000000001</v>
      </c>
      <c r="L542">
        <v>19.4206</v>
      </c>
      <c r="M542">
        <v>19.260899999999999</v>
      </c>
      <c r="N542">
        <v>19.695399999999999</v>
      </c>
      <c r="O542">
        <v>19.0777</v>
      </c>
      <c r="P542">
        <v>18.6508</v>
      </c>
      <c r="Q542">
        <v>19.421900000000001</v>
      </c>
      <c r="R542">
        <v>18.691099999999999</v>
      </c>
      <c r="S542">
        <v>20.608000000000001</v>
      </c>
      <c r="T542">
        <v>19.624300000000002</v>
      </c>
      <c r="U542">
        <v>19.141300000000001</v>
      </c>
      <c r="V542" t="s">
        <v>2420</v>
      </c>
      <c r="W542" t="s">
        <v>2420</v>
      </c>
      <c r="X542" t="s">
        <v>2421</v>
      </c>
      <c r="Y542" t="s">
        <v>2422</v>
      </c>
      <c r="Z542">
        <v>1068</v>
      </c>
    </row>
    <row r="543" spans="1:26" x14ac:dyDescent="0.35">
      <c r="A543">
        <v>19.63</v>
      </c>
      <c r="B543">
        <v>23.2272</v>
      </c>
      <c r="C543">
        <v>22.086400000000001</v>
      </c>
      <c r="D543">
        <v>19.150700000000001</v>
      </c>
      <c r="E543">
        <v>19.0761</v>
      </c>
      <c r="F543">
        <v>18.863199999999999</v>
      </c>
      <c r="G543">
        <v>24.318000000000001</v>
      </c>
      <c r="H543">
        <v>24.2227</v>
      </c>
      <c r="I543">
        <v>21.632200000000001</v>
      </c>
      <c r="J543">
        <v>20.628499999999999</v>
      </c>
      <c r="K543">
        <v>20.2621</v>
      </c>
      <c r="L543">
        <v>19.005299999999998</v>
      </c>
      <c r="M543">
        <v>19.396999999999998</v>
      </c>
      <c r="N543">
        <v>19.846900000000002</v>
      </c>
      <c r="O543">
        <v>19.7683</v>
      </c>
      <c r="P543">
        <v>22.5184</v>
      </c>
      <c r="Q543">
        <v>21.6479</v>
      </c>
      <c r="R543">
        <v>19.03</v>
      </c>
      <c r="S543">
        <v>22.700299999999999</v>
      </c>
      <c r="T543">
        <v>19.5548</v>
      </c>
      <c r="U543">
        <v>20.711200000000002</v>
      </c>
      <c r="V543" t="s">
        <v>2423</v>
      </c>
      <c r="W543" t="s">
        <v>2423</v>
      </c>
      <c r="X543" t="s">
        <v>2424</v>
      </c>
      <c r="Y543" t="s">
        <v>2425</v>
      </c>
      <c r="Z543">
        <v>1069</v>
      </c>
    </row>
    <row r="544" spans="1:26" x14ac:dyDescent="0.35">
      <c r="A544">
        <v>22.7636</v>
      </c>
      <c r="B544">
        <v>23.4452</v>
      </c>
      <c r="C544">
        <v>23.5335</v>
      </c>
      <c r="D544">
        <v>23.202400000000001</v>
      </c>
      <c r="E544">
        <v>22.677700000000002</v>
      </c>
      <c r="F544">
        <v>24.638200000000001</v>
      </c>
      <c r="G544">
        <v>25.307200000000002</v>
      </c>
      <c r="H544">
        <v>22.309200000000001</v>
      </c>
      <c r="I544">
        <v>23.251999999999999</v>
      </c>
      <c r="J544">
        <v>23.5641</v>
      </c>
      <c r="K544">
        <v>21.104099999999999</v>
      </c>
      <c r="L544">
        <v>22.118500000000001</v>
      </c>
      <c r="M544">
        <v>21.550699999999999</v>
      </c>
      <c r="N544">
        <v>23.097999999999999</v>
      </c>
      <c r="O544">
        <v>23.050799999999999</v>
      </c>
      <c r="P544">
        <v>22.487400000000001</v>
      </c>
      <c r="Q544">
        <v>23.247399999999999</v>
      </c>
      <c r="R544">
        <v>23.5061</v>
      </c>
      <c r="S544">
        <v>23.6081</v>
      </c>
      <c r="T544">
        <v>21.591100000000001</v>
      </c>
      <c r="U544">
        <v>22.878799999999998</v>
      </c>
      <c r="V544" t="s">
        <v>2426</v>
      </c>
      <c r="W544" t="s">
        <v>2427</v>
      </c>
      <c r="X544" t="s">
        <v>2428</v>
      </c>
      <c r="Y544" s="13">
        <v>45542</v>
      </c>
      <c r="Z544">
        <v>1070</v>
      </c>
    </row>
    <row r="545" spans="1:26" x14ac:dyDescent="0.35">
      <c r="A545">
        <v>27.562000000000001</v>
      </c>
      <c r="B545">
        <v>28.386700000000001</v>
      </c>
      <c r="C545">
        <v>29.124199999999998</v>
      </c>
      <c r="D545">
        <v>29.368200000000002</v>
      </c>
      <c r="E545">
        <v>28.363800000000001</v>
      </c>
      <c r="F545">
        <v>28.880500000000001</v>
      </c>
      <c r="G545">
        <v>29.2422</v>
      </c>
      <c r="H545">
        <v>29.488299999999999</v>
      </c>
      <c r="I545">
        <v>29.247499999999999</v>
      </c>
      <c r="J545">
        <v>28.969000000000001</v>
      </c>
      <c r="K545">
        <v>27.145700000000001</v>
      </c>
      <c r="L545">
        <v>28.4</v>
      </c>
      <c r="M545">
        <v>27.2135</v>
      </c>
      <c r="N545">
        <v>29.2163</v>
      </c>
      <c r="O545">
        <v>29.207999999999998</v>
      </c>
      <c r="P545">
        <v>28.947500000000002</v>
      </c>
      <c r="Q545">
        <v>28.357600000000001</v>
      </c>
      <c r="R545">
        <v>28.870799999999999</v>
      </c>
      <c r="S545">
        <v>29.236699999999999</v>
      </c>
      <c r="T545">
        <v>27.586400000000001</v>
      </c>
      <c r="U545">
        <v>29.123999999999999</v>
      </c>
      <c r="V545" t="s">
        <v>2429</v>
      </c>
      <c r="W545" t="s">
        <v>2429</v>
      </c>
      <c r="X545" t="s">
        <v>2430</v>
      </c>
      <c r="Y545" t="s">
        <v>2431</v>
      </c>
      <c r="Z545">
        <v>1072</v>
      </c>
    </row>
    <row r="546" spans="1:26" x14ac:dyDescent="0.35">
      <c r="A546">
        <v>24.1907</v>
      </c>
      <c r="B546">
        <v>25.706900000000001</v>
      </c>
      <c r="C546">
        <v>25.021599999999999</v>
      </c>
      <c r="D546">
        <v>23.670100000000001</v>
      </c>
      <c r="E546">
        <v>24.4224</v>
      </c>
      <c r="F546">
        <v>26.334099999999999</v>
      </c>
      <c r="G546">
        <v>27.138000000000002</v>
      </c>
      <c r="H546">
        <v>25.635200000000001</v>
      </c>
      <c r="I546">
        <v>24.571899999999999</v>
      </c>
      <c r="J546">
        <v>25.609100000000002</v>
      </c>
      <c r="K546">
        <v>24.411000000000001</v>
      </c>
      <c r="L546">
        <v>23.906199999999998</v>
      </c>
      <c r="M546">
        <v>23.902999999999999</v>
      </c>
      <c r="N546">
        <v>24.651599999999998</v>
      </c>
      <c r="O546">
        <v>24.785399999999999</v>
      </c>
      <c r="P546">
        <v>25.239000000000001</v>
      </c>
      <c r="Q546">
        <v>24.973099999999999</v>
      </c>
      <c r="R546">
        <v>24.808900000000001</v>
      </c>
      <c r="S546">
        <v>25.738600000000002</v>
      </c>
      <c r="T546">
        <v>24.073399999999999</v>
      </c>
      <c r="U546">
        <v>24.891999999999999</v>
      </c>
      <c r="V546" t="s">
        <v>2432</v>
      </c>
      <c r="W546" t="s">
        <v>2432</v>
      </c>
      <c r="X546" t="s">
        <v>2433</v>
      </c>
      <c r="Y546" t="s">
        <v>2434</v>
      </c>
      <c r="Z546">
        <v>1074</v>
      </c>
    </row>
    <row r="547" spans="1:26" x14ac:dyDescent="0.35">
      <c r="A547">
        <v>23.876100000000001</v>
      </c>
      <c r="B547">
        <v>21.783899999999999</v>
      </c>
      <c r="C547">
        <v>19.965199999999999</v>
      </c>
      <c r="D547">
        <v>18.025300000000001</v>
      </c>
      <c r="E547">
        <v>21.982099999999999</v>
      </c>
      <c r="F547">
        <v>20.959900000000001</v>
      </c>
      <c r="G547">
        <v>18.887799999999999</v>
      </c>
      <c r="H547">
        <v>22.3569</v>
      </c>
      <c r="I547">
        <v>21.683700000000002</v>
      </c>
      <c r="J547">
        <v>23.362500000000001</v>
      </c>
      <c r="K547">
        <v>22.196100000000001</v>
      </c>
      <c r="L547">
        <v>22.6921</v>
      </c>
      <c r="M547">
        <v>23.227799999999998</v>
      </c>
      <c r="N547">
        <v>19.798400000000001</v>
      </c>
      <c r="O547">
        <v>18.987300000000001</v>
      </c>
      <c r="P547">
        <v>18.805900000000001</v>
      </c>
      <c r="Q547">
        <v>21.8751</v>
      </c>
      <c r="R547">
        <v>20.322399999999998</v>
      </c>
      <c r="S547">
        <v>21.572700000000001</v>
      </c>
      <c r="T547">
        <v>22.705300000000001</v>
      </c>
      <c r="U547">
        <v>19.197199999999999</v>
      </c>
      <c r="V547" t="s">
        <v>2435</v>
      </c>
      <c r="W547" t="s">
        <v>2435</v>
      </c>
      <c r="X547" t="s">
        <v>2436</v>
      </c>
      <c r="Y547" t="s">
        <v>2437</v>
      </c>
      <c r="Z547">
        <v>1077</v>
      </c>
    </row>
    <row r="548" spans="1:26" x14ac:dyDescent="0.35">
      <c r="A548">
        <v>23.726299999999998</v>
      </c>
      <c r="B548">
        <v>21.8491</v>
      </c>
      <c r="C548">
        <v>22.177700000000002</v>
      </c>
      <c r="D548">
        <v>18.569800000000001</v>
      </c>
      <c r="E548">
        <v>23.2331</v>
      </c>
      <c r="F548">
        <v>21.753900000000002</v>
      </c>
      <c r="G548">
        <v>20.4941</v>
      </c>
      <c r="H548">
        <v>22.947700000000001</v>
      </c>
      <c r="I548">
        <v>23.384399999999999</v>
      </c>
      <c r="J548">
        <v>21.968</v>
      </c>
      <c r="K548">
        <v>23.92</v>
      </c>
      <c r="L548">
        <v>23.781099999999999</v>
      </c>
      <c r="M548">
        <v>23.3569</v>
      </c>
      <c r="N548">
        <v>23.198599999999999</v>
      </c>
      <c r="O548">
        <v>23.058199999999999</v>
      </c>
      <c r="P548">
        <v>22.307600000000001</v>
      </c>
      <c r="Q548">
        <v>22.584399999999999</v>
      </c>
      <c r="R548">
        <v>21.185600000000001</v>
      </c>
      <c r="S548">
        <v>22.198599999999999</v>
      </c>
      <c r="T548">
        <v>23.686</v>
      </c>
      <c r="U548">
        <v>22.854800000000001</v>
      </c>
      <c r="V548" t="s">
        <v>2438</v>
      </c>
      <c r="W548" t="s">
        <v>2438</v>
      </c>
      <c r="X548" t="s">
        <v>2439</v>
      </c>
      <c r="Y548" t="s">
        <v>2440</v>
      </c>
      <c r="Z548">
        <v>1078</v>
      </c>
    </row>
    <row r="549" spans="1:26" x14ac:dyDescent="0.35">
      <c r="A549">
        <v>20.302</v>
      </c>
      <c r="B549">
        <v>22.701699999999999</v>
      </c>
      <c r="C549">
        <v>22.217099999999999</v>
      </c>
      <c r="D549">
        <v>23.3233</v>
      </c>
      <c r="E549">
        <v>21.680900000000001</v>
      </c>
      <c r="F549">
        <v>23.4026</v>
      </c>
      <c r="G549">
        <v>25.7987</v>
      </c>
      <c r="H549">
        <v>22.512599999999999</v>
      </c>
      <c r="I549">
        <v>21.772500000000001</v>
      </c>
      <c r="J549">
        <v>22.672999999999998</v>
      </c>
      <c r="K549">
        <v>18.916399999999999</v>
      </c>
      <c r="L549">
        <v>18.1585</v>
      </c>
      <c r="M549">
        <v>19.837800000000001</v>
      </c>
      <c r="N549">
        <v>21.600999999999999</v>
      </c>
      <c r="O549">
        <v>22.765599999999999</v>
      </c>
      <c r="P549">
        <v>22.424600000000002</v>
      </c>
      <c r="Q549">
        <v>21.740300000000001</v>
      </c>
      <c r="R549">
        <v>22.802299999999999</v>
      </c>
      <c r="S549">
        <v>23.1892</v>
      </c>
      <c r="T549">
        <v>18.9709</v>
      </c>
      <c r="U549">
        <v>22.2638</v>
      </c>
      <c r="V549" t="s">
        <v>2441</v>
      </c>
      <c r="W549" t="s">
        <v>2441</v>
      </c>
      <c r="X549" t="s">
        <v>2442</v>
      </c>
      <c r="Y549" t="s">
        <v>2443</v>
      </c>
      <c r="Z549">
        <v>1080</v>
      </c>
    </row>
    <row r="550" spans="1:26" x14ac:dyDescent="0.35">
      <c r="A550">
        <v>23.754200000000001</v>
      </c>
      <c r="B550">
        <v>23.8125</v>
      </c>
      <c r="C550">
        <v>23.676400000000001</v>
      </c>
      <c r="D550">
        <v>24.346499999999999</v>
      </c>
      <c r="E550">
        <v>23.759699999999999</v>
      </c>
      <c r="F550">
        <v>26.0855</v>
      </c>
      <c r="G550">
        <v>23.0855</v>
      </c>
      <c r="H550">
        <v>23.602900000000002</v>
      </c>
      <c r="I550">
        <v>23.808</v>
      </c>
      <c r="J550">
        <v>25.5214</v>
      </c>
      <c r="K550">
        <v>24.042200000000001</v>
      </c>
      <c r="L550">
        <v>23.906600000000001</v>
      </c>
      <c r="M550">
        <v>24.0427</v>
      </c>
      <c r="N550">
        <v>24.305900000000001</v>
      </c>
      <c r="O550">
        <v>24.555099999999999</v>
      </c>
      <c r="P550">
        <v>24.325099999999999</v>
      </c>
      <c r="Q550">
        <v>23.747699999999998</v>
      </c>
      <c r="R550">
        <v>24.730599999999999</v>
      </c>
      <c r="S550">
        <v>24.0044</v>
      </c>
      <c r="T550">
        <v>23.997199999999999</v>
      </c>
      <c r="U550">
        <v>24.395399999999999</v>
      </c>
      <c r="V550" t="s">
        <v>2444</v>
      </c>
      <c r="W550" t="s">
        <v>2444</v>
      </c>
      <c r="X550" t="s">
        <v>2445</v>
      </c>
      <c r="Y550" t="s">
        <v>2446</v>
      </c>
      <c r="Z550">
        <v>1081</v>
      </c>
    </row>
    <row r="551" spans="1:26" x14ac:dyDescent="0.35">
      <c r="A551">
        <v>22.090599999999998</v>
      </c>
      <c r="B551">
        <v>20.3062</v>
      </c>
      <c r="C551">
        <v>18.6812</v>
      </c>
      <c r="D551">
        <v>19.379799999999999</v>
      </c>
      <c r="E551">
        <v>20.0031</v>
      </c>
      <c r="F551">
        <v>19.326599999999999</v>
      </c>
      <c r="G551">
        <v>19.491800000000001</v>
      </c>
      <c r="H551">
        <v>20.620100000000001</v>
      </c>
      <c r="I551">
        <v>24.178100000000001</v>
      </c>
      <c r="J551">
        <v>19.480699999999999</v>
      </c>
      <c r="K551">
        <v>18.609400000000001</v>
      </c>
      <c r="L551">
        <v>19.342199999999998</v>
      </c>
      <c r="M551">
        <v>18.8065</v>
      </c>
      <c r="N551">
        <v>22.3826</v>
      </c>
      <c r="O551">
        <v>20.717199999999998</v>
      </c>
      <c r="P551">
        <v>21.2164</v>
      </c>
      <c r="Q551">
        <v>20.359300000000001</v>
      </c>
      <c r="R551">
        <v>19.569800000000001</v>
      </c>
      <c r="S551">
        <v>20.942699999999999</v>
      </c>
      <c r="T551">
        <v>18.9194</v>
      </c>
      <c r="U551">
        <v>21.438700000000001</v>
      </c>
      <c r="V551" t="s">
        <v>2447</v>
      </c>
      <c r="W551" t="s">
        <v>2448</v>
      </c>
      <c r="X551" t="s">
        <v>2449</v>
      </c>
      <c r="Y551" t="s">
        <v>2450</v>
      </c>
      <c r="Z551">
        <v>1082</v>
      </c>
    </row>
    <row r="552" spans="1:26" x14ac:dyDescent="0.35">
      <c r="A552">
        <v>19.870899999999999</v>
      </c>
      <c r="B552">
        <v>18.803599999999999</v>
      </c>
      <c r="C552">
        <v>19.030899999999999</v>
      </c>
      <c r="D552">
        <v>19.342700000000001</v>
      </c>
      <c r="E552">
        <v>21.645900000000001</v>
      </c>
      <c r="F552">
        <v>22.203800000000001</v>
      </c>
      <c r="G552">
        <v>19.134699999999999</v>
      </c>
      <c r="H552">
        <v>17.9588</v>
      </c>
      <c r="I552">
        <v>21.605599999999999</v>
      </c>
      <c r="J552">
        <v>21.3657</v>
      </c>
      <c r="K552">
        <v>21.495799999999999</v>
      </c>
      <c r="L552">
        <v>22.1114</v>
      </c>
      <c r="M552">
        <v>21.629300000000001</v>
      </c>
      <c r="N552">
        <v>21.328600000000002</v>
      </c>
      <c r="O552">
        <v>20.842700000000001</v>
      </c>
      <c r="P552">
        <v>20.928100000000001</v>
      </c>
      <c r="Q552">
        <v>19.235099999999999</v>
      </c>
      <c r="R552">
        <v>21.0641</v>
      </c>
      <c r="S552">
        <v>20.016200000000001</v>
      </c>
      <c r="T552">
        <v>21.7455</v>
      </c>
      <c r="U552">
        <v>21.033100000000001</v>
      </c>
      <c r="V552" t="s">
        <v>2451</v>
      </c>
      <c r="W552" t="s">
        <v>2451</v>
      </c>
      <c r="X552" t="s">
        <v>2452</v>
      </c>
      <c r="Y552" t="s">
        <v>2453</v>
      </c>
      <c r="Z552">
        <v>1083</v>
      </c>
    </row>
    <row r="553" spans="1:26" x14ac:dyDescent="0.35">
      <c r="A553">
        <v>24.566199999999998</v>
      </c>
      <c r="B553">
        <v>22.462399999999999</v>
      </c>
      <c r="C553">
        <v>22.714500000000001</v>
      </c>
      <c r="D553">
        <v>22.407499999999999</v>
      </c>
      <c r="E553">
        <v>23.011399999999998</v>
      </c>
      <c r="F553">
        <v>23.2362</v>
      </c>
      <c r="G553">
        <v>23.433299999999999</v>
      </c>
      <c r="H553">
        <v>23.814499999999999</v>
      </c>
      <c r="I553">
        <v>24.6815</v>
      </c>
      <c r="J553">
        <v>23.422899999999998</v>
      </c>
      <c r="K553">
        <v>24.1264</v>
      </c>
      <c r="L553">
        <v>24.979600000000001</v>
      </c>
      <c r="M553">
        <v>24.7668</v>
      </c>
      <c r="N553">
        <v>24.178999999999998</v>
      </c>
      <c r="O553">
        <v>22.894500000000001</v>
      </c>
      <c r="P553">
        <v>22.828099999999999</v>
      </c>
      <c r="Q553">
        <v>23.247699999999998</v>
      </c>
      <c r="R553">
        <v>22.885000000000002</v>
      </c>
      <c r="S553">
        <v>23.838100000000001</v>
      </c>
      <c r="T553">
        <v>24.624300000000002</v>
      </c>
      <c r="U553">
        <v>23.3005</v>
      </c>
      <c r="V553" t="s">
        <v>2454</v>
      </c>
      <c r="W553" t="s">
        <v>2454</v>
      </c>
      <c r="X553" t="s">
        <v>2455</v>
      </c>
      <c r="Y553" t="s">
        <v>2456</v>
      </c>
      <c r="Z553">
        <v>1087</v>
      </c>
    </row>
    <row r="554" spans="1:26" x14ac:dyDescent="0.35">
      <c r="A554">
        <v>20.380500000000001</v>
      </c>
      <c r="B554">
        <v>22.1752</v>
      </c>
      <c r="C554">
        <v>22.663499999999999</v>
      </c>
      <c r="D554">
        <v>22.7014</v>
      </c>
      <c r="E554">
        <v>19.6617</v>
      </c>
      <c r="F554">
        <v>22.1614</v>
      </c>
      <c r="G554">
        <v>26.280799999999999</v>
      </c>
      <c r="H554">
        <v>22.377300000000002</v>
      </c>
      <c r="I554">
        <v>21.241399999999999</v>
      </c>
      <c r="J554">
        <v>22.098500000000001</v>
      </c>
      <c r="K554">
        <v>18.202400000000001</v>
      </c>
      <c r="L554">
        <v>19.911799999999999</v>
      </c>
      <c r="M554">
        <v>19.654800000000002</v>
      </c>
      <c r="N554">
        <v>20.626899999999999</v>
      </c>
      <c r="O554">
        <v>20.997599999999998</v>
      </c>
      <c r="P554">
        <v>23.115400000000001</v>
      </c>
      <c r="Q554">
        <v>21.739699999999999</v>
      </c>
      <c r="R554">
        <v>21.508199999999999</v>
      </c>
      <c r="S554">
        <v>22.999500000000001</v>
      </c>
      <c r="T554">
        <v>19.2563</v>
      </c>
      <c r="U554">
        <v>21.58</v>
      </c>
      <c r="V554" t="s">
        <v>2457</v>
      </c>
      <c r="W554" t="s">
        <v>2457</v>
      </c>
      <c r="X554" t="s">
        <v>2458</v>
      </c>
      <c r="Y554" t="s">
        <v>2459</v>
      </c>
      <c r="Z554">
        <v>1088</v>
      </c>
    </row>
    <row r="555" spans="1:26" x14ac:dyDescent="0.35">
      <c r="A555">
        <v>19.117000000000001</v>
      </c>
      <c r="B555">
        <v>19.9011</v>
      </c>
      <c r="C555">
        <v>18.133600000000001</v>
      </c>
      <c r="D555">
        <v>18.997499999999999</v>
      </c>
      <c r="E555">
        <v>19.5183</v>
      </c>
      <c r="F555">
        <v>23.743099999999998</v>
      </c>
      <c r="G555">
        <v>19.047499999999999</v>
      </c>
      <c r="H555">
        <v>17.763500000000001</v>
      </c>
      <c r="I555">
        <v>19.105699999999999</v>
      </c>
      <c r="J555">
        <v>21.7302</v>
      </c>
      <c r="K555">
        <v>19.410499999999999</v>
      </c>
      <c r="L555">
        <v>18.5212</v>
      </c>
      <c r="M555">
        <v>18.738600000000002</v>
      </c>
      <c r="N555">
        <v>20.4819</v>
      </c>
      <c r="O555">
        <v>19.641400000000001</v>
      </c>
      <c r="P555">
        <v>19.352699999999999</v>
      </c>
      <c r="Q555">
        <v>19.050599999999999</v>
      </c>
      <c r="R555">
        <v>20.753</v>
      </c>
      <c r="S555">
        <v>19.4117</v>
      </c>
      <c r="T555">
        <v>18.8901</v>
      </c>
      <c r="U555">
        <v>19.825299999999999</v>
      </c>
      <c r="V555" t="s">
        <v>2460</v>
      </c>
      <c r="W555" t="s">
        <v>2460</v>
      </c>
      <c r="X555" t="s">
        <v>2461</v>
      </c>
      <c r="Y555" t="s">
        <v>2462</v>
      </c>
      <c r="Z555">
        <v>1092</v>
      </c>
    </row>
    <row r="556" spans="1:26" x14ac:dyDescent="0.35">
      <c r="A556">
        <v>19.321100000000001</v>
      </c>
      <c r="B556">
        <v>19.120699999999999</v>
      </c>
      <c r="C556">
        <v>18.9923</v>
      </c>
      <c r="D556">
        <v>18.523499999999999</v>
      </c>
      <c r="E556">
        <v>17.971900000000002</v>
      </c>
      <c r="F556">
        <v>18.553599999999999</v>
      </c>
      <c r="G556">
        <v>19.251899999999999</v>
      </c>
      <c r="H556">
        <v>21.025700000000001</v>
      </c>
      <c r="I556">
        <v>21.971900000000002</v>
      </c>
      <c r="J556">
        <v>19.090699999999998</v>
      </c>
      <c r="K556">
        <v>21.2621</v>
      </c>
      <c r="L556">
        <v>21.061199999999999</v>
      </c>
      <c r="M556">
        <v>21.508900000000001</v>
      </c>
      <c r="N556">
        <v>21.870899999999999</v>
      </c>
      <c r="O556">
        <v>21.019100000000002</v>
      </c>
      <c r="P556">
        <v>21.1418</v>
      </c>
      <c r="Q556">
        <v>19.1447</v>
      </c>
      <c r="R556">
        <v>18.349699999999999</v>
      </c>
      <c r="S556">
        <v>20.335100000000001</v>
      </c>
      <c r="T556">
        <v>21.2774</v>
      </c>
      <c r="U556">
        <v>21.343900000000001</v>
      </c>
      <c r="V556" t="s">
        <v>2463</v>
      </c>
      <c r="W556" t="s">
        <v>2463</v>
      </c>
      <c r="X556" t="s">
        <v>2464</v>
      </c>
      <c r="Y556" t="s">
        <v>2465</v>
      </c>
      <c r="Z556">
        <v>1093</v>
      </c>
    </row>
    <row r="557" spans="1:26" x14ac:dyDescent="0.35">
      <c r="A557">
        <v>19.070799999999998</v>
      </c>
      <c r="B557">
        <v>20.9711</v>
      </c>
      <c r="C557">
        <v>21.479800000000001</v>
      </c>
      <c r="D557">
        <v>18.809999999999999</v>
      </c>
      <c r="E557">
        <v>18.604500000000002</v>
      </c>
      <c r="F557">
        <v>19.251999999999999</v>
      </c>
      <c r="G557">
        <v>24.4815</v>
      </c>
      <c r="H557">
        <v>21.800599999999999</v>
      </c>
      <c r="I557">
        <v>21.35</v>
      </c>
      <c r="J557">
        <v>20.452100000000002</v>
      </c>
      <c r="K557">
        <v>19.941400000000002</v>
      </c>
      <c r="L557">
        <v>19.000299999999999</v>
      </c>
      <c r="M557">
        <v>19.236499999999999</v>
      </c>
      <c r="N557">
        <v>19.149699999999999</v>
      </c>
      <c r="O557">
        <v>19.1036</v>
      </c>
      <c r="P557">
        <v>20.041899999999998</v>
      </c>
      <c r="Q557">
        <v>20.507200000000001</v>
      </c>
      <c r="R557">
        <v>18.8888</v>
      </c>
      <c r="S557">
        <v>22.021100000000001</v>
      </c>
      <c r="T557">
        <v>19.392700000000001</v>
      </c>
      <c r="U557">
        <v>19.431699999999999</v>
      </c>
      <c r="V557" t="s">
        <v>2466</v>
      </c>
      <c r="W557" t="s">
        <v>2467</v>
      </c>
      <c r="X557" t="s">
        <v>2468</v>
      </c>
      <c r="Y557" t="s">
        <v>2469</v>
      </c>
      <c r="Z557">
        <v>1097</v>
      </c>
    </row>
    <row r="558" spans="1:26" x14ac:dyDescent="0.35">
      <c r="A558">
        <v>20.0671</v>
      </c>
      <c r="B558">
        <v>19.9496</v>
      </c>
      <c r="C558">
        <v>21.939399999999999</v>
      </c>
      <c r="D558">
        <v>18.465900000000001</v>
      </c>
      <c r="E558">
        <v>20.3004</v>
      </c>
      <c r="F558">
        <v>21.399100000000001</v>
      </c>
      <c r="G558">
        <v>23.223700000000001</v>
      </c>
      <c r="H558">
        <v>20.1768</v>
      </c>
      <c r="I558">
        <v>21.1221</v>
      </c>
      <c r="J558">
        <v>19.819199999999999</v>
      </c>
      <c r="K558">
        <v>19.652899999999999</v>
      </c>
      <c r="L558">
        <v>18.6282</v>
      </c>
      <c r="M558">
        <v>20.061599999999999</v>
      </c>
      <c r="N558">
        <v>18.082899999999999</v>
      </c>
      <c r="O558">
        <v>19.034099999999999</v>
      </c>
      <c r="P558">
        <v>19.419</v>
      </c>
      <c r="Q558">
        <v>20.652000000000001</v>
      </c>
      <c r="R558">
        <v>20.055099999999999</v>
      </c>
      <c r="S558">
        <v>21.0854</v>
      </c>
      <c r="T558">
        <v>19.447600000000001</v>
      </c>
      <c r="U558">
        <v>18.845300000000002</v>
      </c>
      <c r="V558" t="s">
        <v>2470</v>
      </c>
      <c r="W558" t="s">
        <v>2470</v>
      </c>
      <c r="X558" t="s">
        <v>2471</v>
      </c>
      <c r="Y558" t="s">
        <v>2472</v>
      </c>
      <c r="Z558">
        <v>1098</v>
      </c>
    </row>
    <row r="559" spans="1:26" x14ac:dyDescent="0.35">
      <c r="A559">
        <v>21.234500000000001</v>
      </c>
      <c r="B559">
        <v>22.5137</v>
      </c>
      <c r="C559">
        <v>21.9802</v>
      </c>
      <c r="D559">
        <v>21.691800000000001</v>
      </c>
      <c r="E559">
        <v>22.029</v>
      </c>
      <c r="F559">
        <v>22.4039</v>
      </c>
      <c r="G559">
        <v>23.467700000000001</v>
      </c>
      <c r="H559">
        <v>22.1387</v>
      </c>
      <c r="I559">
        <v>22.198499999999999</v>
      </c>
      <c r="J559">
        <v>22.164899999999999</v>
      </c>
      <c r="K559">
        <v>21.307099999999998</v>
      </c>
      <c r="L559">
        <v>22.134699999999999</v>
      </c>
      <c r="M559">
        <v>22.1266</v>
      </c>
      <c r="N559">
        <v>21.9831</v>
      </c>
      <c r="O559">
        <v>21.8535</v>
      </c>
      <c r="P559">
        <v>22.326699999999999</v>
      </c>
      <c r="Q559">
        <v>21.909400000000002</v>
      </c>
      <c r="R559">
        <v>22.041599999999999</v>
      </c>
      <c r="S559">
        <v>22.4925</v>
      </c>
      <c r="T559">
        <v>21.856100000000001</v>
      </c>
      <c r="U559">
        <v>22.054500000000001</v>
      </c>
      <c r="V559" t="s">
        <v>2473</v>
      </c>
      <c r="W559" t="s">
        <v>2473</v>
      </c>
      <c r="X559" t="s">
        <v>2474</v>
      </c>
      <c r="Y559" t="s">
        <v>2475</v>
      </c>
      <c r="Z559">
        <v>1101</v>
      </c>
    </row>
    <row r="560" spans="1:26" x14ac:dyDescent="0.35">
      <c r="A560">
        <v>19.939800000000002</v>
      </c>
      <c r="B560">
        <v>19.172699999999999</v>
      </c>
      <c r="C560">
        <v>20.727799999999998</v>
      </c>
      <c r="D560">
        <v>17.9849</v>
      </c>
      <c r="E560">
        <v>18.5366</v>
      </c>
      <c r="F560">
        <v>18.191299999999998</v>
      </c>
      <c r="G560">
        <v>23.3672</v>
      </c>
      <c r="H560">
        <v>20.150400000000001</v>
      </c>
      <c r="I560">
        <v>20.311900000000001</v>
      </c>
      <c r="J560">
        <v>19.4925</v>
      </c>
      <c r="K560">
        <v>19.863600000000002</v>
      </c>
      <c r="L560">
        <v>18.6175</v>
      </c>
      <c r="M560">
        <v>19.5489</v>
      </c>
      <c r="N560">
        <v>18.6554</v>
      </c>
      <c r="O560">
        <v>19.188800000000001</v>
      </c>
      <c r="P560">
        <v>18.418399999999998</v>
      </c>
      <c r="Q560">
        <v>19.9467</v>
      </c>
      <c r="R560">
        <v>18.2376</v>
      </c>
      <c r="S560">
        <v>20.830500000000001</v>
      </c>
      <c r="T560">
        <v>19.343299999999999</v>
      </c>
      <c r="U560">
        <v>18.754200000000001</v>
      </c>
      <c r="V560" t="s">
        <v>2476</v>
      </c>
      <c r="W560" t="s">
        <v>2476</v>
      </c>
      <c r="X560" t="s">
        <v>2477</v>
      </c>
      <c r="Y560" t="s">
        <v>2478</v>
      </c>
      <c r="Z560">
        <v>1102</v>
      </c>
    </row>
    <row r="561" spans="1:26" x14ac:dyDescent="0.35">
      <c r="A561">
        <v>25.272600000000001</v>
      </c>
      <c r="B561">
        <v>25.581800000000001</v>
      </c>
      <c r="C561">
        <v>25.458400000000001</v>
      </c>
      <c r="D561">
        <v>19.584</v>
      </c>
      <c r="E561">
        <v>25.013999999999999</v>
      </c>
      <c r="F561">
        <v>27.430900000000001</v>
      </c>
      <c r="G561">
        <v>24.673100000000002</v>
      </c>
      <c r="H561">
        <v>25.610199999999999</v>
      </c>
      <c r="I561">
        <v>24.970400000000001</v>
      </c>
      <c r="J561">
        <v>26.692599999999999</v>
      </c>
      <c r="K561">
        <v>20.1004</v>
      </c>
      <c r="L561">
        <v>25.398099999999999</v>
      </c>
      <c r="M561">
        <v>25.398199999999999</v>
      </c>
      <c r="N561">
        <v>19.0959</v>
      </c>
      <c r="O561">
        <v>25.661000000000001</v>
      </c>
      <c r="P561">
        <v>20.453600000000002</v>
      </c>
      <c r="Q561">
        <v>25.4376</v>
      </c>
      <c r="R561">
        <v>24.009599999999999</v>
      </c>
      <c r="S561">
        <v>25.486599999999999</v>
      </c>
      <c r="T561">
        <v>23.632200000000001</v>
      </c>
      <c r="U561">
        <v>21.736899999999999</v>
      </c>
      <c r="V561" t="s">
        <v>2479</v>
      </c>
      <c r="W561" t="s">
        <v>2479</v>
      </c>
      <c r="X561" t="s">
        <v>2480</v>
      </c>
      <c r="Y561" t="s">
        <v>2481</v>
      </c>
      <c r="Z561">
        <v>1103</v>
      </c>
    </row>
    <row r="562" spans="1:26" x14ac:dyDescent="0.35">
      <c r="A562">
        <v>20.090900000000001</v>
      </c>
      <c r="B562">
        <v>18.860099999999999</v>
      </c>
      <c r="C562">
        <v>18.4574</v>
      </c>
      <c r="D562">
        <v>19.334800000000001</v>
      </c>
      <c r="E562">
        <v>19.3276</v>
      </c>
      <c r="F562">
        <v>20.1191</v>
      </c>
      <c r="G562">
        <v>17.991199999999999</v>
      </c>
      <c r="H562">
        <v>18.998699999999999</v>
      </c>
      <c r="I562">
        <v>18.760899999999999</v>
      </c>
      <c r="J562">
        <v>22.251899999999999</v>
      </c>
      <c r="K562">
        <v>19.115500000000001</v>
      </c>
      <c r="L562">
        <v>19.1373</v>
      </c>
      <c r="M562">
        <v>19.8094</v>
      </c>
      <c r="N562">
        <v>20.2742</v>
      </c>
      <c r="O562">
        <v>19.137</v>
      </c>
      <c r="P562">
        <v>19.559000000000001</v>
      </c>
      <c r="Q562">
        <v>19.136099999999999</v>
      </c>
      <c r="R562">
        <v>19.593800000000002</v>
      </c>
      <c r="S562">
        <v>19.500699999999998</v>
      </c>
      <c r="T562">
        <v>19.354099999999999</v>
      </c>
      <c r="U562">
        <v>19.656700000000001</v>
      </c>
      <c r="V562" t="s">
        <v>2482</v>
      </c>
      <c r="W562" t="s">
        <v>2482</v>
      </c>
      <c r="X562" t="s">
        <v>2483</v>
      </c>
      <c r="Y562" t="s">
        <v>2484</v>
      </c>
      <c r="Z562">
        <v>1104</v>
      </c>
    </row>
    <row r="563" spans="1:26" x14ac:dyDescent="0.35">
      <c r="A563">
        <v>22.207000000000001</v>
      </c>
      <c r="B563">
        <v>22.575199999999999</v>
      </c>
      <c r="C563">
        <v>22.3307</v>
      </c>
      <c r="D563">
        <v>19.340900000000001</v>
      </c>
      <c r="E563">
        <v>22.345500000000001</v>
      </c>
      <c r="F563">
        <v>22.620899999999999</v>
      </c>
      <c r="G563">
        <v>22.827400000000001</v>
      </c>
      <c r="H563">
        <v>22.628900000000002</v>
      </c>
      <c r="I563">
        <v>22.2226</v>
      </c>
      <c r="J563">
        <v>22.910900000000002</v>
      </c>
      <c r="K563">
        <v>22.459399999999999</v>
      </c>
      <c r="L563">
        <v>22.664000000000001</v>
      </c>
      <c r="M563">
        <v>23.357700000000001</v>
      </c>
      <c r="N563">
        <v>22.063400000000001</v>
      </c>
      <c r="O563">
        <v>21.989799999999999</v>
      </c>
      <c r="P563">
        <v>22.702100000000002</v>
      </c>
      <c r="Q563">
        <v>22.370999999999999</v>
      </c>
      <c r="R563">
        <v>21.4358</v>
      </c>
      <c r="S563">
        <v>22.647500000000001</v>
      </c>
      <c r="T563">
        <v>22.827000000000002</v>
      </c>
      <c r="U563">
        <v>22.251799999999999</v>
      </c>
      <c r="V563" t="s">
        <v>2485</v>
      </c>
      <c r="W563" t="s">
        <v>2485</v>
      </c>
      <c r="X563" t="s">
        <v>2486</v>
      </c>
      <c r="Y563" t="s">
        <v>2487</v>
      </c>
      <c r="Z563">
        <v>1106</v>
      </c>
    </row>
    <row r="564" spans="1:26" x14ac:dyDescent="0.35">
      <c r="A564">
        <v>22.989100000000001</v>
      </c>
      <c r="B564">
        <v>18.787800000000001</v>
      </c>
      <c r="C564">
        <v>22.036100000000001</v>
      </c>
      <c r="D564">
        <v>20.142499999999998</v>
      </c>
      <c r="E564">
        <v>23.183</v>
      </c>
      <c r="F564">
        <v>22.3064</v>
      </c>
      <c r="G564">
        <v>19.3094</v>
      </c>
      <c r="H564">
        <v>22.386900000000001</v>
      </c>
      <c r="I564">
        <v>22.878399999999999</v>
      </c>
      <c r="J564">
        <v>22.165500000000002</v>
      </c>
      <c r="K564">
        <v>23.0032</v>
      </c>
      <c r="L564">
        <v>22.798999999999999</v>
      </c>
      <c r="M564">
        <v>23.8827</v>
      </c>
      <c r="N564">
        <v>22.145099999999999</v>
      </c>
      <c r="O564">
        <v>22.576000000000001</v>
      </c>
      <c r="P564">
        <v>22.335000000000001</v>
      </c>
      <c r="Q564">
        <v>21.271000000000001</v>
      </c>
      <c r="R564">
        <v>21.877300000000002</v>
      </c>
      <c r="S564">
        <v>21.684999999999999</v>
      </c>
      <c r="T564">
        <v>23.228300000000001</v>
      </c>
      <c r="U564">
        <v>22.352</v>
      </c>
      <c r="V564" t="s">
        <v>2488</v>
      </c>
      <c r="W564" t="s">
        <v>2488</v>
      </c>
      <c r="X564" t="s">
        <v>2489</v>
      </c>
      <c r="Y564" t="s">
        <v>2490</v>
      </c>
      <c r="Z564">
        <v>1107</v>
      </c>
    </row>
    <row r="565" spans="1:26" x14ac:dyDescent="0.35">
      <c r="A565">
        <v>19.681799999999999</v>
      </c>
      <c r="B565">
        <v>18.959599999999998</v>
      </c>
      <c r="C565">
        <v>18.7225</v>
      </c>
      <c r="D565">
        <v>19.1432</v>
      </c>
      <c r="E565">
        <v>20.286000000000001</v>
      </c>
      <c r="F565">
        <v>20.760400000000001</v>
      </c>
      <c r="G565">
        <v>19.1418</v>
      </c>
      <c r="H565">
        <v>17.53</v>
      </c>
      <c r="I565">
        <v>21.834099999999999</v>
      </c>
      <c r="J565">
        <v>20.317499999999999</v>
      </c>
      <c r="K565">
        <v>21.339200000000002</v>
      </c>
      <c r="L565">
        <v>20.226700000000001</v>
      </c>
      <c r="M565">
        <v>21.9345</v>
      </c>
      <c r="N565">
        <v>18.3827</v>
      </c>
      <c r="O565">
        <v>19.290800000000001</v>
      </c>
      <c r="P565">
        <v>18.953600000000002</v>
      </c>
      <c r="Q565">
        <v>19.121300000000002</v>
      </c>
      <c r="R565">
        <v>20.063199999999998</v>
      </c>
      <c r="S565">
        <v>19.7059</v>
      </c>
      <c r="T565">
        <v>21.166799999999999</v>
      </c>
      <c r="U565">
        <v>18.875699999999998</v>
      </c>
      <c r="V565" t="s">
        <v>2491</v>
      </c>
      <c r="W565" t="s">
        <v>2491</v>
      </c>
      <c r="X565" t="s">
        <v>2492</v>
      </c>
      <c r="Y565" t="s">
        <v>2493</v>
      </c>
      <c r="Z565">
        <v>1113</v>
      </c>
    </row>
    <row r="566" spans="1:26" x14ac:dyDescent="0.35">
      <c r="A566">
        <v>19.084900000000001</v>
      </c>
      <c r="B566">
        <v>19.278400000000001</v>
      </c>
      <c r="C566">
        <v>20.542999999999999</v>
      </c>
      <c r="D566">
        <v>21.698599999999999</v>
      </c>
      <c r="E566">
        <v>21.071300000000001</v>
      </c>
      <c r="F566">
        <v>23.4024</v>
      </c>
      <c r="G566">
        <v>21.272099999999998</v>
      </c>
      <c r="H566">
        <v>20.7913</v>
      </c>
      <c r="I566">
        <v>21.326000000000001</v>
      </c>
      <c r="J566">
        <v>22.3659</v>
      </c>
      <c r="K566">
        <v>20.479299999999999</v>
      </c>
      <c r="L566">
        <v>18.702100000000002</v>
      </c>
      <c r="M566">
        <v>19.3064</v>
      </c>
      <c r="N566">
        <v>18.751000000000001</v>
      </c>
      <c r="O566">
        <v>19.642399999999999</v>
      </c>
      <c r="P566">
        <v>19.528199999999998</v>
      </c>
      <c r="Q566">
        <v>19.6355</v>
      </c>
      <c r="R566">
        <v>22.057400000000001</v>
      </c>
      <c r="S566">
        <v>21.438800000000001</v>
      </c>
      <c r="T566">
        <v>19.495899999999999</v>
      </c>
      <c r="U566">
        <v>19.307200000000002</v>
      </c>
      <c r="V566" t="s">
        <v>182</v>
      </c>
      <c r="W566" t="s">
        <v>182</v>
      </c>
      <c r="X566" t="s">
        <v>183</v>
      </c>
      <c r="Y566" t="s">
        <v>184</v>
      </c>
      <c r="Z566">
        <v>1114</v>
      </c>
    </row>
    <row r="567" spans="1:26" x14ac:dyDescent="0.35">
      <c r="A567">
        <v>23.776900000000001</v>
      </c>
      <c r="B567">
        <v>22.131900000000002</v>
      </c>
      <c r="C567">
        <v>23.1707</v>
      </c>
      <c r="D567">
        <v>22.452500000000001</v>
      </c>
      <c r="E567">
        <v>23.8963</v>
      </c>
      <c r="F567">
        <v>23.7258</v>
      </c>
      <c r="G567">
        <v>21.997599999999998</v>
      </c>
      <c r="H567">
        <v>23.2193</v>
      </c>
      <c r="I567">
        <v>24.226800000000001</v>
      </c>
      <c r="J567">
        <v>23.109000000000002</v>
      </c>
      <c r="K567">
        <v>24.240200000000002</v>
      </c>
      <c r="L567">
        <v>23.869</v>
      </c>
      <c r="M567">
        <v>24.250499999999999</v>
      </c>
      <c r="N567">
        <v>24.162099999999999</v>
      </c>
      <c r="O567">
        <v>23.4633</v>
      </c>
      <c r="P567">
        <v>22.867699999999999</v>
      </c>
      <c r="Q567">
        <v>23.026499999999999</v>
      </c>
      <c r="R567">
        <v>23.3582</v>
      </c>
      <c r="S567">
        <v>23.138200000000001</v>
      </c>
      <c r="T567">
        <v>24.119900000000001</v>
      </c>
      <c r="U567">
        <v>23.497699999999998</v>
      </c>
      <c r="V567" t="s">
        <v>2494</v>
      </c>
      <c r="W567" t="s">
        <v>2494</v>
      </c>
      <c r="X567" t="s">
        <v>2495</v>
      </c>
      <c r="Y567" t="s">
        <v>2496</v>
      </c>
      <c r="Z567">
        <v>1115</v>
      </c>
    </row>
    <row r="568" spans="1:26" x14ac:dyDescent="0.35">
      <c r="A568">
        <v>23.004899999999999</v>
      </c>
      <c r="B568">
        <v>24.843399999999999</v>
      </c>
      <c r="C568">
        <v>24.782800000000002</v>
      </c>
      <c r="D568">
        <v>23.366800000000001</v>
      </c>
      <c r="E568">
        <v>22.717500000000001</v>
      </c>
      <c r="F568">
        <v>22.710899999999999</v>
      </c>
      <c r="G568">
        <v>26.266200000000001</v>
      </c>
      <c r="H568">
        <v>23.828399999999998</v>
      </c>
      <c r="I568">
        <v>23.4878</v>
      </c>
      <c r="J568">
        <v>22.6235</v>
      </c>
      <c r="K568">
        <v>18.790299999999998</v>
      </c>
      <c r="L568">
        <v>18.906199999999998</v>
      </c>
      <c r="M568">
        <v>20.473199999999999</v>
      </c>
      <c r="N568">
        <v>22.143599999999999</v>
      </c>
      <c r="O568">
        <v>22.527899999999999</v>
      </c>
      <c r="P568">
        <v>23.0655</v>
      </c>
      <c r="Q568">
        <v>24.2104</v>
      </c>
      <c r="R568">
        <v>22.931699999999999</v>
      </c>
      <c r="S568">
        <v>24.051400000000001</v>
      </c>
      <c r="T568">
        <v>19.389900000000001</v>
      </c>
      <c r="U568">
        <v>22.579000000000001</v>
      </c>
      <c r="V568" t="s">
        <v>2497</v>
      </c>
      <c r="W568" t="s">
        <v>2498</v>
      </c>
      <c r="X568" t="s">
        <v>2499</v>
      </c>
      <c r="Y568" t="s">
        <v>2500</v>
      </c>
      <c r="Z568">
        <v>1116</v>
      </c>
    </row>
    <row r="569" spans="1:26" x14ac:dyDescent="0.35">
      <c r="A569">
        <v>20.239599999999999</v>
      </c>
      <c r="B569">
        <v>20.7393</v>
      </c>
      <c r="C569">
        <v>21.892099999999999</v>
      </c>
      <c r="D569">
        <v>19.444900000000001</v>
      </c>
      <c r="E569">
        <v>17.765799999999999</v>
      </c>
      <c r="F569">
        <v>19.533100000000001</v>
      </c>
      <c r="G569">
        <v>23.369900000000001</v>
      </c>
      <c r="H569">
        <v>20.036000000000001</v>
      </c>
      <c r="I569">
        <v>19.835899999999999</v>
      </c>
      <c r="J569">
        <v>19.676300000000001</v>
      </c>
      <c r="K569">
        <v>20.902899999999999</v>
      </c>
      <c r="L569">
        <v>19.0397</v>
      </c>
      <c r="M569">
        <v>17.715299999999999</v>
      </c>
      <c r="N569">
        <v>19.7102</v>
      </c>
      <c r="O569">
        <v>18.6616</v>
      </c>
      <c r="P569">
        <v>18.8215</v>
      </c>
      <c r="Q569">
        <v>20.957000000000001</v>
      </c>
      <c r="R569">
        <v>18.9146</v>
      </c>
      <c r="S569">
        <v>20.729500000000002</v>
      </c>
      <c r="T569">
        <v>19.2193</v>
      </c>
      <c r="U569">
        <v>19.064399999999999</v>
      </c>
      <c r="V569" t="s">
        <v>2501</v>
      </c>
      <c r="W569" t="s">
        <v>2501</v>
      </c>
      <c r="X569" t="s">
        <v>2502</v>
      </c>
      <c r="Y569" t="s">
        <v>2503</v>
      </c>
      <c r="Z569">
        <v>1120</v>
      </c>
    </row>
    <row r="570" spans="1:26" x14ac:dyDescent="0.35">
      <c r="A570">
        <v>26.6889</v>
      </c>
      <c r="B570">
        <v>25.677499999999998</v>
      </c>
      <c r="C570">
        <v>25.4025</v>
      </c>
      <c r="D570">
        <v>25.4055</v>
      </c>
      <c r="E570">
        <v>26.2714</v>
      </c>
      <c r="F570">
        <v>24.324200000000001</v>
      </c>
      <c r="G570">
        <v>23.764099999999999</v>
      </c>
      <c r="H570">
        <v>25.8291</v>
      </c>
      <c r="I570">
        <v>25.474399999999999</v>
      </c>
      <c r="J570">
        <v>26.3935</v>
      </c>
      <c r="K570">
        <v>26.4361</v>
      </c>
      <c r="L570">
        <v>26.511800000000001</v>
      </c>
      <c r="M570">
        <v>26.776800000000001</v>
      </c>
      <c r="N570">
        <v>26.0626</v>
      </c>
      <c r="O570">
        <v>25.500499999999999</v>
      </c>
      <c r="P570">
        <v>25.650300000000001</v>
      </c>
      <c r="Q570">
        <v>25.922999999999998</v>
      </c>
      <c r="R570">
        <v>25.3337</v>
      </c>
      <c r="S570">
        <v>25.365200000000002</v>
      </c>
      <c r="T570">
        <v>26.5749</v>
      </c>
      <c r="U570">
        <v>25.7378</v>
      </c>
      <c r="V570" t="s">
        <v>2504</v>
      </c>
      <c r="W570" t="s">
        <v>2504</v>
      </c>
      <c r="X570" t="s">
        <v>2505</v>
      </c>
      <c r="Y570" t="s">
        <v>2506</v>
      </c>
      <c r="Z570">
        <v>1121</v>
      </c>
    </row>
    <row r="571" spans="1:26" x14ac:dyDescent="0.35">
      <c r="A571">
        <v>24.210999999999999</v>
      </c>
      <c r="B571">
        <v>21.607199999999999</v>
      </c>
      <c r="C571">
        <v>21.944600000000001</v>
      </c>
      <c r="D571">
        <v>21.696999999999999</v>
      </c>
      <c r="E571">
        <v>24.128599999999999</v>
      </c>
      <c r="F571">
        <v>21.7927</v>
      </c>
      <c r="G571">
        <v>21.0503</v>
      </c>
      <c r="H571">
        <v>22.1313</v>
      </c>
      <c r="I571">
        <v>23.207000000000001</v>
      </c>
      <c r="J571">
        <v>24.9664</v>
      </c>
      <c r="K571">
        <v>24.619900000000001</v>
      </c>
      <c r="L571">
        <v>23.752500000000001</v>
      </c>
      <c r="M571">
        <v>23.7514</v>
      </c>
      <c r="N571">
        <v>23.191500000000001</v>
      </c>
      <c r="O571">
        <v>23.303799999999999</v>
      </c>
      <c r="P571">
        <v>22.3767</v>
      </c>
      <c r="Q571">
        <v>22.587599999999998</v>
      </c>
      <c r="R571">
        <v>22.5395</v>
      </c>
      <c r="S571">
        <v>22.838799999999999</v>
      </c>
      <c r="T571">
        <v>24.0413</v>
      </c>
      <c r="U571">
        <v>22.9573</v>
      </c>
      <c r="V571" t="s">
        <v>2507</v>
      </c>
      <c r="W571" t="s">
        <v>2507</v>
      </c>
      <c r="X571" t="s">
        <v>2508</v>
      </c>
      <c r="Y571" t="s">
        <v>2509</v>
      </c>
      <c r="Z571">
        <v>1122</v>
      </c>
    </row>
    <row r="572" spans="1:26" x14ac:dyDescent="0.35">
      <c r="A572">
        <v>19.589300000000001</v>
      </c>
      <c r="B572">
        <v>20.698499999999999</v>
      </c>
      <c r="C572">
        <v>21.107700000000001</v>
      </c>
      <c r="D572">
        <v>19.169699999999999</v>
      </c>
      <c r="E572">
        <v>18.212399999999999</v>
      </c>
      <c r="F572">
        <v>19.1021</v>
      </c>
      <c r="G572">
        <v>24.092600000000001</v>
      </c>
      <c r="H572">
        <v>20.470099999999999</v>
      </c>
      <c r="I572">
        <v>19.4498</v>
      </c>
      <c r="J572">
        <v>19.389900000000001</v>
      </c>
      <c r="K572">
        <v>19.728899999999999</v>
      </c>
      <c r="L572">
        <v>19.653300000000002</v>
      </c>
      <c r="M572">
        <v>19.625499999999999</v>
      </c>
      <c r="N572">
        <v>18.883299999999998</v>
      </c>
      <c r="O572">
        <v>18.837199999999999</v>
      </c>
      <c r="P572">
        <v>19.657499999999999</v>
      </c>
      <c r="Q572">
        <v>20.465199999999999</v>
      </c>
      <c r="R572">
        <v>18.828099999999999</v>
      </c>
      <c r="S572">
        <v>20.8506</v>
      </c>
      <c r="T572">
        <v>19.6693</v>
      </c>
      <c r="U572">
        <v>19.126000000000001</v>
      </c>
      <c r="V572" t="s">
        <v>2510</v>
      </c>
      <c r="W572" t="s">
        <v>2510</v>
      </c>
      <c r="X572" t="s">
        <v>2511</v>
      </c>
      <c r="Y572" t="s">
        <v>2512</v>
      </c>
      <c r="Z572">
        <v>1124</v>
      </c>
    </row>
    <row r="573" spans="1:26" x14ac:dyDescent="0.35">
      <c r="A573">
        <v>19.0747</v>
      </c>
      <c r="B573">
        <v>19.43</v>
      </c>
      <c r="C573">
        <v>19.7318</v>
      </c>
      <c r="D573">
        <v>19.287800000000001</v>
      </c>
      <c r="E573">
        <v>17.971800000000002</v>
      </c>
      <c r="F573">
        <v>19.0183</v>
      </c>
      <c r="G573">
        <v>23.2258</v>
      </c>
      <c r="H573">
        <v>20.551200000000001</v>
      </c>
      <c r="I573">
        <v>20.92</v>
      </c>
      <c r="J573">
        <v>20.050899999999999</v>
      </c>
      <c r="K573">
        <v>19.5169</v>
      </c>
      <c r="L573">
        <v>19.197399999999998</v>
      </c>
      <c r="M573">
        <v>17.9285</v>
      </c>
      <c r="N573">
        <v>18.968599999999999</v>
      </c>
      <c r="O573">
        <v>18.985700000000001</v>
      </c>
      <c r="P573">
        <v>19.7241</v>
      </c>
      <c r="Q573">
        <v>19.412199999999999</v>
      </c>
      <c r="R573">
        <v>18.7593</v>
      </c>
      <c r="S573">
        <v>21.187000000000001</v>
      </c>
      <c r="T573">
        <v>18.8809</v>
      </c>
      <c r="U573">
        <v>19.226099999999999</v>
      </c>
      <c r="V573" t="s">
        <v>2513</v>
      </c>
      <c r="W573" t="s">
        <v>2513</v>
      </c>
      <c r="X573" t="s">
        <v>2514</v>
      </c>
      <c r="Y573" t="s">
        <v>2515</v>
      </c>
      <c r="Z573">
        <v>1130</v>
      </c>
    </row>
    <row r="574" spans="1:26" x14ac:dyDescent="0.35">
      <c r="A574">
        <v>19.079699999999999</v>
      </c>
      <c r="B574">
        <v>19.200399999999998</v>
      </c>
      <c r="C574">
        <v>19.627800000000001</v>
      </c>
      <c r="D574">
        <v>19.0336</v>
      </c>
      <c r="E574">
        <v>18.9282</v>
      </c>
      <c r="F574">
        <v>19.249300000000002</v>
      </c>
      <c r="G574">
        <v>23.121300000000002</v>
      </c>
      <c r="H574">
        <v>20.3063</v>
      </c>
      <c r="I574">
        <v>20.203700000000001</v>
      </c>
      <c r="J574">
        <v>20.422899999999998</v>
      </c>
      <c r="K574">
        <v>19.7498</v>
      </c>
      <c r="L574">
        <v>18.7514</v>
      </c>
      <c r="M574">
        <v>20.117699999999999</v>
      </c>
      <c r="N574">
        <v>18.895499999999998</v>
      </c>
      <c r="O574">
        <v>19.727599999999999</v>
      </c>
      <c r="P574">
        <v>19.870899999999999</v>
      </c>
      <c r="Q574">
        <v>19.302600000000002</v>
      </c>
      <c r="R574">
        <v>19.070399999999999</v>
      </c>
      <c r="S574">
        <v>21.013500000000001</v>
      </c>
      <c r="T574">
        <v>19.5396</v>
      </c>
      <c r="U574">
        <v>19.498000000000001</v>
      </c>
      <c r="V574" t="s">
        <v>2516</v>
      </c>
      <c r="W574" t="s">
        <v>2516</v>
      </c>
      <c r="X574" t="s">
        <v>2517</v>
      </c>
      <c r="Y574" t="s">
        <v>2518</v>
      </c>
      <c r="Z574">
        <v>1140</v>
      </c>
    </row>
    <row r="575" spans="1:26" x14ac:dyDescent="0.35">
      <c r="A575">
        <v>19.534500000000001</v>
      </c>
      <c r="B575">
        <v>19.8188</v>
      </c>
      <c r="C575">
        <v>19.255099999999999</v>
      </c>
      <c r="D575">
        <v>18.689299999999999</v>
      </c>
      <c r="E575">
        <v>19.252400000000002</v>
      </c>
      <c r="F575">
        <v>19.825199999999999</v>
      </c>
      <c r="G575">
        <v>20.1721</v>
      </c>
      <c r="H575">
        <v>18.617100000000001</v>
      </c>
      <c r="I575">
        <v>18.4161</v>
      </c>
      <c r="J575">
        <v>18.410299999999999</v>
      </c>
      <c r="K575">
        <v>21.699100000000001</v>
      </c>
      <c r="L575">
        <v>20.869</v>
      </c>
      <c r="M575">
        <v>22.164400000000001</v>
      </c>
      <c r="N575">
        <v>20.0411</v>
      </c>
      <c r="O575">
        <v>19.302900000000001</v>
      </c>
      <c r="P575">
        <v>20.0246</v>
      </c>
      <c r="Q575">
        <v>19.536100000000001</v>
      </c>
      <c r="R575">
        <v>19.255600000000001</v>
      </c>
      <c r="S575">
        <v>18.9039</v>
      </c>
      <c r="T575">
        <v>21.577500000000001</v>
      </c>
      <c r="U575">
        <v>19.7895</v>
      </c>
      <c r="V575" t="s">
        <v>2519</v>
      </c>
      <c r="W575" t="s">
        <v>2519</v>
      </c>
      <c r="X575" t="s">
        <v>2520</v>
      </c>
      <c r="Y575" t="s">
        <v>2521</v>
      </c>
      <c r="Z575">
        <v>1142</v>
      </c>
    </row>
    <row r="576" spans="1:26" x14ac:dyDescent="0.35">
      <c r="A576">
        <v>19.9803</v>
      </c>
      <c r="B576">
        <v>19.489699999999999</v>
      </c>
      <c r="C576">
        <v>18.502500000000001</v>
      </c>
      <c r="D576">
        <v>19.6355</v>
      </c>
      <c r="E576">
        <v>19.121099999999998</v>
      </c>
      <c r="F576">
        <v>20.364100000000001</v>
      </c>
      <c r="G576">
        <v>22.4453</v>
      </c>
      <c r="H576">
        <v>19.138500000000001</v>
      </c>
      <c r="I576">
        <v>19.1723</v>
      </c>
      <c r="J576">
        <v>19.450399999999998</v>
      </c>
      <c r="K576">
        <v>19.682500000000001</v>
      </c>
      <c r="L576">
        <v>18.725999999999999</v>
      </c>
      <c r="M576">
        <v>19.134399999999999</v>
      </c>
      <c r="N576">
        <v>19.086099999999998</v>
      </c>
      <c r="O576">
        <v>19.3446</v>
      </c>
      <c r="P576">
        <v>20.350200000000001</v>
      </c>
      <c r="Q576">
        <v>19.324200000000001</v>
      </c>
      <c r="R576">
        <v>19.706900000000001</v>
      </c>
      <c r="S576">
        <v>20.051600000000001</v>
      </c>
      <c r="T576">
        <v>19.180900000000001</v>
      </c>
      <c r="U576">
        <v>19.593599999999999</v>
      </c>
      <c r="V576" t="s">
        <v>2522</v>
      </c>
      <c r="W576" t="s">
        <v>2522</v>
      </c>
      <c r="X576" t="s">
        <v>2523</v>
      </c>
      <c r="Y576" t="s">
        <v>2524</v>
      </c>
      <c r="Z576">
        <v>1144</v>
      </c>
    </row>
    <row r="577" spans="1:26" x14ac:dyDescent="0.35">
      <c r="A577">
        <v>19.128900000000002</v>
      </c>
      <c r="B577">
        <v>19.148599999999998</v>
      </c>
      <c r="C577">
        <v>18.922799999999999</v>
      </c>
      <c r="D577">
        <v>18.829999999999998</v>
      </c>
      <c r="E577">
        <v>18.507300000000001</v>
      </c>
      <c r="F577">
        <v>19.653300000000002</v>
      </c>
      <c r="G577">
        <v>22.867899999999999</v>
      </c>
      <c r="H577">
        <v>20.138300000000001</v>
      </c>
      <c r="I577">
        <v>19.498000000000001</v>
      </c>
      <c r="J577">
        <v>19.531099999999999</v>
      </c>
      <c r="K577">
        <v>18.970300000000002</v>
      </c>
      <c r="L577">
        <v>19.6952</v>
      </c>
      <c r="M577">
        <v>19.185099999999998</v>
      </c>
      <c r="N577">
        <v>19.660799999999998</v>
      </c>
      <c r="O577">
        <v>18.724900000000002</v>
      </c>
      <c r="P577">
        <v>20.116099999999999</v>
      </c>
      <c r="Q577">
        <v>19.066800000000001</v>
      </c>
      <c r="R577">
        <v>18.9968</v>
      </c>
      <c r="S577">
        <v>20.508800000000001</v>
      </c>
      <c r="T577">
        <v>19.2835</v>
      </c>
      <c r="U577">
        <v>19.500599999999999</v>
      </c>
      <c r="V577" t="s">
        <v>2525</v>
      </c>
      <c r="W577" t="s">
        <v>2525</v>
      </c>
      <c r="X577" t="s">
        <v>2526</v>
      </c>
      <c r="Y577" t="s">
        <v>2527</v>
      </c>
      <c r="Z577">
        <v>1145</v>
      </c>
    </row>
    <row r="578" spans="1:26" x14ac:dyDescent="0.35">
      <c r="A578">
        <v>19.738700000000001</v>
      </c>
      <c r="B578">
        <v>19.371600000000001</v>
      </c>
      <c r="C578">
        <v>19.085999999999999</v>
      </c>
      <c r="D578">
        <v>20.513000000000002</v>
      </c>
      <c r="E578">
        <v>20.267299999999999</v>
      </c>
      <c r="F578">
        <v>22.066400000000002</v>
      </c>
      <c r="G578">
        <v>20.6496</v>
      </c>
      <c r="H578">
        <v>20.470300000000002</v>
      </c>
      <c r="I578">
        <v>20.1327</v>
      </c>
      <c r="J578">
        <v>21.3858</v>
      </c>
      <c r="K578">
        <v>18.8843</v>
      </c>
      <c r="L578">
        <v>19.7014</v>
      </c>
      <c r="M578">
        <v>19.133500000000002</v>
      </c>
      <c r="N578">
        <v>20.4696</v>
      </c>
      <c r="O578">
        <v>20.151900000000001</v>
      </c>
      <c r="P578">
        <v>20.761399999999998</v>
      </c>
      <c r="Q578">
        <v>19.398800000000001</v>
      </c>
      <c r="R578">
        <v>20.948899999999998</v>
      </c>
      <c r="S578">
        <v>20.659600000000001</v>
      </c>
      <c r="T578">
        <v>19.239799999999999</v>
      </c>
      <c r="U578">
        <v>20.460999999999999</v>
      </c>
      <c r="V578" t="s">
        <v>2528</v>
      </c>
      <c r="W578" t="s">
        <v>2528</v>
      </c>
      <c r="X578" t="s">
        <v>2529</v>
      </c>
      <c r="Y578" t="s">
        <v>2530</v>
      </c>
      <c r="Z578">
        <v>1148</v>
      </c>
    </row>
    <row r="579" spans="1:26" x14ac:dyDescent="0.35">
      <c r="A579">
        <v>19.564800000000002</v>
      </c>
      <c r="B579">
        <v>18.945699999999999</v>
      </c>
      <c r="C579">
        <v>18.867599999999999</v>
      </c>
      <c r="D579">
        <v>18.97</v>
      </c>
      <c r="E579">
        <v>17.785499999999999</v>
      </c>
      <c r="F579">
        <v>18.994</v>
      </c>
      <c r="G579">
        <v>23.5215</v>
      </c>
      <c r="H579">
        <v>20.281700000000001</v>
      </c>
      <c r="I579">
        <v>19.490600000000001</v>
      </c>
      <c r="J579">
        <v>18.761500000000002</v>
      </c>
      <c r="K579">
        <v>19.350000000000001</v>
      </c>
      <c r="L579">
        <v>20.1767</v>
      </c>
      <c r="M579">
        <v>18.527899999999999</v>
      </c>
      <c r="N579">
        <v>18.783100000000001</v>
      </c>
      <c r="O579">
        <v>19.1952</v>
      </c>
      <c r="P579">
        <v>20.4513</v>
      </c>
      <c r="Q579">
        <v>19.126000000000001</v>
      </c>
      <c r="R579">
        <v>18.583200000000001</v>
      </c>
      <c r="S579">
        <v>20.5138</v>
      </c>
      <c r="T579">
        <v>19.351500000000001</v>
      </c>
      <c r="U579">
        <v>19.476600000000001</v>
      </c>
      <c r="V579" t="s">
        <v>2531</v>
      </c>
      <c r="W579" t="s">
        <v>2532</v>
      </c>
      <c r="X579" t="s">
        <v>2533</v>
      </c>
      <c r="Y579" t="s">
        <v>2534</v>
      </c>
      <c r="Z579">
        <v>1149</v>
      </c>
    </row>
    <row r="580" spans="1:26" x14ac:dyDescent="0.35">
      <c r="A580">
        <v>18.335899999999999</v>
      </c>
      <c r="B580">
        <v>18.9282</v>
      </c>
      <c r="C580">
        <v>19.722300000000001</v>
      </c>
      <c r="D580">
        <v>18.9316</v>
      </c>
      <c r="E580">
        <v>17.715599999999998</v>
      </c>
      <c r="F580">
        <v>19.235499999999998</v>
      </c>
      <c r="G580">
        <v>23.501200000000001</v>
      </c>
      <c r="H580">
        <v>19.7728</v>
      </c>
      <c r="I580">
        <v>19.766100000000002</v>
      </c>
      <c r="J580">
        <v>19.548500000000001</v>
      </c>
      <c r="K580">
        <v>19.403099999999998</v>
      </c>
      <c r="L580">
        <v>20.293700000000001</v>
      </c>
      <c r="M580">
        <v>19.305199999999999</v>
      </c>
      <c r="N580">
        <v>18.759799999999998</v>
      </c>
      <c r="O580">
        <v>18.983499999999999</v>
      </c>
      <c r="P580">
        <v>19.394200000000001</v>
      </c>
      <c r="Q580">
        <v>18.9955</v>
      </c>
      <c r="R580">
        <v>18.627600000000001</v>
      </c>
      <c r="S580">
        <v>20.647099999999998</v>
      </c>
      <c r="T580">
        <v>19.667300000000001</v>
      </c>
      <c r="U580">
        <v>19.0458</v>
      </c>
      <c r="V580" t="s">
        <v>2535</v>
      </c>
      <c r="W580" t="s">
        <v>2535</v>
      </c>
      <c r="X580" t="s">
        <v>2536</v>
      </c>
      <c r="Y580" t="s">
        <v>2537</v>
      </c>
      <c r="Z580">
        <v>1151</v>
      </c>
    </row>
    <row r="581" spans="1:26" x14ac:dyDescent="0.35">
      <c r="A581">
        <v>20.283899999999999</v>
      </c>
      <c r="B581">
        <v>22.324400000000001</v>
      </c>
      <c r="C581">
        <v>21.8523</v>
      </c>
      <c r="D581">
        <v>19.904900000000001</v>
      </c>
      <c r="E581">
        <v>18.6005</v>
      </c>
      <c r="F581">
        <v>19.962499999999999</v>
      </c>
      <c r="G581">
        <v>22.2515</v>
      </c>
      <c r="H581">
        <v>21.162600000000001</v>
      </c>
      <c r="I581">
        <v>20.5459</v>
      </c>
      <c r="J581">
        <v>20.717700000000001</v>
      </c>
      <c r="K581">
        <v>19.323799999999999</v>
      </c>
      <c r="L581">
        <v>20.165400000000002</v>
      </c>
      <c r="M581">
        <v>20.358599999999999</v>
      </c>
      <c r="N581">
        <v>20.3733</v>
      </c>
      <c r="O581">
        <v>20.867799999999999</v>
      </c>
      <c r="P581">
        <v>22.0928</v>
      </c>
      <c r="Q581">
        <v>21.486899999999999</v>
      </c>
      <c r="R581">
        <v>19.4893</v>
      </c>
      <c r="S581">
        <v>21.1694</v>
      </c>
      <c r="T581">
        <v>19.949300000000001</v>
      </c>
      <c r="U581">
        <v>21.1113</v>
      </c>
      <c r="V581" t="s">
        <v>2538</v>
      </c>
      <c r="W581" t="s">
        <v>2538</v>
      </c>
      <c r="X581" t="s">
        <v>2539</v>
      </c>
      <c r="Y581" t="s">
        <v>2540</v>
      </c>
      <c r="Z581">
        <v>1152</v>
      </c>
    </row>
    <row r="582" spans="1:26" x14ac:dyDescent="0.35">
      <c r="A582">
        <v>23.121500000000001</v>
      </c>
      <c r="B582">
        <v>22.4739</v>
      </c>
      <c r="C582">
        <v>21.841799999999999</v>
      </c>
      <c r="D582">
        <v>19.587399999999999</v>
      </c>
      <c r="E582">
        <v>23.048200000000001</v>
      </c>
      <c r="F582">
        <v>20.263400000000001</v>
      </c>
      <c r="G582">
        <v>21.057099999999998</v>
      </c>
      <c r="H582">
        <v>22.8597</v>
      </c>
      <c r="I582">
        <v>21.2746</v>
      </c>
      <c r="J582">
        <v>26.2669</v>
      </c>
      <c r="K582">
        <v>24.352</v>
      </c>
      <c r="L582">
        <v>23.421199999999999</v>
      </c>
      <c r="M582">
        <v>23.618300000000001</v>
      </c>
      <c r="N582">
        <v>21.9956</v>
      </c>
      <c r="O582">
        <v>21.086500000000001</v>
      </c>
      <c r="P582">
        <v>22.835999999999999</v>
      </c>
      <c r="Q582">
        <v>22.479099999999999</v>
      </c>
      <c r="R582">
        <v>20.9663</v>
      </c>
      <c r="S582">
        <v>22.864599999999999</v>
      </c>
      <c r="T582">
        <v>23.7972</v>
      </c>
      <c r="U582">
        <v>21.9727</v>
      </c>
      <c r="V582" t="s">
        <v>2541</v>
      </c>
      <c r="W582" t="s">
        <v>2541</v>
      </c>
      <c r="X582" t="s">
        <v>2542</v>
      </c>
      <c r="Y582" t="s">
        <v>2543</v>
      </c>
      <c r="Z582">
        <v>1154</v>
      </c>
    </row>
    <row r="583" spans="1:26" x14ac:dyDescent="0.35">
      <c r="A583">
        <v>22.3507</v>
      </c>
      <c r="B583">
        <v>22.616099999999999</v>
      </c>
      <c r="C583">
        <v>23.2164</v>
      </c>
      <c r="D583">
        <v>21.2196</v>
      </c>
      <c r="E583">
        <v>23.652200000000001</v>
      </c>
      <c r="F583">
        <v>23.332899999999999</v>
      </c>
      <c r="G583">
        <v>20.636199999999999</v>
      </c>
      <c r="H583">
        <v>23.210699999999999</v>
      </c>
      <c r="I583">
        <v>24.352499999999999</v>
      </c>
      <c r="J583">
        <v>23.322399999999998</v>
      </c>
      <c r="K583">
        <v>23.832000000000001</v>
      </c>
      <c r="L583">
        <v>24.0669</v>
      </c>
      <c r="M583">
        <v>24.967300000000002</v>
      </c>
      <c r="N583">
        <v>23.616599999999998</v>
      </c>
      <c r="O583">
        <v>23.820599999999999</v>
      </c>
      <c r="P583">
        <v>22.411100000000001</v>
      </c>
      <c r="Q583">
        <v>22.727699999999999</v>
      </c>
      <c r="R583">
        <v>22.7349</v>
      </c>
      <c r="S583">
        <v>22.880400000000002</v>
      </c>
      <c r="T583">
        <v>24.288799999999998</v>
      </c>
      <c r="U583">
        <v>23.282699999999998</v>
      </c>
      <c r="V583" t="s">
        <v>2544</v>
      </c>
      <c r="W583" t="s">
        <v>2544</v>
      </c>
      <c r="X583" t="s">
        <v>2545</v>
      </c>
      <c r="Y583" t="s">
        <v>2546</v>
      </c>
      <c r="Z583">
        <v>1155</v>
      </c>
    </row>
    <row r="584" spans="1:26" x14ac:dyDescent="0.35">
      <c r="A584">
        <v>19.221800000000002</v>
      </c>
      <c r="B584">
        <v>20.397600000000001</v>
      </c>
      <c r="C584">
        <v>19.974</v>
      </c>
      <c r="D584">
        <v>19.118400000000001</v>
      </c>
      <c r="E584">
        <v>20.411100000000001</v>
      </c>
      <c r="F584">
        <v>20.634</v>
      </c>
      <c r="G584">
        <v>23.333300000000001</v>
      </c>
      <c r="H584">
        <v>18.775400000000001</v>
      </c>
      <c r="I584">
        <v>19.500599999999999</v>
      </c>
      <c r="J584">
        <v>19.886500000000002</v>
      </c>
      <c r="K584">
        <v>20.353200000000001</v>
      </c>
      <c r="L584">
        <v>19.356200000000001</v>
      </c>
      <c r="M584">
        <v>18.547799999999999</v>
      </c>
      <c r="N584">
        <v>20.3872</v>
      </c>
      <c r="O584">
        <v>19.735900000000001</v>
      </c>
      <c r="P584">
        <v>19.400400000000001</v>
      </c>
      <c r="Q584">
        <v>19.8645</v>
      </c>
      <c r="R584">
        <v>20.054500000000001</v>
      </c>
      <c r="S584">
        <v>20.373999999999999</v>
      </c>
      <c r="T584">
        <v>19.4191</v>
      </c>
      <c r="U584">
        <v>19.841200000000001</v>
      </c>
      <c r="V584" t="s">
        <v>2547</v>
      </c>
      <c r="W584" t="s">
        <v>2547</v>
      </c>
      <c r="X584" t="s">
        <v>2548</v>
      </c>
      <c r="Y584" t="s">
        <v>2549</v>
      </c>
      <c r="Z584">
        <v>1156</v>
      </c>
    </row>
    <row r="585" spans="1:26" x14ac:dyDescent="0.35">
      <c r="A585">
        <v>18.807099999999998</v>
      </c>
      <c r="B585">
        <v>19.6953</v>
      </c>
      <c r="C585">
        <v>19.617899999999999</v>
      </c>
      <c r="D585">
        <v>18.464700000000001</v>
      </c>
      <c r="E585">
        <v>17.734500000000001</v>
      </c>
      <c r="F585">
        <v>18.977799999999998</v>
      </c>
      <c r="G585">
        <v>22.939399999999999</v>
      </c>
      <c r="H585">
        <v>18.4575</v>
      </c>
      <c r="I585">
        <v>18.725100000000001</v>
      </c>
      <c r="J585">
        <v>16.657699999999998</v>
      </c>
      <c r="K585">
        <v>20.570799999999998</v>
      </c>
      <c r="L585">
        <v>18.2681</v>
      </c>
      <c r="M585">
        <v>20.045100000000001</v>
      </c>
      <c r="N585">
        <v>18.864100000000001</v>
      </c>
      <c r="O585">
        <v>18.008199999999999</v>
      </c>
      <c r="P585">
        <v>19.265599999999999</v>
      </c>
      <c r="Q585">
        <v>19.3734</v>
      </c>
      <c r="R585">
        <v>18.392299999999999</v>
      </c>
      <c r="S585">
        <v>19.194900000000001</v>
      </c>
      <c r="T585">
        <v>19.628</v>
      </c>
      <c r="U585">
        <v>18.712599999999998</v>
      </c>
      <c r="V585" t="s">
        <v>2550</v>
      </c>
      <c r="W585" t="s">
        <v>2550</v>
      </c>
      <c r="X585" t="s">
        <v>2551</v>
      </c>
      <c r="Y585" t="s">
        <v>2552</v>
      </c>
      <c r="Z585">
        <v>1159</v>
      </c>
    </row>
    <row r="586" spans="1:26" x14ac:dyDescent="0.35">
      <c r="A586">
        <v>18.796900000000001</v>
      </c>
      <c r="B586">
        <v>19.324200000000001</v>
      </c>
      <c r="C586">
        <v>19.221800000000002</v>
      </c>
      <c r="D586">
        <v>19.9788</v>
      </c>
      <c r="E586">
        <v>17.7104</v>
      </c>
      <c r="F586">
        <v>19.526599999999998</v>
      </c>
      <c r="G586">
        <v>23.779199999999999</v>
      </c>
      <c r="H586">
        <v>18.894300000000001</v>
      </c>
      <c r="I586">
        <v>19.367599999999999</v>
      </c>
      <c r="J586">
        <v>19.060300000000002</v>
      </c>
      <c r="K586">
        <v>21.149899999999999</v>
      </c>
      <c r="L586">
        <v>19.332799999999999</v>
      </c>
      <c r="M586">
        <v>19.830200000000001</v>
      </c>
      <c r="N586">
        <v>18.310199999999998</v>
      </c>
      <c r="O586">
        <v>18.9543</v>
      </c>
      <c r="P586">
        <v>19.808299999999999</v>
      </c>
      <c r="Q586">
        <v>19.1143</v>
      </c>
      <c r="R586">
        <v>19.071899999999999</v>
      </c>
      <c r="S586">
        <v>20.275300000000001</v>
      </c>
      <c r="T586">
        <v>20.104299999999999</v>
      </c>
      <c r="U586">
        <v>19.0242</v>
      </c>
      <c r="V586" t="s">
        <v>2553</v>
      </c>
      <c r="W586" t="s">
        <v>2553</v>
      </c>
      <c r="X586" t="s">
        <v>2554</v>
      </c>
      <c r="Y586" t="s">
        <v>2555</v>
      </c>
      <c r="Z586">
        <v>1160</v>
      </c>
    </row>
    <row r="587" spans="1:26" x14ac:dyDescent="0.35">
      <c r="A587">
        <v>24.756699999999999</v>
      </c>
      <c r="B587">
        <v>22.4861</v>
      </c>
      <c r="C587">
        <v>22.6113</v>
      </c>
      <c r="D587">
        <v>19.176300000000001</v>
      </c>
      <c r="E587">
        <v>23.6204</v>
      </c>
      <c r="F587">
        <v>20.907599999999999</v>
      </c>
      <c r="G587">
        <v>20.817</v>
      </c>
      <c r="H587">
        <v>22.744800000000001</v>
      </c>
      <c r="I587">
        <v>22.555499999999999</v>
      </c>
      <c r="J587">
        <v>23.193300000000001</v>
      </c>
      <c r="K587">
        <v>23.9587</v>
      </c>
      <c r="L587">
        <v>23.289000000000001</v>
      </c>
      <c r="M587">
        <v>23.892099999999999</v>
      </c>
      <c r="N587">
        <v>23.075299999999999</v>
      </c>
      <c r="O587">
        <v>22.278400000000001</v>
      </c>
      <c r="P587">
        <v>23.232399999999998</v>
      </c>
      <c r="Q587">
        <v>23.284700000000001</v>
      </c>
      <c r="R587">
        <v>21.2348</v>
      </c>
      <c r="S587">
        <v>22.3276</v>
      </c>
      <c r="T587">
        <v>23.7133</v>
      </c>
      <c r="U587">
        <v>22.861999999999998</v>
      </c>
      <c r="V587" t="s">
        <v>2556</v>
      </c>
      <c r="W587" t="s">
        <v>2556</v>
      </c>
      <c r="X587" t="s">
        <v>2557</v>
      </c>
      <c r="Y587" t="s">
        <v>2558</v>
      </c>
      <c r="Z587">
        <v>1161</v>
      </c>
    </row>
    <row r="588" spans="1:26" x14ac:dyDescent="0.35">
      <c r="A588">
        <v>28.3782</v>
      </c>
      <c r="B588">
        <v>28.994199999999999</v>
      </c>
      <c r="C588">
        <v>28.688700000000001</v>
      </c>
      <c r="D588">
        <v>27.9849</v>
      </c>
      <c r="E588">
        <v>28.4696</v>
      </c>
      <c r="F588">
        <v>30.3249</v>
      </c>
      <c r="G588">
        <v>28.921600000000002</v>
      </c>
      <c r="H588">
        <v>29.037500000000001</v>
      </c>
      <c r="I588">
        <v>28.4787</v>
      </c>
      <c r="J588">
        <v>29.832100000000001</v>
      </c>
      <c r="K588">
        <v>28.678799999999999</v>
      </c>
      <c r="L588">
        <v>28.838899999999999</v>
      </c>
      <c r="M588">
        <v>28.948499999999999</v>
      </c>
      <c r="N588">
        <v>28.742699999999999</v>
      </c>
      <c r="O588">
        <v>28.886600000000001</v>
      </c>
      <c r="P588">
        <v>28.990500000000001</v>
      </c>
      <c r="Q588">
        <v>28.687000000000001</v>
      </c>
      <c r="R588">
        <v>28.926400000000001</v>
      </c>
      <c r="S588">
        <v>29.067399999999999</v>
      </c>
      <c r="T588">
        <v>28.822099999999999</v>
      </c>
      <c r="U588">
        <v>28.873200000000001</v>
      </c>
      <c r="V588" t="s">
        <v>2559</v>
      </c>
      <c r="W588" t="s">
        <v>2559</v>
      </c>
      <c r="X588" t="s">
        <v>2560</v>
      </c>
      <c r="Y588" t="s">
        <v>2561</v>
      </c>
      <c r="Z588">
        <v>1166</v>
      </c>
    </row>
    <row r="589" spans="1:26" x14ac:dyDescent="0.35">
      <c r="A589">
        <v>18.315799999999999</v>
      </c>
      <c r="B589">
        <v>18.930900000000001</v>
      </c>
      <c r="C589">
        <v>20.124400000000001</v>
      </c>
      <c r="D589">
        <v>18.311</v>
      </c>
      <c r="E589">
        <v>18.3657</v>
      </c>
      <c r="F589">
        <v>19.803599999999999</v>
      </c>
      <c r="G589">
        <v>20.8491</v>
      </c>
      <c r="H589">
        <v>21.6265</v>
      </c>
      <c r="I589">
        <v>21.8688</v>
      </c>
      <c r="J589">
        <v>20.1067</v>
      </c>
      <c r="K589">
        <v>21.4162</v>
      </c>
      <c r="L589">
        <v>21.677199999999999</v>
      </c>
      <c r="M589">
        <v>21.122199999999999</v>
      </c>
      <c r="N589">
        <v>19.375299999999999</v>
      </c>
      <c r="O589">
        <v>18.657399999999999</v>
      </c>
      <c r="P589">
        <v>20.580100000000002</v>
      </c>
      <c r="Q589">
        <v>19.123699999999999</v>
      </c>
      <c r="R589">
        <v>18.826799999999999</v>
      </c>
      <c r="S589">
        <v>21.1128</v>
      </c>
      <c r="T589">
        <v>21.405200000000001</v>
      </c>
      <c r="U589">
        <v>19.537600000000001</v>
      </c>
      <c r="V589" t="s">
        <v>2562</v>
      </c>
      <c r="W589" t="s">
        <v>2562</v>
      </c>
      <c r="X589" t="s">
        <v>2563</v>
      </c>
      <c r="Y589" t="s">
        <v>2564</v>
      </c>
      <c r="Z589">
        <v>1171</v>
      </c>
    </row>
    <row r="590" spans="1:26" x14ac:dyDescent="0.35">
      <c r="A590">
        <v>21.6662</v>
      </c>
      <c r="B590">
        <v>22.843</v>
      </c>
      <c r="C590">
        <v>23.079599999999999</v>
      </c>
      <c r="D590">
        <v>23.063099999999999</v>
      </c>
      <c r="E590">
        <v>21.8169</v>
      </c>
      <c r="F590">
        <v>23.706900000000001</v>
      </c>
      <c r="G590">
        <v>25.268599999999999</v>
      </c>
      <c r="H590">
        <v>23.177299999999999</v>
      </c>
      <c r="I590">
        <v>22.234200000000001</v>
      </c>
      <c r="J590">
        <v>22.7926</v>
      </c>
      <c r="K590">
        <v>21.1892</v>
      </c>
      <c r="L590">
        <v>20.933399999999999</v>
      </c>
      <c r="M590">
        <v>20.160399999999999</v>
      </c>
      <c r="N590">
        <v>21.9024</v>
      </c>
      <c r="O590">
        <v>22.388000000000002</v>
      </c>
      <c r="P590">
        <v>22.540800000000001</v>
      </c>
      <c r="Q590">
        <v>22.529599999999999</v>
      </c>
      <c r="R590">
        <v>22.862300000000001</v>
      </c>
      <c r="S590">
        <v>23.368200000000002</v>
      </c>
      <c r="T590">
        <v>20.760999999999999</v>
      </c>
      <c r="U590">
        <v>22.277000000000001</v>
      </c>
      <c r="V590" t="s">
        <v>2565</v>
      </c>
      <c r="W590" t="s">
        <v>2566</v>
      </c>
      <c r="X590" t="s">
        <v>2567</v>
      </c>
      <c r="Y590" t="s">
        <v>2568</v>
      </c>
      <c r="Z590">
        <v>1172</v>
      </c>
    </row>
    <row r="591" spans="1:26" x14ac:dyDescent="0.35">
      <c r="A591">
        <v>20.216699999999999</v>
      </c>
      <c r="B591">
        <v>21.034199999999998</v>
      </c>
      <c r="C591">
        <v>20.601500000000001</v>
      </c>
      <c r="D591">
        <v>22.150099999999998</v>
      </c>
      <c r="E591">
        <v>21.7864</v>
      </c>
      <c r="F591">
        <v>19.997599999999998</v>
      </c>
      <c r="G591">
        <v>23.963799999999999</v>
      </c>
      <c r="H591">
        <v>21.143000000000001</v>
      </c>
      <c r="I591">
        <v>20.807700000000001</v>
      </c>
      <c r="J591">
        <v>20.202200000000001</v>
      </c>
      <c r="K591">
        <v>20.567599999999999</v>
      </c>
      <c r="L591">
        <v>21.282599999999999</v>
      </c>
      <c r="M591">
        <v>21.013100000000001</v>
      </c>
      <c r="N591">
        <v>19.846399999999999</v>
      </c>
      <c r="O591">
        <v>18.5626</v>
      </c>
      <c r="P591">
        <v>20.348199999999999</v>
      </c>
      <c r="Q591">
        <v>20.6174</v>
      </c>
      <c r="R591">
        <v>21.311299999999999</v>
      </c>
      <c r="S591">
        <v>21.5291</v>
      </c>
      <c r="T591">
        <v>20.9544</v>
      </c>
      <c r="U591">
        <v>19.585699999999999</v>
      </c>
      <c r="V591" t="s">
        <v>2569</v>
      </c>
      <c r="W591" t="s">
        <v>2570</v>
      </c>
      <c r="X591" t="s">
        <v>2571</v>
      </c>
      <c r="Y591" t="s">
        <v>2572</v>
      </c>
      <c r="Z591">
        <v>1173</v>
      </c>
    </row>
    <row r="592" spans="1:26" x14ac:dyDescent="0.35">
      <c r="A592">
        <v>20.1462</v>
      </c>
      <c r="B592">
        <v>23.7395</v>
      </c>
      <c r="C592">
        <v>24.096900000000002</v>
      </c>
      <c r="D592">
        <v>23.776700000000002</v>
      </c>
      <c r="E592">
        <v>19.321300000000001</v>
      </c>
      <c r="F592">
        <v>19.643999999999998</v>
      </c>
      <c r="G592">
        <v>27.194900000000001</v>
      </c>
      <c r="H592">
        <v>23.478000000000002</v>
      </c>
      <c r="I592">
        <v>22.4331</v>
      </c>
      <c r="J592">
        <v>21.532699999999998</v>
      </c>
      <c r="K592">
        <v>19.379799999999999</v>
      </c>
      <c r="L592">
        <v>19.586400000000001</v>
      </c>
      <c r="M592">
        <v>19.1936</v>
      </c>
      <c r="N592">
        <v>21.448399999999999</v>
      </c>
      <c r="O592">
        <v>23.4955</v>
      </c>
      <c r="P592">
        <v>24.439</v>
      </c>
      <c r="Q592">
        <v>22.660900000000002</v>
      </c>
      <c r="R592">
        <v>20.914000000000001</v>
      </c>
      <c r="S592">
        <v>23.659700000000001</v>
      </c>
      <c r="T592">
        <v>19.386600000000001</v>
      </c>
      <c r="U592">
        <v>23.127600000000001</v>
      </c>
      <c r="V592" t="s">
        <v>2573</v>
      </c>
      <c r="W592" t="s">
        <v>2573</v>
      </c>
      <c r="X592" t="s">
        <v>2574</v>
      </c>
      <c r="Y592" t="s">
        <v>2575</v>
      </c>
      <c r="Z592">
        <v>1176</v>
      </c>
    </row>
    <row r="593" spans="1:26" x14ac:dyDescent="0.35">
      <c r="A593">
        <v>18.8809</v>
      </c>
      <c r="B593">
        <v>20.021699999999999</v>
      </c>
      <c r="C593">
        <v>19.151800000000001</v>
      </c>
      <c r="D593">
        <v>18.474499999999999</v>
      </c>
      <c r="E593">
        <v>17.766500000000001</v>
      </c>
      <c r="F593">
        <v>19.967300000000002</v>
      </c>
      <c r="G593">
        <v>22.238299999999999</v>
      </c>
      <c r="H593">
        <v>19.312899999999999</v>
      </c>
      <c r="I593">
        <v>18.6709</v>
      </c>
      <c r="J593">
        <v>19.1601</v>
      </c>
      <c r="K593">
        <v>19.793800000000001</v>
      </c>
      <c r="L593">
        <v>19.602499999999999</v>
      </c>
      <c r="M593">
        <v>20.273399999999999</v>
      </c>
      <c r="N593">
        <v>20.0182</v>
      </c>
      <c r="O593">
        <v>18.7499</v>
      </c>
      <c r="P593">
        <v>19.2422</v>
      </c>
      <c r="Q593">
        <v>19.351400000000002</v>
      </c>
      <c r="R593">
        <v>18.7361</v>
      </c>
      <c r="S593">
        <v>19.845500000000001</v>
      </c>
      <c r="T593">
        <v>19.889900000000001</v>
      </c>
      <c r="U593">
        <v>19.3368</v>
      </c>
      <c r="V593" t="s">
        <v>2576</v>
      </c>
      <c r="W593" t="s">
        <v>2576</v>
      </c>
      <c r="X593" t="s">
        <v>2577</v>
      </c>
      <c r="Y593" t="s">
        <v>2578</v>
      </c>
      <c r="Z593">
        <v>1180</v>
      </c>
    </row>
    <row r="594" spans="1:26" x14ac:dyDescent="0.35">
      <c r="A594">
        <v>19.286899999999999</v>
      </c>
      <c r="B594">
        <v>21.308900000000001</v>
      </c>
      <c r="C594">
        <v>20.674800000000001</v>
      </c>
      <c r="D594">
        <v>21.7348</v>
      </c>
      <c r="E594">
        <v>20.977399999999999</v>
      </c>
      <c r="F594">
        <v>22.784700000000001</v>
      </c>
      <c r="G594">
        <v>23.4255</v>
      </c>
      <c r="H594">
        <v>21.908999999999999</v>
      </c>
      <c r="I594">
        <v>19.799900000000001</v>
      </c>
      <c r="J594">
        <v>21.243099999999998</v>
      </c>
      <c r="K594">
        <v>19.614999999999998</v>
      </c>
      <c r="L594">
        <v>19.804300000000001</v>
      </c>
      <c r="M594">
        <v>19.3047</v>
      </c>
      <c r="N594">
        <v>18.771699999999999</v>
      </c>
      <c r="O594">
        <v>19.156400000000001</v>
      </c>
      <c r="P594">
        <v>19.367100000000001</v>
      </c>
      <c r="Q594">
        <v>20.423500000000001</v>
      </c>
      <c r="R594">
        <v>21.8323</v>
      </c>
      <c r="S594">
        <v>21.5944</v>
      </c>
      <c r="T594">
        <v>19.5747</v>
      </c>
      <c r="U594">
        <v>19.098400000000002</v>
      </c>
      <c r="V594" t="s">
        <v>187</v>
      </c>
      <c r="W594" t="s">
        <v>188</v>
      </c>
      <c r="X594" t="s">
        <v>189</v>
      </c>
      <c r="Y594" t="s">
        <v>190</v>
      </c>
      <c r="Z594">
        <v>1181</v>
      </c>
    </row>
    <row r="595" spans="1:26" x14ac:dyDescent="0.35">
      <c r="A595">
        <v>18.9512</v>
      </c>
      <c r="B595">
        <v>19.411899999999999</v>
      </c>
      <c r="C595">
        <v>17.5578</v>
      </c>
      <c r="D595">
        <v>19.262</v>
      </c>
      <c r="E595">
        <v>19.194099999999999</v>
      </c>
      <c r="F595">
        <v>18.9328</v>
      </c>
      <c r="G595">
        <v>18.738499999999998</v>
      </c>
      <c r="H595">
        <v>18.704799999999999</v>
      </c>
      <c r="I595">
        <v>18.023</v>
      </c>
      <c r="J595">
        <v>18.205300000000001</v>
      </c>
      <c r="K595">
        <v>20.7819</v>
      </c>
      <c r="L595">
        <v>20.7591</v>
      </c>
      <c r="M595">
        <v>21.75</v>
      </c>
      <c r="N595">
        <v>20.903600000000001</v>
      </c>
      <c r="O595">
        <v>20.0275</v>
      </c>
      <c r="P595">
        <v>20.6934</v>
      </c>
      <c r="Q595">
        <v>18.6403</v>
      </c>
      <c r="R595">
        <v>19.1296</v>
      </c>
      <c r="S595">
        <v>18.417899999999999</v>
      </c>
      <c r="T595">
        <v>21.097000000000001</v>
      </c>
      <c r="U595">
        <v>20.541499999999999</v>
      </c>
      <c r="V595" t="s">
        <v>2579</v>
      </c>
      <c r="W595" t="s">
        <v>2579</v>
      </c>
      <c r="X595" t="s">
        <v>2580</v>
      </c>
      <c r="Y595" t="s">
        <v>2581</v>
      </c>
      <c r="Z595">
        <v>1182</v>
      </c>
    </row>
    <row r="596" spans="1:26" x14ac:dyDescent="0.35">
      <c r="A596">
        <v>19.317</v>
      </c>
      <c r="B596">
        <v>20.174499999999998</v>
      </c>
      <c r="C596">
        <v>19.7437</v>
      </c>
      <c r="D596">
        <v>20.525600000000001</v>
      </c>
      <c r="E596">
        <v>17.069800000000001</v>
      </c>
      <c r="F596">
        <v>18.915099999999999</v>
      </c>
      <c r="G596">
        <v>24.5139</v>
      </c>
      <c r="H596">
        <v>20.995799999999999</v>
      </c>
      <c r="I596">
        <v>20.6296</v>
      </c>
      <c r="J596">
        <v>19.841000000000001</v>
      </c>
      <c r="K596">
        <v>19.973199999999999</v>
      </c>
      <c r="L596">
        <v>19.585000000000001</v>
      </c>
      <c r="M596">
        <v>18.650700000000001</v>
      </c>
      <c r="N596">
        <v>19.2288</v>
      </c>
      <c r="O596">
        <v>19.594899999999999</v>
      </c>
      <c r="P596">
        <v>19.466000000000001</v>
      </c>
      <c r="Q596">
        <v>19.745100000000001</v>
      </c>
      <c r="R596">
        <v>18.8368</v>
      </c>
      <c r="S596">
        <v>21.495100000000001</v>
      </c>
      <c r="T596">
        <v>19.402899999999999</v>
      </c>
      <c r="U596">
        <v>19.4299</v>
      </c>
      <c r="V596" t="s">
        <v>2582</v>
      </c>
      <c r="W596" t="s">
        <v>2582</v>
      </c>
      <c r="X596" t="s">
        <v>2583</v>
      </c>
      <c r="Y596" t="s">
        <v>2584</v>
      </c>
      <c r="Z596">
        <v>1187</v>
      </c>
    </row>
    <row r="597" spans="1:26" x14ac:dyDescent="0.35">
      <c r="A597">
        <v>18.9512</v>
      </c>
      <c r="B597">
        <v>22.7424</v>
      </c>
      <c r="C597">
        <v>22.067599999999999</v>
      </c>
      <c r="D597">
        <v>20.6356</v>
      </c>
      <c r="E597">
        <v>18.313800000000001</v>
      </c>
      <c r="F597">
        <v>19.359500000000001</v>
      </c>
      <c r="G597">
        <v>25.837</v>
      </c>
      <c r="H597">
        <v>21.551500000000001</v>
      </c>
      <c r="I597">
        <v>21.711099999999998</v>
      </c>
      <c r="J597">
        <v>21.064499999999999</v>
      </c>
      <c r="K597">
        <v>20.1051</v>
      </c>
      <c r="L597">
        <v>18.9831</v>
      </c>
      <c r="M597">
        <v>19.680599999999998</v>
      </c>
      <c r="N597">
        <v>19.391300000000001</v>
      </c>
      <c r="O597">
        <v>19.297699999999999</v>
      </c>
      <c r="P597">
        <v>20.748999999999999</v>
      </c>
      <c r="Q597">
        <v>21.253699999999998</v>
      </c>
      <c r="R597">
        <v>19.436299999999999</v>
      </c>
      <c r="S597">
        <v>22.541</v>
      </c>
      <c r="T597">
        <v>19.589600000000001</v>
      </c>
      <c r="U597">
        <v>19.8127</v>
      </c>
      <c r="V597" t="s">
        <v>2585</v>
      </c>
      <c r="W597" t="s">
        <v>2585</v>
      </c>
      <c r="X597" t="s">
        <v>2586</v>
      </c>
      <c r="Y597" t="s">
        <v>2587</v>
      </c>
      <c r="Z597">
        <v>1189</v>
      </c>
    </row>
    <row r="598" spans="1:26" x14ac:dyDescent="0.35">
      <c r="A598">
        <v>20.042200000000001</v>
      </c>
      <c r="B598">
        <v>21.718699999999998</v>
      </c>
      <c r="C598">
        <v>21.3307</v>
      </c>
      <c r="D598">
        <v>18.680099999999999</v>
      </c>
      <c r="E598">
        <v>19.0671</v>
      </c>
      <c r="F598">
        <v>19.708100000000002</v>
      </c>
      <c r="G598">
        <v>19.073499999999999</v>
      </c>
      <c r="H598">
        <v>18.6235</v>
      </c>
      <c r="I598">
        <v>18.225899999999999</v>
      </c>
      <c r="J598">
        <v>19.355799999999999</v>
      </c>
      <c r="K598">
        <v>18.332899999999999</v>
      </c>
      <c r="L598">
        <v>19.2803</v>
      </c>
      <c r="M598">
        <v>18.9895</v>
      </c>
      <c r="N598">
        <v>19.389600000000002</v>
      </c>
      <c r="O598">
        <v>19.488600000000002</v>
      </c>
      <c r="P598">
        <v>19.563199999999998</v>
      </c>
      <c r="Q598">
        <v>21.0305</v>
      </c>
      <c r="R598">
        <v>19.151700000000002</v>
      </c>
      <c r="S598">
        <v>18.819700000000001</v>
      </c>
      <c r="T598">
        <v>18.867599999999999</v>
      </c>
      <c r="U598">
        <v>19.480499999999999</v>
      </c>
      <c r="V598" t="s">
        <v>191</v>
      </c>
      <c r="W598" t="s">
        <v>191</v>
      </c>
      <c r="X598" t="s">
        <v>192</v>
      </c>
      <c r="Y598" t="s">
        <v>193</v>
      </c>
      <c r="Z598">
        <v>1190</v>
      </c>
    </row>
    <row r="599" spans="1:26" x14ac:dyDescent="0.35">
      <c r="A599">
        <v>20.784199999999998</v>
      </c>
      <c r="B599">
        <v>21.281199999999998</v>
      </c>
      <c r="C599">
        <v>20.9359</v>
      </c>
      <c r="D599">
        <v>19.182200000000002</v>
      </c>
      <c r="E599">
        <v>21.1784</v>
      </c>
      <c r="F599">
        <v>22.572299999999998</v>
      </c>
      <c r="G599">
        <v>21.802399999999999</v>
      </c>
      <c r="H599">
        <v>21.646000000000001</v>
      </c>
      <c r="I599">
        <v>20.755700000000001</v>
      </c>
      <c r="J599">
        <v>22.6372</v>
      </c>
      <c r="K599">
        <v>21.3185</v>
      </c>
      <c r="L599">
        <v>21.487400000000001</v>
      </c>
      <c r="M599">
        <v>20.5182</v>
      </c>
      <c r="N599">
        <v>21.2637</v>
      </c>
      <c r="O599">
        <v>21.401599999999998</v>
      </c>
      <c r="P599">
        <v>22.0778</v>
      </c>
      <c r="Q599">
        <v>21.000399999999999</v>
      </c>
      <c r="R599">
        <v>20.977599999999999</v>
      </c>
      <c r="S599">
        <v>21.7103</v>
      </c>
      <c r="T599">
        <v>21.108000000000001</v>
      </c>
      <c r="U599">
        <v>21.581</v>
      </c>
      <c r="V599" t="s">
        <v>2588</v>
      </c>
      <c r="W599" t="s">
        <v>2589</v>
      </c>
      <c r="X599" t="s">
        <v>2590</v>
      </c>
      <c r="Y599" t="s">
        <v>2591</v>
      </c>
      <c r="Z599">
        <v>1191</v>
      </c>
    </row>
    <row r="600" spans="1:26" x14ac:dyDescent="0.35">
      <c r="A600">
        <v>19.981999999999999</v>
      </c>
      <c r="B600">
        <v>19.518599999999999</v>
      </c>
      <c r="C600">
        <v>18.947800000000001</v>
      </c>
      <c r="D600">
        <v>18.686399999999999</v>
      </c>
      <c r="E600">
        <v>19.740500000000001</v>
      </c>
      <c r="F600">
        <v>19.633900000000001</v>
      </c>
      <c r="G600">
        <v>24.085000000000001</v>
      </c>
      <c r="H600">
        <v>23.676100000000002</v>
      </c>
      <c r="I600">
        <v>23.980899999999998</v>
      </c>
      <c r="J600">
        <v>23.570799999999998</v>
      </c>
      <c r="K600">
        <v>20.485299999999999</v>
      </c>
      <c r="L600">
        <v>19.7547</v>
      </c>
      <c r="M600">
        <v>18.709099999999999</v>
      </c>
      <c r="N600">
        <v>18.936900000000001</v>
      </c>
      <c r="O600">
        <v>19.055900000000001</v>
      </c>
      <c r="P600">
        <v>19.822399999999998</v>
      </c>
      <c r="Q600">
        <v>19.482800000000001</v>
      </c>
      <c r="R600">
        <v>19.3536</v>
      </c>
      <c r="S600">
        <v>23.828199999999999</v>
      </c>
      <c r="T600">
        <v>19.649699999999999</v>
      </c>
      <c r="U600">
        <v>19.271699999999999</v>
      </c>
      <c r="V600" t="s">
        <v>194</v>
      </c>
      <c r="W600" t="s">
        <v>194</v>
      </c>
      <c r="X600" t="s">
        <v>195</v>
      </c>
      <c r="Y600" t="s">
        <v>196</v>
      </c>
      <c r="Z600">
        <v>1194</v>
      </c>
    </row>
    <row r="601" spans="1:26" x14ac:dyDescent="0.35">
      <c r="A601">
        <v>18.637899999999998</v>
      </c>
      <c r="B601">
        <v>20.1539</v>
      </c>
      <c r="C601">
        <v>19.2394</v>
      </c>
      <c r="D601">
        <v>18.873699999999999</v>
      </c>
      <c r="E601">
        <v>18.247699999999998</v>
      </c>
      <c r="F601">
        <v>19.222799999999999</v>
      </c>
      <c r="G601">
        <v>23.587299999999999</v>
      </c>
      <c r="H601">
        <v>18.811</v>
      </c>
      <c r="I601">
        <v>17.2806</v>
      </c>
      <c r="J601">
        <v>18.209199999999999</v>
      </c>
      <c r="K601">
        <v>19.581</v>
      </c>
      <c r="L601">
        <v>19.103899999999999</v>
      </c>
      <c r="M601">
        <v>19.5869</v>
      </c>
      <c r="N601">
        <v>21.0685</v>
      </c>
      <c r="O601">
        <v>19.854700000000001</v>
      </c>
      <c r="P601">
        <v>21.126899999999999</v>
      </c>
      <c r="Q601">
        <v>19.343699999999998</v>
      </c>
      <c r="R601">
        <v>18.781400000000001</v>
      </c>
      <c r="S601">
        <v>19.472000000000001</v>
      </c>
      <c r="T601">
        <v>19.4239</v>
      </c>
      <c r="U601">
        <v>20.683399999999999</v>
      </c>
      <c r="V601" t="s">
        <v>2592</v>
      </c>
      <c r="W601" t="s">
        <v>2593</v>
      </c>
      <c r="X601" t="s">
        <v>2594</v>
      </c>
      <c r="Y601" t="s">
        <v>2595</v>
      </c>
      <c r="Z601">
        <v>1197</v>
      </c>
    </row>
    <row r="602" spans="1:26" x14ac:dyDescent="0.35">
      <c r="A602">
        <v>21.351099999999999</v>
      </c>
      <c r="B602">
        <v>22.387599999999999</v>
      </c>
      <c r="C602">
        <v>21.140799999999999</v>
      </c>
      <c r="D602">
        <v>19.148499999999999</v>
      </c>
      <c r="E602">
        <v>20.431999999999999</v>
      </c>
      <c r="F602">
        <v>21.313800000000001</v>
      </c>
      <c r="G602">
        <v>20.1052</v>
      </c>
      <c r="H602">
        <v>21.329599999999999</v>
      </c>
      <c r="I602">
        <v>21.312899999999999</v>
      </c>
      <c r="J602">
        <v>21.4222</v>
      </c>
      <c r="K602">
        <v>21.375</v>
      </c>
      <c r="L602">
        <v>21.260300000000001</v>
      </c>
      <c r="M602">
        <v>21.564599999999999</v>
      </c>
      <c r="N602">
        <v>21.7591</v>
      </c>
      <c r="O602">
        <v>20.826799999999999</v>
      </c>
      <c r="P602">
        <v>22.119499999999999</v>
      </c>
      <c r="Q602">
        <v>21.6265</v>
      </c>
      <c r="R602">
        <v>20.298100000000002</v>
      </c>
      <c r="S602">
        <v>21.0425</v>
      </c>
      <c r="T602">
        <v>21.4</v>
      </c>
      <c r="U602">
        <v>21.5685</v>
      </c>
      <c r="V602" t="s">
        <v>2596</v>
      </c>
      <c r="W602" t="s">
        <v>2596</v>
      </c>
      <c r="X602" t="s">
        <v>2597</v>
      </c>
      <c r="Y602" t="s">
        <v>2598</v>
      </c>
      <c r="Z602">
        <v>1198</v>
      </c>
    </row>
    <row r="603" spans="1:26" x14ac:dyDescent="0.35">
      <c r="A603">
        <v>22.038699999999999</v>
      </c>
      <c r="B603">
        <v>25.471399999999999</v>
      </c>
      <c r="C603">
        <v>24.859500000000001</v>
      </c>
      <c r="D603">
        <v>21.013500000000001</v>
      </c>
      <c r="E603">
        <v>21.4389</v>
      </c>
      <c r="F603">
        <v>22.126100000000001</v>
      </c>
      <c r="G603">
        <v>23.412400000000002</v>
      </c>
      <c r="H603">
        <v>22.557600000000001</v>
      </c>
      <c r="I603">
        <v>23.241900000000001</v>
      </c>
      <c r="J603">
        <v>22.441099999999999</v>
      </c>
      <c r="K603">
        <v>19.621400000000001</v>
      </c>
      <c r="L603">
        <v>20.605499999999999</v>
      </c>
      <c r="M603">
        <v>19.668399999999998</v>
      </c>
      <c r="N603">
        <v>22.689900000000002</v>
      </c>
      <c r="O603">
        <v>23.413599999999999</v>
      </c>
      <c r="P603">
        <v>25.043299999999999</v>
      </c>
      <c r="Q603">
        <v>24.123200000000001</v>
      </c>
      <c r="R603">
        <v>21.5261</v>
      </c>
      <c r="S603">
        <v>22.9132</v>
      </c>
      <c r="T603">
        <v>19.9651</v>
      </c>
      <c r="U603">
        <v>23.715599999999998</v>
      </c>
      <c r="V603" t="s">
        <v>2599</v>
      </c>
      <c r="W603" t="s">
        <v>2599</v>
      </c>
      <c r="X603" t="s">
        <v>2600</v>
      </c>
      <c r="Y603" t="s">
        <v>2601</v>
      </c>
      <c r="Z603">
        <v>1199</v>
      </c>
    </row>
    <row r="604" spans="1:26" x14ac:dyDescent="0.35">
      <c r="A604">
        <v>18.073899999999998</v>
      </c>
      <c r="B604">
        <v>19.9207</v>
      </c>
      <c r="C604">
        <v>18.256799999999998</v>
      </c>
      <c r="D604">
        <v>19.414899999999999</v>
      </c>
      <c r="E604">
        <v>20.1036</v>
      </c>
      <c r="F604">
        <v>18.842400000000001</v>
      </c>
      <c r="G604">
        <v>20.795500000000001</v>
      </c>
      <c r="H604">
        <v>20.4207</v>
      </c>
      <c r="I604">
        <v>20.068300000000001</v>
      </c>
      <c r="J604">
        <v>22.754799999999999</v>
      </c>
      <c r="K604">
        <v>21.6373</v>
      </c>
      <c r="L604">
        <v>20.590199999999999</v>
      </c>
      <c r="M604">
        <v>21.589200000000002</v>
      </c>
      <c r="N604">
        <v>19.971299999999999</v>
      </c>
      <c r="O604">
        <v>20.031300000000002</v>
      </c>
      <c r="P604">
        <v>19.055800000000001</v>
      </c>
      <c r="Q604">
        <v>18.750499999999999</v>
      </c>
      <c r="R604">
        <v>19.453600000000002</v>
      </c>
      <c r="S604">
        <v>21.009799999999998</v>
      </c>
      <c r="T604">
        <v>21.272200000000002</v>
      </c>
      <c r="U604">
        <v>19.6861</v>
      </c>
      <c r="V604" t="s">
        <v>2602</v>
      </c>
      <c r="W604" t="s">
        <v>2602</v>
      </c>
      <c r="X604" t="s">
        <v>2603</v>
      </c>
      <c r="Y604" t="s">
        <v>2604</v>
      </c>
      <c r="Z604">
        <v>1200</v>
      </c>
    </row>
    <row r="605" spans="1:26" x14ac:dyDescent="0.35">
      <c r="A605">
        <v>16.9069</v>
      </c>
      <c r="B605">
        <v>17.255099999999999</v>
      </c>
      <c r="C605">
        <v>18.6662</v>
      </c>
      <c r="D605">
        <v>18.864599999999999</v>
      </c>
      <c r="E605">
        <v>15.328099999999999</v>
      </c>
      <c r="F605">
        <v>14.956</v>
      </c>
      <c r="G605">
        <v>22.563500000000001</v>
      </c>
      <c r="H605">
        <v>22.272500000000001</v>
      </c>
      <c r="I605">
        <v>23.6572</v>
      </c>
      <c r="J605">
        <v>21.212</v>
      </c>
      <c r="K605">
        <v>17.057700000000001</v>
      </c>
      <c r="L605">
        <v>17.200399999999998</v>
      </c>
      <c r="M605">
        <v>15.4483</v>
      </c>
      <c r="N605">
        <v>24.230399999999999</v>
      </c>
      <c r="O605">
        <v>24.425799999999999</v>
      </c>
      <c r="P605">
        <v>25.372499999999999</v>
      </c>
      <c r="Q605">
        <v>17.609400000000001</v>
      </c>
      <c r="R605">
        <v>16.382899999999999</v>
      </c>
      <c r="S605">
        <v>22.426300000000001</v>
      </c>
      <c r="T605">
        <v>16.5688</v>
      </c>
      <c r="U605">
        <v>24.676200000000001</v>
      </c>
      <c r="V605" t="s">
        <v>2605</v>
      </c>
      <c r="W605" t="s">
        <v>2605</v>
      </c>
      <c r="X605" t="s">
        <v>2606</v>
      </c>
      <c r="Y605" t="s">
        <v>2607</v>
      </c>
      <c r="Z605">
        <v>1202</v>
      </c>
    </row>
    <row r="606" spans="1:26" x14ac:dyDescent="0.35">
      <c r="A606">
        <v>19.375399999999999</v>
      </c>
      <c r="B606">
        <v>20.003599999999999</v>
      </c>
      <c r="C606">
        <v>19.449300000000001</v>
      </c>
      <c r="D606">
        <v>18.647500000000001</v>
      </c>
      <c r="E606">
        <v>19.427299999999999</v>
      </c>
      <c r="F606">
        <v>20.140799999999999</v>
      </c>
      <c r="G606">
        <v>18.941500000000001</v>
      </c>
      <c r="H606">
        <v>20.834399999999999</v>
      </c>
      <c r="I606">
        <v>22.541399999999999</v>
      </c>
      <c r="J606">
        <v>20.5566</v>
      </c>
      <c r="K606">
        <v>22.0916</v>
      </c>
      <c r="L606">
        <v>21.158899999999999</v>
      </c>
      <c r="M606">
        <v>22.004899999999999</v>
      </c>
      <c r="N606">
        <v>22.035</v>
      </c>
      <c r="O606">
        <v>20.851299999999998</v>
      </c>
      <c r="P606">
        <v>19.240500000000001</v>
      </c>
      <c r="Q606">
        <v>19.609400000000001</v>
      </c>
      <c r="R606">
        <v>19.405200000000001</v>
      </c>
      <c r="S606">
        <v>20.718499999999999</v>
      </c>
      <c r="T606">
        <v>21.751799999999999</v>
      </c>
      <c r="U606">
        <v>20.7089</v>
      </c>
      <c r="V606" t="s">
        <v>2608</v>
      </c>
      <c r="W606" t="s">
        <v>2608</v>
      </c>
      <c r="X606" t="s">
        <v>2609</v>
      </c>
      <c r="Y606" t="s">
        <v>2610</v>
      </c>
      <c r="Z606">
        <v>1205</v>
      </c>
    </row>
    <row r="607" spans="1:26" x14ac:dyDescent="0.35">
      <c r="A607">
        <v>19.447199999999999</v>
      </c>
      <c r="B607">
        <v>18.081499999999998</v>
      </c>
      <c r="C607">
        <v>19.278500000000001</v>
      </c>
      <c r="D607">
        <v>18.709599999999998</v>
      </c>
      <c r="E607">
        <v>18.757000000000001</v>
      </c>
      <c r="F607">
        <v>19.0824</v>
      </c>
      <c r="G607">
        <v>19.032299999999999</v>
      </c>
      <c r="H607">
        <v>17.215499999999999</v>
      </c>
      <c r="I607">
        <v>19.042200000000001</v>
      </c>
      <c r="J607">
        <v>18.6267</v>
      </c>
      <c r="K607">
        <v>20.852799999999998</v>
      </c>
      <c r="L607">
        <v>20.180800000000001</v>
      </c>
      <c r="M607">
        <v>19.501899999999999</v>
      </c>
      <c r="N607">
        <v>18.959900000000001</v>
      </c>
      <c r="O607">
        <v>19.729500000000002</v>
      </c>
      <c r="P607">
        <v>20.3019</v>
      </c>
      <c r="Q607">
        <v>18.935700000000001</v>
      </c>
      <c r="R607">
        <v>18.849699999999999</v>
      </c>
      <c r="S607">
        <v>18.479199999999999</v>
      </c>
      <c r="T607">
        <v>20.1785</v>
      </c>
      <c r="U607">
        <v>19.663799999999998</v>
      </c>
      <c r="V607" t="s">
        <v>2611</v>
      </c>
      <c r="W607" t="s">
        <v>2611</v>
      </c>
      <c r="X607" t="s">
        <v>2612</v>
      </c>
      <c r="Y607" t="s">
        <v>2613</v>
      </c>
      <c r="Z607">
        <v>1207</v>
      </c>
    </row>
    <row r="608" spans="1:26" x14ac:dyDescent="0.35">
      <c r="A608">
        <v>20.032</v>
      </c>
      <c r="B608">
        <v>22.868600000000001</v>
      </c>
      <c r="C608">
        <v>21.216999999999999</v>
      </c>
      <c r="D608">
        <v>18.022600000000001</v>
      </c>
      <c r="E608">
        <v>18.099499999999999</v>
      </c>
      <c r="F608">
        <v>19.114899999999999</v>
      </c>
      <c r="G608">
        <v>24.853100000000001</v>
      </c>
      <c r="H608">
        <v>21.238</v>
      </c>
      <c r="I608">
        <v>20.8431</v>
      </c>
      <c r="J608">
        <v>21.1492</v>
      </c>
      <c r="K608">
        <v>20.075700000000001</v>
      </c>
      <c r="L608">
        <v>19.349399999999999</v>
      </c>
      <c r="M608">
        <v>19.054200000000002</v>
      </c>
      <c r="N608">
        <v>19.553699999999999</v>
      </c>
      <c r="O608">
        <v>20.015699999999999</v>
      </c>
      <c r="P608">
        <v>20.254000000000001</v>
      </c>
      <c r="Q608">
        <v>21.372499999999999</v>
      </c>
      <c r="R608">
        <v>18.412299999999998</v>
      </c>
      <c r="S608">
        <v>22.020800000000001</v>
      </c>
      <c r="T608">
        <v>19.493099999999998</v>
      </c>
      <c r="U608">
        <v>19.941199999999998</v>
      </c>
      <c r="V608" t="s">
        <v>2614</v>
      </c>
      <c r="W608" t="s">
        <v>2614</v>
      </c>
      <c r="X608" t="s">
        <v>2615</v>
      </c>
      <c r="Y608" t="s">
        <v>2616</v>
      </c>
      <c r="Z608">
        <v>1209</v>
      </c>
    </row>
    <row r="609" spans="1:26" x14ac:dyDescent="0.35">
      <c r="A609">
        <v>19.724499999999999</v>
      </c>
      <c r="B609">
        <v>19.7424</v>
      </c>
      <c r="C609">
        <v>20.1785</v>
      </c>
      <c r="D609">
        <v>19.016100000000002</v>
      </c>
      <c r="E609">
        <v>20.360700000000001</v>
      </c>
      <c r="F609">
        <v>18.3065</v>
      </c>
      <c r="G609">
        <v>18.612200000000001</v>
      </c>
      <c r="H609">
        <v>18.8142</v>
      </c>
      <c r="I609">
        <v>18.593499999999999</v>
      </c>
      <c r="J609">
        <v>18.464200000000002</v>
      </c>
      <c r="K609">
        <v>19.207100000000001</v>
      </c>
      <c r="L609">
        <v>18.804099999999998</v>
      </c>
      <c r="M609">
        <v>19.408999999999999</v>
      </c>
      <c r="N609">
        <v>20.6174</v>
      </c>
      <c r="O609">
        <v>20.602900000000002</v>
      </c>
      <c r="P609">
        <v>21.4742</v>
      </c>
      <c r="Q609">
        <v>19.881799999999998</v>
      </c>
      <c r="R609">
        <v>19.227799999999998</v>
      </c>
      <c r="S609">
        <v>18.620999999999999</v>
      </c>
      <c r="T609">
        <v>19.1401</v>
      </c>
      <c r="U609">
        <v>20.898099999999999</v>
      </c>
      <c r="V609" t="s">
        <v>2617</v>
      </c>
      <c r="W609" t="s">
        <v>2617</v>
      </c>
      <c r="X609" t="s">
        <v>2618</v>
      </c>
      <c r="Y609" t="s">
        <v>2619</v>
      </c>
      <c r="Z609">
        <v>1217</v>
      </c>
    </row>
    <row r="610" spans="1:26" x14ac:dyDescent="0.35">
      <c r="A610">
        <v>19.149699999999999</v>
      </c>
      <c r="B610">
        <v>19.442599999999999</v>
      </c>
      <c r="C610">
        <v>19.228300000000001</v>
      </c>
      <c r="D610">
        <v>18.461600000000001</v>
      </c>
      <c r="E610">
        <v>18.564</v>
      </c>
      <c r="F610">
        <v>19.888000000000002</v>
      </c>
      <c r="G610">
        <v>23.697600000000001</v>
      </c>
      <c r="H610">
        <v>21.278199999999998</v>
      </c>
      <c r="I610">
        <v>20.4574</v>
      </c>
      <c r="J610">
        <v>21.3644</v>
      </c>
      <c r="K610">
        <v>18.833300000000001</v>
      </c>
      <c r="L610">
        <v>19.808700000000002</v>
      </c>
      <c r="M610">
        <v>19.179600000000001</v>
      </c>
      <c r="N610">
        <v>20.189399999999999</v>
      </c>
      <c r="O610">
        <v>19.615400000000001</v>
      </c>
      <c r="P610">
        <v>19.2148</v>
      </c>
      <c r="Q610">
        <v>19.273499999999999</v>
      </c>
      <c r="R610">
        <v>18.9712</v>
      </c>
      <c r="S610">
        <v>21.699400000000001</v>
      </c>
      <c r="T610">
        <v>19.273900000000001</v>
      </c>
      <c r="U610">
        <v>19.673200000000001</v>
      </c>
      <c r="V610" t="s">
        <v>2620</v>
      </c>
      <c r="W610" t="s">
        <v>2620</v>
      </c>
      <c r="X610" t="s">
        <v>2621</v>
      </c>
      <c r="Y610" t="s">
        <v>2622</v>
      </c>
      <c r="Z610">
        <v>1220</v>
      </c>
    </row>
    <row r="611" spans="1:26" x14ac:dyDescent="0.35">
      <c r="A611">
        <v>19.033200000000001</v>
      </c>
      <c r="B611">
        <v>19.395399999999999</v>
      </c>
      <c r="C611">
        <v>18.753599999999999</v>
      </c>
      <c r="D611">
        <v>19.2835</v>
      </c>
      <c r="E611">
        <v>20.0868</v>
      </c>
      <c r="F611">
        <v>19.182099999999998</v>
      </c>
      <c r="G611">
        <v>21.8734</v>
      </c>
      <c r="H611">
        <v>20.8385</v>
      </c>
      <c r="I611">
        <v>21.078900000000001</v>
      </c>
      <c r="J611">
        <v>20.554099999999998</v>
      </c>
      <c r="K611">
        <v>19.413499999999999</v>
      </c>
      <c r="L611">
        <v>19.699400000000001</v>
      </c>
      <c r="M611">
        <v>18.708200000000001</v>
      </c>
      <c r="N611">
        <v>17.9834</v>
      </c>
      <c r="O611">
        <v>19.173400000000001</v>
      </c>
      <c r="P611">
        <v>19.678799999999999</v>
      </c>
      <c r="Q611">
        <v>19.060700000000001</v>
      </c>
      <c r="R611">
        <v>19.517499999999998</v>
      </c>
      <c r="S611">
        <v>21.086200000000002</v>
      </c>
      <c r="T611">
        <v>19.273700000000002</v>
      </c>
      <c r="U611">
        <v>18.9452</v>
      </c>
      <c r="V611" t="s">
        <v>197</v>
      </c>
      <c r="W611" t="s">
        <v>197</v>
      </c>
      <c r="X611" t="s">
        <v>198</v>
      </c>
      <c r="Y611" t="s">
        <v>199</v>
      </c>
      <c r="Z611">
        <v>1222</v>
      </c>
    </row>
    <row r="612" spans="1:26" x14ac:dyDescent="0.35">
      <c r="A612">
        <v>21.704899999999999</v>
      </c>
      <c r="B612">
        <v>23.203800000000001</v>
      </c>
      <c r="C612">
        <v>23.102900000000002</v>
      </c>
      <c r="D612">
        <v>21.245999999999999</v>
      </c>
      <c r="E612">
        <v>21.619800000000001</v>
      </c>
      <c r="F612">
        <v>21.528099999999998</v>
      </c>
      <c r="G612">
        <v>24.789400000000001</v>
      </c>
      <c r="H612">
        <v>21.4253</v>
      </c>
      <c r="I612">
        <v>21.8567</v>
      </c>
      <c r="J612">
        <v>22.264800000000001</v>
      </c>
      <c r="K612">
        <v>19.466699999999999</v>
      </c>
      <c r="L612">
        <v>19.895700000000001</v>
      </c>
      <c r="M612">
        <v>19.478999999999999</v>
      </c>
      <c r="N612">
        <v>21.425699999999999</v>
      </c>
      <c r="O612">
        <v>19.563600000000001</v>
      </c>
      <c r="P612">
        <v>19.694800000000001</v>
      </c>
      <c r="Q612">
        <v>22.6706</v>
      </c>
      <c r="R612">
        <v>21.464600000000001</v>
      </c>
      <c r="S612">
        <v>22.584</v>
      </c>
      <c r="T612">
        <v>19.613800000000001</v>
      </c>
      <c r="U612">
        <v>20.228000000000002</v>
      </c>
      <c r="V612" t="s">
        <v>200</v>
      </c>
      <c r="W612" t="s">
        <v>200</v>
      </c>
      <c r="X612" t="s">
        <v>201</v>
      </c>
      <c r="Y612" t="s">
        <v>202</v>
      </c>
      <c r="Z612">
        <v>1225</v>
      </c>
    </row>
    <row r="613" spans="1:26" x14ac:dyDescent="0.35">
      <c r="A613">
        <v>20.16</v>
      </c>
      <c r="B613">
        <v>20.220700000000001</v>
      </c>
      <c r="C613">
        <v>18.6572</v>
      </c>
      <c r="D613">
        <v>20.219799999999999</v>
      </c>
      <c r="E613">
        <v>17.971900000000002</v>
      </c>
      <c r="F613">
        <v>19.442900000000002</v>
      </c>
      <c r="G613">
        <v>23.856000000000002</v>
      </c>
      <c r="H613">
        <v>18.070399999999999</v>
      </c>
      <c r="I613">
        <v>17.950800000000001</v>
      </c>
      <c r="J613">
        <v>17.139500000000002</v>
      </c>
      <c r="K613">
        <v>19.7685</v>
      </c>
      <c r="L613">
        <v>19.129799999999999</v>
      </c>
      <c r="M613">
        <v>18.8856</v>
      </c>
      <c r="N613">
        <v>18.310099999999998</v>
      </c>
      <c r="O613">
        <v>18.682700000000001</v>
      </c>
      <c r="P613">
        <v>19.297899999999998</v>
      </c>
      <c r="Q613">
        <v>19.679300000000001</v>
      </c>
      <c r="R613">
        <v>19.211500000000001</v>
      </c>
      <c r="S613">
        <v>19.254200000000001</v>
      </c>
      <c r="T613">
        <v>19.261299999999999</v>
      </c>
      <c r="U613">
        <v>18.7636</v>
      </c>
      <c r="V613" t="s">
        <v>2623</v>
      </c>
      <c r="W613" t="s">
        <v>2623</v>
      </c>
      <c r="X613" t="s">
        <v>2624</v>
      </c>
      <c r="Y613" t="s">
        <v>2625</v>
      </c>
      <c r="Z613">
        <v>1228</v>
      </c>
    </row>
    <row r="614" spans="1:26" x14ac:dyDescent="0.35">
      <c r="A614">
        <v>20.715599999999998</v>
      </c>
      <c r="B614">
        <v>19.7026</v>
      </c>
      <c r="C614">
        <v>21.476600000000001</v>
      </c>
      <c r="D614">
        <v>22.046099999999999</v>
      </c>
      <c r="E614">
        <v>20.0227</v>
      </c>
      <c r="F614">
        <v>19.0945</v>
      </c>
      <c r="G614">
        <v>23.604600000000001</v>
      </c>
      <c r="H614">
        <v>19.9679</v>
      </c>
      <c r="I614">
        <v>20.2012</v>
      </c>
      <c r="J614">
        <v>19.8415</v>
      </c>
      <c r="K614">
        <v>18.823399999999999</v>
      </c>
      <c r="L614">
        <v>20.624700000000001</v>
      </c>
      <c r="M614">
        <v>17.725999999999999</v>
      </c>
      <c r="N614">
        <v>19.209800000000001</v>
      </c>
      <c r="O614">
        <v>19.201499999999999</v>
      </c>
      <c r="P614">
        <v>18.0078</v>
      </c>
      <c r="Q614">
        <v>20.631599999999999</v>
      </c>
      <c r="R614">
        <v>20.387799999999999</v>
      </c>
      <c r="S614">
        <v>20.9038</v>
      </c>
      <c r="T614">
        <v>19.058</v>
      </c>
      <c r="U614">
        <v>18.8064</v>
      </c>
      <c r="V614" t="s">
        <v>2626</v>
      </c>
      <c r="W614" t="s">
        <v>2626</v>
      </c>
      <c r="X614" t="s">
        <v>2627</v>
      </c>
      <c r="Y614" t="s">
        <v>2628</v>
      </c>
      <c r="Z614">
        <v>1232</v>
      </c>
    </row>
    <row r="615" spans="1:26" x14ac:dyDescent="0.35">
      <c r="A615">
        <v>20.465599999999998</v>
      </c>
      <c r="B615">
        <v>22.508900000000001</v>
      </c>
      <c r="C615">
        <v>22.520099999999999</v>
      </c>
      <c r="D615">
        <v>20.187899999999999</v>
      </c>
      <c r="E615">
        <v>19.426100000000002</v>
      </c>
      <c r="F615">
        <v>19.944900000000001</v>
      </c>
      <c r="G615">
        <v>24.048300000000001</v>
      </c>
      <c r="H615">
        <v>20.669899999999998</v>
      </c>
      <c r="I615">
        <v>21.055599999999998</v>
      </c>
      <c r="J615">
        <v>20.494599999999998</v>
      </c>
      <c r="K615">
        <v>19.385000000000002</v>
      </c>
      <c r="L615">
        <v>19.884699999999999</v>
      </c>
      <c r="M615">
        <v>19.619199999999999</v>
      </c>
      <c r="N615">
        <v>18.990500000000001</v>
      </c>
      <c r="O615">
        <v>20.415099999999999</v>
      </c>
      <c r="P615">
        <v>20.047799999999999</v>
      </c>
      <c r="Q615">
        <v>21.831499999999998</v>
      </c>
      <c r="R615">
        <v>19.853000000000002</v>
      </c>
      <c r="S615">
        <v>21.5671</v>
      </c>
      <c r="T615">
        <v>19.6296</v>
      </c>
      <c r="U615">
        <v>19.817799999999998</v>
      </c>
      <c r="V615" t="s">
        <v>2629</v>
      </c>
      <c r="W615" t="s">
        <v>2629</v>
      </c>
      <c r="X615" t="s">
        <v>2630</v>
      </c>
      <c r="Y615" t="s">
        <v>2631</v>
      </c>
      <c r="Z615">
        <v>1238</v>
      </c>
    </row>
    <row r="616" spans="1:26" x14ac:dyDescent="0.35">
      <c r="A616">
        <v>19.125699999999998</v>
      </c>
      <c r="B616">
        <v>19.242799999999999</v>
      </c>
      <c r="C616">
        <v>19.438099999999999</v>
      </c>
      <c r="D616">
        <v>20.167400000000001</v>
      </c>
      <c r="E616">
        <v>19.906300000000002</v>
      </c>
      <c r="F616">
        <v>22.734300000000001</v>
      </c>
      <c r="G616">
        <v>19.050699999999999</v>
      </c>
      <c r="H616">
        <v>19.787800000000001</v>
      </c>
      <c r="I616">
        <v>20.7744</v>
      </c>
      <c r="J616">
        <v>21.845500000000001</v>
      </c>
      <c r="K616">
        <v>19.734400000000001</v>
      </c>
      <c r="L616">
        <v>21.6538</v>
      </c>
      <c r="M616">
        <v>20.527799999999999</v>
      </c>
      <c r="N616">
        <v>18.9617</v>
      </c>
      <c r="O616">
        <v>19.053899999999999</v>
      </c>
      <c r="P616">
        <v>18.7286</v>
      </c>
      <c r="Q616">
        <v>19.268899999999999</v>
      </c>
      <c r="R616">
        <v>20.936</v>
      </c>
      <c r="S616">
        <v>20.364599999999999</v>
      </c>
      <c r="T616">
        <v>20.6387</v>
      </c>
      <c r="U616">
        <v>18.9147</v>
      </c>
      <c r="V616" t="s">
        <v>2632</v>
      </c>
      <c r="W616" t="s">
        <v>2632</v>
      </c>
      <c r="X616" t="s">
        <v>2633</v>
      </c>
      <c r="Y616" t="s">
        <v>2634</v>
      </c>
      <c r="Z616">
        <v>1243</v>
      </c>
    </row>
    <row r="617" spans="1:26" x14ac:dyDescent="0.35">
      <c r="A617">
        <v>22.508199999999999</v>
      </c>
      <c r="B617">
        <v>20.291799999999999</v>
      </c>
      <c r="C617">
        <v>21.065100000000001</v>
      </c>
      <c r="D617">
        <v>19.344000000000001</v>
      </c>
      <c r="E617">
        <v>22.172799999999999</v>
      </c>
      <c r="F617">
        <v>20.171600000000002</v>
      </c>
      <c r="G617">
        <v>21.2864</v>
      </c>
      <c r="H617">
        <v>21.0594</v>
      </c>
      <c r="I617">
        <v>22.815799999999999</v>
      </c>
      <c r="J617">
        <v>24.553100000000001</v>
      </c>
      <c r="K617">
        <v>21.616800000000001</v>
      </c>
      <c r="L617">
        <v>21.510100000000001</v>
      </c>
      <c r="M617">
        <v>21.9068</v>
      </c>
      <c r="N617">
        <v>22.0015</v>
      </c>
      <c r="O617">
        <v>20.532399999999999</v>
      </c>
      <c r="P617">
        <v>21.719899999999999</v>
      </c>
      <c r="Q617">
        <v>21.288399999999999</v>
      </c>
      <c r="R617">
        <v>20.562799999999999</v>
      </c>
      <c r="S617">
        <v>22.428699999999999</v>
      </c>
      <c r="T617">
        <v>21.677900000000001</v>
      </c>
      <c r="U617">
        <v>21.417999999999999</v>
      </c>
      <c r="V617" t="s">
        <v>2635</v>
      </c>
      <c r="W617" t="s">
        <v>2635</v>
      </c>
      <c r="X617" t="s">
        <v>2636</v>
      </c>
      <c r="Y617" t="s">
        <v>2637</v>
      </c>
      <c r="Z617">
        <v>1257</v>
      </c>
    </row>
    <row r="618" spans="1:26" x14ac:dyDescent="0.35">
      <c r="A618">
        <v>19.6889</v>
      </c>
      <c r="B618">
        <v>19.132000000000001</v>
      </c>
      <c r="C618">
        <v>19.294599999999999</v>
      </c>
      <c r="D618">
        <v>19.181899999999999</v>
      </c>
      <c r="E618">
        <v>17.912700000000001</v>
      </c>
      <c r="F618">
        <v>19.846299999999999</v>
      </c>
      <c r="G618">
        <v>22.9695</v>
      </c>
      <c r="H618">
        <v>18.9572</v>
      </c>
      <c r="I618">
        <v>19.7377</v>
      </c>
      <c r="J618">
        <v>17.720700000000001</v>
      </c>
      <c r="K618">
        <v>20.066099999999999</v>
      </c>
      <c r="L618">
        <v>18.459900000000001</v>
      </c>
      <c r="M618">
        <v>20.4209</v>
      </c>
      <c r="N618">
        <v>20.081600000000002</v>
      </c>
      <c r="O618">
        <v>17.909099999999999</v>
      </c>
      <c r="P618">
        <v>20.165400000000002</v>
      </c>
      <c r="Q618">
        <v>19.3718</v>
      </c>
      <c r="R618">
        <v>18.9803</v>
      </c>
      <c r="S618">
        <v>19.846299999999999</v>
      </c>
      <c r="T618">
        <v>19.648900000000001</v>
      </c>
      <c r="U618">
        <v>19.385400000000001</v>
      </c>
      <c r="V618" t="s">
        <v>2638</v>
      </c>
      <c r="W618" t="s">
        <v>2639</v>
      </c>
      <c r="X618" t="s">
        <v>2640</v>
      </c>
      <c r="Y618" t="s">
        <v>2641</v>
      </c>
      <c r="Z618">
        <v>1258</v>
      </c>
    </row>
    <row r="619" spans="1:26" x14ac:dyDescent="0.35">
      <c r="A619">
        <v>18.868300000000001</v>
      </c>
      <c r="B619">
        <v>19.122399999999999</v>
      </c>
      <c r="C619">
        <v>19.065999999999999</v>
      </c>
      <c r="D619">
        <v>19.0562</v>
      </c>
      <c r="E619">
        <v>19.204000000000001</v>
      </c>
      <c r="F619">
        <v>18.3429</v>
      </c>
      <c r="G619">
        <v>18.807300000000001</v>
      </c>
      <c r="H619">
        <v>22.3124</v>
      </c>
      <c r="I619">
        <v>18.729500000000002</v>
      </c>
      <c r="J619">
        <v>18.825299999999999</v>
      </c>
      <c r="K619">
        <v>22.744900000000001</v>
      </c>
      <c r="L619">
        <v>22.711200000000002</v>
      </c>
      <c r="M619">
        <v>22.7865</v>
      </c>
      <c r="N619">
        <v>19.2622</v>
      </c>
      <c r="O619">
        <v>18.793299999999999</v>
      </c>
      <c r="P619">
        <v>19.435400000000001</v>
      </c>
      <c r="Q619">
        <v>19.018899999999999</v>
      </c>
      <c r="R619">
        <v>18.867699999999999</v>
      </c>
      <c r="S619">
        <v>19.668600000000001</v>
      </c>
      <c r="T619">
        <v>22.747499999999999</v>
      </c>
      <c r="U619">
        <v>19.163599999999999</v>
      </c>
      <c r="V619" t="s">
        <v>2642</v>
      </c>
      <c r="W619" t="s">
        <v>2642</v>
      </c>
      <c r="X619" t="s">
        <v>2643</v>
      </c>
      <c r="Y619" t="s">
        <v>2644</v>
      </c>
      <c r="Z619">
        <v>1260</v>
      </c>
    </row>
    <row r="620" spans="1:26" x14ac:dyDescent="0.35">
      <c r="A620">
        <v>18.422999999999998</v>
      </c>
      <c r="B620">
        <v>19.769500000000001</v>
      </c>
      <c r="C620">
        <v>19.266300000000001</v>
      </c>
      <c r="D620">
        <v>19.3569</v>
      </c>
      <c r="E620">
        <v>18.865100000000002</v>
      </c>
      <c r="F620">
        <v>19.683299999999999</v>
      </c>
      <c r="G620">
        <v>23.072500000000002</v>
      </c>
      <c r="H620">
        <v>18.560600000000001</v>
      </c>
      <c r="I620">
        <v>17.2178</v>
      </c>
      <c r="J620">
        <v>18.610700000000001</v>
      </c>
      <c r="K620">
        <v>19.7791</v>
      </c>
      <c r="L620">
        <v>20.0243</v>
      </c>
      <c r="M620">
        <v>19.2376</v>
      </c>
      <c r="N620">
        <v>18.896100000000001</v>
      </c>
      <c r="O620">
        <v>19.2818</v>
      </c>
      <c r="P620">
        <v>19.008199999999999</v>
      </c>
      <c r="Q620">
        <v>19.152899999999999</v>
      </c>
      <c r="R620">
        <v>19.3018</v>
      </c>
      <c r="S620">
        <v>19.365400000000001</v>
      </c>
      <c r="T620">
        <v>19.680299999999999</v>
      </c>
      <c r="U620">
        <v>19.062000000000001</v>
      </c>
      <c r="V620" t="s">
        <v>2645</v>
      </c>
      <c r="W620" t="s">
        <v>2646</v>
      </c>
      <c r="X620" t="s">
        <v>2647</v>
      </c>
      <c r="Y620" t="s">
        <v>2648</v>
      </c>
      <c r="Z620">
        <v>1261</v>
      </c>
    </row>
    <row r="621" spans="1:26" x14ac:dyDescent="0.35">
      <c r="A621">
        <v>19.2529</v>
      </c>
      <c r="B621">
        <v>20.112100000000002</v>
      </c>
      <c r="C621">
        <v>21.055800000000001</v>
      </c>
      <c r="D621">
        <v>20.694600000000001</v>
      </c>
      <c r="E621">
        <v>19.087199999999999</v>
      </c>
      <c r="F621">
        <v>22.231999999999999</v>
      </c>
      <c r="G621">
        <v>24.455100000000002</v>
      </c>
      <c r="H621">
        <v>21.411300000000001</v>
      </c>
      <c r="I621">
        <v>20.156199999999998</v>
      </c>
      <c r="J621">
        <v>21.402100000000001</v>
      </c>
      <c r="K621">
        <v>19.128</v>
      </c>
      <c r="L621">
        <v>19.922999999999998</v>
      </c>
      <c r="M621">
        <v>19.604500000000002</v>
      </c>
      <c r="N621">
        <v>18.432500000000001</v>
      </c>
      <c r="O621">
        <v>19.9983</v>
      </c>
      <c r="P621">
        <v>19.779499999999999</v>
      </c>
      <c r="Q621">
        <v>20.1403</v>
      </c>
      <c r="R621">
        <v>20.671299999999999</v>
      </c>
      <c r="S621">
        <v>21.856200000000001</v>
      </c>
      <c r="T621">
        <v>19.5518</v>
      </c>
      <c r="U621">
        <v>19.403400000000001</v>
      </c>
      <c r="V621" t="s">
        <v>2649</v>
      </c>
      <c r="W621" t="s">
        <v>2650</v>
      </c>
      <c r="X621" t="s">
        <v>2651</v>
      </c>
      <c r="Y621" t="s">
        <v>2652</v>
      </c>
      <c r="Z621">
        <v>1262</v>
      </c>
    </row>
    <row r="622" spans="1:26" x14ac:dyDescent="0.35">
      <c r="A622">
        <v>20.754200000000001</v>
      </c>
      <c r="B622">
        <v>23.776399999999999</v>
      </c>
      <c r="C622">
        <v>23.0181</v>
      </c>
      <c r="D622">
        <v>19.129300000000001</v>
      </c>
      <c r="E622">
        <v>18.029399999999999</v>
      </c>
      <c r="F622">
        <v>19.111000000000001</v>
      </c>
      <c r="G622">
        <v>23.2165</v>
      </c>
      <c r="H622">
        <v>21.470700000000001</v>
      </c>
      <c r="I622">
        <v>20.8614</v>
      </c>
      <c r="J622">
        <v>20.188300000000002</v>
      </c>
      <c r="K622">
        <v>19.188700000000001</v>
      </c>
      <c r="L622">
        <v>20.2318</v>
      </c>
      <c r="M622">
        <v>20.174900000000001</v>
      </c>
      <c r="N622">
        <v>19.9589</v>
      </c>
      <c r="O622">
        <v>21.069299999999998</v>
      </c>
      <c r="P622">
        <v>23.088999999999999</v>
      </c>
      <c r="Q622">
        <v>22.516200000000001</v>
      </c>
      <c r="R622">
        <v>18.756599999999999</v>
      </c>
      <c r="S622">
        <v>21.434200000000001</v>
      </c>
      <c r="T622">
        <v>19.865100000000002</v>
      </c>
      <c r="U622">
        <v>21.372399999999999</v>
      </c>
      <c r="V622" t="s">
        <v>2653</v>
      </c>
      <c r="W622" t="s">
        <v>2653</v>
      </c>
      <c r="X622" t="s">
        <v>2654</v>
      </c>
      <c r="Y622" t="s">
        <v>2655</v>
      </c>
      <c r="Z622">
        <v>1263</v>
      </c>
    </row>
    <row r="623" spans="1:26" x14ac:dyDescent="0.35">
      <c r="A623">
        <v>20.831</v>
      </c>
      <c r="B623">
        <v>21.655000000000001</v>
      </c>
      <c r="C623">
        <v>21.170100000000001</v>
      </c>
      <c r="D623">
        <v>19.1965</v>
      </c>
      <c r="E623">
        <v>20.5276</v>
      </c>
      <c r="F623">
        <v>21.899000000000001</v>
      </c>
      <c r="G623">
        <v>19.103899999999999</v>
      </c>
      <c r="H623">
        <v>18.314599999999999</v>
      </c>
      <c r="I623">
        <v>18.9696</v>
      </c>
      <c r="J623">
        <v>19.725300000000001</v>
      </c>
      <c r="K623">
        <v>19.4832</v>
      </c>
      <c r="L623">
        <v>19.852799999999998</v>
      </c>
      <c r="M623">
        <v>19.4816</v>
      </c>
      <c r="N623">
        <v>19.141100000000002</v>
      </c>
      <c r="O623">
        <v>19.505299999999998</v>
      </c>
      <c r="P623">
        <v>19.542300000000001</v>
      </c>
      <c r="Q623">
        <v>21.218699999999998</v>
      </c>
      <c r="R623">
        <v>20.5411</v>
      </c>
      <c r="S623">
        <v>19.028400000000001</v>
      </c>
      <c r="T623">
        <v>19.605899999999998</v>
      </c>
      <c r="U623">
        <v>19.3962</v>
      </c>
      <c r="V623" t="s">
        <v>204</v>
      </c>
      <c r="W623" t="s">
        <v>204</v>
      </c>
      <c r="X623" t="s">
        <v>205</v>
      </c>
      <c r="Y623" t="s">
        <v>206</v>
      </c>
      <c r="Z623">
        <v>1274</v>
      </c>
    </row>
    <row r="624" spans="1:26" x14ac:dyDescent="0.35">
      <c r="A624">
        <v>19.0639</v>
      </c>
      <c r="B624">
        <v>19.935400000000001</v>
      </c>
      <c r="C624">
        <v>18.930099999999999</v>
      </c>
      <c r="D624">
        <v>20.932400000000001</v>
      </c>
      <c r="E624">
        <v>20.652999999999999</v>
      </c>
      <c r="F624">
        <v>22.8553</v>
      </c>
      <c r="G624">
        <v>20.124300000000002</v>
      </c>
      <c r="H624">
        <v>19.263500000000001</v>
      </c>
      <c r="I624">
        <v>18.552700000000002</v>
      </c>
      <c r="J624">
        <v>19.276</v>
      </c>
      <c r="K624">
        <v>19.433700000000002</v>
      </c>
      <c r="L624">
        <v>19.267900000000001</v>
      </c>
      <c r="M624">
        <v>18.243600000000001</v>
      </c>
      <c r="N624">
        <v>19.438500000000001</v>
      </c>
      <c r="O624">
        <v>20.174800000000001</v>
      </c>
      <c r="P624">
        <v>20.493500000000001</v>
      </c>
      <c r="Q624">
        <v>19.309799999999999</v>
      </c>
      <c r="R624">
        <v>21.4802</v>
      </c>
      <c r="S624">
        <v>19.304099999999998</v>
      </c>
      <c r="T624">
        <v>18.9818</v>
      </c>
      <c r="U624">
        <v>20.035599999999999</v>
      </c>
      <c r="V624" t="s">
        <v>2656</v>
      </c>
      <c r="W624" t="s">
        <v>2657</v>
      </c>
      <c r="X624" t="s">
        <v>2658</v>
      </c>
      <c r="Y624" t="s">
        <v>2659</v>
      </c>
      <c r="Z624">
        <v>1277</v>
      </c>
    </row>
    <row r="625" spans="1:26" x14ac:dyDescent="0.35">
      <c r="A625">
        <v>18.595400000000001</v>
      </c>
      <c r="B625">
        <v>20.463200000000001</v>
      </c>
      <c r="C625">
        <v>19.533999999999999</v>
      </c>
      <c r="D625">
        <v>19.86</v>
      </c>
      <c r="E625">
        <v>19.284300000000002</v>
      </c>
      <c r="F625">
        <v>19.7803</v>
      </c>
      <c r="G625">
        <v>20.901800000000001</v>
      </c>
      <c r="H625">
        <v>18.5488</v>
      </c>
      <c r="I625">
        <v>18.460899999999999</v>
      </c>
      <c r="J625">
        <v>19.046800000000001</v>
      </c>
      <c r="K625">
        <v>19.647400000000001</v>
      </c>
      <c r="L625">
        <v>19.515599999999999</v>
      </c>
      <c r="M625">
        <v>19.685600000000001</v>
      </c>
      <c r="N625">
        <v>19.922599999999999</v>
      </c>
      <c r="O625">
        <v>20.270800000000001</v>
      </c>
      <c r="P625">
        <v>21.7119</v>
      </c>
      <c r="Q625">
        <v>19.530899999999999</v>
      </c>
      <c r="R625">
        <v>19.6416</v>
      </c>
      <c r="S625">
        <v>19.239599999999999</v>
      </c>
      <c r="T625">
        <v>19.616199999999999</v>
      </c>
      <c r="U625">
        <v>20.635100000000001</v>
      </c>
      <c r="V625" t="s">
        <v>2660</v>
      </c>
      <c r="W625" t="s">
        <v>2660</v>
      </c>
      <c r="X625" t="s">
        <v>2661</v>
      </c>
      <c r="Y625" t="s">
        <v>2662</v>
      </c>
      <c r="Z625">
        <v>1281</v>
      </c>
    </row>
    <row r="626" spans="1:26" x14ac:dyDescent="0.35">
      <c r="A626">
        <v>19.312999999999999</v>
      </c>
      <c r="B626">
        <v>19.932700000000001</v>
      </c>
      <c r="C626">
        <v>19.782800000000002</v>
      </c>
      <c r="D626">
        <v>19.531500000000001</v>
      </c>
      <c r="E626">
        <v>19.273</v>
      </c>
      <c r="F626">
        <v>19.684000000000001</v>
      </c>
      <c r="G626">
        <v>19.612300000000001</v>
      </c>
      <c r="H626">
        <v>19.0562</v>
      </c>
      <c r="I626">
        <v>18.625399999999999</v>
      </c>
      <c r="J626">
        <v>18.523399999999999</v>
      </c>
      <c r="K626">
        <v>21.952400000000001</v>
      </c>
      <c r="L626">
        <v>21.659300000000002</v>
      </c>
      <c r="M626">
        <v>22.032800000000002</v>
      </c>
      <c r="N626">
        <v>18.939</v>
      </c>
      <c r="O626">
        <v>19.7988</v>
      </c>
      <c r="P626">
        <v>20.166799999999999</v>
      </c>
      <c r="Q626">
        <v>19.676200000000001</v>
      </c>
      <c r="R626">
        <v>19.496200000000002</v>
      </c>
      <c r="S626">
        <v>18.9543</v>
      </c>
      <c r="T626">
        <v>21.881499999999999</v>
      </c>
      <c r="U626">
        <v>19.634799999999998</v>
      </c>
      <c r="V626" t="s">
        <v>2663</v>
      </c>
      <c r="W626" t="s">
        <v>2663</v>
      </c>
      <c r="X626" t="s">
        <v>2664</v>
      </c>
      <c r="Y626" t="s">
        <v>2665</v>
      </c>
      <c r="Z626">
        <v>1282</v>
      </c>
    </row>
    <row r="627" spans="1:26" x14ac:dyDescent="0.35">
      <c r="A627">
        <v>19.247699999999998</v>
      </c>
      <c r="B627">
        <v>19.605899999999998</v>
      </c>
      <c r="C627">
        <v>20.154800000000002</v>
      </c>
      <c r="D627">
        <v>19.612300000000001</v>
      </c>
      <c r="E627">
        <v>21.402000000000001</v>
      </c>
      <c r="F627">
        <v>20.950399999999998</v>
      </c>
      <c r="G627">
        <v>19.294799999999999</v>
      </c>
      <c r="H627">
        <v>20.8826</v>
      </c>
      <c r="I627">
        <v>21.242799999999999</v>
      </c>
      <c r="J627">
        <v>18.3948</v>
      </c>
      <c r="K627">
        <v>21.175899999999999</v>
      </c>
      <c r="L627">
        <v>20.755700000000001</v>
      </c>
      <c r="M627">
        <v>20.6861</v>
      </c>
      <c r="N627">
        <v>21.775500000000001</v>
      </c>
      <c r="O627">
        <v>21.701000000000001</v>
      </c>
      <c r="P627">
        <v>20.6938</v>
      </c>
      <c r="Q627">
        <v>19.669499999999999</v>
      </c>
      <c r="R627">
        <v>20.654900000000001</v>
      </c>
      <c r="S627">
        <v>19.953700000000001</v>
      </c>
      <c r="T627">
        <v>20.872599999999998</v>
      </c>
      <c r="U627">
        <v>21.3901</v>
      </c>
      <c r="V627" t="s">
        <v>2666</v>
      </c>
      <c r="W627" t="s">
        <v>2666</v>
      </c>
      <c r="X627" t="s">
        <v>2667</v>
      </c>
      <c r="Y627" t="s">
        <v>2668</v>
      </c>
      <c r="Z627">
        <v>1284</v>
      </c>
    </row>
    <row r="628" spans="1:26" x14ac:dyDescent="0.35">
      <c r="A628">
        <v>19.456800000000001</v>
      </c>
      <c r="B628">
        <v>21.953700000000001</v>
      </c>
      <c r="C628">
        <v>20.425000000000001</v>
      </c>
      <c r="D628">
        <v>18.972799999999999</v>
      </c>
      <c r="E628">
        <v>18.4754</v>
      </c>
      <c r="F628">
        <v>19.843299999999999</v>
      </c>
      <c r="G628">
        <v>23.538699999999999</v>
      </c>
      <c r="H628">
        <v>20.3169</v>
      </c>
      <c r="I628">
        <v>20.254000000000001</v>
      </c>
      <c r="J628">
        <v>19.836400000000001</v>
      </c>
      <c r="K628">
        <v>19.290299999999998</v>
      </c>
      <c r="L628">
        <v>20.411799999999999</v>
      </c>
      <c r="M628">
        <v>19.340800000000002</v>
      </c>
      <c r="N628">
        <v>19.1267</v>
      </c>
      <c r="O628">
        <v>18.715</v>
      </c>
      <c r="P628">
        <v>20.075500000000002</v>
      </c>
      <c r="Q628">
        <v>20.611799999999999</v>
      </c>
      <c r="R628">
        <v>19.097200000000001</v>
      </c>
      <c r="S628">
        <v>20.986499999999999</v>
      </c>
      <c r="T628">
        <v>19.681000000000001</v>
      </c>
      <c r="U628">
        <v>19.305700000000002</v>
      </c>
      <c r="V628" t="s">
        <v>2669</v>
      </c>
      <c r="W628" t="s">
        <v>2669</v>
      </c>
      <c r="X628" t="s">
        <v>2670</v>
      </c>
      <c r="Y628" t="s">
        <v>2671</v>
      </c>
      <c r="Z628">
        <v>1287</v>
      </c>
    </row>
    <row r="629" spans="1:26" x14ac:dyDescent="0.35">
      <c r="A629">
        <v>20.2255</v>
      </c>
      <c r="B629">
        <v>19.3917</v>
      </c>
      <c r="C629">
        <v>18.853999999999999</v>
      </c>
      <c r="D629">
        <v>18.7148</v>
      </c>
      <c r="E629">
        <v>18.0839</v>
      </c>
      <c r="F629">
        <v>20.318300000000001</v>
      </c>
      <c r="G629">
        <v>23.421399999999998</v>
      </c>
      <c r="H629">
        <v>20.778199999999998</v>
      </c>
      <c r="I629">
        <v>21.164999999999999</v>
      </c>
      <c r="J629">
        <v>21.058599999999998</v>
      </c>
      <c r="K629">
        <v>18.965800000000002</v>
      </c>
      <c r="L629">
        <v>20.085100000000001</v>
      </c>
      <c r="M629">
        <v>20.7516</v>
      </c>
      <c r="N629">
        <v>18.4969</v>
      </c>
      <c r="O629">
        <v>18.7851</v>
      </c>
      <c r="P629">
        <v>20.1722</v>
      </c>
      <c r="Q629">
        <v>19.490400000000001</v>
      </c>
      <c r="R629">
        <v>19.039000000000001</v>
      </c>
      <c r="S629">
        <v>21.605799999999999</v>
      </c>
      <c r="T629">
        <v>19.934100000000001</v>
      </c>
      <c r="U629">
        <v>19.151399999999999</v>
      </c>
      <c r="V629" t="s">
        <v>2672</v>
      </c>
      <c r="W629" t="s">
        <v>2672</v>
      </c>
      <c r="X629" t="s">
        <v>2673</v>
      </c>
      <c r="Y629" t="s">
        <v>2674</v>
      </c>
      <c r="Z629">
        <v>1289</v>
      </c>
    </row>
    <row r="630" spans="1:26" x14ac:dyDescent="0.35">
      <c r="A630">
        <v>18.506</v>
      </c>
      <c r="B630">
        <v>19.287700000000001</v>
      </c>
      <c r="C630">
        <v>19.792300000000001</v>
      </c>
      <c r="D630">
        <v>21.028099999999998</v>
      </c>
      <c r="E630">
        <v>20.038699999999999</v>
      </c>
      <c r="F630">
        <v>22.0046</v>
      </c>
      <c r="G630">
        <v>22.436199999999999</v>
      </c>
      <c r="H630">
        <v>20.9331</v>
      </c>
      <c r="I630">
        <v>19.947500000000002</v>
      </c>
      <c r="J630">
        <v>20.204699999999999</v>
      </c>
      <c r="K630">
        <v>20.413699999999999</v>
      </c>
      <c r="L630">
        <v>20.552700000000002</v>
      </c>
      <c r="M630">
        <v>19.6142</v>
      </c>
      <c r="N630">
        <v>20.341200000000001</v>
      </c>
      <c r="O630">
        <v>17.518000000000001</v>
      </c>
      <c r="P630">
        <v>20.9269</v>
      </c>
      <c r="Q630">
        <v>19.1953</v>
      </c>
      <c r="R630">
        <v>21.023800000000001</v>
      </c>
      <c r="S630">
        <v>20.880400000000002</v>
      </c>
      <c r="T630">
        <v>20.1935</v>
      </c>
      <c r="U630">
        <v>19.595400000000001</v>
      </c>
      <c r="V630" t="s">
        <v>2675</v>
      </c>
      <c r="W630" t="s">
        <v>2675</v>
      </c>
      <c r="X630" t="s">
        <v>2676</v>
      </c>
      <c r="Y630" t="s">
        <v>2677</v>
      </c>
      <c r="Z630">
        <v>1290</v>
      </c>
    </row>
    <row r="631" spans="1:26" x14ac:dyDescent="0.35">
      <c r="A631">
        <v>20.488099999999999</v>
      </c>
      <c r="B631">
        <v>24.2897</v>
      </c>
      <c r="C631">
        <v>24.159099999999999</v>
      </c>
      <c r="D631">
        <v>22.019300000000001</v>
      </c>
      <c r="E631">
        <v>21.717099999999999</v>
      </c>
      <c r="F631">
        <v>22.361499999999999</v>
      </c>
      <c r="G631">
        <v>24.450700000000001</v>
      </c>
      <c r="H631">
        <v>22.511700000000001</v>
      </c>
      <c r="I631">
        <v>21.641500000000001</v>
      </c>
      <c r="J631">
        <v>21.3996</v>
      </c>
      <c r="K631">
        <v>19.8797</v>
      </c>
      <c r="L631">
        <v>20.0884</v>
      </c>
      <c r="M631">
        <v>18.291699999999999</v>
      </c>
      <c r="N631">
        <v>21.556100000000001</v>
      </c>
      <c r="O631">
        <v>21.824400000000001</v>
      </c>
      <c r="P631">
        <v>23.9801</v>
      </c>
      <c r="Q631">
        <v>22.978899999999999</v>
      </c>
      <c r="R631">
        <v>22.032599999999999</v>
      </c>
      <c r="S631">
        <v>22.500900000000001</v>
      </c>
      <c r="T631">
        <v>19.419899999999998</v>
      </c>
      <c r="U631">
        <v>22.453499999999998</v>
      </c>
      <c r="V631" t="s">
        <v>2678</v>
      </c>
      <c r="W631" t="s">
        <v>2678</v>
      </c>
      <c r="X631" t="s">
        <v>2679</v>
      </c>
      <c r="Y631" t="s">
        <v>2680</v>
      </c>
      <c r="Z631">
        <v>1293</v>
      </c>
    </row>
    <row r="632" spans="1:26" x14ac:dyDescent="0.35">
      <c r="A632">
        <v>20.8399</v>
      </c>
      <c r="B632">
        <v>21.668700000000001</v>
      </c>
      <c r="C632">
        <v>21.6294</v>
      </c>
      <c r="D632">
        <v>21.4923</v>
      </c>
      <c r="E632">
        <v>18.763000000000002</v>
      </c>
      <c r="F632">
        <v>20.965599999999998</v>
      </c>
      <c r="G632">
        <v>23.543800000000001</v>
      </c>
      <c r="H632">
        <v>20.799099999999999</v>
      </c>
      <c r="I632">
        <v>19.245799999999999</v>
      </c>
      <c r="J632">
        <v>19.583200000000001</v>
      </c>
      <c r="K632">
        <v>18.428100000000001</v>
      </c>
      <c r="L632">
        <v>19.471800000000002</v>
      </c>
      <c r="M632">
        <v>19.7883</v>
      </c>
      <c r="N632">
        <v>19.040900000000001</v>
      </c>
      <c r="O632">
        <v>19.808700000000002</v>
      </c>
      <c r="P632">
        <v>18.415199999999999</v>
      </c>
      <c r="Q632">
        <v>21.379300000000001</v>
      </c>
      <c r="R632">
        <v>20.407</v>
      </c>
      <c r="S632">
        <v>20.792999999999999</v>
      </c>
      <c r="T632">
        <v>19.229399999999998</v>
      </c>
      <c r="U632">
        <v>19.0883</v>
      </c>
      <c r="V632" t="s">
        <v>207</v>
      </c>
      <c r="W632" t="s">
        <v>207</v>
      </c>
      <c r="X632" t="s">
        <v>208</v>
      </c>
      <c r="Y632" t="s">
        <v>209</v>
      </c>
      <c r="Z632">
        <v>1296</v>
      </c>
    </row>
    <row r="633" spans="1:26" x14ac:dyDescent="0.35">
      <c r="A633">
        <v>21.123999999999999</v>
      </c>
      <c r="B633">
        <v>21.730699999999999</v>
      </c>
      <c r="C633">
        <v>21.5197</v>
      </c>
      <c r="D633">
        <v>21.558900000000001</v>
      </c>
      <c r="E633">
        <v>21.605499999999999</v>
      </c>
      <c r="F633">
        <v>23.239599999999999</v>
      </c>
      <c r="G633">
        <v>21.166599999999999</v>
      </c>
      <c r="H633">
        <v>20.970300000000002</v>
      </c>
      <c r="I633">
        <v>21.816299999999998</v>
      </c>
      <c r="J633">
        <v>22.658100000000001</v>
      </c>
      <c r="K633">
        <v>21.256</v>
      </c>
      <c r="L633">
        <v>21.844999999999999</v>
      </c>
      <c r="M633">
        <v>21.915900000000001</v>
      </c>
      <c r="N633">
        <v>21.575900000000001</v>
      </c>
      <c r="O633">
        <v>21.683599999999998</v>
      </c>
      <c r="P633">
        <v>22.299700000000001</v>
      </c>
      <c r="Q633">
        <v>21.458100000000002</v>
      </c>
      <c r="R633">
        <v>22.134699999999999</v>
      </c>
      <c r="S633">
        <v>21.652799999999999</v>
      </c>
      <c r="T633">
        <v>21.6723</v>
      </c>
      <c r="U633">
        <v>21.853100000000001</v>
      </c>
      <c r="V633" t="s">
        <v>2681</v>
      </c>
      <c r="W633" t="s">
        <v>2681</v>
      </c>
      <c r="X633" t="s">
        <v>2682</v>
      </c>
      <c r="Y633" t="s">
        <v>2683</v>
      </c>
      <c r="Z633">
        <v>1299</v>
      </c>
    </row>
    <row r="634" spans="1:26" x14ac:dyDescent="0.35">
      <c r="A634">
        <v>22.4086</v>
      </c>
      <c r="B634">
        <v>22.3888</v>
      </c>
      <c r="C634">
        <v>23.0566</v>
      </c>
      <c r="D634">
        <v>23.271000000000001</v>
      </c>
      <c r="E634">
        <v>22.568000000000001</v>
      </c>
      <c r="F634">
        <v>23.698699999999999</v>
      </c>
      <c r="G634">
        <v>24.2849</v>
      </c>
      <c r="H634">
        <v>22.5884</v>
      </c>
      <c r="I634">
        <v>22.817799999999998</v>
      </c>
      <c r="J634">
        <v>23.325700000000001</v>
      </c>
      <c r="K634">
        <v>21.8855</v>
      </c>
      <c r="L634">
        <v>22.5487</v>
      </c>
      <c r="M634">
        <v>22.873799999999999</v>
      </c>
      <c r="N634">
        <v>22.8628</v>
      </c>
      <c r="O634">
        <v>22.679300000000001</v>
      </c>
      <c r="P634">
        <v>22.622699999999998</v>
      </c>
      <c r="Q634">
        <v>22.617999999999999</v>
      </c>
      <c r="R634">
        <v>23.179200000000002</v>
      </c>
      <c r="S634">
        <v>23.254200000000001</v>
      </c>
      <c r="T634">
        <v>22.436</v>
      </c>
      <c r="U634">
        <v>22.721599999999999</v>
      </c>
      <c r="V634" t="s">
        <v>2684</v>
      </c>
      <c r="W634" t="s">
        <v>2684</v>
      </c>
      <c r="X634" t="s">
        <v>2685</v>
      </c>
      <c r="Y634" t="s">
        <v>2686</v>
      </c>
      <c r="Z634">
        <v>1304</v>
      </c>
    </row>
    <row r="635" spans="1:26" x14ac:dyDescent="0.35">
      <c r="A635">
        <v>20.006900000000002</v>
      </c>
      <c r="B635">
        <v>18.795400000000001</v>
      </c>
      <c r="C635">
        <v>19.307200000000002</v>
      </c>
      <c r="D635">
        <v>18.287099999999999</v>
      </c>
      <c r="E635">
        <v>18.767800000000001</v>
      </c>
      <c r="F635">
        <v>19.756900000000002</v>
      </c>
      <c r="G635">
        <v>22.6008</v>
      </c>
      <c r="H635">
        <v>21.787199999999999</v>
      </c>
      <c r="I635">
        <v>21.6343</v>
      </c>
      <c r="J635">
        <v>21.3094</v>
      </c>
      <c r="K635">
        <v>19.904299999999999</v>
      </c>
      <c r="L635">
        <v>17.829799999999999</v>
      </c>
      <c r="M635">
        <v>19.089300000000001</v>
      </c>
      <c r="N635">
        <v>18.713000000000001</v>
      </c>
      <c r="O635">
        <v>18.955500000000001</v>
      </c>
      <c r="P635">
        <v>19.584</v>
      </c>
      <c r="Q635">
        <v>19.369800000000001</v>
      </c>
      <c r="R635">
        <v>18.9373</v>
      </c>
      <c r="S635">
        <v>21.832899999999999</v>
      </c>
      <c r="T635">
        <v>18.941099999999999</v>
      </c>
      <c r="U635">
        <v>19.084099999999999</v>
      </c>
      <c r="V635" t="s">
        <v>210</v>
      </c>
      <c r="W635" t="s">
        <v>210</v>
      </c>
      <c r="X635" t="s">
        <v>211</v>
      </c>
      <c r="Y635" t="s">
        <v>212</v>
      </c>
      <c r="Z635">
        <v>1305</v>
      </c>
    </row>
    <row r="636" spans="1:26" x14ac:dyDescent="0.35">
      <c r="A636">
        <v>18.167000000000002</v>
      </c>
      <c r="B636">
        <v>19.162500000000001</v>
      </c>
      <c r="C636">
        <v>19.188800000000001</v>
      </c>
      <c r="D636">
        <v>19.167400000000001</v>
      </c>
      <c r="E636">
        <v>19.1661</v>
      </c>
      <c r="F636">
        <v>20.3474</v>
      </c>
      <c r="G636">
        <v>18.997199999999999</v>
      </c>
      <c r="H636">
        <v>18.202300000000001</v>
      </c>
      <c r="I636">
        <v>18.932400000000001</v>
      </c>
      <c r="J636">
        <v>18.336099999999998</v>
      </c>
      <c r="K636">
        <v>22.888400000000001</v>
      </c>
      <c r="L636">
        <v>22.505199999999999</v>
      </c>
      <c r="M636">
        <v>23.181999999999999</v>
      </c>
      <c r="N636">
        <v>19.2193</v>
      </c>
      <c r="O636">
        <v>19.815899999999999</v>
      </c>
      <c r="P636">
        <v>19.2425</v>
      </c>
      <c r="Q636">
        <v>18.839500000000001</v>
      </c>
      <c r="R636">
        <v>19.560300000000002</v>
      </c>
      <c r="S636">
        <v>18.617000000000001</v>
      </c>
      <c r="T636">
        <v>22.858599999999999</v>
      </c>
      <c r="U636">
        <v>19.425899999999999</v>
      </c>
      <c r="V636" t="s">
        <v>2687</v>
      </c>
      <c r="W636" t="s">
        <v>2687</v>
      </c>
      <c r="X636" t="s">
        <v>2688</v>
      </c>
      <c r="Y636" t="s">
        <v>2689</v>
      </c>
      <c r="Z636">
        <v>1306</v>
      </c>
    </row>
    <row r="637" spans="1:26" x14ac:dyDescent="0.35">
      <c r="A637">
        <v>22.4283</v>
      </c>
      <c r="B637">
        <v>22.4588</v>
      </c>
      <c r="C637">
        <v>24.0242</v>
      </c>
      <c r="D637">
        <v>24.283799999999999</v>
      </c>
      <c r="E637">
        <v>23.244299999999999</v>
      </c>
      <c r="F637">
        <v>24.458500000000001</v>
      </c>
      <c r="G637">
        <v>25.362500000000001</v>
      </c>
      <c r="H637">
        <v>23.042100000000001</v>
      </c>
      <c r="I637">
        <v>23.876100000000001</v>
      </c>
      <c r="J637">
        <v>23.852</v>
      </c>
      <c r="K637">
        <v>22.346800000000002</v>
      </c>
      <c r="L637">
        <v>18.491900000000001</v>
      </c>
      <c r="M637">
        <v>22.965800000000002</v>
      </c>
      <c r="N637">
        <v>23.694299999999998</v>
      </c>
      <c r="O637">
        <v>24.0791</v>
      </c>
      <c r="P637">
        <v>24.067900000000002</v>
      </c>
      <c r="Q637">
        <v>22.970400000000001</v>
      </c>
      <c r="R637">
        <v>23.9955</v>
      </c>
      <c r="S637">
        <v>24.033100000000001</v>
      </c>
      <c r="T637">
        <v>21.2682</v>
      </c>
      <c r="U637">
        <v>23.947099999999999</v>
      </c>
      <c r="V637" t="s">
        <v>2690</v>
      </c>
      <c r="W637" t="s">
        <v>2690</v>
      </c>
      <c r="X637" t="s">
        <v>2691</v>
      </c>
      <c r="Y637" t="s">
        <v>2692</v>
      </c>
      <c r="Z637">
        <v>1308</v>
      </c>
    </row>
    <row r="638" spans="1:26" x14ac:dyDescent="0.35">
      <c r="A638">
        <v>19.4131</v>
      </c>
      <c r="B638">
        <v>19.5352</v>
      </c>
      <c r="C638">
        <v>18.901800000000001</v>
      </c>
      <c r="D638">
        <v>21.615400000000001</v>
      </c>
      <c r="E638">
        <v>20.387599999999999</v>
      </c>
      <c r="F638">
        <v>22.6707</v>
      </c>
      <c r="G638">
        <v>22.575099999999999</v>
      </c>
      <c r="H638">
        <v>20.201799999999999</v>
      </c>
      <c r="I638">
        <v>20.5594</v>
      </c>
      <c r="J638">
        <v>22.288799999999998</v>
      </c>
      <c r="K638">
        <v>20.8215</v>
      </c>
      <c r="L638">
        <v>21.1037</v>
      </c>
      <c r="M638">
        <v>21.14</v>
      </c>
      <c r="N638">
        <v>21.0624</v>
      </c>
      <c r="O638">
        <v>21.789899999999999</v>
      </c>
      <c r="P638">
        <v>20.642099999999999</v>
      </c>
      <c r="Q638">
        <v>19.2834</v>
      </c>
      <c r="R638">
        <v>21.5579</v>
      </c>
      <c r="S638">
        <v>21.406199999999998</v>
      </c>
      <c r="T638">
        <v>21.021799999999999</v>
      </c>
      <c r="U638">
        <v>21.1648</v>
      </c>
      <c r="V638" t="s">
        <v>2693</v>
      </c>
      <c r="W638" t="s">
        <v>2693</v>
      </c>
      <c r="X638" t="s">
        <v>2694</v>
      </c>
      <c r="Y638" t="s">
        <v>2695</v>
      </c>
      <c r="Z638">
        <v>1309</v>
      </c>
    </row>
    <row r="639" spans="1:26" x14ac:dyDescent="0.35">
      <c r="A639">
        <v>20.249099999999999</v>
      </c>
      <c r="B639">
        <v>21.936299999999999</v>
      </c>
      <c r="C639">
        <v>22.061900000000001</v>
      </c>
      <c r="D639">
        <v>19.893799999999999</v>
      </c>
      <c r="E639">
        <v>18.415900000000001</v>
      </c>
      <c r="F639">
        <v>20.336400000000001</v>
      </c>
      <c r="G639">
        <v>23.503399999999999</v>
      </c>
      <c r="H639">
        <v>20.509799999999998</v>
      </c>
      <c r="I639">
        <v>20.967700000000001</v>
      </c>
      <c r="J639">
        <v>20.470300000000002</v>
      </c>
      <c r="K639">
        <v>19.3826</v>
      </c>
      <c r="L639">
        <v>19.8582</v>
      </c>
      <c r="M639">
        <v>19.088899999999999</v>
      </c>
      <c r="N639">
        <v>18.980899999999998</v>
      </c>
      <c r="O639">
        <v>20.0169</v>
      </c>
      <c r="P639">
        <v>21.5627</v>
      </c>
      <c r="Q639">
        <v>21.415800000000001</v>
      </c>
      <c r="R639">
        <v>19.5487</v>
      </c>
      <c r="S639">
        <v>21.3628</v>
      </c>
      <c r="T639">
        <v>19.443200000000001</v>
      </c>
      <c r="U639">
        <v>20.186800000000002</v>
      </c>
      <c r="V639" t="s">
        <v>2696</v>
      </c>
      <c r="W639" t="s">
        <v>2696</v>
      </c>
      <c r="X639" t="s">
        <v>2697</v>
      </c>
      <c r="Y639" t="s">
        <v>2698</v>
      </c>
      <c r="Z639">
        <v>1311</v>
      </c>
    </row>
    <row r="640" spans="1:26" x14ac:dyDescent="0.35">
      <c r="A640">
        <v>19.348400000000002</v>
      </c>
      <c r="B640">
        <v>18.841100000000001</v>
      </c>
      <c r="C640">
        <v>21.129899999999999</v>
      </c>
      <c r="D640">
        <v>20.6829</v>
      </c>
      <c r="E640">
        <v>19.8748</v>
      </c>
      <c r="F640">
        <v>21.195399999999999</v>
      </c>
      <c r="G640">
        <v>22.9773</v>
      </c>
      <c r="H640">
        <v>19.270900000000001</v>
      </c>
      <c r="I640">
        <v>19.8202</v>
      </c>
      <c r="J640">
        <v>20.093900000000001</v>
      </c>
      <c r="K640">
        <v>18.785399999999999</v>
      </c>
      <c r="L640">
        <v>19.232199999999999</v>
      </c>
      <c r="M640">
        <v>17.8643</v>
      </c>
      <c r="N640">
        <v>17.821999999999999</v>
      </c>
      <c r="O640">
        <v>18.807099999999998</v>
      </c>
      <c r="P640">
        <v>19.569600000000001</v>
      </c>
      <c r="Q640">
        <v>19.773099999999999</v>
      </c>
      <c r="R640">
        <v>20.584399999999999</v>
      </c>
      <c r="S640">
        <v>20.540600000000001</v>
      </c>
      <c r="T640">
        <v>18.627300000000002</v>
      </c>
      <c r="U640">
        <v>18.732900000000001</v>
      </c>
      <c r="V640" t="s">
        <v>213</v>
      </c>
      <c r="W640" t="s">
        <v>213</v>
      </c>
      <c r="X640" t="s">
        <v>214</v>
      </c>
      <c r="Y640" t="s">
        <v>215</v>
      </c>
      <c r="Z640">
        <v>1317</v>
      </c>
    </row>
    <row r="641" spans="1:26" x14ac:dyDescent="0.35">
      <c r="A641">
        <v>20.072399999999998</v>
      </c>
      <c r="B641">
        <v>19.416</v>
      </c>
      <c r="C641">
        <v>18.404399999999999</v>
      </c>
      <c r="D641">
        <v>18.641400000000001</v>
      </c>
      <c r="E641">
        <v>19.663699999999999</v>
      </c>
      <c r="F641">
        <v>19.236699999999999</v>
      </c>
      <c r="G641">
        <v>18.910900000000002</v>
      </c>
      <c r="H641">
        <v>19.0867</v>
      </c>
      <c r="I641">
        <v>18.226199999999999</v>
      </c>
      <c r="J641">
        <v>18.733699999999999</v>
      </c>
      <c r="K641">
        <v>19.107199999999999</v>
      </c>
      <c r="L641">
        <v>19.959599999999998</v>
      </c>
      <c r="M641">
        <v>20.338899999999999</v>
      </c>
      <c r="N641">
        <v>21.9236</v>
      </c>
      <c r="O641">
        <v>21.784800000000001</v>
      </c>
      <c r="P641">
        <v>22.027699999999999</v>
      </c>
      <c r="Q641">
        <v>19.297599999999999</v>
      </c>
      <c r="R641">
        <v>19.180599999999998</v>
      </c>
      <c r="S641">
        <v>18.7394</v>
      </c>
      <c r="T641">
        <v>19.8019</v>
      </c>
      <c r="U641">
        <v>21.912099999999999</v>
      </c>
      <c r="V641" t="s">
        <v>2699</v>
      </c>
      <c r="W641" t="s">
        <v>2699</v>
      </c>
      <c r="X641" t="s">
        <v>2700</v>
      </c>
      <c r="Y641" t="s">
        <v>2701</v>
      </c>
      <c r="Z641">
        <v>1318</v>
      </c>
    </row>
    <row r="642" spans="1:26" x14ac:dyDescent="0.35">
      <c r="A642">
        <v>21.979900000000001</v>
      </c>
      <c r="B642">
        <v>25.628699999999998</v>
      </c>
      <c r="C642">
        <v>24.764700000000001</v>
      </c>
      <c r="D642">
        <v>23.0977</v>
      </c>
      <c r="E642">
        <v>21.8872</v>
      </c>
      <c r="F642">
        <v>23.351400000000002</v>
      </c>
      <c r="G642">
        <v>25.709099999999999</v>
      </c>
      <c r="H642">
        <v>22.349699999999999</v>
      </c>
      <c r="I642">
        <v>22.816299999999998</v>
      </c>
      <c r="J642">
        <v>22.688099999999999</v>
      </c>
      <c r="K642">
        <v>19.312100000000001</v>
      </c>
      <c r="L642">
        <v>20.444600000000001</v>
      </c>
      <c r="M642">
        <v>19.268899999999999</v>
      </c>
      <c r="N642">
        <v>21.508800000000001</v>
      </c>
      <c r="O642">
        <v>21.605499999999999</v>
      </c>
      <c r="P642">
        <v>22.159600000000001</v>
      </c>
      <c r="Q642">
        <v>24.124400000000001</v>
      </c>
      <c r="R642">
        <v>22.7788</v>
      </c>
      <c r="S642">
        <v>23.390799999999999</v>
      </c>
      <c r="T642">
        <v>19.6752</v>
      </c>
      <c r="U642">
        <v>21.757899999999999</v>
      </c>
      <c r="V642" t="s">
        <v>2702</v>
      </c>
      <c r="W642" t="s">
        <v>2702</v>
      </c>
      <c r="X642" t="s">
        <v>2703</v>
      </c>
      <c r="Y642" t="s">
        <v>2704</v>
      </c>
      <c r="Z642">
        <v>1319</v>
      </c>
    </row>
    <row r="643" spans="1:26" x14ac:dyDescent="0.35">
      <c r="A643">
        <v>19.212499999999999</v>
      </c>
      <c r="B643">
        <v>19.630800000000001</v>
      </c>
      <c r="C643">
        <v>18.9696</v>
      </c>
      <c r="D643">
        <v>18.8537</v>
      </c>
      <c r="E643">
        <v>21.765699999999999</v>
      </c>
      <c r="F643">
        <v>21.632400000000001</v>
      </c>
      <c r="G643">
        <v>18.932300000000001</v>
      </c>
      <c r="H643">
        <v>18.2638</v>
      </c>
      <c r="I643">
        <v>18.157299999999999</v>
      </c>
      <c r="J643">
        <v>19.038</v>
      </c>
      <c r="K643">
        <v>21.724599999999999</v>
      </c>
      <c r="L643">
        <v>20.6509</v>
      </c>
      <c r="M643">
        <v>20.820799999999998</v>
      </c>
      <c r="N643">
        <v>21.952999999999999</v>
      </c>
      <c r="O643">
        <v>21.073</v>
      </c>
      <c r="P643">
        <v>20.6173</v>
      </c>
      <c r="Q643">
        <v>19.271000000000001</v>
      </c>
      <c r="R643">
        <v>20.750599999999999</v>
      </c>
      <c r="S643">
        <v>18.597799999999999</v>
      </c>
      <c r="T643">
        <v>21.0654</v>
      </c>
      <c r="U643">
        <v>21.214400000000001</v>
      </c>
      <c r="V643" t="s">
        <v>2705</v>
      </c>
      <c r="W643" t="s">
        <v>2705</v>
      </c>
      <c r="X643" t="s">
        <v>2706</v>
      </c>
      <c r="Y643" t="s">
        <v>2707</v>
      </c>
      <c r="Z643">
        <v>1324</v>
      </c>
    </row>
    <row r="644" spans="1:26" x14ac:dyDescent="0.35">
      <c r="A644">
        <v>18.787600000000001</v>
      </c>
      <c r="B644">
        <v>19.102499999999999</v>
      </c>
      <c r="C644">
        <v>19.406500000000001</v>
      </c>
      <c r="D644">
        <v>18.959700000000002</v>
      </c>
      <c r="E644">
        <v>21.446200000000001</v>
      </c>
      <c r="F644">
        <v>22.4712</v>
      </c>
      <c r="G644">
        <v>22.384</v>
      </c>
      <c r="H644">
        <v>22.438700000000001</v>
      </c>
      <c r="I644">
        <v>21.095600000000001</v>
      </c>
      <c r="J644">
        <v>22.120200000000001</v>
      </c>
      <c r="K644">
        <v>19.7058</v>
      </c>
      <c r="L644">
        <v>18.498100000000001</v>
      </c>
      <c r="M644">
        <v>22.211200000000002</v>
      </c>
      <c r="N644">
        <v>19.558900000000001</v>
      </c>
      <c r="O644">
        <v>18.921099999999999</v>
      </c>
      <c r="P644">
        <v>19.440200000000001</v>
      </c>
      <c r="Q644">
        <v>19.0989</v>
      </c>
      <c r="R644">
        <v>20.959</v>
      </c>
      <c r="S644">
        <v>22.009599999999999</v>
      </c>
      <c r="T644">
        <v>20.138400000000001</v>
      </c>
      <c r="U644">
        <v>19.306699999999999</v>
      </c>
      <c r="V644" t="s">
        <v>2708</v>
      </c>
      <c r="W644" t="s">
        <v>2708</v>
      </c>
      <c r="X644" t="s">
        <v>2709</v>
      </c>
      <c r="Y644" t="s">
        <v>2710</v>
      </c>
      <c r="Z644">
        <v>1326</v>
      </c>
    </row>
    <row r="645" spans="1:26" x14ac:dyDescent="0.35">
      <c r="A645">
        <v>20.233000000000001</v>
      </c>
      <c r="B645">
        <v>22.1936</v>
      </c>
      <c r="C645">
        <v>21.727900000000002</v>
      </c>
      <c r="D645">
        <v>18.116399999999999</v>
      </c>
      <c r="E645">
        <v>19.3764</v>
      </c>
      <c r="F645">
        <v>19.866399999999999</v>
      </c>
      <c r="G645">
        <v>21.933299999999999</v>
      </c>
      <c r="H645">
        <v>20.9938</v>
      </c>
      <c r="I645">
        <v>19.525500000000001</v>
      </c>
      <c r="J645">
        <v>18.5655</v>
      </c>
      <c r="K645">
        <v>19.740100000000002</v>
      </c>
      <c r="L645">
        <v>20.582000000000001</v>
      </c>
      <c r="M645">
        <v>19.104500000000002</v>
      </c>
      <c r="N645">
        <v>18.9922</v>
      </c>
      <c r="O645">
        <v>18.593900000000001</v>
      </c>
      <c r="P645">
        <v>18.773499999999999</v>
      </c>
      <c r="Q645">
        <v>21.384899999999998</v>
      </c>
      <c r="R645">
        <v>19.119800000000001</v>
      </c>
      <c r="S645">
        <v>20.2545</v>
      </c>
      <c r="T645">
        <v>19.808900000000001</v>
      </c>
      <c r="U645">
        <v>18.7865</v>
      </c>
      <c r="V645" t="s">
        <v>2711</v>
      </c>
      <c r="W645" t="s">
        <v>2711</v>
      </c>
      <c r="X645" t="s">
        <v>2712</v>
      </c>
      <c r="Y645" t="s">
        <v>2713</v>
      </c>
      <c r="Z645">
        <v>1327</v>
      </c>
    </row>
    <row r="646" spans="1:26" x14ac:dyDescent="0.35">
      <c r="A646">
        <v>21.013200000000001</v>
      </c>
      <c r="B646">
        <v>22.684699999999999</v>
      </c>
      <c r="C646">
        <v>23.220300000000002</v>
      </c>
      <c r="D646">
        <v>19.139399999999998</v>
      </c>
      <c r="E646">
        <v>18.380400000000002</v>
      </c>
      <c r="F646">
        <v>18.447700000000001</v>
      </c>
      <c r="G646">
        <v>24.801500000000001</v>
      </c>
      <c r="H646">
        <v>22.132899999999999</v>
      </c>
      <c r="I646">
        <v>21.2742</v>
      </c>
      <c r="J646">
        <v>21.183900000000001</v>
      </c>
      <c r="K646">
        <v>20.675699999999999</v>
      </c>
      <c r="L646">
        <v>20.3446</v>
      </c>
      <c r="M646">
        <v>19.472300000000001</v>
      </c>
      <c r="N646">
        <v>19.121500000000001</v>
      </c>
      <c r="O646">
        <v>19.747299999999999</v>
      </c>
      <c r="P646">
        <v>20.913</v>
      </c>
      <c r="Q646">
        <v>22.306100000000001</v>
      </c>
      <c r="R646">
        <v>18.655799999999999</v>
      </c>
      <c r="S646">
        <v>22.348099999999999</v>
      </c>
      <c r="T646">
        <v>20.164200000000001</v>
      </c>
      <c r="U646">
        <v>19.927299999999999</v>
      </c>
      <c r="V646" t="s">
        <v>217</v>
      </c>
      <c r="W646" t="s">
        <v>218</v>
      </c>
      <c r="X646" t="s">
        <v>219</v>
      </c>
      <c r="Y646" t="s">
        <v>220</v>
      </c>
      <c r="Z646">
        <v>1329</v>
      </c>
    </row>
    <row r="647" spans="1:26" x14ac:dyDescent="0.35">
      <c r="A647">
        <v>19.5428</v>
      </c>
      <c r="B647">
        <v>19.665500000000002</v>
      </c>
      <c r="C647">
        <v>19.252199999999998</v>
      </c>
      <c r="D647">
        <v>19.5807</v>
      </c>
      <c r="E647">
        <v>18.765699999999999</v>
      </c>
      <c r="F647">
        <v>19.230599999999999</v>
      </c>
      <c r="G647">
        <v>22.557600000000001</v>
      </c>
      <c r="H647">
        <v>19.822500000000002</v>
      </c>
      <c r="I647">
        <v>19.727499999999999</v>
      </c>
      <c r="J647">
        <v>20.055800000000001</v>
      </c>
      <c r="K647">
        <v>19.755800000000001</v>
      </c>
      <c r="L647">
        <v>18.794</v>
      </c>
      <c r="M647">
        <v>19.509699999999999</v>
      </c>
      <c r="N647">
        <v>20.3386</v>
      </c>
      <c r="O647">
        <v>18.882400000000001</v>
      </c>
      <c r="P647">
        <v>19.565000000000001</v>
      </c>
      <c r="Q647">
        <v>19.486899999999999</v>
      </c>
      <c r="R647">
        <v>19.192399999999999</v>
      </c>
      <c r="S647">
        <v>20.540800000000001</v>
      </c>
      <c r="T647">
        <v>19.353200000000001</v>
      </c>
      <c r="U647">
        <v>19.595300000000002</v>
      </c>
      <c r="V647" t="s">
        <v>2714</v>
      </c>
      <c r="W647" t="s">
        <v>2714</v>
      </c>
      <c r="X647" t="s">
        <v>2715</v>
      </c>
      <c r="Y647" t="s">
        <v>2716</v>
      </c>
      <c r="Z647">
        <v>1330</v>
      </c>
    </row>
    <row r="648" spans="1:26" x14ac:dyDescent="0.35">
      <c r="A648">
        <v>23.704799999999999</v>
      </c>
      <c r="B648">
        <v>22.684899999999999</v>
      </c>
      <c r="C648">
        <v>22.665199999999999</v>
      </c>
      <c r="D648">
        <v>20.4193</v>
      </c>
      <c r="E648">
        <v>23.9831</v>
      </c>
      <c r="F648">
        <v>21.465199999999999</v>
      </c>
      <c r="G648">
        <v>20.687000000000001</v>
      </c>
      <c r="H648">
        <v>23.427</v>
      </c>
      <c r="I648">
        <v>22.764399999999998</v>
      </c>
      <c r="J648">
        <v>23.3461</v>
      </c>
      <c r="K648">
        <v>24.688800000000001</v>
      </c>
      <c r="L648">
        <v>23.851600000000001</v>
      </c>
      <c r="M648">
        <v>24.970800000000001</v>
      </c>
      <c r="N648">
        <v>23.4283</v>
      </c>
      <c r="O648">
        <v>22.889900000000001</v>
      </c>
      <c r="P648">
        <v>23.098299999999998</v>
      </c>
      <c r="Q648">
        <v>23.0183</v>
      </c>
      <c r="R648">
        <v>21.9559</v>
      </c>
      <c r="S648">
        <v>22.556100000000001</v>
      </c>
      <c r="T648">
        <v>24.503699999999998</v>
      </c>
      <c r="U648">
        <v>23.1389</v>
      </c>
      <c r="V648" t="s">
        <v>2717</v>
      </c>
      <c r="W648" t="s">
        <v>2717</v>
      </c>
      <c r="X648" t="s">
        <v>2718</v>
      </c>
      <c r="Y648" t="s">
        <v>2719</v>
      </c>
      <c r="Z648">
        <v>1331</v>
      </c>
    </row>
    <row r="649" spans="1:26" x14ac:dyDescent="0.35">
      <c r="A649">
        <v>20.272099999999998</v>
      </c>
      <c r="B649">
        <v>21.3445</v>
      </c>
      <c r="C649">
        <v>20.704899999999999</v>
      </c>
      <c r="D649">
        <v>21.781199999999998</v>
      </c>
      <c r="E649">
        <v>21.732900000000001</v>
      </c>
      <c r="F649">
        <v>20.592600000000001</v>
      </c>
      <c r="G649">
        <v>20.773900000000001</v>
      </c>
      <c r="H649">
        <v>22.109300000000001</v>
      </c>
      <c r="I649">
        <v>21.897500000000001</v>
      </c>
      <c r="J649">
        <v>20.4617</v>
      </c>
      <c r="K649">
        <v>21.7193</v>
      </c>
      <c r="L649">
        <v>22.25</v>
      </c>
      <c r="M649">
        <v>21.333100000000002</v>
      </c>
      <c r="N649">
        <v>21.848600000000001</v>
      </c>
      <c r="O649">
        <v>21.764500000000002</v>
      </c>
      <c r="P649">
        <v>21.336500000000001</v>
      </c>
      <c r="Q649">
        <v>20.773800000000001</v>
      </c>
      <c r="R649">
        <v>21.3689</v>
      </c>
      <c r="S649">
        <v>21.310600000000001</v>
      </c>
      <c r="T649">
        <v>21.767499999999998</v>
      </c>
      <c r="U649">
        <v>21.649899999999999</v>
      </c>
      <c r="V649" t="s">
        <v>2720</v>
      </c>
      <c r="W649" t="s">
        <v>2720</v>
      </c>
      <c r="X649" t="s">
        <v>2721</v>
      </c>
      <c r="Y649" t="s">
        <v>2722</v>
      </c>
      <c r="Z649">
        <v>1333</v>
      </c>
    </row>
    <row r="650" spans="1:26" x14ac:dyDescent="0.35">
      <c r="A650">
        <v>24.148299999999999</v>
      </c>
      <c r="B650">
        <v>22.202200000000001</v>
      </c>
      <c r="C650">
        <v>21.900099999999998</v>
      </c>
      <c r="D650">
        <v>18.571200000000001</v>
      </c>
      <c r="E650">
        <v>22.943200000000001</v>
      </c>
      <c r="F650">
        <v>20.045500000000001</v>
      </c>
      <c r="G650">
        <v>19.963699999999999</v>
      </c>
      <c r="H650">
        <v>22.8215</v>
      </c>
      <c r="I650">
        <v>21.587199999999999</v>
      </c>
      <c r="J650">
        <v>22.752400000000002</v>
      </c>
      <c r="K650">
        <v>23.3522</v>
      </c>
      <c r="L650">
        <v>23.3033</v>
      </c>
      <c r="M650">
        <v>23.904399999999999</v>
      </c>
      <c r="N650">
        <v>21.892299999999999</v>
      </c>
      <c r="O650">
        <v>21.551400000000001</v>
      </c>
      <c r="P650">
        <v>22.587199999999999</v>
      </c>
      <c r="Q650">
        <v>22.7502</v>
      </c>
      <c r="R650">
        <v>20.52</v>
      </c>
      <c r="S650">
        <v>21.781199999999998</v>
      </c>
      <c r="T650">
        <v>23.52</v>
      </c>
      <c r="U650">
        <v>22.010300000000001</v>
      </c>
      <c r="V650" t="s">
        <v>2723</v>
      </c>
      <c r="W650" t="s">
        <v>2723</v>
      </c>
      <c r="X650" t="s">
        <v>2724</v>
      </c>
      <c r="Y650" t="s">
        <v>2725</v>
      </c>
      <c r="Z650">
        <v>1335</v>
      </c>
    </row>
    <row r="651" spans="1:26" x14ac:dyDescent="0.35">
      <c r="A651">
        <v>26.396799999999999</v>
      </c>
      <c r="B651">
        <v>26.5168</v>
      </c>
      <c r="C651">
        <v>26.708500000000001</v>
      </c>
      <c r="D651">
        <v>25.171299999999999</v>
      </c>
      <c r="E651">
        <v>27.943899999999999</v>
      </c>
      <c r="F651">
        <v>26.645800000000001</v>
      </c>
      <c r="G651">
        <v>24.587499999999999</v>
      </c>
      <c r="H651">
        <v>27.611899999999999</v>
      </c>
      <c r="I651">
        <v>27.3903</v>
      </c>
      <c r="J651">
        <v>26.8596</v>
      </c>
      <c r="K651">
        <v>27.838899999999999</v>
      </c>
      <c r="L651">
        <v>28.486599999999999</v>
      </c>
      <c r="M651">
        <v>28.703900000000001</v>
      </c>
      <c r="N651">
        <v>27.358899999999998</v>
      </c>
      <c r="O651">
        <v>27.448599999999999</v>
      </c>
      <c r="P651">
        <v>25.465399999999999</v>
      </c>
      <c r="Q651">
        <v>26.540700000000001</v>
      </c>
      <c r="R651">
        <v>26.587</v>
      </c>
      <c r="S651">
        <v>26.612300000000001</v>
      </c>
      <c r="T651">
        <v>28.3431</v>
      </c>
      <c r="U651">
        <v>26.7577</v>
      </c>
      <c r="V651" t="s">
        <v>2726</v>
      </c>
      <c r="W651" t="s">
        <v>2726</v>
      </c>
      <c r="X651" t="s">
        <v>2727</v>
      </c>
      <c r="Y651" t="s">
        <v>2728</v>
      </c>
      <c r="Z651">
        <v>1339</v>
      </c>
    </row>
    <row r="652" spans="1:26" x14ac:dyDescent="0.35">
      <c r="A652">
        <v>19.229199999999999</v>
      </c>
      <c r="B652">
        <v>20.474499999999999</v>
      </c>
      <c r="C652">
        <v>18.331800000000001</v>
      </c>
      <c r="D652">
        <v>20.8065</v>
      </c>
      <c r="E652">
        <v>20.204499999999999</v>
      </c>
      <c r="F652">
        <v>23.408899999999999</v>
      </c>
      <c r="G652">
        <v>20.4849</v>
      </c>
      <c r="H652">
        <v>18.493300000000001</v>
      </c>
      <c r="I652">
        <v>20.524799999999999</v>
      </c>
      <c r="J652">
        <v>22.184200000000001</v>
      </c>
      <c r="K652">
        <v>18.9176</v>
      </c>
      <c r="L652">
        <v>20.101800000000001</v>
      </c>
      <c r="M652">
        <v>18.8354</v>
      </c>
      <c r="N652">
        <v>20.591999999999999</v>
      </c>
      <c r="O652">
        <v>21.7791</v>
      </c>
      <c r="P652">
        <v>20.812999999999999</v>
      </c>
      <c r="Q652">
        <v>19.345199999999998</v>
      </c>
      <c r="R652">
        <v>21.473299999999998</v>
      </c>
      <c r="S652">
        <v>20.421800000000001</v>
      </c>
      <c r="T652">
        <v>19.2849</v>
      </c>
      <c r="U652">
        <v>21.061399999999999</v>
      </c>
      <c r="V652" t="s">
        <v>2729</v>
      </c>
      <c r="W652" t="s">
        <v>2729</v>
      </c>
      <c r="X652" t="s">
        <v>2730</v>
      </c>
      <c r="Y652" t="s">
        <v>2731</v>
      </c>
      <c r="Z652">
        <v>1342</v>
      </c>
    </row>
    <row r="653" spans="1:26" x14ac:dyDescent="0.35">
      <c r="A653">
        <v>19.997599999999998</v>
      </c>
      <c r="B653">
        <v>19.695799999999998</v>
      </c>
      <c r="C653">
        <v>20.070900000000002</v>
      </c>
      <c r="D653">
        <v>21.567299999999999</v>
      </c>
      <c r="E653">
        <v>21.3689</v>
      </c>
      <c r="F653">
        <v>23.044</v>
      </c>
      <c r="G653">
        <v>21.122499999999999</v>
      </c>
      <c r="H653">
        <v>20.647400000000001</v>
      </c>
      <c r="I653">
        <v>20.7697</v>
      </c>
      <c r="J653">
        <v>22.8414</v>
      </c>
      <c r="K653">
        <v>21.694299999999998</v>
      </c>
      <c r="L653">
        <v>21.162600000000001</v>
      </c>
      <c r="M653">
        <v>22.1829</v>
      </c>
      <c r="N653">
        <v>21.248999999999999</v>
      </c>
      <c r="O653">
        <v>21.430800000000001</v>
      </c>
      <c r="P653">
        <v>21.287800000000001</v>
      </c>
      <c r="Q653">
        <v>19.921399999999998</v>
      </c>
      <c r="R653">
        <v>21.993400000000001</v>
      </c>
      <c r="S653">
        <v>21.345199999999998</v>
      </c>
      <c r="T653">
        <v>21.6799</v>
      </c>
      <c r="U653">
        <v>21.322500000000002</v>
      </c>
      <c r="V653" t="s">
        <v>2732</v>
      </c>
      <c r="W653" t="s">
        <v>2732</v>
      </c>
      <c r="X653" t="s">
        <v>2733</v>
      </c>
      <c r="Y653" t="s">
        <v>2734</v>
      </c>
      <c r="Z653">
        <v>1344</v>
      </c>
    </row>
    <row r="654" spans="1:26" x14ac:dyDescent="0.35">
      <c r="A654">
        <v>22.856400000000001</v>
      </c>
      <c r="B654">
        <v>21.935500000000001</v>
      </c>
      <c r="C654">
        <v>22.622900000000001</v>
      </c>
      <c r="D654">
        <v>19.6343</v>
      </c>
      <c r="E654">
        <v>22.855399999999999</v>
      </c>
      <c r="F654">
        <v>25.081800000000001</v>
      </c>
      <c r="G654">
        <v>21.805900000000001</v>
      </c>
      <c r="H654">
        <v>22.054099999999998</v>
      </c>
      <c r="I654">
        <v>22.7959</v>
      </c>
      <c r="J654">
        <v>24.232399999999998</v>
      </c>
      <c r="K654">
        <v>22.410299999999999</v>
      </c>
      <c r="L654">
        <v>22.588899999999999</v>
      </c>
      <c r="M654">
        <v>22.4435</v>
      </c>
      <c r="N654">
        <v>23.002800000000001</v>
      </c>
      <c r="O654">
        <v>23.476800000000001</v>
      </c>
      <c r="P654">
        <v>23.334599999999998</v>
      </c>
      <c r="Q654">
        <v>22.471599999999999</v>
      </c>
      <c r="R654">
        <v>22.523800000000001</v>
      </c>
      <c r="S654">
        <v>22.722100000000001</v>
      </c>
      <c r="T654">
        <v>22.480899999999998</v>
      </c>
      <c r="U654">
        <v>23.2714</v>
      </c>
      <c r="V654" t="s">
        <v>2735</v>
      </c>
      <c r="W654" t="s">
        <v>2735</v>
      </c>
      <c r="X654" t="s">
        <v>2736</v>
      </c>
      <c r="Y654" t="s">
        <v>2737</v>
      </c>
      <c r="Z654">
        <v>1345</v>
      </c>
    </row>
    <row r="655" spans="1:26" x14ac:dyDescent="0.35">
      <c r="A655">
        <v>23.36</v>
      </c>
      <c r="B655">
        <v>24.160799999999998</v>
      </c>
      <c r="C655">
        <v>23.714600000000001</v>
      </c>
      <c r="D655">
        <v>23.4892</v>
      </c>
      <c r="E655">
        <v>23.699400000000001</v>
      </c>
      <c r="F655">
        <v>23.476700000000001</v>
      </c>
      <c r="G655">
        <v>25.697399999999998</v>
      </c>
      <c r="H655">
        <v>24.373999999999999</v>
      </c>
      <c r="I655">
        <v>24.083300000000001</v>
      </c>
      <c r="J655">
        <v>23.325900000000001</v>
      </c>
      <c r="K655">
        <v>23.566199999999998</v>
      </c>
      <c r="L655">
        <v>24.397099999999998</v>
      </c>
      <c r="M655">
        <v>24.0914</v>
      </c>
      <c r="N655">
        <v>24.195499999999999</v>
      </c>
      <c r="O655">
        <v>23.933</v>
      </c>
      <c r="P655">
        <v>23.958200000000001</v>
      </c>
      <c r="Q655">
        <v>23.745100000000001</v>
      </c>
      <c r="R655">
        <v>23.555099999999999</v>
      </c>
      <c r="S655">
        <v>24.370200000000001</v>
      </c>
      <c r="T655">
        <v>24.0182</v>
      </c>
      <c r="U655">
        <v>24.0289</v>
      </c>
      <c r="V655" t="s">
        <v>2738</v>
      </c>
      <c r="W655" t="s">
        <v>2738</v>
      </c>
      <c r="X655" t="s">
        <v>2739</v>
      </c>
      <c r="Y655" t="s">
        <v>2740</v>
      </c>
      <c r="Z655">
        <v>1346</v>
      </c>
    </row>
    <row r="656" spans="1:26" x14ac:dyDescent="0.35">
      <c r="A656">
        <v>26.708300000000001</v>
      </c>
      <c r="B656">
        <v>25.645</v>
      </c>
      <c r="C656">
        <v>22.8415</v>
      </c>
      <c r="D656">
        <v>23.8371</v>
      </c>
      <c r="E656">
        <v>25.020299999999999</v>
      </c>
      <c r="F656">
        <v>25.832799999999999</v>
      </c>
      <c r="G656">
        <v>23.274999999999999</v>
      </c>
      <c r="H656">
        <v>24.683399999999999</v>
      </c>
      <c r="I656">
        <v>24.277999999999999</v>
      </c>
      <c r="J656">
        <v>25.376799999999999</v>
      </c>
      <c r="K656">
        <v>25.119199999999999</v>
      </c>
      <c r="L656">
        <v>25.2515</v>
      </c>
      <c r="M656">
        <v>25.455200000000001</v>
      </c>
      <c r="N656">
        <v>24.835599999999999</v>
      </c>
      <c r="O656">
        <v>24.961200000000002</v>
      </c>
      <c r="P656">
        <v>24.762799999999999</v>
      </c>
      <c r="Q656">
        <v>25.065000000000001</v>
      </c>
      <c r="R656">
        <v>24.896699999999999</v>
      </c>
      <c r="S656">
        <v>24.403300000000002</v>
      </c>
      <c r="T656">
        <v>25.275300000000001</v>
      </c>
      <c r="U656">
        <v>24.853200000000001</v>
      </c>
      <c r="V656" t="s">
        <v>2741</v>
      </c>
      <c r="W656" t="s">
        <v>2741</v>
      </c>
      <c r="X656" t="s">
        <v>2742</v>
      </c>
      <c r="Y656" t="s">
        <v>2743</v>
      </c>
      <c r="Z656">
        <v>1348</v>
      </c>
    </row>
    <row r="657" spans="1:26" x14ac:dyDescent="0.35">
      <c r="A657">
        <v>20.558599999999998</v>
      </c>
      <c r="B657">
        <v>21.997399999999999</v>
      </c>
      <c r="C657">
        <v>21.233699999999999</v>
      </c>
      <c r="D657">
        <v>22.085799999999999</v>
      </c>
      <c r="E657">
        <v>20.6128</v>
      </c>
      <c r="F657">
        <v>23.025400000000001</v>
      </c>
      <c r="G657">
        <v>24.378900000000002</v>
      </c>
      <c r="H657">
        <v>21.012799999999999</v>
      </c>
      <c r="I657">
        <v>21.1797</v>
      </c>
      <c r="J657">
        <v>22.196899999999999</v>
      </c>
      <c r="K657">
        <v>20.436900000000001</v>
      </c>
      <c r="L657">
        <v>18.450700000000001</v>
      </c>
      <c r="M657">
        <v>18.926200000000001</v>
      </c>
      <c r="N657">
        <v>21.0764</v>
      </c>
      <c r="O657">
        <v>20.570900000000002</v>
      </c>
      <c r="P657">
        <v>21.631599999999999</v>
      </c>
      <c r="Q657">
        <v>21.263200000000001</v>
      </c>
      <c r="R657">
        <v>21.908000000000001</v>
      </c>
      <c r="S657">
        <v>22.1921</v>
      </c>
      <c r="T657">
        <v>19.2713</v>
      </c>
      <c r="U657">
        <v>21.093</v>
      </c>
      <c r="V657" t="s">
        <v>2744</v>
      </c>
      <c r="W657" t="s">
        <v>2744</v>
      </c>
      <c r="X657" t="s">
        <v>2745</v>
      </c>
      <c r="Y657" s="13">
        <v>45540</v>
      </c>
      <c r="Z657">
        <v>1349</v>
      </c>
    </row>
    <row r="658" spans="1:26" x14ac:dyDescent="0.35">
      <c r="A658">
        <v>18.879899999999999</v>
      </c>
      <c r="B658">
        <v>20.596800000000002</v>
      </c>
      <c r="C658">
        <v>19.307700000000001</v>
      </c>
      <c r="D658">
        <v>21.931999999999999</v>
      </c>
      <c r="E658">
        <v>22.5168</v>
      </c>
      <c r="F658">
        <v>24.35</v>
      </c>
      <c r="G658">
        <v>19.386199999999999</v>
      </c>
      <c r="H658">
        <v>21.342600000000001</v>
      </c>
      <c r="I658">
        <v>22.176300000000001</v>
      </c>
      <c r="J658">
        <v>23.263100000000001</v>
      </c>
      <c r="K658">
        <v>22.5823</v>
      </c>
      <c r="L658">
        <v>22.7697</v>
      </c>
      <c r="M658">
        <v>23.048400000000001</v>
      </c>
      <c r="N658">
        <v>22.734400000000001</v>
      </c>
      <c r="O658">
        <v>22.140499999999999</v>
      </c>
      <c r="P658">
        <v>21.5715</v>
      </c>
      <c r="Q658">
        <v>19.594799999999999</v>
      </c>
      <c r="R658">
        <v>22.9329</v>
      </c>
      <c r="S658">
        <v>21.542100000000001</v>
      </c>
      <c r="T658">
        <v>22.8002</v>
      </c>
      <c r="U658">
        <v>22.148800000000001</v>
      </c>
      <c r="V658" t="s">
        <v>2746</v>
      </c>
      <c r="W658" t="s">
        <v>2746</v>
      </c>
      <c r="X658" t="s">
        <v>2747</v>
      </c>
      <c r="Y658" t="s">
        <v>2748</v>
      </c>
      <c r="Z658">
        <v>1352</v>
      </c>
    </row>
    <row r="659" spans="1:26" x14ac:dyDescent="0.35">
      <c r="A659">
        <v>20.735600000000002</v>
      </c>
      <c r="B659">
        <v>21.604399999999998</v>
      </c>
      <c r="C659">
        <v>19.918199999999999</v>
      </c>
      <c r="D659">
        <v>22.423999999999999</v>
      </c>
      <c r="E659">
        <v>20.822900000000001</v>
      </c>
      <c r="F659">
        <v>23.348299999999998</v>
      </c>
      <c r="G659">
        <v>19.945900000000002</v>
      </c>
      <c r="H659">
        <v>21.529800000000002</v>
      </c>
      <c r="I659">
        <v>21.051500000000001</v>
      </c>
      <c r="J659">
        <v>22.274000000000001</v>
      </c>
      <c r="K659">
        <v>22.0093</v>
      </c>
      <c r="L659">
        <v>21.22</v>
      </c>
      <c r="M659">
        <v>21.930399999999999</v>
      </c>
      <c r="N659">
        <v>21.888400000000001</v>
      </c>
      <c r="O659">
        <v>22.041599999999999</v>
      </c>
      <c r="P659">
        <v>21.996500000000001</v>
      </c>
      <c r="Q659">
        <v>20.752700000000001</v>
      </c>
      <c r="R659">
        <v>22.198399999999999</v>
      </c>
      <c r="S659">
        <v>21.200299999999999</v>
      </c>
      <c r="T659">
        <v>21.719899999999999</v>
      </c>
      <c r="U659">
        <v>21.9755</v>
      </c>
      <c r="V659" t="s">
        <v>2749</v>
      </c>
      <c r="W659" t="s">
        <v>2749</v>
      </c>
      <c r="X659" t="s">
        <v>2750</v>
      </c>
      <c r="Y659" t="s">
        <v>2751</v>
      </c>
      <c r="Z659">
        <v>1353</v>
      </c>
    </row>
    <row r="660" spans="1:26" x14ac:dyDescent="0.35">
      <c r="A660">
        <v>23.403099999999998</v>
      </c>
      <c r="B660">
        <v>22.897600000000001</v>
      </c>
      <c r="C660">
        <v>22.4879</v>
      </c>
      <c r="D660">
        <v>24.052399999999999</v>
      </c>
      <c r="E660">
        <v>22.887699999999999</v>
      </c>
      <c r="F660">
        <v>24.965699999999998</v>
      </c>
      <c r="G660">
        <v>23.147500000000001</v>
      </c>
      <c r="H660">
        <v>22.8368</v>
      </c>
      <c r="I660">
        <v>23.115200000000002</v>
      </c>
      <c r="J660">
        <v>24.125800000000002</v>
      </c>
      <c r="K660">
        <v>23.089700000000001</v>
      </c>
      <c r="L660">
        <v>23.399000000000001</v>
      </c>
      <c r="M660">
        <v>23.133800000000001</v>
      </c>
      <c r="N660">
        <v>23.594799999999999</v>
      </c>
      <c r="O660">
        <v>23.2437</v>
      </c>
      <c r="P660">
        <v>23.122800000000002</v>
      </c>
      <c r="Q660">
        <v>22.929600000000001</v>
      </c>
      <c r="R660">
        <v>23.968599999999999</v>
      </c>
      <c r="S660">
        <v>23.3063</v>
      </c>
      <c r="T660">
        <v>23.2075</v>
      </c>
      <c r="U660">
        <v>23.320399999999999</v>
      </c>
      <c r="V660" t="s">
        <v>2752</v>
      </c>
      <c r="W660" t="s">
        <v>2752</v>
      </c>
      <c r="X660" t="s">
        <v>2753</v>
      </c>
      <c r="Y660" t="s">
        <v>2754</v>
      </c>
      <c r="Z660">
        <v>1355</v>
      </c>
    </row>
    <row r="661" spans="1:26" x14ac:dyDescent="0.35">
      <c r="A661">
        <v>21.634399999999999</v>
      </c>
      <c r="B661">
        <v>22.119299999999999</v>
      </c>
      <c r="C661">
        <v>21.424099999999999</v>
      </c>
      <c r="D661">
        <v>22.449100000000001</v>
      </c>
      <c r="E661">
        <v>22.0672</v>
      </c>
      <c r="F661">
        <v>23.866199999999999</v>
      </c>
      <c r="G661">
        <v>18.147600000000001</v>
      </c>
      <c r="H661">
        <v>21.7089</v>
      </c>
      <c r="I661">
        <v>21.904699999999998</v>
      </c>
      <c r="J661">
        <v>23.019500000000001</v>
      </c>
      <c r="K661">
        <v>22.3474</v>
      </c>
      <c r="L661">
        <v>22.808</v>
      </c>
      <c r="M661">
        <v>23.257400000000001</v>
      </c>
      <c r="N661">
        <v>22.661300000000001</v>
      </c>
      <c r="O661">
        <v>21.9862</v>
      </c>
      <c r="P661">
        <v>22.5428</v>
      </c>
      <c r="Q661">
        <v>21.725999999999999</v>
      </c>
      <c r="R661">
        <v>22.7941</v>
      </c>
      <c r="S661">
        <v>21.1952</v>
      </c>
      <c r="T661">
        <v>22.804300000000001</v>
      </c>
      <c r="U661">
        <v>22.396799999999999</v>
      </c>
      <c r="V661" t="s">
        <v>2755</v>
      </c>
      <c r="W661" t="s">
        <v>2755</v>
      </c>
      <c r="X661" t="s">
        <v>2756</v>
      </c>
      <c r="Y661" t="s">
        <v>2757</v>
      </c>
      <c r="Z661">
        <v>1356</v>
      </c>
    </row>
    <row r="662" spans="1:26" x14ac:dyDescent="0.35">
      <c r="A662">
        <v>19.221800000000002</v>
      </c>
      <c r="B662">
        <v>19.6889</v>
      </c>
      <c r="C662">
        <v>19.2349</v>
      </c>
      <c r="D662">
        <v>18.994299999999999</v>
      </c>
      <c r="E662">
        <v>19.742000000000001</v>
      </c>
      <c r="F662">
        <v>19.740600000000001</v>
      </c>
      <c r="G662">
        <v>21.417000000000002</v>
      </c>
      <c r="H662">
        <v>21.991199999999999</v>
      </c>
      <c r="I662">
        <v>22.3841</v>
      </c>
      <c r="J662">
        <v>21.646599999999999</v>
      </c>
      <c r="K662">
        <v>19.072199999999999</v>
      </c>
      <c r="L662">
        <v>19.296500000000002</v>
      </c>
      <c r="M662">
        <v>19.866</v>
      </c>
      <c r="N662">
        <v>19.248899999999999</v>
      </c>
      <c r="O662">
        <v>19.889900000000001</v>
      </c>
      <c r="P662">
        <v>20.639900000000001</v>
      </c>
      <c r="Q662">
        <v>19.381900000000002</v>
      </c>
      <c r="R662">
        <v>19.4923</v>
      </c>
      <c r="S662">
        <v>21.8597</v>
      </c>
      <c r="T662">
        <v>19.4116</v>
      </c>
      <c r="U662">
        <v>19.926200000000001</v>
      </c>
      <c r="V662" t="s">
        <v>221</v>
      </c>
      <c r="W662" t="s">
        <v>221</v>
      </c>
      <c r="X662" t="s">
        <v>222</v>
      </c>
      <c r="Y662" t="s">
        <v>223</v>
      </c>
      <c r="Z662">
        <v>1358</v>
      </c>
    </row>
    <row r="663" spans="1:26" x14ac:dyDescent="0.35">
      <c r="A663">
        <v>19.1877</v>
      </c>
      <c r="B663">
        <v>19.419499999999999</v>
      </c>
      <c r="C663">
        <v>19.180299999999999</v>
      </c>
      <c r="D663">
        <v>19.2895</v>
      </c>
      <c r="E663">
        <v>18.040099999999999</v>
      </c>
      <c r="F663">
        <v>19.260000000000002</v>
      </c>
      <c r="G663">
        <v>18.485199999999999</v>
      </c>
      <c r="H663">
        <v>18.951499999999999</v>
      </c>
      <c r="I663">
        <v>18.2879</v>
      </c>
      <c r="J663">
        <v>19.545500000000001</v>
      </c>
      <c r="K663">
        <v>21.2865</v>
      </c>
      <c r="L663">
        <v>21.894500000000001</v>
      </c>
      <c r="M663">
        <v>21.293099999999999</v>
      </c>
      <c r="N663">
        <v>18.611999999999998</v>
      </c>
      <c r="O663">
        <v>18.250699999999998</v>
      </c>
      <c r="P663">
        <v>19.803100000000001</v>
      </c>
      <c r="Q663">
        <v>19.262499999999999</v>
      </c>
      <c r="R663">
        <v>18.863199999999999</v>
      </c>
      <c r="S663">
        <v>18.817499999999999</v>
      </c>
      <c r="T663">
        <v>21.491399999999999</v>
      </c>
      <c r="U663">
        <v>18.8886</v>
      </c>
      <c r="V663" t="s">
        <v>2758</v>
      </c>
      <c r="W663" t="s">
        <v>2758</v>
      </c>
      <c r="X663" t="s">
        <v>2759</v>
      </c>
      <c r="Y663" t="s">
        <v>2760</v>
      </c>
      <c r="Z663">
        <v>1367</v>
      </c>
    </row>
    <row r="664" spans="1:26" x14ac:dyDescent="0.35">
      <c r="A664">
        <v>27.4878</v>
      </c>
      <c r="B664">
        <v>28.072700000000001</v>
      </c>
      <c r="C664">
        <v>27.509599999999999</v>
      </c>
      <c r="D664">
        <v>26.532499999999999</v>
      </c>
      <c r="E664">
        <v>27.511299999999999</v>
      </c>
      <c r="F664">
        <v>29.1966</v>
      </c>
      <c r="G664">
        <v>27.578499999999998</v>
      </c>
      <c r="H664">
        <v>28.110800000000001</v>
      </c>
      <c r="I664">
        <v>27.304300000000001</v>
      </c>
      <c r="J664">
        <v>28.942</v>
      </c>
      <c r="K664">
        <v>27.7774</v>
      </c>
      <c r="L664">
        <v>27.816800000000001</v>
      </c>
      <c r="M664">
        <v>27.860399999999998</v>
      </c>
      <c r="N664">
        <v>27.6814</v>
      </c>
      <c r="O664">
        <v>27.866</v>
      </c>
      <c r="P664">
        <v>27.8887</v>
      </c>
      <c r="Q664">
        <v>27.69</v>
      </c>
      <c r="R664">
        <v>27.7468</v>
      </c>
      <c r="S664">
        <v>27.983899999999998</v>
      </c>
      <c r="T664">
        <v>27.818200000000001</v>
      </c>
      <c r="U664">
        <v>27.812100000000001</v>
      </c>
      <c r="V664" t="s">
        <v>2761</v>
      </c>
      <c r="W664" t="s">
        <v>2761</v>
      </c>
      <c r="X664" t="s">
        <v>2762</v>
      </c>
      <c r="Y664" t="s">
        <v>2763</v>
      </c>
      <c r="Z664">
        <v>1368</v>
      </c>
    </row>
    <row r="665" spans="1:26" x14ac:dyDescent="0.35">
      <c r="A665">
        <v>20.256399999999999</v>
      </c>
      <c r="B665">
        <v>19.232399999999998</v>
      </c>
      <c r="C665">
        <v>18.874400000000001</v>
      </c>
      <c r="D665">
        <v>20.631699999999999</v>
      </c>
      <c r="E665">
        <v>20.632200000000001</v>
      </c>
      <c r="F665">
        <v>24.8856</v>
      </c>
      <c r="G665">
        <v>19.186199999999999</v>
      </c>
      <c r="H665">
        <v>19.525500000000001</v>
      </c>
      <c r="I665">
        <v>18.803599999999999</v>
      </c>
      <c r="J665">
        <v>21.6128</v>
      </c>
      <c r="K665">
        <v>19.973199999999999</v>
      </c>
      <c r="L665">
        <v>19.278500000000001</v>
      </c>
      <c r="M665">
        <v>18.923200000000001</v>
      </c>
      <c r="N665">
        <v>19.8048</v>
      </c>
      <c r="O665">
        <v>18.854399999999998</v>
      </c>
      <c r="P665">
        <v>20.232099999999999</v>
      </c>
      <c r="Q665">
        <v>19.4544</v>
      </c>
      <c r="R665">
        <v>22.049900000000001</v>
      </c>
      <c r="S665">
        <v>19.782</v>
      </c>
      <c r="T665">
        <v>19.3917</v>
      </c>
      <c r="U665">
        <v>19.630400000000002</v>
      </c>
      <c r="V665" t="s">
        <v>2764</v>
      </c>
      <c r="W665" t="s">
        <v>2764</v>
      </c>
      <c r="X665" t="s">
        <v>2765</v>
      </c>
      <c r="Y665" t="s">
        <v>2766</v>
      </c>
      <c r="Z665">
        <v>1372</v>
      </c>
    </row>
    <row r="666" spans="1:26" x14ac:dyDescent="0.35">
      <c r="A666">
        <v>22.776399999999999</v>
      </c>
      <c r="B666">
        <v>23.185400000000001</v>
      </c>
      <c r="C666">
        <v>23.244199999999999</v>
      </c>
      <c r="D666">
        <v>20.794899999999998</v>
      </c>
      <c r="E666">
        <v>23.504000000000001</v>
      </c>
      <c r="F666">
        <v>23.071200000000001</v>
      </c>
      <c r="G666">
        <v>23.164200000000001</v>
      </c>
      <c r="H666">
        <v>23.083100000000002</v>
      </c>
      <c r="I666">
        <v>23.758600000000001</v>
      </c>
      <c r="J666">
        <v>22.993600000000001</v>
      </c>
      <c r="K666">
        <v>23.202999999999999</v>
      </c>
      <c r="L666">
        <v>23.836300000000001</v>
      </c>
      <c r="M666">
        <v>24.056899999999999</v>
      </c>
      <c r="N666">
        <v>23.256799999999998</v>
      </c>
      <c r="O666">
        <v>23.0778</v>
      </c>
      <c r="P666">
        <v>22.7118</v>
      </c>
      <c r="Q666">
        <v>23.0687</v>
      </c>
      <c r="R666">
        <v>22.456700000000001</v>
      </c>
      <c r="S666">
        <v>23.2499</v>
      </c>
      <c r="T666">
        <v>23.698699999999999</v>
      </c>
      <c r="U666">
        <v>23.015499999999999</v>
      </c>
      <c r="V666" t="s">
        <v>2767</v>
      </c>
      <c r="W666" t="s">
        <v>2767</v>
      </c>
      <c r="X666" t="s">
        <v>2768</v>
      </c>
      <c r="Y666" t="s">
        <v>2769</v>
      </c>
      <c r="Z666">
        <v>1373</v>
      </c>
    </row>
    <row r="667" spans="1:26" x14ac:dyDescent="0.35">
      <c r="A667">
        <v>18.7059</v>
      </c>
      <c r="B667">
        <v>22.577200000000001</v>
      </c>
      <c r="C667">
        <v>20.6999</v>
      </c>
      <c r="D667">
        <v>19.508800000000001</v>
      </c>
      <c r="E667">
        <v>19.670200000000001</v>
      </c>
      <c r="F667">
        <v>22.224499999999999</v>
      </c>
      <c r="G667">
        <v>23.088699999999999</v>
      </c>
      <c r="H667">
        <v>20.327000000000002</v>
      </c>
      <c r="I667">
        <v>19.347899999999999</v>
      </c>
      <c r="J667">
        <v>20.448699999999999</v>
      </c>
      <c r="K667">
        <v>19.478100000000001</v>
      </c>
      <c r="L667">
        <v>20.350200000000001</v>
      </c>
      <c r="M667">
        <v>20.254300000000001</v>
      </c>
      <c r="N667">
        <v>18.696200000000001</v>
      </c>
      <c r="O667">
        <v>18.411300000000001</v>
      </c>
      <c r="P667">
        <v>19.836300000000001</v>
      </c>
      <c r="Q667">
        <v>20.661000000000001</v>
      </c>
      <c r="R667">
        <v>20.4678</v>
      </c>
      <c r="S667">
        <v>20.803100000000001</v>
      </c>
      <c r="T667">
        <v>20.0276</v>
      </c>
      <c r="U667">
        <v>18.981300000000001</v>
      </c>
      <c r="V667" t="s">
        <v>2770</v>
      </c>
      <c r="W667" t="s">
        <v>2770</v>
      </c>
      <c r="X667" t="s">
        <v>2771</v>
      </c>
      <c r="Y667" t="s">
        <v>2772</v>
      </c>
      <c r="Z667">
        <v>1381</v>
      </c>
    </row>
    <row r="668" spans="1:26" x14ac:dyDescent="0.35">
      <c r="A668">
        <v>19.247499999999999</v>
      </c>
      <c r="B668">
        <v>19.908100000000001</v>
      </c>
      <c r="C668">
        <v>20.834499999999998</v>
      </c>
      <c r="D668">
        <v>19.978300000000001</v>
      </c>
      <c r="E668">
        <v>19.3901</v>
      </c>
      <c r="F668">
        <v>18.493099999999998</v>
      </c>
      <c r="G668">
        <v>24.140499999999999</v>
      </c>
      <c r="H668">
        <v>22.073899999999998</v>
      </c>
      <c r="I668">
        <v>21.125900000000001</v>
      </c>
      <c r="J668">
        <v>20.294699999999999</v>
      </c>
      <c r="K668">
        <v>19.5046</v>
      </c>
      <c r="L668">
        <v>19.686199999999999</v>
      </c>
      <c r="M668">
        <v>18.498200000000001</v>
      </c>
      <c r="N668">
        <v>19.594999999999999</v>
      </c>
      <c r="O668">
        <v>18.724900000000002</v>
      </c>
      <c r="P668">
        <v>19.249700000000001</v>
      </c>
      <c r="Q668">
        <v>19.996700000000001</v>
      </c>
      <c r="R668">
        <v>19.287199999999999</v>
      </c>
      <c r="S668">
        <v>21.9087</v>
      </c>
      <c r="T668">
        <v>19.229700000000001</v>
      </c>
      <c r="U668">
        <v>19.189900000000002</v>
      </c>
      <c r="V668" t="s">
        <v>2773</v>
      </c>
      <c r="W668" t="s">
        <v>2773</v>
      </c>
      <c r="X668" t="s">
        <v>2774</v>
      </c>
      <c r="Y668" t="s">
        <v>827</v>
      </c>
      <c r="Z668">
        <v>1383</v>
      </c>
    </row>
    <row r="669" spans="1:26" x14ac:dyDescent="0.35">
      <c r="A669">
        <v>19.882899999999999</v>
      </c>
      <c r="B669">
        <v>22.317900000000002</v>
      </c>
      <c r="C669">
        <v>22.488900000000001</v>
      </c>
      <c r="D669">
        <v>22.148800000000001</v>
      </c>
      <c r="E669">
        <v>18.810600000000001</v>
      </c>
      <c r="F669">
        <v>20.4617</v>
      </c>
      <c r="G669">
        <v>24.494399999999999</v>
      </c>
      <c r="H669">
        <v>22.269500000000001</v>
      </c>
      <c r="I669">
        <v>20.788599999999999</v>
      </c>
      <c r="J669">
        <v>20.644400000000001</v>
      </c>
      <c r="K669">
        <v>18.742599999999999</v>
      </c>
      <c r="L669">
        <v>18.791</v>
      </c>
      <c r="M669">
        <v>18.842400000000001</v>
      </c>
      <c r="N669">
        <v>19.979700000000001</v>
      </c>
      <c r="O669">
        <v>21.2196</v>
      </c>
      <c r="P669">
        <v>21.199200000000001</v>
      </c>
      <c r="Q669">
        <v>21.563199999999998</v>
      </c>
      <c r="R669">
        <v>20.473700000000001</v>
      </c>
      <c r="S669">
        <v>22.049199999999999</v>
      </c>
      <c r="T669">
        <v>18.792000000000002</v>
      </c>
      <c r="U669">
        <v>20.799499999999998</v>
      </c>
      <c r="V669" t="s">
        <v>2775</v>
      </c>
      <c r="W669" t="s">
        <v>2775</v>
      </c>
      <c r="X669" t="s">
        <v>2776</v>
      </c>
      <c r="Y669" t="s">
        <v>2777</v>
      </c>
      <c r="Z669">
        <v>1385</v>
      </c>
    </row>
    <row r="670" spans="1:26" x14ac:dyDescent="0.35">
      <c r="A670">
        <v>19.636600000000001</v>
      </c>
      <c r="B670">
        <v>21.463999999999999</v>
      </c>
      <c r="C670">
        <v>18.288</v>
      </c>
      <c r="D670">
        <v>18.760300000000001</v>
      </c>
      <c r="E670">
        <v>20.156500000000001</v>
      </c>
      <c r="F670">
        <v>23.661300000000001</v>
      </c>
      <c r="G670">
        <v>19.802900000000001</v>
      </c>
      <c r="H670">
        <v>21.042000000000002</v>
      </c>
      <c r="I670">
        <v>17.9739</v>
      </c>
      <c r="J670">
        <v>21.773099999999999</v>
      </c>
      <c r="K670">
        <v>20.260300000000001</v>
      </c>
      <c r="L670">
        <v>20.648599999999998</v>
      </c>
      <c r="M670">
        <v>19.630299999999998</v>
      </c>
      <c r="N670">
        <v>19.529699999999998</v>
      </c>
      <c r="O670">
        <v>20.776299999999999</v>
      </c>
      <c r="P670">
        <v>21.944099999999999</v>
      </c>
      <c r="Q670">
        <v>19.796199999999999</v>
      </c>
      <c r="R670">
        <v>20.859400000000001</v>
      </c>
      <c r="S670">
        <v>20.148</v>
      </c>
      <c r="T670">
        <v>20.1797</v>
      </c>
      <c r="U670">
        <v>20.75</v>
      </c>
      <c r="V670" t="s">
        <v>2778</v>
      </c>
      <c r="W670" t="s">
        <v>2779</v>
      </c>
      <c r="X670" t="s">
        <v>2780</v>
      </c>
      <c r="Y670" t="s">
        <v>2781</v>
      </c>
      <c r="Z670">
        <v>1392</v>
      </c>
    </row>
    <row r="671" spans="1:26" x14ac:dyDescent="0.35">
      <c r="A671">
        <v>19.4663</v>
      </c>
      <c r="B671">
        <v>20.077100000000002</v>
      </c>
      <c r="C671">
        <v>19.896699999999999</v>
      </c>
      <c r="D671">
        <v>19.291499999999999</v>
      </c>
      <c r="E671">
        <v>18.684999999999999</v>
      </c>
      <c r="F671">
        <v>19.523399999999999</v>
      </c>
      <c r="G671">
        <v>18.865300000000001</v>
      </c>
      <c r="H671">
        <v>18.108799999999999</v>
      </c>
      <c r="I671">
        <v>16.230699999999999</v>
      </c>
      <c r="J671">
        <v>18.220400000000001</v>
      </c>
      <c r="K671">
        <v>21.473099999999999</v>
      </c>
      <c r="L671">
        <v>20.738499999999998</v>
      </c>
      <c r="M671">
        <v>21.0137</v>
      </c>
      <c r="N671">
        <v>18.557200000000002</v>
      </c>
      <c r="O671">
        <v>19.879300000000001</v>
      </c>
      <c r="P671">
        <v>19.994499999999999</v>
      </c>
      <c r="Q671">
        <v>19.813300000000002</v>
      </c>
      <c r="R671">
        <v>19.166599999999999</v>
      </c>
      <c r="S671">
        <v>17.856300000000001</v>
      </c>
      <c r="T671">
        <v>21.075099999999999</v>
      </c>
      <c r="U671">
        <v>19.477</v>
      </c>
      <c r="V671" t="s">
        <v>2782</v>
      </c>
      <c r="W671" t="s">
        <v>2782</v>
      </c>
      <c r="X671" t="s">
        <v>2783</v>
      </c>
      <c r="Y671" t="s">
        <v>2784</v>
      </c>
      <c r="Z671">
        <v>1393</v>
      </c>
    </row>
    <row r="672" spans="1:26" x14ac:dyDescent="0.35">
      <c r="A672">
        <v>19.9833</v>
      </c>
      <c r="B672">
        <v>22.1358</v>
      </c>
      <c r="C672">
        <v>20.713999999999999</v>
      </c>
      <c r="D672">
        <v>20.017199999999999</v>
      </c>
      <c r="E672">
        <v>20.6997</v>
      </c>
      <c r="F672">
        <v>22.773499999999999</v>
      </c>
      <c r="G672">
        <v>21.5184</v>
      </c>
      <c r="H672">
        <v>20.9451</v>
      </c>
      <c r="I672">
        <v>20.4559</v>
      </c>
      <c r="J672">
        <v>22.311900000000001</v>
      </c>
      <c r="K672">
        <v>19.657299999999999</v>
      </c>
      <c r="L672">
        <v>20.4053</v>
      </c>
      <c r="M672">
        <v>18.986899999999999</v>
      </c>
      <c r="N672">
        <v>19.630700000000001</v>
      </c>
      <c r="O672">
        <v>20.843299999999999</v>
      </c>
      <c r="P672">
        <v>22.285799999999998</v>
      </c>
      <c r="Q672">
        <v>20.944400000000002</v>
      </c>
      <c r="R672">
        <v>21.163499999999999</v>
      </c>
      <c r="S672">
        <v>21.3078</v>
      </c>
      <c r="T672">
        <v>19.6831</v>
      </c>
      <c r="U672">
        <v>20.919899999999998</v>
      </c>
      <c r="V672" t="s">
        <v>2785</v>
      </c>
      <c r="W672" t="s">
        <v>2785</v>
      </c>
      <c r="X672" t="s">
        <v>2786</v>
      </c>
      <c r="Y672" t="s">
        <v>2787</v>
      </c>
      <c r="Z672">
        <v>1401</v>
      </c>
    </row>
    <row r="673" spans="1:26" x14ac:dyDescent="0.35">
      <c r="A673">
        <v>21.907499999999999</v>
      </c>
      <c r="B673">
        <v>24.804099999999998</v>
      </c>
      <c r="C673">
        <v>24.007400000000001</v>
      </c>
      <c r="D673">
        <v>24.1936</v>
      </c>
      <c r="E673">
        <v>20.963899999999999</v>
      </c>
      <c r="F673">
        <v>22.869599999999998</v>
      </c>
      <c r="G673">
        <v>27.2224</v>
      </c>
      <c r="H673">
        <v>24.589300000000001</v>
      </c>
      <c r="I673">
        <v>22.891400000000001</v>
      </c>
      <c r="J673">
        <v>22.792300000000001</v>
      </c>
      <c r="K673">
        <v>18.93</v>
      </c>
      <c r="L673">
        <v>19.975999999999999</v>
      </c>
      <c r="M673">
        <v>18.4907</v>
      </c>
      <c r="N673">
        <v>22.571200000000001</v>
      </c>
      <c r="O673">
        <v>23.194700000000001</v>
      </c>
      <c r="P673">
        <v>24.151700000000002</v>
      </c>
      <c r="Q673">
        <v>23.573</v>
      </c>
      <c r="R673">
        <v>22.675699999999999</v>
      </c>
      <c r="S673">
        <v>24.373799999999999</v>
      </c>
      <c r="T673">
        <v>19.132200000000001</v>
      </c>
      <c r="U673">
        <v>23.305900000000001</v>
      </c>
      <c r="V673" t="s">
        <v>2788</v>
      </c>
      <c r="W673" t="s">
        <v>2788</v>
      </c>
      <c r="X673" t="s">
        <v>2789</v>
      </c>
      <c r="Y673" t="s">
        <v>2790</v>
      </c>
      <c r="Z673">
        <v>1402</v>
      </c>
    </row>
    <row r="674" spans="1:26" x14ac:dyDescent="0.35">
      <c r="A674">
        <v>21.713100000000001</v>
      </c>
      <c r="B674">
        <v>18.7958</v>
      </c>
      <c r="C674">
        <v>20.7121</v>
      </c>
      <c r="D674">
        <v>19.430900000000001</v>
      </c>
      <c r="E674">
        <v>22.331299999999999</v>
      </c>
      <c r="F674">
        <v>20.486999999999998</v>
      </c>
      <c r="G674">
        <v>18.2347</v>
      </c>
      <c r="H674">
        <v>20.292999999999999</v>
      </c>
      <c r="I674">
        <v>22.579799999999999</v>
      </c>
      <c r="J674">
        <v>20.404900000000001</v>
      </c>
      <c r="K674">
        <v>22.256</v>
      </c>
      <c r="L674">
        <v>22.8752</v>
      </c>
      <c r="M674">
        <v>22.6816</v>
      </c>
      <c r="N674">
        <v>22.8095</v>
      </c>
      <c r="O674">
        <v>22.4542</v>
      </c>
      <c r="P674">
        <v>20.2621</v>
      </c>
      <c r="Q674">
        <v>20.407</v>
      </c>
      <c r="R674">
        <v>20.749700000000001</v>
      </c>
      <c r="S674">
        <v>20.3781</v>
      </c>
      <c r="T674">
        <v>22.604199999999999</v>
      </c>
      <c r="U674">
        <v>21.841899999999999</v>
      </c>
      <c r="V674" t="s">
        <v>2791</v>
      </c>
      <c r="W674" t="s">
        <v>2791</v>
      </c>
      <c r="X674" t="s">
        <v>2792</v>
      </c>
      <c r="Y674" t="s">
        <v>2793</v>
      </c>
      <c r="Z674">
        <v>1406</v>
      </c>
    </row>
    <row r="675" spans="1:26" x14ac:dyDescent="0.35">
      <c r="A675">
        <v>21.235600000000002</v>
      </c>
      <c r="B675">
        <v>21.8993</v>
      </c>
      <c r="C675">
        <v>21.825700000000001</v>
      </c>
      <c r="D675">
        <v>23.240400000000001</v>
      </c>
      <c r="E675">
        <v>21.361000000000001</v>
      </c>
      <c r="F675">
        <v>22.3812</v>
      </c>
      <c r="G675">
        <v>23.263000000000002</v>
      </c>
      <c r="H675">
        <v>22.7849</v>
      </c>
      <c r="I675">
        <v>21.7014</v>
      </c>
      <c r="J675">
        <v>22.2761</v>
      </c>
      <c r="K675">
        <v>20.791399999999999</v>
      </c>
      <c r="L675">
        <v>22.080500000000001</v>
      </c>
      <c r="M675">
        <v>22.033000000000001</v>
      </c>
      <c r="N675">
        <v>21.5121</v>
      </c>
      <c r="O675">
        <v>21.585999999999999</v>
      </c>
      <c r="P675">
        <v>21.960799999999999</v>
      </c>
      <c r="Q675">
        <v>21.653500000000001</v>
      </c>
      <c r="R675">
        <v>22.327500000000001</v>
      </c>
      <c r="S675">
        <v>22.5063</v>
      </c>
      <c r="T675">
        <v>21.635000000000002</v>
      </c>
      <c r="U675">
        <v>21.686299999999999</v>
      </c>
      <c r="V675" t="s">
        <v>2794</v>
      </c>
      <c r="W675" t="s">
        <v>2795</v>
      </c>
      <c r="X675" t="s">
        <v>2796</v>
      </c>
      <c r="Y675" t="s">
        <v>2797</v>
      </c>
      <c r="Z675">
        <v>1409</v>
      </c>
    </row>
    <row r="676" spans="1:26" x14ac:dyDescent="0.35">
      <c r="A676">
        <v>22.031700000000001</v>
      </c>
      <c r="B676">
        <v>22.4467</v>
      </c>
      <c r="C676">
        <v>22.382300000000001</v>
      </c>
      <c r="D676">
        <v>19.3963</v>
      </c>
      <c r="E676">
        <v>23.052800000000001</v>
      </c>
      <c r="F676">
        <v>22.8095</v>
      </c>
      <c r="G676">
        <v>22.577400000000001</v>
      </c>
      <c r="H676">
        <v>22.801300000000001</v>
      </c>
      <c r="I676">
        <v>23.2318</v>
      </c>
      <c r="J676">
        <v>22.5016</v>
      </c>
      <c r="K676">
        <v>23.078499999999998</v>
      </c>
      <c r="L676">
        <v>23.120200000000001</v>
      </c>
      <c r="M676">
        <v>23.675599999999999</v>
      </c>
      <c r="N676">
        <v>22.7379</v>
      </c>
      <c r="O676">
        <v>22.7851</v>
      </c>
      <c r="P676">
        <v>22.847999999999999</v>
      </c>
      <c r="Q676">
        <v>22.286899999999999</v>
      </c>
      <c r="R676">
        <v>21.7529</v>
      </c>
      <c r="S676">
        <v>22.777999999999999</v>
      </c>
      <c r="T676">
        <v>23.291399999999999</v>
      </c>
      <c r="U676">
        <v>22.790299999999998</v>
      </c>
      <c r="V676" t="s">
        <v>2798</v>
      </c>
      <c r="W676" t="s">
        <v>2798</v>
      </c>
      <c r="X676" t="s">
        <v>2799</v>
      </c>
      <c r="Y676" t="s">
        <v>2800</v>
      </c>
      <c r="Z676">
        <v>1411</v>
      </c>
    </row>
    <row r="677" spans="1:26" x14ac:dyDescent="0.35">
      <c r="A677">
        <v>18.342300000000002</v>
      </c>
      <c r="B677">
        <v>20.462900000000001</v>
      </c>
      <c r="C677">
        <v>18.286799999999999</v>
      </c>
      <c r="D677">
        <v>18.393000000000001</v>
      </c>
      <c r="E677">
        <v>19.347799999999999</v>
      </c>
      <c r="F677">
        <v>20.182400000000001</v>
      </c>
      <c r="G677">
        <v>23.068899999999999</v>
      </c>
      <c r="H677">
        <v>19.722999999999999</v>
      </c>
      <c r="I677">
        <v>19.229800000000001</v>
      </c>
      <c r="J677">
        <v>18.6676</v>
      </c>
      <c r="K677">
        <v>19.424900000000001</v>
      </c>
      <c r="L677">
        <v>18.2181</v>
      </c>
      <c r="M677">
        <v>20.035599999999999</v>
      </c>
      <c r="N677">
        <v>19.994700000000002</v>
      </c>
      <c r="O677">
        <v>19.664000000000001</v>
      </c>
      <c r="P677">
        <v>20.0733</v>
      </c>
      <c r="Q677">
        <v>19.0307</v>
      </c>
      <c r="R677">
        <v>19.307700000000001</v>
      </c>
      <c r="S677">
        <v>20.1723</v>
      </c>
      <c r="T677">
        <v>19.226199999999999</v>
      </c>
      <c r="U677">
        <v>19.910699999999999</v>
      </c>
      <c r="V677" t="s">
        <v>2801</v>
      </c>
      <c r="W677" t="s">
        <v>2801</v>
      </c>
      <c r="X677" t="s">
        <v>2802</v>
      </c>
      <c r="Y677" t="s">
        <v>2803</v>
      </c>
      <c r="Z677">
        <v>1412</v>
      </c>
    </row>
    <row r="678" spans="1:26" x14ac:dyDescent="0.35">
      <c r="A678">
        <v>18.543800000000001</v>
      </c>
      <c r="B678">
        <v>18.475999999999999</v>
      </c>
      <c r="C678">
        <v>18.860800000000001</v>
      </c>
      <c r="D678">
        <v>19.175000000000001</v>
      </c>
      <c r="E678">
        <v>18.832000000000001</v>
      </c>
      <c r="F678">
        <v>19.187899999999999</v>
      </c>
      <c r="G678">
        <v>21.3431</v>
      </c>
      <c r="H678">
        <v>19.738800000000001</v>
      </c>
      <c r="I678">
        <v>19.695699999999999</v>
      </c>
      <c r="J678">
        <v>20.287600000000001</v>
      </c>
      <c r="K678">
        <v>19.9192</v>
      </c>
      <c r="L678">
        <v>18.674299999999999</v>
      </c>
      <c r="M678">
        <v>19.177900000000001</v>
      </c>
      <c r="N678">
        <v>19.194700000000001</v>
      </c>
      <c r="O678">
        <v>18.845099999999999</v>
      </c>
      <c r="P678">
        <v>19.148800000000001</v>
      </c>
      <c r="Q678">
        <v>18.626899999999999</v>
      </c>
      <c r="R678">
        <v>19.065000000000001</v>
      </c>
      <c r="S678">
        <v>20.266300000000001</v>
      </c>
      <c r="T678">
        <v>19.257100000000001</v>
      </c>
      <c r="U678">
        <v>19.062899999999999</v>
      </c>
      <c r="V678" t="s">
        <v>2804</v>
      </c>
      <c r="W678" t="s">
        <v>2804</v>
      </c>
      <c r="X678" t="s">
        <v>2805</v>
      </c>
      <c r="Y678" t="s">
        <v>2806</v>
      </c>
      <c r="Z678">
        <v>1414</v>
      </c>
    </row>
    <row r="679" spans="1:26" x14ac:dyDescent="0.35">
      <c r="A679">
        <v>21.883700000000001</v>
      </c>
      <c r="B679">
        <v>23.1813</v>
      </c>
      <c r="C679">
        <v>22.728100000000001</v>
      </c>
      <c r="D679">
        <v>19.500699999999998</v>
      </c>
      <c r="E679">
        <v>21.307700000000001</v>
      </c>
      <c r="F679">
        <v>22.504899999999999</v>
      </c>
      <c r="G679">
        <v>24.296199999999999</v>
      </c>
      <c r="H679">
        <v>22.771100000000001</v>
      </c>
      <c r="I679">
        <v>21.973800000000001</v>
      </c>
      <c r="J679">
        <v>22.127800000000001</v>
      </c>
      <c r="K679">
        <v>19.090900000000001</v>
      </c>
      <c r="L679">
        <v>19.714300000000001</v>
      </c>
      <c r="M679">
        <v>20.298300000000001</v>
      </c>
      <c r="N679">
        <v>19.1248</v>
      </c>
      <c r="O679">
        <v>19.171700000000001</v>
      </c>
      <c r="P679">
        <v>19.411999999999999</v>
      </c>
      <c r="Q679">
        <v>22.5977</v>
      </c>
      <c r="R679">
        <v>21.104399999999998</v>
      </c>
      <c r="S679">
        <v>22.792200000000001</v>
      </c>
      <c r="T679">
        <v>19.7012</v>
      </c>
      <c r="U679">
        <v>19.2362</v>
      </c>
      <c r="V679" t="s">
        <v>225</v>
      </c>
      <c r="W679" t="s">
        <v>225</v>
      </c>
      <c r="X679" t="s">
        <v>226</v>
      </c>
      <c r="Y679" t="s">
        <v>227</v>
      </c>
      <c r="Z679">
        <v>1416</v>
      </c>
    </row>
    <row r="680" spans="1:26" x14ac:dyDescent="0.35">
      <c r="A680">
        <v>18.9846</v>
      </c>
      <c r="B680">
        <v>18.842500000000001</v>
      </c>
      <c r="C680">
        <v>19.3688</v>
      </c>
      <c r="D680">
        <v>18.473600000000001</v>
      </c>
      <c r="E680">
        <v>21.9602</v>
      </c>
      <c r="F680">
        <v>19.816600000000001</v>
      </c>
      <c r="G680">
        <v>19.931899999999999</v>
      </c>
      <c r="H680">
        <v>21.751799999999999</v>
      </c>
      <c r="I680">
        <v>18.875599999999999</v>
      </c>
      <c r="J680">
        <v>21.539200000000001</v>
      </c>
      <c r="K680">
        <v>21.669899999999998</v>
      </c>
      <c r="L680">
        <v>19.7151</v>
      </c>
      <c r="M680">
        <v>23.183900000000001</v>
      </c>
      <c r="N680">
        <v>20.0639</v>
      </c>
      <c r="O680">
        <v>22.162800000000001</v>
      </c>
      <c r="P680">
        <v>19.867000000000001</v>
      </c>
      <c r="Q680">
        <v>19.065300000000001</v>
      </c>
      <c r="R680">
        <v>20.083500000000001</v>
      </c>
      <c r="S680">
        <v>20.5246</v>
      </c>
      <c r="T680">
        <v>21.523</v>
      </c>
      <c r="U680">
        <v>20.697900000000001</v>
      </c>
      <c r="V680" t="s">
        <v>2807</v>
      </c>
      <c r="W680" t="s">
        <v>2807</v>
      </c>
      <c r="X680" t="s">
        <v>2808</v>
      </c>
      <c r="Y680" t="s">
        <v>2809</v>
      </c>
      <c r="Z680">
        <v>1418</v>
      </c>
    </row>
    <row r="681" spans="1:26" x14ac:dyDescent="0.35">
      <c r="A681">
        <v>20.832899999999999</v>
      </c>
      <c r="B681">
        <v>19.299099999999999</v>
      </c>
      <c r="C681">
        <v>21.122900000000001</v>
      </c>
      <c r="D681">
        <v>22.3901</v>
      </c>
      <c r="E681">
        <v>20.5459</v>
      </c>
      <c r="F681">
        <v>23.629200000000001</v>
      </c>
      <c r="G681">
        <v>23.377600000000001</v>
      </c>
      <c r="H681">
        <v>21.6097</v>
      </c>
      <c r="I681">
        <v>21.568899999999999</v>
      </c>
      <c r="J681">
        <v>22.1098</v>
      </c>
      <c r="K681">
        <v>19.360800000000001</v>
      </c>
      <c r="L681">
        <v>18.7685</v>
      </c>
      <c r="M681">
        <v>18.671199999999999</v>
      </c>
      <c r="N681">
        <v>20.914899999999999</v>
      </c>
      <c r="O681">
        <v>21.417300000000001</v>
      </c>
      <c r="P681">
        <v>22.5854</v>
      </c>
      <c r="Q681">
        <v>20.418299999999999</v>
      </c>
      <c r="R681">
        <v>22.188400000000001</v>
      </c>
      <c r="S681">
        <v>22.166499999999999</v>
      </c>
      <c r="T681">
        <v>18.933499999999999</v>
      </c>
      <c r="U681">
        <v>21.639199999999999</v>
      </c>
      <c r="V681" t="s">
        <v>2810</v>
      </c>
      <c r="W681" t="s">
        <v>2810</v>
      </c>
      <c r="X681" t="s">
        <v>2811</v>
      </c>
      <c r="Y681" t="s">
        <v>2812</v>
      </c>
      <c r="Z681">
        <v>1421</v>
      </c>
    </row>
    <row r="682" spans="1:26" x14ac:dyDescent="0.35">
      <c r="A682">
        <v>19.3309</v>
      </c>
      <c r="B682">
        <v>19.198</v>
      </c>
      <c r="C682">
        <v>18.241700000000002</v>
      </c>
      <c r="D682">
        <v>18.8249</v>
      </c>
      <c r="E682">
        <v>19.697800000000001</v>
      </c>
      <c r="F682">
        <v>19.3704</v>
      </c>
      <c r="G682">
        <v>21.026199999999999</v>
      </c>
      <c r="H682">
        <v>20.013500000000001</v>
      </c>
      <c r="I682">
        <v>21.818200000000001</v>
      </c>
      <c r="J682">
        <v>20.289899999999999</v>
      </c>
      <c r="K682">
        <v>19.159600000000001</v>
      </c>
      <c r="L682">
        <v>18.425599999999999</v>
      </c>
      <c r="M682">
        <v>19.370999999999999</v>
      </c>
      <c r="N682">
        <v>21.056799999999999</v>
      </c>
      <c r="O682">
        <v>21.098800000000001</v>
      </c>
      <c r="P682">
        <v>22.693100000000001</v>
      </c>
      <c r="Q682">
        <v>18.923500000000001</v>
      </c>
      <c r="R682">
        <v>19.297699999999999</v>
      </c>
      <c r="S682">
        <v>20.786899999999999</v>
      </c>
      <c r="T682">
        <v>18.985399999999998</v>
      </c>
      <c r="U682">
        <v>21.616199999999999</v>
      </c>
      <c r="V682" t="s">
        <v>2813</v>
      </c>
      <c r="W682" t="s">
        <v>2813</v>
      </c>
      <c r="X682" t="s">
        <v>2814</v>
      </c>
      <c r="Y682" t="s">
        <v>2815</v>
      </c>
      <c r="Z682">
        <v>1422</v>
      </c>
    </row>
    <row r="683" spans="1:26" x14ac:dyDescent="0.35">
      <c r="A683">
        <v>18.727699999999999</v>
      </c>
      <c r="B683">
        <v>18.759499999999999</v>
      </c>
      <c r="C683">
        <v>19.322900000000001</v>
      </c>
      <c r="D683">
        <v>20.069199999999999</v>
      </c>
      <c r="E683">
        <v>20.394500000000001</v>
      </c>
      <c r="F683">
        <v>21.779299999999999</v>
      </c>
      <c r="G683">
        <v>19.4236</v>
      </c>
      <c r="H683">
        <v>19.139099999999999</v>
      </c>
      <c r="I683">
        <v>18.075900000000001</v>
      </c>
      <c r="J683">
        <v>18.276199999999999</v>
      </c>
      <c r="K683">
        <v>19.563099999999999</v>
      </c>
      <c r="L683">
        <v>17.9711</v>
      </c>
      <c r="M683">
        <v>19.184200000000001</v>
      </c>
      <c r="N683">
        <v>18.488299999999999</v>
      </c>
      <c r="O683">
        <v>19.122599999999998</v>
      </c>
      <c r="P683">
        <v>20.6539</v>
      </c>
      <c r="Q683">
        <v>18.936699999999998</v>
      </c>
      <c r="R683">
        <v>20.747699999999998</v>
      </c>
      <c r="S683">
        <v>18.7287</v>
      </c>
      <c r="T683">
        <v>18.906099999999999</v>
      </c>
      <c r="U683">
        <v>19.421600000000002</v>
      </c>
      <c r="V683" t="s">
        <v>2816</v>
      </c>
      <c r="W683" t="s">
        <v>2816</v>
      </c>
      <c r="X683" t="s">
        <v>2817</v>
      </c>
      <c r="Y683" t="s">
        <v>2818</v>
      </c>
      <c r="Z683">
        <v>1426</v>
      </c>
    </row>
    <row r="684" spans="1:26" x14ac:dyDescent="0.35">
      <c r="A684">
        <v>19.9057</v>
      </c>
      <c r="B684">
        <v>18.993500000000001</v>
      </c>
      <c r="C684">
        <v>18.701599999999999</v>
      </c>
      <c r="D684">
        <v>18.244599999999998</v>
      </c>
      <c r="E684">
        <v>18.271599999999999</v>
      </c>
      <c r="F684">
        <v>19.512599999999999</v>
      </c>
      <c r="G684">
        <v>23.434799999999999</v>
      </c>
      <c r="H684">
        <v>25.2807</v>
      </c>
      <c r="I684">
        <v>25.4893</v>
      </c>
      <c r="J684">
        <v>24.659099999999999</v>
      </c>
      <c r="K684">
        <v>20.081299999999999</v>
      </c>
      <c r="L684">
        <v>19.739599999999999</v>
      </c>
      <c r="M684">
        <v>19.8018</v>
      </c>
      <c r="N684">
        <v>19.801500000000001</v>
      </c>
      <c r="O684">
        <v>19.4971</v>
      </c>
      <c r="P684">
        <v>18.937000000000001</v>
      </c>
      <c r="Q684">
        <v>19.200299999999999</v>
      </c>
      <c r="R684">
        <v>18.676200000000001</v>
      </c>
      <c r="S684">
        <v>24.715900000000001</v>
      </c>
      <c r="T684">
        <v>19.874199999999998</v>
      </c>
      <c r="U684">
        <v>19.411899999999999</v>
      </c>
      <c r="V684" t="s">
        <v>228</v>
      </c>
      <c r="W684" t="s">
        <v>228</v>
      </c>
      <c r="X684" t="s">
        <v>229</v>
      </c>
      <c r="Y684" t="s">
        <v>230</v>
      </c>
      <c r="Z684">
        <v>1427</v>
      </c>
    </row>
    <row r="685" spans="1:26" x14ac:dyDescent="0.35">
      <c r="A685">
        <v>24.761700000000001</v>
      </c>
      <c r="B685">
        <v>26.800799999999999</v>
      </c>
      <c r="C685">
        <v>26.835000000000001</v>
      </c>
      <c r="D685">
        <v>25.521000000000001</v>
      </c>
      <c r="E685">
        <v>24.178599999999999</v>
      </c>
      <c r="F685">
        <v>24.572900000000001</v>
      </c>
      <c r="G685">
        <v>28.519100000000002</v>
      </c>
      <c r="H685">
        <v>26.964400000000001</v>
      </c>
      <c r="I685">
        <v>26.234400000000001</v>
      </c>
      <c r="J685">
        <v>25.566500000000001</v>
      </c>
      <c r="K685">
        <v>19.638500000000001</v>
      </c>
      <c r="L685">
        <v>18.747499999999999</v>
      </c>
      <c r="M685">
        <v>19.401800000000001</v>
      </c>
      <c r="N685">
        <v>25.325099999999999</v>
      </c>
      <c r="O685">
        <v>25.7698</v>
      </c>
      <c r="P685">
        <v>27.027699999999999</v>
      </c>
      <c r="Q685">
        <v>26.1325</v>
      </c>
      <c r="R685">
        <v>24.7575</v>
      </c>
      <c r="S685">
        <v>26.821100000000001</v>
      </c>
      <c r="T685">
        <v>19.262599999999999</v>
      </c>
      <c r="U685">
        <v>26.040900000000001</v>
      </c>
      <c r="V685" t="s">
        <v>2819</v>
      </c>
      <c r="W685" t="s">
        <v>2819</v>
      </c>
      <c r="X685" t="s">
        <v>2820</v>
      </c>
      <c r="Y685" t="s">
        <v>2821</v>
      </c>
      <c r="Z685">
        <v>1430</v>
      </c>
    </row>
    <row r="686" spans="1:26" x14ac:dyDescent="0.35">
      <c r="A686">
        <v>19.221800000000002</v>
      </c>
      <c r="B686">
        <v>18.227599999999999</v>
      </c>
      <c r="C686">
        <v>19.8369</v>
      </c>
      <c r="D686">
        <v>18.349799999999998</v>
      </c>
      <c r="E686">
        <v>18.611899999999999</v>
      </c>
      <c r="F686">
        <v>18.735499999999998</v>
      </c>
      <c r="G686">
        <v>22.2561</v>
      </c>
      <c r="H686">
        <v>19.533200000000001</v>
      </c>
      <c r="I686">
        <v>19.726199999999999</v>
      </c>
      <c r="J686">
        <v>19.4435</v>
      </c>
      <c r="K686">
        <v>20.492799999999999</v>
      </c>
      <c r="L686">
        <v>19.773</v>
      </c>
      <c r="M686">
        <v>20.934000000000001</v>
      </c>
      <c r="N686">
        <v>19.671299999999999</v>
      </c>
      <c r="O686">
        <v>18.5044</v>
      </c>
      <c r="P686">
        <v>20.273</v>
      </c>
      <c r="Q686">
        <v>19.095400000000001</v>
      </c>
      <c r="R686">
        <v>18.565799999999999</v>
      </c>
      <c r="S686">
        <v>20.239699999999999</v>
      </c>
      <c r="T686">
        <v>20.399899999999999</v>
      </c>
      <c r="U686">
        <v>19.482900000000001</v>
      </c>
      <c r="V686" t="s">
        <v>2822</v>
      </c>
      <c r="W686" t="s">
        <v>2822</v>
      </c>
      <c r="X686" t="s">
        <v>2823</v>
      </c>
      <c r="Y686" t="s">
        <v>2824</v>
      </c>
      <c r="Z686">
        <v>1431</v>
      </c>
    </row>
    <row r="687" spans="1:26" x14ac:dyDescent="0.35">
      <c r="A687">
        <v>19.908999999999999</v>
      </c>
      <c r="B687">
        <v>18.863099999999999</v>
      </c>
      <c r="C687">
        <v>19.186699999999998</v>
      </c>
      <c r="D687">
        <v>19.527100000000001</v>
      </c>
      <c r="E687">
        <v>19.4162</v>
      </c>
      <c r="F687">
        <v>20.2529</v>
      </c>
      <c r="G687">
        <v>22.334499999999998</v>
      </c>
      <c r="H687">
        <v>20.104099999999999</v>
      </c>
      <c r="I687">
        <v>19.8338</v>
      </c>
      <c r="J687">
        <v>19.991800000000001</v>
      </c>
      <c r="K687">
        <v>20.680199999999999</v>
      </c>
      <c r="L687">
        <v>19.3508</v>
      </c>
      <c r="M687">
        <v>20.891999999999999</v>
      </c>
      <c r="N687">
        <v>20.3157</v>
      </c>
      <c r="O687">
        <v>18.3065</v>
      </c>
      <c r="P687">
        <v>20.284600000000001</v>
      </c>
      <c r="Q687">
        <v>19.319600000000001</v>
      </c>
      <c r="R687">
        <v>19.732099999999999</v>
      </c>
      <c r="S687">
        <v>20.565999999999999</v>
      </c>
      <c r="T687">
        <v>20.307700000000001</v>
      </c>
      <c r="U687">
        <v>19.6356</v>
      </c>
      <c r="V687" t="s">
        <v>2825</v>
      </c>
      <c r="W687" t="s">
        <v>2825</v>
      </c>
      <c r="X687" t="s">
        <v>2826</v>
      </c>
      <c r="Y687" t="s">
        <v>2827</v>
      </c>
      <c r="Z687">
        <v>1435</v>
      </c>
    </row>
    <row r="688" spans="1:26" x14ac:dyDescent="0.35">
      <c r="A688">
        <v>19.999500000000001</v>
      </c>
      <c r="B688">
        <v>19.671700000000001</v>
      </c>
      <c r="C688">
        <v>18.705300000000001</v>
      </c>
      <c r="D688">
        <v>19.422499999999999</v>
      </c>
      <c r="E688">
        <v>19.240100000000002</v>
      </c>
      <c r="F688">
        <v>22.450299999999999</v>
      </c>
      <c r="G688">
        <v>23.085000000000001</v>
      </c>
      <c r="H688">
        <v>22.459700000000002</v>
      </c>
      <c r="I688">
        <v>20.999099999999999</v>
      </c>
      <c r="J688">
        <v>21.923300000000001</v>
      </c>
      <c r="K688">
        <v>19.567299999999999</v>
      </c>
      <c r="L688">
        <v>19.5672</v>
      </c>
      <c r="M688">
        <v>20.800599999999999</v>
      </c>
      <c r="N688">
        <v>19.744700000000002</v>
      </c>
      <c r="O688">
        <v>19.2681</v>
      </c>
      <c r="P688">
        <v>20.061199999999999</v>
      </c>
      <c r="Q688">
        <v>19.4588</v>
      </c>
      <c r="R688">
        <v>20.370899999999999</v>
      </c>
      <c r="S688">
        <v>22.116800000000001</v>
      </c>
      <c r="T688">
        <v>19.978400000000001</v>
      </c>
      <c r="U688">
        <v>19.691299999999998</v>
      </c>
      <c r="V688" t="s">
        <v>231</v>
      </c>
      <c r="W688" t="s">
        <v>231</v>
      </c>
      <c r="X688" t="s">
        <v>232</v>
      </c>
      <c r="Y688" t="s">
        <v>233</v>
      </c>
      <c r="Z688">
        <v>1440</v>
      </c>
    </row>
    <row r="689" spans="1:26" x14ac:dyDescent="0.35">
      <c r="A689">
        <v>19.019200000000001</v>
      </c>
      <c r="B689">
        <v>20.815300000000001</v>
      </c>
      <c r="C689">
        <v>20.6812</v>
      </c>
      <c r="D689">
        <v>18.6614</v>
      </c>
      <c r="E689">
        <v>19.6904</v>
      </c>
      <c r="F689">
        <v>18.211200000000002</v>
      </c>
      <c r="G689">
        <v>24.331199999999999</v>
      </c>
      <c r="H689">
        <v>21.6386</v>
      </c>
      <c r="I689">
        <v>19.462399999999999</v>
      </c>
      <c r="J689">
        <v>20.0626</v>
      </c>
      <c r="K689">
        <v>20.073499999999999</v>
      </c>
      <c r="L689">
        <v>19.1572</v>
      </c>
      <c r="M689">
        <v>20.238600000000002</v>
      </c>
      <c r="N689">
        <v>19.154900000000001</v>
      </c>
      <c r="O689">
        <v>19.252700000000001</v>
      </c>
      <c r="P689">
        <v>19.9359</v>
      </c>
      <c r="Q689">
        <v>20.171900000000001</v>
      </c>
      <c r="R689">
        <v>18.854299999999999</v>
      </c>
      <c r="S689">
        <v>21.373699999999999</v>
      </c>
      <c r="T689">
        <v>19.8231</v>
      </c>
      <c r="U689">
        <v>19.447800000000001</v>
      </c>
      <c r="V689" t="s">
        <v>2828</v>
      </c>
      <c r="W689" t="s">
        <v>2828</v>
      </c>
      <c r="X689" t="s">
        <v>2829</v>
      </c>
      <c r="Y689" t="s">
        <v>2830</v>
      </c>
      <c r="Z689">
        <v>1443</v>
      </c>
    </row>
    <row r="690" spans="1:26" x14ac:dyDescent="0.35">
      <c r="A690">
        <v>18.741199999999999</v>
      </c>
      <c r="B690">
        <v>19.9648</v>
      </c>
      <c r="C690">
        <v>19.476800000000001</v>
      </c>
      <c r="D690">
        <v>18.881900000000002</v>
      </c>
      <c r="E690">
        <v>18.503699999999998</v>
      </c>
      <c r="F690">
        <v>20.345500000000001</v>
      </c>
      <c r="G690">
        <v>20.519100000000002</v>
      </c>
      <c r="H690">
        <v>18.0014</v>
      </c>
      <c r="I690">
        <v>20.2836</v>
      </c>
      <c r="J690">
        <v>21.0641</v>
      </c>
      <c r="K690">
        <v>19.7851</v>
      </c>
      <c r="L690">
        <v>19.2058</v>
      </c>
      <c r="M690">
        <v>19.035699999999999</v>
      </c>
      <c r="N690">
        <v>20.895299999999999</v>
      </c>
      <c r="O690">
        <v>20.8186</v>
      </c>
      <c r="P690">
        <v>20.7698</v>
      </c>
      <c r="Q690">
        <v>19.394300000000001</v>
      </c>
      <c r="R690">
        <v>19.2437</v>
      </c>
      <c r="S690">
        <v>19.967099999999999</v>
      </c>
      <c r="T690">
        <v>19.342199999999998</v>
      </c>
      <c r="U690">
        <v>20.8279</v>
      </c>
      <c r="V690" t="s">
        <v>2831</v>
      </c>
      <c r="W690" t="s">
        <v>2831</v>
      </c>
      <c r="X690" t="s">
        <v>2832</v>
      </c>
      <c r="Y690" t="s">
        <v>2833</v>
      </c>
      <c r="Z690">
        <v>1448</v>
      </c>
    </row>
    <row r="691" spans="1:26" x14ac:dyDescent="0.35">
      <c r="A691">
        <v>20.8398</v>
      </c>
      <c r="B691">
        <v>22.176500000000001</v>
      </c>
      <c r="C691">
        <v>21.493300000000001</v>
      </c>
      <c r="D691">
        <v>19.323899999999998</v>
      </c>
      <c r="E691">
        <v>18.498000000000001</v>
      </c>
      <c r="F691">
        <v>19.4589</v>
      </c>
      <c r="G691">
        <v>23.408999999999999</v>
      </c>
      <c r="H691">
        <v>23.179300000000001</v>
      </c>
      <c r="I691">
        <v>21.649799999999999</v>
      </c>
      <c r="J691">
        <v>21.1493</v>
      </c>
      <c r="K691">
        <v>19.942799999999998</v>
      </c>
      <c r="L691">
        <v>18.466100000000001</v>
      </c>
      <c r="M691">
        <v>19.065899999999999</v>
      </c>
      <c r="N691">
        <v>19.252099999999999</v>
      </c>
      <c r="O691">
        <v>18.8079</v>
      </c>
      <c r="P691">
        <v>19.3977</v>
      </c>
      <c r="Q691">
        <v>21.5032</v>
      </c>
      <c r="R691">
        <v>19.093599999999999</v>
      </c>
      <c r="S691">
        <v>22.346800000000002</v>
      </c>
      <c r="T691">
        <v>19.158300000000001</v>
      </c>
      <c r="U691">
        <v>19.1526</v>
      </c>
      <c r="V691" t="s">
        <v>234</v>
      </c>
      <c r="W691" t="s">
        <v>234</v>
      </c>
      <c r="X691" t="s">
        <v>235</v>
      </c>
      <c r="Y691" t="s">
        <v>236</v>
      </c>
      <c r="Z691">
        <v>1449</v>
      </c>
    </row>
    <row r="692" spans="1:26" x14ac:dyDescent="0.35">
      <c r="A692">
        <v>19.438199999999998</v>
      </c>
      <c r="B692">
        <v>18.5807</v>
      </c>
      <c r="C692">
        <v>20.036899999999999</v>
      </c>
      <c r="D692">
        <v>19.4132</v>
      </c>
      <c r="E692">
        <v>19.637</v>
      </c>
      <c r="F692">
        <v>19.391999999999999</v>
      </c>
      <c r="G692">
        <v>20.928799999999999</v>
      </c>
      <c r="H692">
        <v>21.633600000000001</v>
      </c>
      <c r="I692">
        <v>21.311199999999999</v>
      </c>
      <c r="J692">
        <v>21.499099999999999</v>
      </c>
      <c r="K692">
        <v>20.1266</v>
      </c>
      <c r="L692">
        <v>18.842199999999998</v>
      </c>
      <c r="M692">
        <v>19.144100000000002</v>
      </c>
      <c r="N692">
        <v>19.0883</v>
      </c>
      <c r="O692">
        <v>19.198599999999999</v>
      </c>
      <c r="P692">
        <v>19.558</v>
      </c>
      <c r="Q692">
        <v>19.351900000000001</v>
      </c>
      <c r="R692">
        <v>19.480699999999999</v>
      </c>
      <c r="S692">
        <v>21.3432</v>
      </c>
      <c r="T692">
        <v>19.370999999999999</v>
      </c>
      <c r="U692">
        <v>19.281600000000001</v>
      </c>
      <c r="V692" t="s">
        <v>237</v>
      </c>
      <c r="W692" t="s">
        <v>237</v>
      </c>
      <c r="X692" t="s">
        <v>238</v>
      </c>
      <c r="Y692" t="s">
        <v>239</v>
      </c>
      <c r="Z692">
        <v>1450</v>
      </c>
    </row>
    <row r="693" spans="1:26" x14ac:dyDescent="0.35">
      <c r="A693">
        <v>21.443899999999999</v>
      </c>
      <c r="B693">
        <v>20.278199999999998</v>
      </c>
      <c r="C693">
        <v>20.686599999999999</v>
      </c>
      <c r="D693">
        <v>19.603200000000001</v>
      </c>
      <c r="E693">
        <v>21.634699999999999</v>
      </c>
      <c r="F693">
        <v>22.356400000000001</v>
      </c>
      <c r="G693">
        <v>19.924199999999999</v>
      </c>
      <c r="H693">
        <v>20.997</v>
      </c>
      <c r="I693">
        <v>21.4757</v>
      </c>
      <c r="J693">
        <v>21.602599999999999</v>
      </c>
      <c r="K693">
        <v>21.8826</v>
      </c>
      <c r="L693">
        <v>22.127099999999999</v>
      </c>
      <c r="M693">
        <v>22.696300000000001</v>
      </c>
      <c r="N693">
        <v>21.640899999999998</v>
      </c>
      <c r="O693">
        <v>21.7013</v>
      </c>
      <c r="P693">
        <v>20.582699999999999</v>
      </c>
      <c r="Q693">
        <v>20.802900000000001</v>
      </c>
      <c r="R693">
        <v>21.1981</v>
      </c>
      <c r="S693">
        <v>20.9999</v>
      </c>
      <c r="T693">
        <v>22.235299999999999</v>
      </c>
      <c r="U693">
        <v>21.308299999999999</v>
      </c>
      <c r="V693" t="s">
        <v>2834</v>
      </c>
      <c r="W693" t="s">
        <v>2835</v>
      </c>
      <c r="X693" t="s">
        <v>2836</v>
      </c>
      <c r="Y693" t="s">
        <v>2837</v>
      </c>
      <c r="Z693">
        <v>1454</v>
      </c>
    </row>
    <row r="694" spans="1:26" x14ac:dyDescent="0.35">
      <c r="A694">
        <v>23.478999999999999</v>
      </c>
      <c r="B694">
        <v>21.085100000000001</v>
      </c>
      <c r="C694">
        <v>23.7864</v>
      </c>
      <c r="D694">
        <v>21.701499999999999</v>
      </c>
      <c r="E694">
        <v>24.9285</v>
      </c>
      <c r="F694">
        <v>23.5871</v>
      </c>
      <c r="G694">
        <v>21.855</v>
      </c>
      <c r="H694">
        <v>23.942900000000002</v>
      </c>
      <c r="I694">
        <v>25.227499999999999</v>
      </c>
      <c r="J694">
        <v>24.0261</v>
      </c>
      <c r="K694">
        <v>24.601900000000001</v>
      </c>
      <c r="L694">
        <v>25.008099999999999</v>
      </c>
      <c r="M694">
        <v>24.884799999999998</v>
      </c>
      <c r="N694">
        <v>24.951799999999999</v>
      </c>
      <c r="O694">
        <v>24.3018</v>
      </c>
      <c r="P694">
        <v>21.600999999999999</v>
      </c>
      <c r="Q694">
        <v>22.7835</v>
      </c>
      <c r="R694">
        <v>23.4057</v>
      </c>
      <c r="S694">
        <v>23.762899999999998</v>
      </c>
      <c r="T694">
        <v>24.831600000000002</v>
      </c>
      <c r="U694">
        <v>23.618200000000002</v>
      </c>
      <c r="V694" t="s">
        <v>2838</v>
      </c>
      <c r="W694" t="s">
        <v>2838</v>
      </c>
      <c r="X694" t="s">
        <v>2839</v>
      </c>
      <c r="Y694" t="s">
        <v>2840</v>
      </c>
      <c r="Z694">
        <v>1456</v>
      </c>
    </row>
    <row r="695" spans="1:26" x14ac:dyDescent="0.35">
      <c r="A695">
        <v>19.198399999999999</v>
      </c>
      <c r="B695">
        <v>19.515899999999998</v>
      </c>
      <c r="C695">
        <v>19.826799999999999</v>
      </c>
      <c r="D695">
        <v>18.223800000000001</v>
      </c>
      <c r="E695">
        <v>18.265599999999999</v>
      </c>
      <c r="F695">
        <v>21.4861</v>
      </c>
      <c r="G695">
        <v>20.331399999999999</v>
      </c>
      <c r="H695">
        <v>18.300699999999999</v>
      </c>
      <c r="I695">
        <v>18.5898</v>
      </c>
      <c r="J695">
        <v>18.6463</v>
      </c>
      <c r="K695">
        <v>19.0167</v>
      </c>
      <c r="L695">
        <v>19.545300000000001</v>
      </c>
      <c r="M695">
        <v>18.152899999999999</v>
      </c>
      <c r="N695">
        <v>18.815899999999999</v>
      </c>
      <c r="O695">
        <v>19.334299999999999</v>
      </c>
      <c r="P695">
        <v>19.6858</v>
      </c>
      <c r="Q695">
        <v>19.5137</v>
      </c>
      <c r="R695">
        <v>19.325199999999999</v>
      </c>
      <c r="S695">
        <v>18.967099999999999</v>
      </c>
      <c r="T695">
        <v>18.905000000000001</v>
      </c>
      <c r="U695">
        <v>19.278700000000001</v>
      </c>
      <c r="V695" t="s">
        <v>2841</v>
      </c>
      <c r="W695" t="s">
        <v>2841</v>
      </c>
      <c r="X695" t="s">
        <v>2842</v>
      </c>
      <c r="Y695" t="s">
        <v>2843</v>
      </c>
      <c r="Z695">
        <v>1459</v>
      </c>
    </row>
    <row r="696" spans="1:26" x14ac:dyDescent="0.35">
      <c r="A696">
        <v>24.9757</v>
      </c>
      <c r="B696">
        <v>24.665099999999999</v>
      </c>
      <c r="C696">
        <v>24.659500000000001</v>
      </c>
      <c r="D696">
        <v>19.070699999999999</v>
      </c>
      <c r="E696">
        <v>24.5185</v>
      </c>
      <c r="F696">
        <v>21.847200000000001</v>
      </c>
      <c r="G696">
        <v>19.078299999999999</v>
      </c>
      <c r="H696">
        <v>18.5594</v>
      </c>
      <c r="I696">
        <v>19.625299999999999</v>
      </c>
      <c r="J696">
        <v>19.705500000000001</v>
      </c>
      <c r="K696">
        <v>22.735700000000001</v>
      </c>
      <c r="L696">
        <v>19.874500000000001</v>
      </c>
      <c r="M696">
        <v>18.9922</v>
      </c>
      <c r="N696">
        <v>19.388100000000001</v>
      </c>
      <c r="O696">
        <v>18.762799999999999</v>
      </c>
      <c r="P696">
        <v>19.682700000000001</v>
      </c>
      <c r="Q696">
        <v>24.7668</v>
      </c>
      <c r="R696">
        <v>21.812100000000001</v>
      </c>
      <c r="S696">
        <v>19.242100000000001</v>
      </c>
      <c r="T696">
        <v>20.534099999999999</v>
      </c>
      <c r="U696">
        <v>19.277899999999999</v>
      </c>
      <c r="V696" t="s">
        <v>240</v>
      </c>
      <c r="W696" t="s">
        <v>240</v>
      </c>
      <c r="X696" t="s">
        <v>241</v>
      </c>
      <c r="Y696" t="s">
        <v>242</v>
      </c>
      <c r="Z696">
        <v>1464</v>
      </c>
    </row>
    <row r="697" spans="1:26" x14ac:dyDescent="0.35">
      <c r="A697">
        <v>18.816199999999998</v>
      </c>
      <c r="B697">
        <v>18.748100000000001</v>
      </c>
      <c r="C697">
        <v>19.3034</v>
      </c>
      <c r="D697">
        <v>18.545000000000002</v>
      </c>
      <c r="E697">
        <v>18.966200000000001</v>
      </c>
      <c r="F697">
        <v>19.635999999999999</v>
      </c>
      <c r="G697">
        <v>24.527999999999999</v>
      </c>
      <c r="H697">
        <v>22.0989</v>
      </c>
      <c r="I697">
        <v>21.005500000000001</v>
      </c>
      <c r="J697">
        <v>21.109100000000002</v>
      </c>
      <c r="K697">
        <v>18.5351</v>
      </c>
      <c r="L697">
        <v>19.9937</v>
      </c>
      <c r="M697">
        <v>19.2516</v>
      </c>
      <c r="N697">
        <v>19.7029</v>
      </c>
      <c r="O697">
        <v>19.7559</v>
      </c>
      <c r="P697">
        <v>19.705400000000001</v>
      </c>
      <c r="Q697">
        <v>18.9559</v>
      </c>
      <c r="R697">
        <v>19.048999999999999</v>
      </c>
      <c r="S697">
        <v>22.185400000000001</v>
      </c>
      <c r="T697">
        <v>19.260200000000001</v>
      </c>
      <c r="U697">
        <v>19.721399999999999</v>
      </c>
      <c r="V697" t="s">
        <v>2844</v>
      </c>
      <c r="W697" t="s">
        <v>2845</v>
      </c>
      <c r="X697" t="s">
        <v>2846</v>
      </c>
      <c r="Y697" t="s">
        <v>2847</v>
      </c>
      <c r="Z697">
        <v>1471</v>
      </c>
    </row>
    <row r="698" spans="1:26" x14ac:dyDescent="0.35">
      <c r="A698">
        <v>18.575299999999999</v>
      </c>
      <c r="B698">
        <v>18.436399999999999</v>
      </c>
      <c r="C698">
        <v>19.339099999999998</v>
      </c>
      <c r="D698">
        <v>22.118400000000001</v>
      </c>
      <c r="E698">
        <v>18.9876</v>
      </c>
      <c r="F698">
        <v>20.281400000000001</v>
      </c>
      <c r="G698">
        <v>21.598500000000001</v>
      </c>
      <c r="H698">
        <v>20.428599999999999</v>
      </c>
      <c r="I698">
        <v>20.1249</v>
      </c>
      <c r="J698">
        <v>20.347300000000001</v>
      </c>
      <c r="K698">
        <v>19.214099999999998</v>
      </c>
      <c r="L698">
        <v>19.471399999999999</v>
      </c>
      <c r="M698">
        <v>19.346900000000002</v>
      </c>
      <c r="N698">
        <v>18.7758</v>
      </c>
      <c r="O698">
        <v>19.6996</v>
      </c>
      <c r="P698">
        <v>20.078199999999999</v>
      </c>
      <c r="Q698">
        <v>18.7836</v>
      </c>
      <c r="R698">
        <v>20.462399999999999</v>
      </c>
      <c r="S698">
        <v>20.6248</v>
      </c>
      <c r="T698">
        <v>19.344100000000001</v>
      </c>
      <c r="U698">
        <v>19.517900000000001</v>
      </c>
      <c r="V698" t="s">
        <v>2848</v>
      </c>
      <c r="W698" t="s">
        <v>2848</v>
      </c>
      <c r="X698" t="s">
        <v>2849</v>
      </c>
      <c r="Y698" t="s">
        <v>2850</v>
      </c>
      <c r="Z698">
        <v>1475</v>
      </c>
    </row>
    <row r="699" spans="1:26" x14ac:dyDescent="0.35">
      <c r="A699">
        <v>19.298400000000001</v>
      </c>
      <c r="B699">
        <v>19.462800000000001</v>
      </c>
      <c r="C699">
        <v>19.4238</v>
      </c>
      <c r="D699">
        <v>19.631499999999999</v>
      </c>
      <c r="E699">
        <v>19.009899999999998</v>
      </c>
      <c r="F699">
        <v>20.071899999999999</v>
      </c>
      <c r="G699">
        <v>19.807600000000001</v>
      </c>
      <c r="H699">
        <v>18.2044</v>
      </c>
      <c r="I699">
        <v>17.787400000000002</v>
      </c>
      <c r="J699">
        <v>18.130600000000001</v>
      </c>
      <c r="K699">
        <v>19.409700000000001</v>
      </c>
      <c r="L699">
        <v>18.669499999999999</v>
      </c>
      <c r="M699">
        <v>19.7181</v>
      </c>
      <c r="N699">
        <v>20.364000000000001</v>
      </c>
      <c r="O699">
        <v>19.986799999999999</v>
      </c>
      <c r="P699">
        <v>22.047499999999999</v>
      </c>
      <c r="Q699">
        <v>19.395</v>
      </c>
      <c r="R699">
        <v>19.571100000000001</v>
      </c>
      <c r="S699">
        <v>18.482500000000002</v>
      </c>
      <c r="T699">
        <v>19.265799999999999</v>
      </c>
      <c r="U699">
        <v>20.799399999999999</v>
      </c>
      <c r="V699" t="s">
        <v>2851</v>
      </c>
      <c r="W699" t="s">
        <v>2851</v>
      </c>
      <c r="X699" t="s">
        <v>2852</v>
      </c>
      <c r="Y699" t="s">
        <v>2853</v>
      </c>
      <c r="Z699">
        <v>1477</v>
      </c>
    </row>
    <row r="700" spans="1:26" x14ac:dyDescent="0.35">
      <c r="A700">
        <v>18.524100000000001</v>
      </c>
      <c r="B700">
        <v>20.252600000000001</v>
      </c>
      <c r="C700">
        <v>18.7486</v>
      </c>
      <c r="D700">
        <v>19.9663</v>
      </c>
      <c r="E700">
        <v>18.295200000000001</v>
      </c>
      <c r="F700">
        <v>20.134799999999998</v>
      </c>
      <c r="G700">
        <v>23.109200000000001</v>
      </c>
      <c r="H700">
        <v>20.815300000000001</v>
      </c>
      <c r="I700">
        <v>20.558199999999999</v>
      </c>
      <c r="J700">
        <v>20.209099999999999</v>
      </c>
      <c r="K700">
        <v>19.291</v>
      </c>
      <c r="L700">
        <v>20.470300000000002</v>
      </c>
      <c r="M700">
        <v>19.2864</v>
      </c>
      <c r="N700">
        <v>19.876100000000001</v>
      </c>
      <c r="O700">
        <v>19.4099</v>
      </c>
      <c r="P700">
        <v>19.577300000000001</v>
      </c>
      <c r="Q700">
        <v>19.1751</v>
      </c>
      <c r="R700">
        <v>19.465399999999999</v>
      </c>
      <c r="S700">
        <v>21.172999999999998</v>
      </c>
      <c r="T700">
        <v>19.682600000000001</v>
      </c>
      <c r="U700">
        <v>19.621099999999998</v>
      </c>
      <c r="V700" t="s">
        <v>2854</v>
      </c>
      <c r="W700" t="s">
        <v>2854</v>
      </c>
      <c r="X700" t="s">
        <v>2855</v>
      </c>
      <c r="Y700" t="s">
        <v>2856</v>
      </c>
      <c r="Z700">
        <v>1478</v>
      </c>
    </row>
    <row r="701" spans="1:26" x14ac:dyDescent="0.35">
      <c r="A701">
        <v>18.3703</v>
      </c>
      <c r="B701">
        <v>20.550799999999999</v>
      </c>
      <c r="C701">
        <v>19.3049</v>
      </c>
      <c r="D701">
        <v>19.079499999999999</v>
      </c>
      <c r="E701">
        <v>18.7714</v>
      </c>
      <c r="F701">
        <v>19.694800000000001</v>
      </c>
      <c r="G701">
        <v>20.441600000000001</v>
      </c>
      <c r="H701">
        <v>18.971299999999999</v>
      </c>
      <c r="I701">
        <v>18.579000000000001</v>
      </c>
      <c r="J701">
        <v>18.223500000000001</v>
      </c>
      <c r="K701">
        <v>19.4755</v>
      </c>
      <c r="L701">
        <v>19.434899999999999</v>
      </c>
      <c r="M701">
        <v>20.323899999999998</v>
      </c>
      <c r="N701">
        <v>19.375900000000001</v>
      </c>
      <c r="O701">
        <v>18.683800000000002</v>
      </c>
      <c r="P701">
        <v>19.8828</v>
      </c>
      <c r="Q701">
        <v>19.4087</v>
      </c>
      <c r="R701">
        <v>19.181899999999999</v>
      </c>
      <c r="S701">
        <v>19.053899999999999</v>
      </c>
      <c r="T701">
        <v>19.744800000000001</v>
      </c>
      <c r="U701">
        <v>19.3142</v>
      </c>
      <c r="V701" t="s">
        <v>2857</v>
      </c>
      <c r="W701" t="s">
        <v>2857</v>
      </c>
      <c r="X701" t="s">
        <v>2858</v>
      </c>
      <c r="Y701" t="s">
        <v>2859</v>
      </c>
      <c r="Z701">
        <v>1487</v>
      </c>
    </row>
    <row r="702" spans="1:26" x14ac:dyDescent="0.35">
      <c r="A702">
        <v>21.507300000000001</v>
      </c>
      <c r="B702">
        <v>21.008700000000001</v>
      </c>
      <c r="C702">
        <v>21.785799999999998</v>
      </c>
      <c r="D702">
        <v>21.792400000000001</v>
      </c>
      <c r="E702">
        <v>22.432200000000002</v>
      </c>
      <c r="F702">
        <v>23.158899999999999</v>
      </c>
      <c r="G702">
        <v>22.639800000000001</v>
      </c>
      <c r="H702">
        <v>21.805399999999999</v>
      </c>
      <c r="I702">
        <v>22.536000000000001</v>
      </c>
      <c r="J702">
        <v>22.571400000000001</v>
      </c>
      <c r="K702">
        <v>22.265699999999999</v>
      </c>
      <c r="L702">
        <v>23.099699999999999</v>
      </c>
      <c r="M702">
        <v>22.997599999999998</v>
      </c>
      <c r="N702">
        <v>22.7682</v>
      </c>
      <c r="O702">
        <v>22.293700000000001</v>
      </c>
      <c r="P702">
        <v>21.4512</v>
      </c>
      <c r="Q702">
        <v>21.433900000000001</v>
      </c>
      <c r="R702">
        <v>22.461200000000002</v>
      </c>
      <c r="S702">
        <v>22.388100000000001</v>
      </c>
      <c r="T702">
        <v>22.787600000000001</v>
      </c>
      <c r="U702">
        <v>22.170999999999999</v>
      </c>
      <c r="V702" t="s">
        <v>2860</v>
      </c>
      <c r="W702" t="s">
        <v>2860</v>
      </c>
      <c r="X702" t="s">
        <v>2861</v>
      </c>
      <c r="Y702" t="s">
        <v>2862</v>
      </c>
      <c r="Z702">
        <v>1490</v>
      </c>
    </row>
    <row r="703" spans="1:26" x14ac:dyDescent="0.35">
      <c r="A703">
        <v>19.879300000000001</v>
      </c>
      <c r="B703">
        <v>19.104800000000001</v>
      </c>
      <c r="C703">
        <v>20.355499999999999</v>
      </c>
      <c r="D703">
        <v>18.5215</v>
      </c>
      <c r="E703">
        <v>19.577300000000001</v>
      </c>
      <c r="F703">
        <v>19.463899999999999</v>
      </c>
      <c r="G703">
        <v>24.125299999999999</v>
      </c>
      <c r="H703">
        <v>20.149899999999999</v>
      </c>
      <c r="I703">
        <v>19.7681</v>
      </c>
      <c r="J703">
        <v>19.504000000000001</v>
      </c>
      <c r="K703">
        <v>19.6248</v>
      </c>
      <c r="L703">
        <v>19.226600000000001</v>
      </c>
      <c r="M703">
        <v>19.913</v>
      </c>
      <c r="N703">
        <v>18.102399999999999</v>
      </c>
      <c r="O703">
        <v>18.277200000000001</v>
      </c>
      <c r="P703">
        <v>20.3813</v>
      </c>
      <c r="Q703">
        <v>19.779900000000001</v>
      </c>
      <c r="R703">
        <v>19.1876</v>
      </c>
      <c r="S703">
        <v>20.886800000000001</v>
      </c>
      <c r="T703">
        <v>19.588100000000001</v>
      </c>
      <c r="U703">
        <v>18.920300000000001</v>
      </c>
      <c r="V703" t="s">
        <v>2863</v>
      </c>
      <c r="W703" t="s">
        <v>2863</v>
      </c>
      <c r="X703" t="s">
        <v>2864</v>
      </c>
      <c r="Y703" t="s">
        <v>2865</v>
      </c>
      <c r="Z703">
        <v>1493</v>
      </c>
    </row>
    <row r="704" spans="1:26" x14ac:dyDescent="0.35">
      <c r="A704">
        <v>18.8325</v>
      </c>
      <c r="B704">
        <v>19.065100000000001</v>
      </c>
      <c r="C704">
        <v>19.372900000000001</v>
      </c>
      <c r="D704">
        <v>18.787400000000002</v>
      </c>
      <c r="E704">
        <v>18.691700000000001</v>
      </c>
      <c r="F704">
        <v>20.192599999999999</v>
      </c>
      <c r="G704">
        <v>21.5122</v>
      </c>
      <c r="H704">
        <v>19.601700000000001</v>
      </c>
      <c r="I704">
        <v>19.305199999999999</v>
      </c>
      <c r="J704">
        <v>19.395900000000001</v>
      </c>
      <c r="K704">
        <v>18.974399999999999</v>
      </c>
      <c r="L704">
        <v>19.203900000000001</v>
      </c>
      <c r="M704">
        <v>18.810600000000001</v>
      </c>
      <c r="N704">
        <v>19.778700000000001</v>
      </c>
      <c r="O704">
        <v>18.546099999999999</v>
      </c>
      <c r="P704">
        <v>19.861799999999999</v>
      </c>
      <c r="Q704">
        <v>19.090199999999999</v>
      </c>
      <c r="R704">
        <v>19.2239</v>
      </c>
      <c r="S704">
        <v>19.953800000000001</v>
      </c>
      <c r="T704">
        <v>18.996300000000002</v>
      </c>
      <c r="U704">
        <v>19.395499999999998</v>
      </c>
      <c r="V704" t="s">
        <v>2866</v>
      </c>
      <c r="W704" t="s">
        <v>2866</v>
      </c>
      <c r="X704" t="s">
        <v>2867</v>
      </c>
      <c r="Y704" t="s">
        <v>2868</v>
      </c>
      <c r="Z704">
        <v>1500</v>
      </c>
    </row>
    <row r="705" spans="1:26" x14ac:dyDescent="0.35">
      <c r="A705">
        <v>21.568100000000001</v>
      </c>
      <c r="B705">
        <v>22.704599999999999</v>
      </c>
      <c r="C705">
        <v>22.3188</v>
      </c>
      <c r="D705">
        <v>22.636800000000001</v>
      </c>
      <c r="E705">
        <v>21.262699999999999</v>
      </c>
      <c r="F705">
        <v>23.302800000000001</v>
      </c>
      <c r="G705">
        <v>24.497800000000002</v>
      </c>
      <c r="H705">
        <v>22.2104</v>
      </c>
      <c r="I705">
        <v>21.7</v>
      </c>
      <c r="J705">
        <v>22.8048</v>
      </c>
      <c r="K705">
        <v>20.957899999999999</v>
      </c>
      <c r="L705">
        <v>21.352699999999999</v>
      </c>
      <c r="M705">
        <v>21.751300000000001</v>
      </c>
      <c r="N705">
        <v>21.8825</v>
      </c>
      <c r="O705">
        <v>21.869399999999999</v>
      </c>
      <c r="P705">
        <v>22.263200000000001</v>
      </c>
      <c r="Q705">
        <v>22.197199999999999</v>
      </c>
      <c r="R705">
        <v>22.4008</v>
      </c>
      <c r="S705">
        <v>22.8033</v>
      </c>
      <c r="T705">
        <v>21.353999999999999</v>
      </c>
      <c r="U705">
        <v>22.004999999999999</v>
      </c>
      <c r="V705" t="s">
        <v>2869</v>
      </c>
      <c r="W705" t="s">
        <v>2869</v>
      </c>
      <c r="X705" t="s">
        <v>2870</v>
      </c>
      <c r="Y705" s="13">
        <v>45538</v>
      </c>
      <c r="Z705">
        <v>1505</v>
      </c>
    </row>
    <row r="706" spans="1:26" x14ac:dyDescent="0.35">
      <c r="A706">
        <v>19.627800000000001</v>
      </c>
      <c r="B706">
        <v>20.634</v>
      </c>
      <c r="C706">
        <v>20.9849</v>
      </c>
      <c r="D706">
        <v>19.1587</v>
      </c>
      <c r="E706">
        <v>20.968900000000001</v>
      </c>
      <c r="F706">
        <v>21.274899999999999</v>
      </c>
      <c r="G706">
        <v>23.309799999999999</v>
      </c>
      <c r="H706">
        <v>20.58</v>
      </c>
      <c r="I706">
        <v>21.526499999999999</v>
      </c>
      <c r="J706">
        <v>20.124500000000001</v>
      </c>
      <c r="K706">
        <v>18.483799999999999</v>
      </c>
      <c r="L706">
        <v>18.977599999999999</v>
      </c>
      <c r="M706">
        <v>18.457899999999999</v>
      </c>
      <c r="N706">
        <v>18.662800000000001</v>
      </c>
      <c r="O706">
        <v>18.891400000000001</v>
      </c>
      <c r="P706">
        <v>20.091100000000001</v>
      </c>
      <c r="Q706">
        <v>20.415600000000001</v>
      </c>
      <c r="R706">
        <v>20.467500000000001</v>
      </c>
      <c r="S706">
        <v>21.385200000000001</v>
      </c>
      <c r="T706">
        <v>18.639800000000001</v>
      </c>
      <c r="U706">
        <v>19.2151</v>
      </c>
      <c r="V706" t="s">
        <v>2871</v>
      </c>
      <c r="W706" t="s">
        <v>2871</v>
      </c>
      <c r="X706" t="s">
        <v>2872</v>
      </c>
      <c r="Y706" s="13">
        <v>45544</v>
      </c>
      <c r="Z706">
        <v>1506</v>
      </c>
    </row>
    <row r="707" spans="1:26" x14ac:dyDescent="0.35">
      <c r="A707">
        <v>17.9755</v>
      </c>
      <c r="B707">
        <v>18.719899999999999</v>
      </c>
      <c r="C707">
        <v>19.315799999999999</v>
      </c>
      <c r="D707">
        <v>18.320900000000002</v>
      </c>
      <c r="E707">
        <v>17.521000000000001</v>
      </c>
      <c r="F707">
        <v>20.1981</v>
      </c>
      <c r="G707">
        <v>18.2621</v>
      </c>
      <c r="H707">
        <v>17.7866</v>
      </c>
      <c r="I707">
        <v>18.4909</v>
      </c>
      <c r="J707">
        <v>19.126200000000001</v>
      </c>
      <c r="K707">
        <v>21.608899999999998</v>
      </c>
      <c r="L707">
        <v>22.332999999999998</v>
      </c>
      <c r="M707">
        <v>21.988600000000002</v>
      </c>
      <c r="N707">
        <v>19.102399999999999</v>
      </c>
      <c r="O707">
        <v>20.0745</v>
      </c>
      <c r="P707">
        <v>19.0229</v>
      </c>
      <c r="Q707">
        <v>18.670400000000001</v>
      </c>
      <c r="R707">
        <v>18.68</v>
      </c>
      <c r="S707">
        <v>18.416499999999999</v>
      </c>
      <c r="T707">
        <v>21.976800000000001</v>
      </c>
      <c r="U707">
        <v>19.399999999999999</v>
      </c>
      <c r="V707" t="s">
        <v>2873</v>
      </c>
      <c r="W707" t="s">
        <v>2873</v>
      </c>
      <c r="X707" t="s">
        <v>2874</v>
      </c>
      <c r="Y707" t="s">
        <v>2875</v>
      </c>
      <c r="Z707">
        <v>1510</v>
      </c>
    </row>
    <row r="708" spans="1:26" x14ac:dyDescent="0.35">
      <c r="A708">
        <v>19.472200000000001</v>
      </c>
      <c r="B708">
        <v>18.5901</v>
      </c>
      <c r="C708">
        <v>18.5654</v>
      </c>
      <c r="D708">
        <v>18.928000000000001</v>
      </c>
      <c r="E708">
        <v>19.319500000000001</v>
      </c>
      <c r="F708">
        <v>24.0762</v>
      </c>
      <c r="G708">
        <v>19.957000000000001</v>
      </c>
      <c r="H708">
        <v>18.050599999999999</v>
      </c>
      <c r="I708">
        <v>19.586500000000001</v>
      </c>
      <c r="J708">
        <v>22.1782</v>
      </c>
      <c r="K708">
        <v>18.598600000000001</v>
      </c>
      <c r="L708">
        <v>19.6129</v>
      </c>
      <c r="M708">
        <v>20.310500000000001</v>
      </c>
      <c r="N708">
        <v>19.001300000000001</v>
      </c>
      <c r="O708">
        <v>19.515000000000001</v>
      </c>
      <c r="P708">
        <v>20.2683</v>
      </c>
      <c r="Q708">
        <v>18.875900000000001</v>
      </c>
      <c r="R708">
        <v>20.7745</v>
      </c>
      <c r="S708">
        <v>19.943100000000001</v>
      </c>
      <c r="T708">
        <v>19.507300000000001</v>
      </c>
      <c r="U708">
        <v>19.594899999999999</v>
      </c>
      <c r="V708" t="s">
        <v>2876</v>
      </c>
      <c r="W708" t="s">
        <v>2876</v>
      </c>
      <c r="X708" t="s">
        <v>2877</v>
      </c>
      <c r="Y708" t="s">
        <v>2878</v>
      </c>
      <c r="Z708">
        <v>1512</v>
      </c>
    </row>
    <row r="709" spans="1:26" x14ac:dyDescent="0.35">
      <c r="A709">
        <v>22.930099999999999</v>
      </c>
      <c r="B709">
        <v>20.135300000000001</v>
      </c>
      <c r="C709">
        <v>19.5426</v>
      </c>
      <c r="D709">
        <v>18.5535</v>
      </c>
      <c r="E709">
        <v>19.008299999999998</v>
      </c>
      <c r="F709">
        <v>19.225899999999999</v>
      </c>
      <c r="G709">
        <v>18.640699999999999</v>
      </c>
      <c r="H709">
        <v>19.778700000000001</v>
      </c>
      <c r="I709">
        <v>20.257400000000001</v>
      </c>
      <c r="J709">
        <v>22.877400000000002</v>
      </c>
      <c r="K709">
        <v>21.5974</v>
      </c>
      <c r="L709">
        <v>19.1723</v>
      </c>
      <c r="M709">
        <v>22.1312</v>
      </c>
      <c r="N709">
        <v>19.428599999999999</v>
      </c>
      <c r="O709">
        <v>18.428000000000001</v>
      </c>
      <c r="P709">
        <v>19.443999999999999</v>
      </c>
      <c r="Q709">
        <v>20.869299999999999</v>
      </c>
      <c r="R709">
        <v>18.929200000000002</v>
      </c>
      <c r="S709">
        <v>20.388500000000001</v>
      </c>
      <c r="T709">
        <v>20.966999999999999</v>
      </c>
      <c r="U709">
        <v>19.100200000000001</v>
      </c>
      <c r="V709" t="s">
        <v>2879</v>
      </c>
      <c r="W709" t="s">
        <v>2879</v>
      </c>
      <c r="X709" t="s">
        <v>2880</v>
      </c>
      <c r="Y709" t="s">
        <v>2881</v>
      </c>
      <c r="Z709">
        <v>1514</v>
      </c>
    </row>
    <row r="710" spans="1:26" x14ac:dyDescent="0.35">
      <c r="A710">
        <v>21.956700000000001</v>
      </c>
      <c r="B710">
        <v>23.430599999999998</v>
      </c>
      <c r="C710">
        <v>22.527699999999999</v>
      </c>
      <c r="D710">
        <v>22.8614</v>
      </c>
      <c r="E710">
        <v>22.0472</v>
      </c>
      <c r="F710">
        <v>22.344899999999999</v>
      </c>
      <c r="G710">
        <v>24.425699999999999</v>
      </c>
      <c r="H710">
        <v>22.986699999999999</v>
      </c>
      <c r="I710">
        <v>22.422599999999999</v>
      </c>
      <c r="J710">
        <v>22.5334</v>
      </c>
      <c r="K710">
        <v>22.0092</v>
      </c>
      <c r="L710">
        <v>22.7089</v>
      </c>
      <c r="M710">
        <v>22.900500000000001</v>
      </c>
      <c r="N710">
        <v>22.502500000000001</v>
      </c>
      <c r="O710">
        <v>22.509499999999999</v>
      </c>
      <c r="P710">
        <v>23.035900000000002</v>
      </c>
      <c r="Q710">
        <v>22.638300000000001</v>
      </c>
      <c r="R710">
        <v>22.4178</v>
      </c>
      <c r="S710">
        <v>23.092099999999999</v>
      </c>
      <c r="T710">
        <v>22.5395</v>
      </c>
      <c r="U710">
        <v>22.682600000000001</v>
      </c>
      <c r="V710" t="s">
        <v>2882</v>
      </c>
      <c r="W710" t="s">
        <v>2882</v>
      </c>
      <c r="X710" t="s">
        <v>2883</v>
      </c>
      <c r="Y710" t="s">
        <v>2884</v>
      </c>
      <c r="Z710">
        <v>1517</v>
      </c>
    </row>
    <row r="711" spans="1:26" x14ac:dyDescent="0.35">
      <c r="A711">
        <v>18.846399999999999</v>
      </c>
      <c r="B711">
        <v>20.871300000000002</v>
      </c>
      <c r="C711">
        <v>19.226400000000002</v>
      </c>
      <c r="D711">
        <v>21.7818</v>
      </c>
      <c r="E711">
        <v>18.693000000000001</v>
      </c>
      <c r="F711">
        <v>19.8127</v>
      </c>
      <c r="G711">
        <v>24.428000000000001</v>
      </c>
      <c r="H711">
        <v>19.915800000000001</v>
      </c>
      <c r="I711">
        <v>19.9666</v>
      </c>
      <c r="J711">
        <v>19.933199999999999</v>
      </c>
      <c r="K711">
        <v>18.886500000000002</v>
      </c>
      <c r="L711">
        <v>19.046600000000002</v>
      </c>
      <c r="M711">
        <v>18.525600000000001</v>
      </c>
      <c r="N711">
        <v>19.469200000000001</v>
      </c>
      <c r="O711">
        <v>19.716000000000001</v>
      </c>
      <c r="P711">
        <v>19.912500000000001</v>
      </c>
      <c r="Q711">
        <v>19.648</v>
      </c>
      <c r="R711">
        <v>20.095800000000001</v>
      </c>
      <c r="S711">
        <v>21.0609</v>
      </c>
      <c r="T711">
        <v>18.819500000000001</v>
      </c>
      <c r="U711">
        <v>19.699200000000001</v>
      </c>
      <c r="V711" t="s">
        <v>2885</v>
      </c>
      <c r="W711" t="s">
        <v>2885</v>
      </c>
      <c r="X711" t="s">
        <v>2886</v>
      </c>
      <c r="Y711" t="s">
        <v>2887</v>
      </c>
      <c r="Z711">
        <v>1518</v>
      </c>
    </row>
    <row r="712" spans="1:26" x14ac:dyDescent="0.35">
      <c r="A712">
        <v>19.258199999999999</v>
      </c>
      <c r="B712">
        <v>19.254100000000001</v>
      </c>
      <c r="C712">
        <v>18.848099999999999</v>
      </c>
      <c r="D712">
        <v>21.1922</v>
      </c>
      <c r="E712">
        <v>17.953399999999998</v>
      </c>
      <c r="F712">
        <v>18.928899999999999</v>
      </c>
      <c r="G712">
        <v>24.430800000000001</v>
      </c>
      <c r="H712">
        <v>19.1327</v>
      </c>
      <c r="I712">
        <v>19.2638</v>
      </c>
      <c r="J712">
        <v>19.425599999999999</v>
      </c>
      <c r="K712">
        <v>19.121400000000001</v>
      </c>
      <c r="L712">
        <v>18.932200000000002</v>
      </c>
      <c r="M712">
        <v>19.465</v>
      </c>
      <c r="N712">
        <v>19.229800000000001</v>
      </c>
      <c r="O712">
        <v>19.409199999999998</v>
      </c>
      <c r="P712">
        <v>19.900200000000002</v>
      </c>
      <c r="Q712">
        <v>19.120100000000001</v>
      </c>
      <c r="R712">
        <v>19.3582</v>
      </c>
      <c r="S712">
        <v>20.563199999999998</v>
      </c>
      <c r="T712">
        <v>19.172899999999998</v>
      </c>
      <c r="U712">
        <v>19.513100000000001</v>
      </c>
      <c r="V712" t="s">
        <v>2888</v>
      </c>
      <c r="W712" t="s">
        <v>2888</v>
      </c>
      <c r="X712" t="s">
        <v>2889</v>
      </c>
      <c r="Y712" t="s">
        <v>2890</v>
      </c>
      <c r="Z712">
        <v>1519</v>
      </c>
    </row>
    <row r="713" spans="1:26" x14ac:dyDescent="0.35">
      <c r="A713">
        <v>21.329499999999999</v>
      </c>
      <c r="B713">
        <v>22.7575</v>
      </c>
      <c r="C713">
        <v>21.539100000000001</v>
      </c>
      <c r="D713">
        <v>21.999700000000001</v>
      </c>
      <c r="E713">
        <v>20.7668</v>
      </c>
      <c r="F713">
        <v>20.452300000000001</v>
      </c>
      <c r="G713">
        <v>25.4239</v>
      </c>
      <c r="H713">
        <v>22.134599999999999</v>
      </c>
      <c r="I713">
        <v>21.165099999999999</v>
      </c>
      <c r="J713">
        <v>17.912800000000001</v>
      </c>
      <c r="K713">
        <v>18.910399999999999</v>
      </c>
      <c r="L713">
        <v>19.9648</v>
      </c>
      <c r="M713">
        <v>19.818200000000001</v>
      </c>
      <c r="N713">
        <v>19.802099999999999</v>
      </c>
      <c r="O713">
        <v>19.32</v>
      </c>
      <c r="P713">
        <v>18.6084</v>
      </c>
      <c r="Q713">
        <v>21.875399999999999</v>
      </c>
      <c r="R713">
        <v>21.072900000000001</v>
      </c>
      <c r="S713">
        <v>21.659099999999999</v>
      </c>
      <c r="T713">
        <v>19.564499999999999</v>
      </c>
      <c r="U713">
        <v>19.243500000000001</v>
      </c>
      <c r="V713" t="s">
        <v>243</v>
      </c>
      <c r="W713" t="s">
        <v>243</v>
      </c>
      <c r="X713" t="s">
        <v>244</v>
      </c>
      <c r="Y713" t="s">
        <v>245</v>
      </c>
      <c r="Z713">
        <v>1521</v>
      </c>
    </row>
    <row r="714" spans="1:26" x14ac:dyDescent="0.35">
      <c r="A714">
        <v>18.1647</v>
      </c>
      <c r="B714">
        <v>18.7378</v>
      </c>
      <c r="C714">
        <v>18.295100000000001</v>
      </c>
      <c r="D714">
        <v>18.267199999999999</v>
      </c>
      <c r="E714">
        <v>17.276199999999999</v>
      </c>
      <c r="F714">
        <v>19.340199999999999</v>
      </c>
      <c r="G714">
        <v>21.688800000000001</v>
      </c>
      <c r="H714">
        <v>22.5746</v>
      </c>
      <c r="I714">
        <v>23.0062</v>
      </c>
      <c r="J714">
        <v>22.384</v>
      </c>
      <c r="K714">
        <v>19.119499999999999</v>
      </c>
      <c r="L714">
        <v>18.424700000000001</v>
      </c>
      <c r="M714">
        <v>19.318200000000001</v>
      </c>
      <c r="N714">
        <v>18.753299999999999</v>
      </c>
      <c r="O714">
        <v>20.264800000000001</v>
      </c>
      <c r="P714">
        <v>19.4099</v>
      </c>
      <c r="Q714">
        <v>18.3992</v>
      </c>
      <c r="R714">
        <v>18.294499999999999</v>
      </c>
      <c r="S714">
        <v>22.413399999999999</v>
      </c>
      <c r="T714">
        <v>18.9542</v>
      </c>
      <c r="U714">
        <v>19.475999999999999</v>
      </c>
      <c r="V714" t="s">
        <v>246</v>
      </c>
      <c r="W714" t="s">
        <v>246</v>
      </c>
      <c r="X714" t="s">
        <v>247</v>
      </c>
      <c r="Y714" t="s">
        <v>248</v>
      </c>
      <c r="Z714">
        <v>1523</v>
      </c>
    </row>
    <row r="715" spans="1:26" x14ac:dyDescent="0.35">
      <c r="A715">
        <v>19.5291</v>
      </c>
      <c r="B715">
        <v>19.0762</v>
      </c>
      <c r="C715">
        <v>18.1614</v>
      </c>
      <c r="D715">
        <v>18.102399999999999</v>
      </c>
      <c r="E715">
        <v>19.634699999999999</v>
      </c>
      <c r="F715">
        <v>19.211400000000001</v>
      </c>
      <c r="G715">
        <v>18.591200000000001</v>
      </c>
      <c r="H715">
        <v>18.015899999999998</v>
      </c>
      <c r="I715">
        <v>17.934100000000001</v>
      </c>
      <c r="J715">
        <v>18.276900000000001</v>
      </c>
      <c r="K715">
        <v>18.995100000000001</v>
      </c>
      <c r="L715">
        <v>19.3658</v>
      </c>
      <c r="M715">
        <v>19.324999999999999</v>
      </c>
      <c r="N715">
        <v>20.725300000000001</v>
      </c>
      <c r="O715">
        <v>20.9924</v>
      </c>
      <c r="P715">
        <v>20.7425</v>
      </c>
      <c r="Q715">
        <v>18.9222</v>
      </c>
      <c r="R715">
        <v>18.982800000000001</v>
      </c>
      <c r="S715">
        <v>18.204499999999999</v>
      </c>
      <c r="T715">
        <v>19.2286</v>
      </c>
      <c r="U715">
        <v>20.8201</v>
      </c>
      <c r="V715" t="s">
        <v>2891</v>
      </c>
      <c r="W715" t="s">
        <v>2891</v>
      </c>
      <c r="X715" t="s">
        <v>2892</v>
      </c>
      <c r="Y715" t="s">
        <v>2893</v>
      </c>
      <c r="Z715">
        <v>1524</v>
      </c>
    </row>
    <row r="716" spans="1:26" x14ac:dyDescent="0.35">
      <c r="A716">
        <v>20.3489</v>
      </c>
      <c r="B716">
        <v>21.9587</v>
      </c>
      <c r="C716">
        <v>21.532599999999999</v>
      </c>
      <c r="D716">
        <v>19.015499999999999</v>
      </c>
      <c r="E716">
        <v>17.5898</v>
      </c>
      <c r="F716">
        <v>19.748000000000001</v>
      </c>
      <c r="G716">
        <v>23.306999999999999</v>
      </c>
      <c r="H716">
        <v>20.944400000000002</v>
      </c>
      <c r="I716">
        <v>20.4297</v>
      </c>
      <c r="J716">
        <v>19.790199999999999</v>
      </c>
      <c r="K716">
        <v>19.3491</v>
      </c>
      <c r="L716">
        <v>17.814399999999999</v>
      </c>
      <c r="M716">
        <v>18.982299999999999</v>
      </c>
      <c r="N716">
        <v>19.510100000000001</v>
      </c>
      <c r="O716">
        <v>18.726099999999999</v>
      </c>
      <c r="P716">
        <v>21.4483</v>
      </c>
      <c r="Q716">
        <v>21.280100000000001</v>
      </c>
      <c r="R716">
        <v>18.784500000000001</v>
      </c>
      <c r="S716">
        <v>21.117799999999999</v>
      </c>
      <c r="T716">
        <v>18.715299999999999</v>
      </c>
      <c r="U716">
        <v>19.8948</v>
      </c>
      <c r="V716" t="s">
        <v>2894</v>
      </c>
      <c r="W716" t="s">
        <v>2894</v>
      </c>
      <c r="X716" t="s">
        <v>2895</v>
      </c>
      <c r="Y716" t="s">
        <v>2896</v>
      </c>
      <c r="Z716">
        <v>1526</v>
      </c>
    </row>
    <row r="717" spans="1:26" x14ac:dyDescent="0.35">
      <c r="A717">
        <v>19.825199999999999</v>
      </c>
      <c r="B717">
        <v>19.879300000000001</v>
      </c>
      <c r="C717">
        <v>19.1128</v>
      </c>
      <c r="D717">
        <v>19.140599999999999</v>
      </c>
      <c r="E717">
        <v>18.2561</v>
      </c>
      <c r="F717">
        <v>19.408100000000001</v>
      </c>
      <c r="G717">
        <v>22.651199999999999</v>
      </c>
      <c r="H717">
        <v>18.597899999999999</v>
      </c>
      <c r="I717">
        <v>17.4086</v>
      </c>
      <c r="J717">
        <v>18.215299999999999</v>
      </c>
      <c r="K717">
        <v>18.721399999999999</v>
      </c>
      <c r="L717">
        <v>20.365600000000001</v>
      </c>
      <c r="M717">
        <v>20.470700000000001</v>
      </c>
      <c r="N717">
        <v>20.231400000000001</v>
      </c>
      <c r="O717">
        <v>18.9467</v>
      </c>
      <c r="P717">
        <v>19.3767</v>
      </c>
      <c r="Q717">
        <v>19.605799999999999</v>
      </c>
      <c r="R717">
        <v>18.934899999999999</v>
      </c>
      <c r="S717">
        <v>19.218299999999999</v>
      </c>
      <c r="T717">
        <v>19.852599999999999</v>
      </c>
      <c r="U717">
        <v>19.5183</v>
      </c>
      <c r="V717" t="s">
        <v>2897</v>
      </c>
      <c r="W717" t="s">
        <v>2897</v>
      </c>
      <c r="X717" t="s">
        <v>2898</v>
      </c>
      <c r="Y717" t="s">
        <v>2899</v>
      </c>
      <c r="Z717">
        <v>1527</v>
      </c>
    </row>
    <row r="718" spans="1:26" x14ac:dyDescent="0.35">
      <c r="A718">
        <v>19.513500000000001</v>
      </c>
      <c r="B718">
        <v>18.540400000000002</v>
      </c>
      <c r="C718">
        <v>18.876300000000001</v>
      </c>
      <c r="D718">
        <v>18.381900000000002</v>
      </c>
      <c r="E718">
        <v>18.478999999999999</v>
      </c>
      <c r="F718">
        <v>19.172999999999998</v>
      </c>
      <c r="G718">
        <v>24.799700000000001</v>
      </c>
      <c r="H718">
        <v>22.710699999999999</v>
      </c>
      <c r="I718">
        <v>22.207100000000001</v>
      </c>
      <c r="J718">
        <v>23.3202</v>
      </c>
      <c r="K718">
        <v>19.2407</v>
      </c>
      <c r="L718">
        <v>19.427800000000001</v>
      </c>
      <c r="M718">
        <v>19.837700000000002</v>
      </c>
      <c r="N718">
        <v>19.1235</v>
      </c>
      <c r="O718">
        <v>18.946300000000001</v>
      </c>
      <c r="P718">
        <v>19.031700000000001</v>
      </c>
      <c r="Q718">
        <v>18.976700000000001</v>
      </c>
      <c r="R718">
        <v>18.678000000000001</v>
      </c>
      <c r="S718">
        <v>23.259399999999999</v>
      </c>
      <c r="T718">
        <v>19.502099999999999</v>
      </c>
      <c r="U718">
        <v>19.033799999999999</v>
      </c>
      <c r="V718" t="s">
        <v>249</v>
      </c>
      <c r="W718" t="s">
        <v>249</v>
      </c>
      <c r="X718" t="s">
        <v>250</v>
      </c>
      <c r="Y718" t="s">
        <v>251</v>
      </c>
      <c r="Z718">
        <v>1529</v>
      </c>
    </row>
    <row r="719" spans="1:26" x14ac:dyDescent="0.35">
      <c r="A719">
        <v>19.8658</v>
      </c>
      <c r="B719">
        <v>22.902999999999999</v>
      </c>
      <c r="C719">
        <v>21.5046</v>
      </c>
      <c r="D719">
        <v>21.3491</v>
      </c>
      <c r="E719">
        <v>19.372900000000001</v>
      </c>
      <c r="F719">
        <v>21.668399999999998</v>
      </c>
      <c r="G719">
        <v>23.764099999999999</v>
      </c>
      <c r="H719">
        <v>21.0303</v>
      </c>
      <c r="I719">
        <v>20.4314</v>
      </c>
      <c r="J719">
        <v>20.5639</v>
      </c>
      <c r="K719">
        <v>19.9406</v>
      </c>
      <c r="L719">
        <v>19.467500000000001</v>
      </c>
      <c r="M719">
        <v>18.9694</v>
      </c>
      <c r="N719">
        <v>19.924600000000002</v>
      </c>
      <c r="O719">
        <v>20.378599999999999</v>
      </c>
      <c r="P719">
        <v>22.0276</v>
      </c>
      <c r="Q719">
        <v>21.424499999999998</v>
      </c>
      <c r="R719">
        <v>20.796800000000001</v>
      </c>
      <c r="S719">
        <v>21.447399999999998</v>
      </c>
      <c r="T719">
        <v>19.459199999999999</v>
      </c>
      <c r="U719">
        <v>20.776900000000001</v>
      </c>
      <c r="V719" t="s">
        <v>2900</v>
      </c>
      <c r="W719" t="s">
        <v>2901</v>
      </c>
      <c r="X719" t="s">
        <v>2902</v>
      </c>
      <c r="Y719" t="s">
        <v>2903</v>
      </c>
      <c r="Z719">
        <v>1531</v>
      </c>
    </row>
    <row r="720" spans="1:26" x14ac:dyDescent="0.35">
      <c r="A720">
        <v>22.155999999999999</v>
      </c>
      <c r="B720">
        <v>24.071899999999999</v>
      </c>
      <c r="C720">
        <v>24.066400000000002</v>
      </c>
      <c r="D720">
        <v>24.3873</v>
      </c>
      <c r="E720">
        <v>22.395399999999999</v>
      </c>
      <c r="F720">
        <v>23.771100000000001</v>
      </c>
      <c r="G720">
        <v>26.286300000000001</v>
      </c>
      <c r="H720">
        <v>23.4452</v>
      </c>
      <c r="I720">
        <v>23.093399999999999</v>
      </c>
      <c r="J720">
        <v>23.378599999999999</v>
      </c>
      <c r="K720">
        <v>20.349799999999998</v>
      </c>
      <c r="L720">
        <v>18.4025</v>
      </c>
      <c r="M720">
        <v>19.3504</v>
      </c>
      <c r="N720">
        <v>22.439599999999999</v>
      </c>
      <c r="O720">
        <v>23.158000000000001</v>
      </c>
      <c r="P720">
        <v>22.965</v>
      </c>
      <c r="Q720">
        <v>23.4314</v>
      </c>
      <c r="R720">
        <v>23.518000000000001</v>
      </c>
      <c r="S720">
        <v>24.050899999999999</v>
      </c>
      <c r="T720">
        <v>19.367599999999999</v>
      </c>
      <c r="U720">
        <v>22.854199999999999</v>
      </c>
      <c r="V720" t="s">
        <v>2904</v>
      </c>
      <c r="W720" t="s">
        <v>2905</v>
      </c>
      <c r="X720" t="s">
        <v>2906</v>
      </c>
      <c r="Y720" t="s">
        <v>2907</v>
      </c>
      <c r="Z720">
        <v>1532</v>
      </c>
    </row>
    <row r="721" spans="1:26" x14ac:dyDescent="0.35">
      <c r="A721">
        <v>20.8019</v>
      </c>
      <c r="B721">
        <v>22.283100000000001</v>
      </c>
      <c r="C721">
        <v>23.464500000000001</v>
      </c>
      <c r="D721">
        <v>18.9955</v>
      </c>
      <c r="E721">
        <v>19.473700000000001</v>
      </c>
      <c r="F721">
        <v>19.177800000000001</v>
      </c>
      <c r="G721">
        <v>23.745000000000001</v>
      </c>
      <c r="H721">
        <v>21.880500000000001</v>
      </c>
      <c r="I721">
        <v>23.233699999999999</v>
      </c>
      <c r="J721">
        <v>21.936699999999998</v>
      </c>
      <c r="K721">
        <v>19.692699999999999</v>
      </c>
      <c r="L721">
        <v>20.0595</v>
      </c>
      <c r="M721">
        <v>20.082100000000001</v>
      </c>
      <c r="N721">
        <v>21.9695</v>
      </c>
      <c r="O721">
        <v>22.759399999999999</v>
      </c>
      <c r="P721">
        <v>23.327000000000002</v>
      </c>
      <c r="Q721">
        <v>22.183199999999999</v>
      </c>
      <c r="R721">
        <v>19.215699999999998</v>
      </c>
      <c r="S721">
        <v>22.699000000000002</v>
      </c>
      <c r="T721">
        <v>19.944800000000001</v>
      </c>
      <c r="U721">
        <v>22.685300000000002</v>
      </c>
      <c r="V721" t="s">
        <v>2908</v>
      </c>
      <c r="W721" t="s">
        <v>2908</v>
      </c>
      <c r="X721" t="s">
        <v>2909</v>
      </c>
      <c r="Y721" t="s">
        <v>2910</v>
      </c>
      <c r="Z721">
        <v>1535</v>
      </c>
    </row>
    <row r="722" spans="1:26" x14ac:dyDescent="0.35">
      <c r="A722">
        <v>20.654699999999998</v>
      </c>
      <c r="B722">
        <v>21.811900000000001</v>
      </c>
      <c r="C722">
        <v>21.007999999999999</v>
      </c>
      <c r="D722">
        <v>21.338200000000001</v>
      </c>
      <c r="E722">
        <v>20.770900000000001</v>
      </c>
      <c r="F722">
        <v>21.017900000000001</v>
      </c>
      <c r="G722">
        <v>21.686800000000002</v>
      </c>
      <c r="H722">
        <v>20.435099999999998</v>
      </c>
      <c r="I722">
        <v>21.691700000000001</v>
      </c>
      <c r="J722">
        <v>20.138200000000001</v>
      </c>
      <c r="K722">
        <v>19.514500000000002</v>
      </c>
      <c r="L722">
        <v>19.7087</v>
      </c>
      <c r="M722">
        <v>19.036200000000001</v>
      </c>
      <c r="N722">
        <v>18.851800000000001</v>
      </c>
      <c r="O722">
        <v>18.6358</v>
      </c>
      <c r="P722">
        <v>18.920000000000002</v>
      </c>
      <c r="Q722">
        <v>21.158200000000001</v>
      </c>
      <c r="R722">
        <v>21.042300000000001</v>
      </c>
      <c r="S722">
        <v>20.988</v>
      </c>
      <c r="T722">
        <v>19.419799999999999</v>
      </c>
      <c r="U722">
        <v>18.802499999999998</v>
      </c>
      <c r="V722" t="s">
        <v>252</v>
      </c>
      <c r="W722" t="s">
        <v>252</v>
      </c>
      <c r="X722" t="s">
        <v>253</v>
      </c>
      <c r="Y722" t="s">
        <v>254</v>
      </c>
      <c r="Z722">
        <v>1539</v>
      </c>
    </row>
    <row r="723" spans="1:26" x14ac:dyDescent="0.35">
      <c r="A723">
        <v>19.931100000000001</v>
      </c>
      <c r="B723">
        <v>21.2393</v>
      </c>
      <c r="C723">
        <v>22.005700000000001</v>
      </c>
      <c r="D723">
        <v>19.633400000000002</v>
      </c>
      <c r="E723">
        <v>19.217300000000002</v>
      </c>
      <c r="F723">
        <v>19.112400000000001</v>
      </c>
      <c r="G723">
        <v>23.307700000000001</v>
      </c>
      <c r="H723">
        <v>19.052600000000002</v>
      </c>
      <c r="I723">
        <v>19.212700000000002</v>
      </c>
      <c r="J723">
        <v>18.116399999999999</v>
      </c>
      <c r="K723">
        <v>18.479099999999999</v>
      </c>
      <c r="L723">
        <v>19.736699999999999</v>
      </c>
      <c r="M723">
        <v>19.747599999999998</v>
      </c>
      <c r="N723">
        <v>18.7089</v>
      </c>
      <c r="O723">
        <v>19.981400000000001</v>
      </c>
      <c r="P723">
        <v>19.720300000000002</v>
      </c>
      <c r="Q723">
        <v>21.058700000000002</v>
      </c>
      <c r="R723">
        <v>19.321000000000002</v>
      </c>
      <c r="S723">
        <v>19.9223</v>
      </c>
      <c r="T723">
        <v>19.321100000000001</v>
      </c>
      <c r="U723">
        <v>19.470199999999998</v>
      </c>
      <c r="V723" t="s">
        <v>2911</v>
      </c>
      <c r="W723" t="s">
        <v>2911</v>
      </c>
      <c r="X723" t="s">
        <v>2912</v>
      </c>
      <c r="Y723" t="s">
        <v>2913</v>
      </c>
      <c r="Z723">
        <v>1540</v>
      </c>
    </row>
    <row r="724" spans="1:26" x14ac:dyDescent="0.35">
      <c r="A724">
        <v>18.776199999999999</v>
      </c>
      <c r="B724">
        <v>20.355799999999999</v>
      </c>
      <c r="C724">
        <v>21.044699999999999</v>
      </c>
      <c r="D724">
        <v>18.842400000000001</v>
      </c>
      <c r="E724">
        <v>19.010100000000001</v>
      </c>
      <c r="F724">
        <v>19.327500000000001</v>
      </c>
      <c r="G724">
        <v>23.094799999999999</v>
      </c>
      <c r="H724">
        <v>20.3934</v>
      </c>
      <c r="I724">
        <v>19.220199999999998</v>
      </c>
      <c r="J724">
        <v>20.496099999999998</v>
      </c>
      <c r="K724">
        <v>19.488700000000001</v>
      </c>
      <c r="L724">
        <v>18.552</v>
      </c>
      <c r="M724">
        <v>19.0031</v>
      </c>
      <c r="N724">
        <v>19.482700000000001</v>
      </c>
      <c r="O724">
        <v>19.570699999999999</v>
      </c>
      <c r="P724">
        <v>20.4283</v>
      </c>
      <c r="Q724">
        <v>20.058900000000001</v>
      </c>
      <c r="R724">
        <v>19.059999999999999</v>
      </c>
      <c r="S724">
        <v>20.801100000000002</v>
      </c>
      <c r="T724">
        <v>19.014600000000002</v>
      </c>
      <c r="U724">
        <v>19.827200000000001</v>
      </c>
      <c r="V724" t="s">
        <v>2914</v>
      </c>
      <c r="W724" t="s">
        <v>2915</v>
      </c>
      <c r="X724" t="s">
        <v>2916</v>
      </c>
      <c r="Y724" t="s">
        <v>2917</v>
      </c>
      <c r="Z724">
        <v>1542</v>
      </c>
    </row>
    <row r="725" spans="1:26" x14ac:dyDescent="0.35">
      <c r="A725">
        <v>18.3476</v>
      </c>
      <c r="B725">
        <v>20.4038</v>
      </c>
      <c r="C725">
        <v>18.546399999999998</v>
      </c>
      <c r="D725">
        <v>17.770299999999999</v>
      </c>
      <c r="E725">
        <v>18.328299999999999</v>
      </c>
      <c r="F725">
        <v>18.777000000000001</v>
      </c>
      <c r="G725">
        <v>22.158300000000001</v>
      </c>
      <c r="H725">
        <v>21.068899999999999</v>
      </c>
      <c r="I725">
        <v>21.165299999999998</v>
      </c>
      <c r="J725">
        <v>21.1264</v>
      </c>
      <c r="K725">
        <v>19.679600000000001</v>
      </c>
      <c r="L725">
        <v>19.386500000000002</v>
      </c>
      <c r="M725">
        <v>18.0137</v>
      </c>
      <c r="N725">
        <v>19.619499999999999</v>
      </c>
      <c r="O725">
        <v>20.2849</v>
      </c>
      <c r="P725">
        <v>20.123899999999999</v>
      </c>
      <c r="Q725">
        <v>19.099299999999999</v>
      </c>
      <c r="R725">
        <v>18.291899999999998</v>
      </c>
      <c r="S725">
        <v>21.3797</v>
      </c>
      <c r="T725">
        <v>19.026599999999998</v>
      </c>
      <c r="U725">
        <v>20.009399999999999</v>
      </c>
      <c r="V725" t="s">
        <v>255</v>
      </c>
      <c r="W725" t="s">
        <v>255</v>
      </c>
      <c r="X725" t="s">
        <v>256</v>
      </c>
      <c r="Y725" t="s">
        <v>257</v>
      </c>
      <c r="Z725">
        <v>1545</v>
      </c>
    </row>
    <row r="726" spans="1:26" x14ac:dyDescent="0.35">
      <c r="A726">
        <v>19.015999999999998</v>
      </c>
      <c r="B726">
        <v>19.796500000000002</v>
      </c>
      <c r="C726">
        <v>19.0412</v>
      </c>
      <c r="D726">
        <v>19.3855</v>
      </c>
      <c r="E726">
        <v>18.9024</v>
      </c>
      <c r="F726">
        <v>18.855699999999999</v>
      </c>
      <c r="G726">
        <v>23.480699999999999</v>
      </c>
      <c r="H726">
        <v>20.849599999999999</v>
      </c>
      <c r="I726">
        <v>19.983799999999999</v>
      </c>
      <c r="J726">
        <v>20.9953</v>
      </c>
      <c r="K726">
        <v>19.595199999999998</v>
      </c>
      <c r="L726">
        <v>20.050999999999998</v>
      </c>
      <c r="M726">
        <v>19.766100000000002</v>
      </c>
      <c r="N726">
        <v>19.464200000000002</v>
      </c>
      <c r="O726">
        <v>19.7026</v>
      </c>
      <c r="P726">
        <v>18.892700000000001</v>
      </c>
      <c r="Q726">
        <v>19.284600000000001</v>
      </c>
      <c r="R726">
        <v>19.047899999999998</v>
      </c>
      <c r="S726">
        <v>21.327400000000001</v>
      </c>
      <c r="T726">
        <v>19.804099999999998</v>
      </c>
      <c r="U726">
        <v>19.353200000000001</v>
      </c>
      <c r="V726" t="s">
        <v>2918</v>
      </c>
      <c r="W726" t="s">
        <v>2918</v>
      </c>
      <c r="X726" t="s">
        <v>2919</v>
      </c>
      <c r="Y726" t="s">
        <v>2920</v>
      </c>
      <c r="Z726">
        <v>1547</v>
      </c>
    </row>
    <row r="727" spans="1:26" x14ac:dyDescent="0.35">
      <c r="A727">
        <v>19.518599999999999</v>
      </c>
      <c r="B727">
        <v>19.7332</v>
      </c>
      <c r="C727">
        <v>18.8825</v>
      </c>
      <c r="D727">
        <v>18.227699999999999</v>
      </c>
      <c r="E727">
        <v>18.101700000000001</v>
      </c>
      <c r="F727">
        <v>19.491800000000001</v>
      </c>
      <c r="G727">
        <v>20.225899999999999</v>
      </c>
      <c r="H727">
        <v>21.019400000000001</v>
      </c>
      <c r="I727">
        <v>22.568000000000001</v>
      </c>
      <c r="J727">
        <v>19.936499999999999</v>
      </c>
      <c r="K727">
        <v>20.0505</v>
      </c>
      <c r="L727">
        <v>20.266500000000001</v>
      </c>
      <c r="M727">
        <v>19.575600000000001</v>
      </c>
      <c r="N727">
        <v>22.536899999999999</v>
      </c>
      <c r="O727">
        <v>22.441600000000001</v>
      </c>
      <c r="P727">
        <v>22.141100000000002</v>
      </c>
      <c r="Q727">
        <v>19.3781</v>
      </c>
      <c r="R727">
        <v>18.606999999999999</v>
      </c>
      <c r="S727">
        <v>20.9375</v>
      </c>
      <c r="T727">
        <v>19.964200000000002</v>
      </c>
      <c r="U727">
        <v>22.373200000000001</v>
      </c>
      <c r="V727" t="s">
        <v>2921</v>
      </c>
      <c r="W727" t="s">
        <v>2921</v>
      </c>
      <c r="X727" t="s">
        <v>2922</v>
      </c>
      <c r="Y727" t="s">
        <v>2923</v>
      </c>
      <c r="Z727">
        <v>1549</v>
      </c>
    </row>
    <row r="728" spans="1:26" x14ac:dyDescent="0.35">
      <c r="A728">
        <v>16.5396</v>
      </c>
      <c r="B728">
        <v>19.504300000000001</v>
      </c>
      <c r="C728">
        <v>20.565000000000001</v>
      </c>
      <c r="D728">
        <v>20.811900000000001</v>
      </c>
      <c r="E728">
        <v>17.946400000000001</v>
      </c>
      <c r="F728">
        <v>19.659600000000001</v>
      </c>
      <c r="G728">
        <v>24.954899999999999</v>
      </c>
      <c r="H728">
        <v>19.237400000000001</v>
      </c>
      <c r="I728">
        <v>19.1295</v>
      </c>
      <c r="J728">
        <v>18.967600000000001</v>
      </c>
      <c r="K728">
        <v>19.7544</v>
      </c>
      <c r="L728">
        <v>18.270800000000001</v>
      </c>
      <c r="M728">
        <v>18.6005</v>
      </c>
      <c r="N728">
        <v>17.8414</v>
      </c>
      <c r="O728">
        <v>18.0167</v>
      </c>
      <c r="P728">
        <v>19.457599999999999</v>
      </c>
      <c r="Q728">
        <v>18.869599999999998</v>
      </c>
      <c r="R728">
        <v>19.4727</v>
      </c>
      <c r="S728">
        <v>20.572399999999998</v>
      </c>
      <c r="T728">
        <v>18.875299999999999</v>
      </c>
      <c r="U728">
        <v>18.438600000000001</v>
      </c>
      <c r="V728" t="s">
        <v>2924</v>
      </c>
      <c r="W728" t="s">
        <v>2925</v>
      </c>
      <c r="X728" t="s">
        <v>2926</v>
      </c>
      <c r="Y728" t="s">
        <v>2927</v>
      </c>
      <c r="Z728">
        <v>1551</v>
      </c>
    </row>
    <row r="729" spans="1:26" x14ac:dyDescent="0.35">
      <c r="A729">
        <v>19.3657</v>
      </c>
      <c r="B729">
        <v>20.5366</v>
      </c>
      <c r="C729">
        <v>18.8278</v>
      </c>
      <c r="D729">
        <v>20.159199999999998</v>
      </c>
      <c r="E729">
        <v>17.6434</v>
      </c>
      <c r="F729">
        <v>18.327200000000001</v>
      </c>
      <c r="G729">
        <v>23.186599999999999</v>
      </c>
      <c r="H729">
        <v>20.044499999999999</v>
      </c>
      <c r="I729">
        <v>19.7546</v>
      </c>
      <c r="J729">
        <v>19.849599999999999</v>
      </c>
      <c r="K729">
        <v>20.9255</v>
      </c>
      <c r="L729">
        <v>19.799299999999999</v>
      </c>
      <c r="M729">
        <v>19.225100000000001</v>
      </c>
      <c r="N729">
        <v>19.549900000000001</v>
      </c>
      <c r="O729">
        <v>19.505400000000002</v>
      </c>
      <c r="P729">
        <v>19.835999999999999</v>
      </c>
      <c r="Q729">
        <v>19.576699999999999</v>
      </c>
      <c r="R729">
        <v>18.709900000000001</v>
      </c>
      <c r="S729">
        <v>20.7088</v>
      </c>
      <c r="T729">
        <v>19.9833</v>
      </c>
      <c r="U729">
        <v>19.630400000000002</v>
      </c>
      <c r="V729" t="s">
        <v>2928</v>
      </c>
      <c r="W729" t="s">
        <v>2928</v>
      </c>
      <c r="X729" t="s">
        <v>2929</v>
      </c>
      <c r="Y729" t="s">
        <v>2930</v>
      </c>
      <c r="Z729">
        <v>1555</v>
      </c>
    </row>
    <row r="730" spans="1:26" x14ac:dyDescent="0.35">
      <c r="A730">
        <v>23.158799999999999</v>
      </c>
      <c r="B730">
        <v>23.719100000000001</v>
      </c>
      <c r="C730">
        <v>23.059100000000001</v>
      </c>
      <c r="D730">
        <v>19.703099999999999</v>
      </c>
      <c r="E730">
        <v>23.2881</v>
      </c>
      <c r="F730">
        <v>23.343499999999999</v>
      </c>
      <c r="G730">
        <v>24.172599999999999</v>
      </c>
      <c r="H730">
        <v>23.329599999999999</v>
      </c>
      <c r="I730">
        <v>22.733899999999998</v>
      </c>
      <c r="J730">
        <v>23.6309</v>
      </c>
      <c r="K730">
        <v>23.160799999999998</v>
      </c>
      <c r="L730">
        <v>24.0593</v>
      </c>
      <c r="M730">
        <v>23.917999999999999</v>
      </c>
      <c r="N730">
        <v>22.503399999999999</v>
      </c>
      <c r="O730">
        <v>22.981999999999999</v>
      </c>
      <c r="P730">
        <v>23.3719</v>
      </c>
      <c r="Q730">
        <v>23.3123</v>
      </c>
      <c r="R730">
        <v>22.111599999999999</v>
      </c>
      <c r="S730">
        <v>23.466799999999999</v>
      </c>
      <c r="T730">
        <v>23.712700000000002</v>
      </c>
      <c r="U730">
        <v>22.952400000000001</v>
      </c>
      <c r="V730" t="s">
        <v>2931</v>
      </c>
      <c r="W730" t="s">
        <v>2931</v>
      </c>
      <c r="X730" t="s">
        <v>2932</v>
      </c>
      <c r="Y730" t="s">
        <v>2933</v>
      </c>
      <c r="Z730">
        <v>1556</v>
      </c>
    </row>
    <row r="731" spans="1:26" x14ac:dyDescent="0.35">
      <c r="A731">
        <v>20.405200000000001</v>
      </c>
      <c r="B731">
        <v>19.712499999999999</v>
      </c>
      <c r="C731">
        <v>18.976700000000001</v>
      </c>
      <c r="D731">
        <v>18.431899999999999</v>
      </c>
      <c r="E731">
        <v>19.726299999999998</v>
      </c>
      <c r="F731">
        <v>19.194800000000001</v>
      </c>
      <c r="G731">
        <v>22.0441</v>
      </c>
      <c r="H731">
        <v>18.9526</v>
      </c>
      <c r="I731">
        <v>18.9862</v>
      </c>
      <c r="J731">
        <v>18.829699999999999</v>
      </c>
      <c r="K731">
        <v>19.7254</v>
      </c>
      <c r="L731">
        <v>19.356300000000001</v>
      </c>
      <c r="M731">
        <v>19.548500000000001</v>
      </c>
      <c r="N731">
        <v>19.360199999999999</v>
      </c>
      <c r="O731">
        <v>19.398099999999999</v>
      </c>
      <c r="P731">
        <v>20.179099999999998</v>
      </c>
      <c r="Q731">
        <v>19.6981</v>
      </c>
      <c r="R731">
        <v>19.117699999999999</v>
      </c>
      <c r="S731">
        <v>19.703199999999999</v>
      </c>
      <c r="T731">
        <v>19.543399999999998</v>
      </c>
      <c r="U731">
        <v>19.645800000000001</v>
      </c>
      <c r="V731" t="s">
        <v>2934</v>
      </c>
      <c r="W731" t="s">
        <v>2934</v>
      </c>
      <c r="X731" t="s">
        <v>2935</v>
      </c>
      <c r="Y731" t="s">
        <v>2936</v>
      </c>
      <c r="Z731">
        <v>1560</v>
      </c>
    </row>
    <row r="732" spans="1:26" x14ac:dyDescent="0.35">
      <c r="A732">
        <v>21.8553</v>
      </c>
      <c r="B732">
        <v>25.591899999999999</v>
      </c>
      <c r="C732">
        <v>24.849900000000002</v>
      </c>
      <c r="D732">
        <v>24.821999999999999</v>
      </c>
      <c r="E732">
        <v>22.116099999999999</v>
      </c>
      <c r="F732">
        <v>24.174700000000001</v>
      </c>
      <c r="G732">
        <v>27.4971</v>
      </c>
      <c r="H732">
        <v>25.163699999999999</v>
      </c>
      <c r="I732">
        <v>23.698399999999999</v>
      </c>
      <c r="J732">
        <v>24.083100000000002</v>
      </c>
      <c r="K732">
        <v>19.608699999999999</v>
      </c>
      <c r="L732">
        <v>18.909600000000001</v>
      </c>
      <c r="M732">
        <v>19.843399999999999</v>
      </c>
      <c r="N732">
        <v>23.206299999999999</v>
      </c>
      <c r="O732">
        <v>24.050599999999999</v>
      </c>
      <c r="P732">
        <v>25.1935</v>
      </c>
      <c r="Q732">
        <v>24.099</v>
      </c>
      <c r="R732">
        <v>23.7043</v>
      </c>
      <c r="S732">
        <v>25.110600000000002</v>
      </c>
      <c r="T732">
        <v>19.453900000000001</v>
      </c>
      <c r="U732">
        <v>24.150099999999998</v>
      </c>
      <c r="V732" t="s">
        <v>2937</v>
      </c>
      <c r="W732" t="s">
        <v>2938</v>
      </c>
      <c r="X732" t="s">
        <v>2939</v>
      </c>
      <c r="Y732" t="s">
        <v>2940</v>
      </c>
      <c r="Z732">
        <v>1563</v>
      </c>
    </row>
    <row r="733" spans="1:26" x14ac:dyDescent="0.35">
      <c r="A733">
        <v>17.664000000000001</v>
      </c>
      <c r="B733">
        <v>19.318100000000001</v>
      </c>
      <c r="C733">
        <v>19.882300000000001</v>
      </c>
      <c r="D733">
        <v>19.748200000000001</v>
      </c>
      <c r="E733">
        <v>19.045400000000001</v>
      </c>
      <c r="F733">
        <v>19.675799999999999</v>
      </c>
      <c r="G733">
        <v>20.534400000000002</v>
      </c>
      <c r="H733">
        <v>17.750699999999998</v>
      </c>
      <c r="I733">
        <v>17.908300000000001</v>
      </c>
      <c r="J733">
        <v>18.410799999999998</v>
      </c>
      <c r="K733">
        <v>18.874400000000001</v>
      </c>
      <c r="L733">
        <v>18.920000000000002</v>
      </c>
      <c r="M733">
        <v>19.3964</v>
      </c>
      <c r="N733">
        <v>20.3704</v>
      </c>
      <c r="O733">
        <v>19.929300000000001</v>
      </c>
      <c r="P733">
        <v>21.292300000000001</v>
      </c>
      <c r="Q733">
        <v>18.954799999999999</v>
      </c>
      <c r="R733">
        <v>19.489799999999999</v>
      </c>
      <c r="S733">
        <v>18.6511</v>
      </c>
      <c r="T733">
        <v>19.063600000000001</v>
      </c>
      <c r="U733">
        <v>20.5307</v>
      </c>
      <c r="V733" t="s">
        <v>2941</v>
      </c>
      <c r="W733" t="s">
        <v>2941</v>
      </c>
      <c r="X733" t="s">
        <v>2942</v>
      </c>
      <c r="Y733" t="s">
        <v>2943</v>
      </c>
      <c r="Z733">
        <v>1568</v>
      </c>
    </row>
    <row r="734" spans="1:26" x14ac:dyDescent="0.35">
      <c r="A734">
        <v>18.1706</v>
      </c>
      <c r="B734">
        <v>18.749199999999998</v>
      </c>
      <c r="C734">
        <v>19.739999999999998</v>
      </c>
      <c r="D734">
        <v>19.714600000000001</v>
      </c>
      <c r="E734">
        <v>18.328499999999998</v>
      </c>
      <c r="F734">
        <v>19.665099999999999</v>
      </c>
      <c r="G734">
        <v>23.8139</v>
      </c>
      <c r="H734">
        <v>23</v>
      </c>
      <c r="I734">
        <v>19.210100000000001</v>
      </c>
      <c r="J734">
        <v>19.613600000000002</v>
      </c>
      <c r="K734">
        <v>19.588000000000001</v>
      </c>
      <c r="L734">
        <v>19.6935</v>
      </c>
      <c r="M734">
        <v>20.072399999999998</v>
      </c>
      <c r="N734">
        <v>19.151199999999999</v>
      </c>
      <c r="O734">
        <v>19.2379</v>
      </c>
      <c r="P734">
        <v>19.7698</v>
      </c>
      <c r="Q734">
        <v>18.886600000000001</v>
      </c>
      <c r="R734">
        <v>19.2361</v>
      </c>
      <c r="S734">
        <v>21.409400000000002</v>
      </c>
      <c r="T734">
        <v>19.784600000000001</v>
      </c>
      <c r="U734">
        <v>19.386299999999999</v>
      </c>
      <c r="V734" t="s">
        <v>2944</v>
      </c>
      <c r="W734" t="s">
        <v>2944</v>
      </c>
      <c r="X734" t="s">
        <v>2945</v>
      </c>
      <c r="Y734" t="s">
        <v>2946</v>
      </c>
      <c r="Z734">
        <v>1570</v>
      </c>
    </row>
    <row r="735" spans="1:26" x14ac:dyDescent="0.35">
      <c r="A735">
        <v>22.436599999999999</v>
      </c>
      <c r="B735">
        <v>20.244700000000002</v>
      </c>
      <c r="C735">
        <v>21.964300000000001</v>
      </c>
      <c r="D735">
        <v>21.098600000000001</v>
      </c>
      <c r="E735">
        <v>23.989599999999999</v>
      </c>
      <c r="F735">
        <v>21.943100000000001</v>
      </c>
      <c r="G735">
        <v>20.502600000000001</v>
      </c>
      <c r="H735">
        <v>23.276299999999999</v>
      </c>
      <c r="I735">
        <v>23.721699999999998</v>
      </c>
      <c r="J735">
        <v>22.336300000000001</v>
      </c>
      <c r="K735">
        <v>23.809100000000001</v>
      </c>
      <c r="L735">
        <v>23.8658</v>
      </c>
      <c r="M735">
        <v>23.353100000000001</v>
      </c>
      <c r="N735">
        <v>23.697099999999999</v>
      </c>
      <c r="O735">
        <v>23.325099999999999</v>
      </c>
      <c r="P735">
        <v>20.988600000000002</v>
      </c>
      <c r="Q735">
        <v>21.5486</v>
      </c>
      <c r="R735">
        <v>22.343800000000002</v>
      </c>
      <c r="S735">
        <v>22.459199999999999</v>
      </c>
      <c r="T735">
        <v>23.675999999999998</v>
      </c>
      <c r="U735">
        <v>22.670300000000001</v>
      </c>
      <c r="V735" t="s">
        <v>2947</v>
      </c>
      <c r="W735" t="s">
        <v>2948</v>
      </c>
      <c r="X735" t="s">
        <v>2949</v>
      </c>
      <c r="Y735" t="s">
        <v>2950</v>
      </c>
      <c r="Z735">
        <v>1574</v>
      </c>
    </row>
    <row r="736" spans="1:26" x14ac:dyDescent="0.35">
      <c r="A736">
        <v>18.408200000000001</v>
      </c>
      <c r="B736">
        <v>18.5822</v>
      </c>
      <c r="C736">
        <v>18.3414</v>
      </c>
      <c r="D736">
        <v>19.5061</v>
      </c>
      <c r="E736">
        <v>17.9207</v>
      </c>
      <c r="F736">
        <v>20.491900000000001</v>
      </c>
      <c r="G736">
        <v>23.343399999999999</v>
      </c>
      <c r="H736">
        <v>20.4343</v>
      </c>
      <c r="I736">
        <v>20.680299999999999</v>
      </c>
      <c r="J736">
        <v>20.495699999999999</v>
      </c>
      <c r="K736">
        <v>18.738</v>
      </c>
      <c r="L736">
        <v>19.408300000000001</v>
      </c>
      <c r="M736">
        <v>19.354900000000001</v>
      </c>
      <c r="N736">
        <v>19.841100000000001</v>
      </c>
      <c r="O736">
        <v>18.950500000000002</v>
      </c>
      <c r="P736">
        <v>20.037600000000001</v>
      </c>
      <c r="Q736">
        <v>18.443899999999999</v>
      </c>
      <c r="R736">
        <v>19.3062</v>
      </c>
      <c r="S736">
        <v>21.238399999999999</v>
      </c>
      <c r="T736">
        <v>19.167100000000001</v>
      </c>
      <c r="U736">
        <v>19.6097</v>
      </c>
      <c r="V736" t="s">
        <v>2951</v>
      </c>
      <c r="W736" t="s">
        <v>2952</v>
      </c>
      <c r="X736" t="s">
        <v>2953</v>
      </c>
      <c r="Y736" t="s">
        <v>2954</v>
      </c>
      <c r="Z736">
        <v>1577</v>
      </c>
    </row>
    <row r="737" spans="1:26" x14ac:dyDescent="0.35">
      <c r="A737">
        <v>25.049099999999999</v>
      </c>
      <c r="B737">
        <v>22.541499999999999</v>
      </c>
      <c r="C737">
        <v>23.202999999999999</v>
      </c>
      <c r="D737">
        <v>23.2239</v>
      </c>
      <c r="E737">
        <v>25.485700000000001</v>
      </c>
      <c r="F737">
        <v>24.7059</v>
      </c>
      <c r="G737">
        <v>21.987500000000001</v>
      </c>
      <c r="H737">
        <v>23.6617</v>
      </c>
      <c r="I737">
        <v>25.864999999999998</v>
      </c>
      <c r="J737">
        <v>23.650400000000001</v>
      </c>
      <c r="K737">
        <v>24.793299999999999</v>
      </c>
      <c r="L737">
        <v>23.933599999999998</v>
      </c>
      <c r="M737">
        <v>24.3794</v>
      </c>
      <c r="N737">
        <v>25.164200000000001</v>
      </c>
      <c r="O737">
        <v>24.692900000000002</v>
      </c>
      <c r="P737">
        <v>24.291399999999999</v>
      </c>
      <c r="Q737">
        <v>23.597899999999999</v>
      </c>
      <c r="R737">
        <v>24.471900000000002</v>
      </c>
      <c r="S737">
        <v>23.7911</v>
      </c>
      <c r="T737">
        <v>24.3688</v>
      </c>
      <c r="U737">
        <v>24.716100000000001</v>
      </c>
      <c r="V737" t="s">
        <v>2955</v>
      </c>
      <c r="W737" t="s">
        <v>2955</v>
      </c>
      <c r="X737" t="s">
        <v>2956</v>
      </c>
      <c r="Y737" t="s">
        <v>2957</v>
      </c>
      <c r="Z737">
        <v>1581</v>
      </c>
    </row>
    <row r="738" spans="1:26" x14ac:dyDescent="0.35">
      <c r="A738">
        <v>20.2515</v>
      </c>
      <c r="B738">
        <v>18.699000000000002</v>
      </c>
      <c r="C738">
        <v>18.402999999999999</v>
      </c>
      <c r="D738">
        <v>21.067299999999999</v>
      </c>
      <c r="E738">
        <v>20.7394</v>
      </c>
      <c r="F738">
        <v>20.7241</v>
      </c>
      <c r="G738">
        <v>19.2714</v>
      </c>
      <c r="H738">
        <v>18.5992</v>
      </c>
      <c r="I738">
        <v>17.440200000000001</v>
      </c>
      <c r="J738">
        <v>18.067399999999999</v>
      </c>
      <c r="K738">
        <v>20.432099999999998</v>
      </c>
      <c r="L738">
        <v>18.4756</v>
      </c>
      <c r="M738">
        <v>19.201799999999999</v>
      </c>
      <c r="N738">
        <v>18.741199999999999</v>
      </c>
      <c r="O738">
        <v>19.444600000000001</v>
      </c>
      <c r="P738">
        <v>19.254100000000001</v>
      </c>
      <c r="Q738">
        <v>19.117799999999999</v>
      </c>
      <c r="R738">
        <v>20.843599999999999</v>
      </c>
      <c r="S738">
        <v>18.3446</v>
      </c>
      <c r="T738">
        <v>19.369800000000001</v>
      </c>
      <c r="U738">
        <v>19.146599999999999</v>
      </c>
      <c r="V738" t="s">
        <v>2958</v>
      </c>
      <c r="W738" t="s">
        <v>2958</v>
      </c>
      <c r="X738" t="s">
        <v>2959</v>
      </c>
      <c r="Y738" t="s">
        <v>2960</v>
      </c>
      <c r="Z738">
        <v>1582</v>
      </c>
    </row>
    <row r="739" spans="1:26" x14ac:dyDescent="0.35">
      <c r="A739">
        <v>19.686800000000002</v>
      </c>
      <c r="B739">
        <v>19.3734</v>
      </c>
      <c r="C739">
        <v>22.060099999999998</v>
      </c>
      <c r="D739">
        <v>20.704599999999999</v>
      </c>
      <c r="E739">
        <v>20.771999999999998</v>
      </c>
      <c r="F739">
        <v>22.274999999999999</v>
      </c>
      <c r="G739">
        <v>24.585100000000001</v>
      </c>
      <c r="H739">
        <v>21.2498</v>
      </c>
      <c r="I739">
        <v>21.7791</v>
      </c>
      <c r="J739">
        <v>21.7</v>
      </c>
      <c r="K739">
        <v>19.4986</v>
      </c>
      <c r="L739">
        <v>20.277999999999999</v>
      </c>
      <c r="M739">
        <v>19.242000000000001</v>
      </c>
      <c r="N739">
        <v>20.909300000000002</v>
      </c>
      <c r="O739">
        <v>20.428100000000001</v>
      </c>
      <c r="P739">
        <v>20.789200000000001</v>
      </c>
      <c r="Q739">
        <v>20.3734</v>
      </c>
      <c r="R739">
        <v>21.250499999999999</v>
      </c>
      <c r="S739">
        <v>22.328499999999998</v>
      </c>
      <c r="T739">
        <v>19.672799999999999</v>
      </c>
      <c r="U739">
        <v>20.7089</v>
      </c>
      <c r="V739" t="s">
        <v>2961</v>
      </c>
      <c r="W739" t="s">
        <v>2961</v>
      </c>
      <c r="X739" t="s">
        <v>2962</v>
      </c>
      <c r="Y739" t="s">
        <v>2963</v>
      </c>
      <c r="Z739">
        <v>1587</v>
      </c>
    </row>
    <row r="740" spans="1:26" x14ac:dyDescent="0.35">
      <c r="A740">
        <v>20.09</v>
      </c>
      <c r="B740">
        <v>19.147500000000001</v>
      </c>
      <c r="C740">
        <v>19.981999999999999</v>
      </c>
      <c r="D740">
        <v>18.201599999999999</v>
      </c>
      <c r="E740">
        <v>18.555900000000001</v>
      </c>
      <c r="F740">
        <v>19.969000000000001</v>
      </c>
      <c r="G740">
        <v>22.9467</v>
      </c>
      <c r="H740">
        <v>19.686800000000002</v>
      </c>
      <c r="I740">
        <v>18.687899999999999</v>
      </c>
      <c r="J740">
        <v>18.471</v>
      </c>
      <c r="K740">
        <v>18.8779</v>
      </c>
      <c r="L740">
        <v>18.773800000000001</v>
      </c>
      <c r="M740">
        <v>19.710699999999999</v>
      </c>
      <c r="N740">
        <v>19.971399999999999</v>
      </c>
      <c r="O740">
        <v>19.252300000000002</v>
      </c>
      <c r="P740">
        <v>18.8734</v>
      </c>
      <c r="Q740">
        <v>19.739799999999999</v>
      </c>
      <c r="R740">
        <v>18.908799999999999</v>
      </c>
      <c r="S740">
        <v>19.9481</v>
      </c>
      <c r="T740">
        <v>19.120799999999999</v>
      </c>
      <c r="U740">
        <v>19.3657</v>
      </c>
      <c r="V740" t="s">
        <v>2964</v>
      </c>
      <c r="W740" t="s">
        <v>2964</v>
      </c>
      <c r="X740" t="s">
        <v>2965</v>
      </c>
      <c r="Y740" t="s">
        <v>2966</v>
      </c>
      <c r="Z740">
        <v>1589</v>
      </c>
    </row>
    <row r="741" spans="1:26" x14ac:dyDescent="0.35">
      <c r="A741">
        <v>22.483000000000001</v>
      </c>
      <c r="B741">
        <v>24.633600000000001</v>
      </c>
      <c r="C741">
        <v>24.882300000000001</v>
      </c>
      <c r="D741">
        <v>24.851900000000001</v>
      </c>
      <c r="E741">
        <v>25.359300000000001</v>
      </c>
      <c r="F741">
        <v>24.795200000000001</v>
      </c>
      <c r="G741">
        <v>23.527699999999999</v>
      </c>
      <c r="H741">
        <v>25.839300000000001</v>
      </c>
      <c r="I741">
        <v>22.631599999999999</v>
      </c>
      <c r="J741">
        <v>24.499700000000001</v>
      </c>
      <c r="K741">
        <v>23.192499999999999</v>
      </c>
      <c r="L741">
        <v>21.215299999999999</v>
      </c>
      <c r="M741">
        <v>22.584</v>
      </c>
      <c r="N741">
        <v>22.319500000000001</v>
      </c>
      <c r="O741">
        <v>26.113900000000001</v>
      </c>
      <c r="P741">
        <v>24.456299999999999</v>
      </c>
      <c r="Q741">
        <v>23.999600000000001</v>
      </c>
      <c r="R741">
        <v>25.002099999999999</v>
      </c>
      <c r="S741">
        <v>24.124600000000001</v>
      </c>
      <c r="T741">
        <v>22.3306</v>
      </c>
      <c r="U741">
        <v>24.296600000000002</v>
      </c>
      <c r="V741" t="s">
        <v>2967</v>
      </c>
      <c r="W741" t="s">
        <v>2968</v>
      </c>
      <c r="X741" t="s">
        <v>2969</v>
      </c>
      <c r="Y741" t="s">
        <v>2970</v>
      </c>
      <c r="Z741">
        <v>1591</v>
      </c>
    </row>
    <row r="742" spans="1:26" x14ac:dyDescent="0.35">
      <c r="A742">
        <v>19.391100000000002</v>
      </c>
      <c r="B742">
        <v>18.7864</v>
      </c>
      <c r="C742">
        <v>20.087800000000001</v>
      </c>
      <c r="D742">
        <v>18.4466</v>
      </c>
      <c r="E742">
        <v>19.276700000000002</v>
      </c>
      <c r="F742">
        <v>18.995999999999999</v>
      </c>
      <c r="G742">
        <v>19.698599999999999</v>
      </c>
      <c r="H742">
        <v>18.889199999999999</v>
      </c>
      <c r="I742">
        <v>18.580300000000001</v>
      </c>
      <c r="J742">
        <v>18.232800000000001</v>
      </c>
      <c r="K742">
        <v>20.09</v>
      </c>
      <c r="L742">
        <v>18.862100000000002</v>
      </c>
      <c r="M742">
        <v>19.038599999999999</v>
      </c>
      <c r="N742">
        <v>21.403500000000001</v>
      </c>
      <c r="O742">
        <v>21.288900000000002</v>
      </c>
      <c r="P742">
        <v>21.7013</v>
      </c>
      <c r="Q742">
        <v>19.421800000000001</v>
      </c>
      <c r="R742">
        <v>18.906400000000001</v>
      </c>
      <c r="S742">
        <v>18.850200000000001</v>
      </c>
      <c r="T742">
        <v>19.330200000000001</v>
      </c>
      <c r="U742">
        <v>21.464600000000001</v>
      </c>
      <c r="V742" t="s">
        <v>2971</v>
      </c>
      <c r="W742" t="s">
        <v>2972</v>
      </c>
      <c r="X742" t="s">
        <v>2973</v>
      </c>
      <c r="Y742" t="s">
        <v>2974</v>
      </c>
      <c r="Z742">
        <v>1592</v>
      </c>
    </row>
    <row r="743" spans="1:26" x14ac:dyDescent="0.35">
      <c r="A743">
        <v>19.7773</v>
      </c>
      <c r="B743">
        <v>18.8032</v>
      </c>
      <c r="C743">
        <v>18.113800000000001</v>
      </c>
      <c r="D743">
        <v>18.763500000000001</v>
      </c>
      <c r="E743">
        <v>18.5518</v>
      </c>
      <c r="F743">
        <v>21.065000000000001</v>
      </c>
      <c r="G743">
        <v>19.7196</v>
      </c>
      <c r="H743">
        <v>19.594999999999999</v>
      </c>
      <c r="I743">
        <v>20.7925</v>
      </c>
      <c r="J743">
        <v>20.906500000000001</v>
      </c>
      <c r="K743">
        <v>20.106400000000001</v>
      </c>
      <c r="L743">
        <v>20.790900000000001</v>
      </c>
      <c r="M743">
        <v>21.239000000000001</v>
      </c>
      <c r="N743">
        <v>20.607700000000001</v>
      </c>
      <c r="O743">
        <v>20.686800000000002</v>
      </c>
      <c r="P743">
        <v>20.437899999999999</v>
      </c>
      <c r="Q743">
        <v>18.898099999999999</v>
      </c>
      <c r="R743">
        <v>19.460100000000001</v>
      </c>
      <c r="S743">
        <v>20.253399999999999</v>
      </c>
      <c r="T743">
        <v>20.7121</v>
      </c>
      <c r="U743">
        <v>20.577400000000001</v>
      </c>
      <c r="V743" t="s">
        <v>2975</v>
      </c>
      <c r="W743" t="s">
        <v>2975</v>
      </c>
      <c r="X743" t="s">
        <v>2976</v>
      </c>
      <c r="Y743" t="s">
        <v>2977</v>
      </c>
      <c r="Z743">
        <v>1594</v>
      </c>
    </row>
    <row r="744" spans="1:26" x14ac:dyDescent="0.35">
      <c r="A744">
        <v>20.113099999999999</v>
      </c>
      <c r="B744">
        <v>19.145600000000002</v>
      </c>
      <c r="C744">
        <v>19.950500000000002</v>
      </c>
      <c r="D744">
        <v>20.0517</v>
      </c>
      <c r="E744">
        <v>19.504999999999999</v>
      </c>
      <c r="F744">
        <v>22.408799999999999</v>
      </c>
      <c r="G744">
        <v>18.756399999999999</v>
      </c>
      <c r="H744">
        <v>19.384</v>
      </c>
      <c r="I744">
        <v>19.6829</v>
      </c>
      <c r="J744">
        <v>21.4407</v>
      </c>
      <c r="K744">
        <v>19.4605</v>
      </c>
      <c r="L744">
        <v>19.479800000000001</v>
      </c>
      <c r="M744">
        <v>19.012599999999999</v>
      </c>
      <c r="N744">
        <v>19.3947</v>
      </c>
      <c r="O744">
        <v>18.974</v>
      </c>
      <c r="P744">
        <v>18.439299999999999</v>
      </c>
      <c r="Q744">
        <v>19.7364</v>
      </c>
      <c r="R744">
        <v>20.655200000000001</v>
      </c>
      <c r="S744">
        <v>19.815999999999999</v>
      </c>
      <c r="T744">
        <v>19.317599999999999</v>
      </c>
      <c r="U744">
        <v>18.936</v>
      </c>
      <c r="V744" t="s">
        <v>2978</v>
      </c>
      <c r="W744" t="s">
        <v>2978</v>
      </c>
      <c r="X744" t="s">
        <v>2979</v>
      </c>
      <c r="Y744" t="s">
        <v>2980</v>
      </c>
      <c r="Z744">
        <v>1600</v>
      </c>
    </row>
    <row r="745" spans="1:26" x14ac:dyDescent="0.35">
      <c r="A745">
        <v>19.2317</v>
      </c>
      <c r="B745">
        <v>19.1374</v>
      </c>
      <c r="C745">
        <v>19.678599999999999</v>
      </c>
      <c r="D745">
        <v>18.677</v>
      </c>
      <c r="E745">
        <v>18.534600000000001</v>
      </c>
      <c r="F745">
        <v>18.6568</v>
      </c>
      <c r="G745">
        <v>23.866800000000001</v>
      </c>
      <c r="H745">
        <v>20.755600000000001</v>
      </c>
      <c r="I745">
        <v>19.908799999999999</v>
      </c>
      <c r="J745">
        <v>20.294</v>
      </c>
      <c r="K745">
        <v>19.593699999999998</v>
      </c>
      <c r="L745">
        <v>18.9527</v>
      </c>
      <c r="M745">
        <v>19.9511</v>
      </c>
      <c r="N745">
        <v>19.098099999999999</v>
      </c>
      <c r="O745">
        <v>18.8338</v>
      </c>
      <c r="P745">
        <v>19.390499999999999</v>
      </c>
      <c r="Q745">
        <v>19.3492</v>
      </c>
      <c r="R745">
        <v>18.622800000000002</v>
      </c>
      <c r="S745">
        <v>21.206299999999999</v>
      </c>
      <c r="T745">
        <v>19.499199999999998</v>
      </c>
      <c r="U745">
        <v>19.107500000000002</v>
      </c>
      <c r="V745" t="s">
        <v>2981</v>
      </c>
      <c r="W745" t="s">
        <v>2981</v>
      </c>
      <c r="X745" t="s">
        <v>2982</v>
      </c>
      <c r="Y745" t="s">
        <v>2983</v>
      </c>
      <c r="Z745">
        <v>1602</v>
      </c>
    </row>
    <row r="746" spans="1:26" x14ac:dyDescent="0.35">
      <c r="A746">
        <v>20.466000000000001</v>
      </c>
      <c r="B746">
        <v>19.334399999999999</v>
      </c>
      <c r="C746">
        <v>19.328600000000002</v>
      </c>
      <c r="D746">
        <v>20.2148</v>
      </c>
      <c r="E746">
        <v>19.740500000000001</v>
      </c>
      <c r="F746">
        <v>19.423200000000001</v>
      </c>
      <c r="G746">
        <v>23.441600000000001</v>
      </c>
      <c r="H746">
        <v>19.261500000000002</v>
      </c>
      <c r="I746">
        <v>18.7165</v>
      </c>
      <c r="J746">
        <v>19.172599999999999</v>
      </c>
      <c r="K746">
        <v>18.207699999999999</v>
      </c>
      <c r="L746">
        <v>19.0291</v>
      </c>
      <c r="M746">
        <v>19.922499999999999</v>
      </c>
      <c r="N746">
        <v>18.9284</v>
      </c>
      <c r="O746">
        <v>21.209199999999999</v>
      </c>
      <c r="P746">
        <v>19.382300000000001</v>
      </c>
      <c r="Q746">
        <v>19.709700000000002</v>
      </c>
      <c r="R746">
        <v>19.7928</v>
      </c>
      <c r="S746">
        <v>20.148099999999999</v>
      </c>
      <c r="T746">
        <v>19.053100000000001</v>
      </c>
      <c r="U746">
        <v>19.84</v>
      </c>
      <c r="V746" t="s">
        <v>2984</v>
      </c>
      <c r="W746" t="s">
        <v>2985</v>
      </c>
      <c r="X746" t="s">
        <v>2986</v>
      </c>
      <c r="Y746" t="s">
        <v>2987</v>
      </c>
      <c r="Z746">
        <v>1603</v>
      </c>
    </row>
    <row r="747" spans="1:26" x14ac:dyDescent="0.35">
      <c r="A747">
        <v>19.273700000000002</v>
      </c>
      <c r="B747">
        <v>22.726800000000001</v>
      </c>
      <c r="C747">
        <v>21.967199999999998</v>
      </c>
      <c r="D747">
        <v>18.7773</v>
      </c>
      <c r="E747">
        <v>18.697800000000001</v>
      </c>
      <c r="F747">
        <v>19.930299999999999</v>
      </c>
      <c r="G747">
        <v>23.021999999999998</v>
      </c>
      <c r="H747">
        <v>20.387</v>
      </c>
      <c r="I747">
        <v>20.037199999999999</v>
      </c>
      <c r="J747">
        <v>19.584299999999999</v>
      </c>
      <c r="K747">
        <v>19.3034</v>
      </c>
      <c r="L747">
        <v>20.043600000000001</v>
      </c>
      <c r="M747">
        <v>18.772600000000001</v>
      </c>
      <c r="N747">
        <v>19.438600000000001</v>
      </c>
      <c r="O747">
        <v>18.877400000000002</v>
      </c>
      <c r="P747">
        <v>20.136700000000001</v>
      </c>
      <c r="Q747">
        <v>21.322600000000001</v>
      </c>
      <c r="R747">
        <v>19.135100000000001</v>
      </c>
      <c r="S747">
        <v>20.7577</v>
      </c>
      <c r="T747">
        <v>19.373200000000001</v>
      </c>
      <c r="U747">
        <v>19.484200000000001</v>
      </c>
      <c r="V747" t="s">
        <v>2988</v>
      </c>
      <c r="W747" t="s">
        <v>2988</v>
      </c>
      <c r="X747" t="s">
        <v>2989</v>
      </c>
      <c r="Y747" t="s">
        <v>2990</v>
      </c>
      <c r="Z747">
        <v>160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64"/>
  <sheetViews>
    <sheetView zoomScale="80" zoomScaleNormal="80" workbookViewId="0">
      <selection activeCell="W31" sqref="W31"/>
    </sheetView>
  </sheetViews>
  <sheetFormatPr defaultRowHeight="14.5" x14ac:dyDescent="0.35"/>
  <sheetData>
    <row r="1" spans="1:52" s="6" customFormat="1" ht="18.5" x14ac:dyDescent="0.45">
      <c r="A1" s="7" t="s">
        <v>838</v>
      </c>
    </row>
    <row r="3" spans="1:52" x14ac:dyDescent="0.3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G3" t="s">
        <v>32</v>
      </c>
      <c r="AH3" t="s">
        <v>33</v>
      </c>
      <c r="AI3" t="s">
        <v>34</v>
      </c>
      <c r="AJ3" t="s">
        <v>35</v>
      </c>
      <c r="AK3" t="s">
        <v>36</v>
      </c>
      <c r="AL3" t="s">
        <v>37</v>
      </c>
      <c r="AM3" t="s">
        <v>38</v>
      </c>
      <c r="AN3" t="s">
        <v>39</v>
      </c>
      <c r="AO3" t="s">
        <v>40</v>
      </c>
      <c r="AP3" t="s">
        <v>41</v>
      </c>
      <c r="AQ3" t="s">
        <v>42</v>
      </c>
      <c r="AR3" t="s">
        <v>43</v>
      </c>
      <c r="AS3" t="s">
        <v>44</v>
      </c>
      <c r="AT3" t="s">
        <v>45</v>
      </c>
      <c r="AU3" t="s">
        <v>46</v>
      </c>
      <c r="AV3" t="s">
        <v>47</v>
      </c>
      <c r="AW3" t="s">
        <v>48</v>
      </c>
      <c r="AX3" t="s">
        <v>49</v>
      </c>
      <c r="AY3" t="s">
        <v>50</v>
      </c>
      <c r="AZ3" t="s">
        <v>51</v>
      </c>
    </row>
    <row r="4" spans="1:52" x14ac:dyDescent="0.35">
      <c r="A4">
        <v>21.166599999999999</v>
      </c>
      <c r="B4">
        <v>20.656099999999999</v>
      </c>
      <c r="C4">
        <v>20.635400000000001</v>
      </c>
      <c r="D4">
        <v>18.500499999999999</v>
      </c>
      <c r="E4">
        <v>18.9084</v>
      </c>
      <c r="F4">
        <v>18.752600000000001</v>
      </c>
      <c r="G4">
        <v>22.587399999999999</v>
      </c>
      <c r="H4">
        <v>20.437000000000001</v>
      </c>
      <c r="I4">
        <v>18.4223</v>
      </c>
      <c r="J4">
        <v>20.341100000000001</v>
      </c>
      <c r="K4">
        <v>19.427399999999999</v>
      </c>
      <c r="L4">
        <v>18.400099999999998</v>
      </c>
      <c r="M4">
        <v>19.174499999999998</v>
      </c>
      <c r="N4">
        <v>19.525700000000001</v>
      </c>
      <c r="O4">
        <v>19.318100000000001</v>
      </c>
      <c r="P4">
        <v>19.503900000000002</v>
      </c>
      <c r="Q4" t="s">
        <v>52</v>
      </c>
      <c r="R4" t="s">
        <v>52</v>
      </c>
      <c r="S4">
        <v>20.819400000000002</v>
      </c>
      <c r="T4">
        <v>18.720500000000001</v>
      </c>
      <c r="U4">
        <v>20.446899999999999</v>
      </c>
      <c r="V4">
        <v>19.000699999999998</v>
      </c>
      <c r="W4">
        <v>19.449200000000001</v>
      </c>
      <c r="X4">
        <v>2.1650700000000001</v>
      </c>
      <c r="Y4">
        <v>3.4243900000000001E-2</v>
      </c>
      <c r="Z4">
        <v>1.81873</v>
      </c>
      <c r="AA4">
        <v>5.1301199999999998</v>
      </c>
      <c r="AB4" t="s">
        <v>53</v>
      </c>
      <c r="AC4">
        <v>1</v>
      </c>
      <c r="AD4">
        <v>0</v>
      </c>
      <c r="AE4" t="s">
        <v>53</v>
      </c>
      <c r="AF4">
        <v>0.65184699999999995</v>
      </c>
      <c r="AG4">
        <v>0.25402599999999997</v>
      </c>
      <c r="AH4">
        <v>1.44628</v>
      </c>
      <c r="AI4">
        <v>1.3911</v>
      </c>
      <c r="AJ4">
        <v>2.7442500000000001</v>
      </c>
      <c r="AK4">
        <v>0.113412</v>
      </c>
      <c r="AL4">
        <v>1.37015</v>
      </c>
      <c r="AM4">
        <v>7.3746099999999997</v>
      </c>
      <c r="AN4" t="s">
        <v>53</v>
      </c>
      <c r="AO4">
        <v>1</v>
      </c>
      <c r="AP4">
        <v>0</v>
      </c>
      <c r="AQ4" t="s">
        <v>53</v>
      </c>
      <c r="AR4">
        <v>0.43421500000000002</v>
      </c>
      <c r="AS4">
        <v>0.71285100000000001</v>
      </c>
      <c r="AT4">
        <v>0.99771299999999996</v>
      </c>
      <c r="AU4">
        <v>0.98929299999999998</v>
      </c>
      <c r="AV4" t="s">
        <v>54</v>
      </c>
      <c r="AW4" t="s">
        <v>54</v>
      </c>
      <c r="AX4" t="s">
        <v>55</v>
      </c>
      <c r="AY4" t="s">
        <v>56</v>
      </c>
      <c r="AZ4">
        <v>5</v>
      </c>
    </row>
    <row r="5" spans="1:52" x14ac:dyDescent="0.35">
      <c r="A5">
        <v>29.445900000000002</v>
      </c>
      <c r="B5">
        <v>30.291399999999999</v>
      </c>
      <c r="C5">
        <v>29.9435</v>
      </c>
      <c r="D5">
        <v>25.1539</v>
      </c>
      <c r="E5">
        <v>28.3504</v>
      </c>
      <c r="F5">
        <v>26.956</v>
      </c>
      <c r="G5">
        <v>28.511199999999999</v>
      </c>
      <c r="H5">
        <v>29.237400000000001</v>
      </c>
      <c r="I5">
        <v>29.362200000000001</v>
      </c>
      <c r="J5">
        <v>29.421500000000002</v>
      </c>
      <c r="K5">
        <v>23.9206</v>
      </c>
      <c r="L5">
        <v>19.999600000000001</v>
      </c>
      <c r="M5">
        <v>19.662400000000002</v>
      </c>
      <c r="N5">
        <v>26.712800000000001</v>
      </c>
      <c r="O5">
        <v>26.995699999999999</v>
      </c>
      <c r="P5">
        <v>28.673100000000002</v>
      </c>
      <c r="Q5" t="s">
        <v>57</v>
      </c>
      <c r="R5" t="s">
        <v>58</v>
      </c>
      <c r="S5">
        <v>29.893599999999999</v>
      </c>
      <c r="T5">
        <v>26.8201</v>
      </c>
      <c r="U5">
        <v>29.133099999999999</v>
      </c>
      <c r="V5">
        <v>21.194199999999999</v>
      </c>
      <c r="W5">
        <v>27.460599999999999</v>
      </c>
      <c r="X5">
        <v>2.4799799999999999</v>
      </c>
      <c r="Y5">
        <v>3.4000000000000002E-2</v>
      </c>
      <c r="Z5">
        <v>8.6993799999999997</v>
      </c>
      <c r="AA5">
        <v>6.2652400000000004</v>
      </c>
      <c r="AB5">
        <v>1.56772</v>
      </c>
      <c r="AC5">
        <v>5.35495E-2</v>
      </c>
      <c r="AD5">
        <v>5.6258999999999997</v>
      </c>
      <c r="AE5">
        <v>3.4087999999999998</v>
      </c>
      <c r="AF5">
        <v>2.9751099999999999</v>
      </c>
      <c r="AG5">
        <v>2.9230800000000002E-3</v>
      </c>
      <c r="AH5">
        <v>7.93886</v>
      </c>
      <c r="AI5">
        <v>6.7834700000000003</v>
      </c>
      <c r="AJ5">
        <v>1.67788</v>
      </c>
      <c r="AK5">
        <v>0.15498700000000001</v>
      </c>
      <c r="AL5">
        <v>2.4330500000000002</v>
      </c>
      <c r="AM5">
        <v>3.6912699999999998</v>
      </c>
      <c r="AN5">
        <v>0.22575600000000001</v>
      </c>
      <c r="AO5">
        <v>0.97204100000000004</v>
      </c>
      <c r="AP5">
        <v>-0.64042299999999996</v>
      </c>
      <c r="AQ5">
        <v>-0.577376</v>
      </c>
      <c r="AR5">
        <v>1.4900899999999999</v>
      </c>
      <c r="AS5">
        <v>9.8311099999999998E-2</v>
      </c>
      <c r="AT5">
        <v>1.6725300000000001</v>
      </c>
      <c r="AU5">
        <v>2.9374400000000001</v>
      </c>
      <c r="AV5" t="s">
        <v>59</v>
      </c>
      <c r="AW5" t="s">
        <v>59</v>
      </c>
      <c r="AZ5">
        <v>13</v>
      </c>
    </row>
    <row r="6" spans="1:52" x14ac:dyDescent="0.35">
      <c r="A6">
        <v>18.564399999999999</v>
      </c>
      <c r="B6">
        <v>19.647400000000001</v>
      </c>
      <c r="C6">
        <v>19.110299999999999</v>
      </c>
      <c r="D6">
        <v>19.3277</v>
      </c>
      <c r="E6">
        <v>17.074999999999999</v>
      </c>
      <c r="F6">
        <v>19.606200000000001</v>
      </c>
      <c r="G6">
        <v>23.102499999999999</v>
      </c>
      <c r="H6">
        <v>23.378799999999998</v>
      </c>
      <c r="I6">
        <v>23.071100000000001</v>
      </c>
      <c r="J6">
        <v>23.781199999999998</v>
      </c>
      <c r="K6">
        <v>19.690100000000001</v>
      </c>
      <c r="L6">
        <v>18.832899999999999</v>
      </c>
      <c r="M6">
        <v>19.0261</v>
      </c>
      <c r="N6">
        <v>19.2667</v>
      </c>
      <c r="O6">
        <v>19.1782</v>
      </c>
      <c r="P6">
        <v>19.565000000000001</v>
      </c>
      <c r="Q6" t="s">
        <v>60</v>
      </c>
      <c r="R6" t="s">
        <v>60</v>
      </c>
      <c r="S6">
        <v>19.107399999999998</v>
      </c>
      <c r="T6">
        <v>18.669599999999999</v>
      </c>
      <c r="U6">
        <v>23.333400000000001</v>
      </c>
      <c r="V6">
        <v>19.183</v>
      </c>
      <c r="W6">
        <v>19.336600000000001</v>
      </c>
      <c r="X6" t="s">
        <v>53</v>
      </c>
      <c r="Y6">
        <v>1</v>
      </c>
      <c r="Z6">
        <v>0</v>
      </c>
      <c r="AA6" t="s">
        <v>53</v>
      </c>
      <c r="AB6" t="s">
        <v>53</v>
      </c>
      <c r="AC6">
        <v>1</v>
      </c>
      <c r="AD6">
        <v>0</v>
      </c>
      <c r="AE6" t="s">
        <v>53</v>
      </c>
      <c r="AF6">
        <v>4.5105700000000004</v>
      </c>
      <c r="AG6">
        <v>0</v>
      </c>
      <c r="AH6">
        <v>4.1503500000000004</v>
      </c>
      <c r="AI6">
        <v>14.2309</v>
      </c>
      <c r="AJ6" t="s">
        <v>53</v>
      </c>
      <c r="AK6">
        <v>1</v>
      </c>
      <c r="AL6">
        <v>0</v>
      </c>
      <c r="AM6" t="s">
        <v>53</v>
      </c>
      <c r="AN6" t="s">
        <v>53</v>
      </c>
      <c r="AO6">
        <v>1</v>
      </c>
      <c r="AP6">
        <v>0</v>
      </c>
      <c r="AQ6" t="s">
        <v>53</v>
      </c>
      <c r="AR6">
        <v>5.0530900000000001</v>
      </c>
      <c r="AS6">
        <v>0</v>
      </c>
      <c r="AT6">
        <v>3.99674</v>
      </c>
      <c r="AU6">
        <v>18.345700000000001</v>
      </c>
      <c r="AV6" t="s">
        <v>61</v>
      </c>
      <c r="AW6" t="s">
        <v>61</v>
      </c>
      <c r="AX6" t="s">
        <v>62</v>
      </c>
      <c r="AY6" t="s">
        <v>63</v>
      </c>
      <c r="AZ6">
        <v>80</v>
      </c>
    </row>
    <row r="7" spans="1:52" x14ac:dyDescent="0.35">
      <c r="A7">
        <v>19.709700000000002</v>
      </c>
      <c r="B7">
        <v>19.642099999999999</v>
      </c>
      <c r="C7">
        <v>18.8278</v>
      </c>
      <c r="D7">
        <v>19.305700000000002</v>
      </c>
      <c r="E7">
        <v>18.775600000000001</v>
      </c>
      <c r="F7">
        <v>19.724900000000002</v>
      </c>
      <c r="G7">
        <v>23.1325</v>
      </c>
      <c r="H7">
        <v>21.771599999999999</v>
      </c>
      <c r="I7">
        <v>21.839200000000002</v>
      </c>
      <c r="J7">
        <v>22.004300000000001</v>
      </c>
      <c r="K7">
        <v>19.0352</v>
      </c>
      <c r="L7">
        <v>19.3888</v>
      </c>
      <c r="M7">
        <v>19.406700000000001</v>
      </c>
      <c r="N7">
        <v>20.071899999999999</v>
      </c>
      <c r="O7">
        <v>20.400700000000001</v>
      </c>
      <c r="P7">
        <v>19.181999999999999</v>
      </c>
      <c r="Q7" t="s">
        <v>60</v>
      </c>
      <c r="R7" t="s">
        <v>60</v>
      </c>
      <c r="S7">
        <v>19.3932</v>
      </c>
      <c r="T7">
        <v>19.268799999999999</v>
      </c>
      <c r="U7">
        <v>22.186900000000001</v>
      </c>
      <c r="V7">
        <v>19.276900000000001</v>
      </c>
      <c r="W7">
        <v>19.884799999999998</v>
      </c>
      <c r="X7" t="s">
        <v>53</v>
      </c>
      <c r="Y7">
        <v>1</v>
      </c>
      <c r="Z7">
        <v>0</v>
      </c>
      <c r="AA7" t="s">
        <v>53</v>
      </c>
      <c r="AB7" t="s">
        <v>53</v>
      </c>
      <c r="AC7">
        <v>1</v>
      </c>
      <c r="AD7">
        <v>0</v>
      </c>
      <c r="AE7" t="s">
        <v>53</v>
      </c>
      <c r="AF7">
        <v>3.16215</v>
      </c>
      <c r="AG7">
        <v>2.0909100000000001E-3</v>
      </c>
      <c r="AH7">
        <v>2.9099900000000001</v>
      </c>
      <c r="AI7">
        <v>7.4473900000000004</v>
      </c>
      <c r="AJ7" t="s">
        <v>53</v>
      </c>
      <c r="AK7">
        <v>1</v>
      </c>
      <c r="AL7">
        <v>0</v>
      </c>
      <c r="AM7" t="s">
        <v>53</v>
      </c>
      <c r="AN7" t="s">
        <v>53</v>
      </c>
      <c r="AO7">
        <v>1</v>
      </c>
      <c r="AP7">
        <v>0</v>
      </c>
      <c r="AQ7" t="s">
        <v>53</v>
      </c>
      <c r="AR7">
        <v>2.2908300000000001</v>
      </c>
      <c r="AS7">
        <v>2.0603799999999999E-2</v>
      </c>
      <c r="AT7">
        <v>2.3020700000000001</v>
      </c>
      <c r="AU7">
        <v>4.7468500000000002</v>
      </c>
      <c r="AV7" t="s">
        <v>64</v>
      </c>
      <c r="AW7" t="s">
        <v>64</v>
      </c>
      <c r="AX7" t="s">
        <v>65</v>
      </c>
      <c r="AY7" t="s">
        <v>66</v>
      </c>
      <c r="AZ7">
        <v>107</v>
      </c>
    </row>
    <row r="8" spans="1:52" x14ac:dyDescent="0.35">
      <c r="A8">
        <v>18.8902</v>
      </c>
      <c r="B8">
        <v>19.890999999999998</v>
      </c>
      <c r="C8">
        <v>18.785599999999999</v>
      </c>
      <c r="D8">
        <v>20.1021</v>
      </c>
      <c r="E8">
        <v>18.868500000000001</v>
      </c>
      <c r="F8">
        <v>19.763500000000001</v>
      </c>
      <c r="G8">
        <v>22.983899999999998</v>
      </c>
      <c r="H8">
        <v>24.273199999999999</v>
      </c>
      <c r="I8">
        <v>24.3461</v>
      </c>
      <c r="J8">
        <v>23.3415</v>
      </c>
      <c r="K8">
        <v>19.521799999999999</v>
      </c>
      <c r="L8">
        <v>19.267099999999999</v>
      </c>
      <c r="M8">
        <v>20.6188</v>
      </c>
      <c r="N8">
        <v>19.232299999999999</v>
      </c>
      <c r="O8">
        <v>19.712199999999999</v>
      </c>
      <c r="P8">
        <v>19.211400000000001</v>
      </c>
      <c r="Q8" t="s">
        <v>60</v>
      </c>
      <c r="R8" t="s">
        <v>60</v>
      </c>
      <c r="S8">
        <v>19.1889</v>
      </c>
      <c r="T8">
        <v>19.577999999999999</v>
      </c>
      <c r="U8">
        <v>23.7362</v>
      </c>
      <c r="V8">
        <v>19.802499999999998</v>
      </c>
      <c r="W8">
        <v>19.385300000000001</v>
      </c>
      <c r="X8" t="s">
        <v>53</v>
      </c>
      <c r="Y8">
        <v>1</v>
      </c>
      <c r="Z8">
        <v>0</v>
      </c>
      <c r="AA8" t="s">
        <v>53</v>
      </c>
      <c r="AB8" t="s">
        <v>53</v>
      </c>
      <c r="AC8">
        <v>1</v>
      </c>
      <c r="AD8">
        <v>0</v>
      </c>
      <c r="AE8" t="s">
        <v>53</v>
      </c>
      <c r="AF8">
        <v>3.1526999999999998</v>
      </c>
      <c r="AG8">
        <v>2.0444399999999998E-3</v>
      </c>
      <c r="AH8">
        <v>3.93364</v>
      </c>
      <c r="AI8">
        <v>7.4125500000000004</v>
      </c>
      <c r="AJ8" t="s">
        <v>53</v>
      </c>
      <c r="AK8">
        <v>1</v>
      </c>
      <c r="AL8">
        <v>0</v>
      </c>
      <c r="AM8" t="s">
        <v>53</v>
      </c>
      <c r="AN8" t="s">
        <v>53</v>
      </c>
      <c r="AO8">
        <v>1</v>
      </c>
      <c r="AP8">
        <v>0</v>
      </c>
      <c r="AQ8" t="s">
        <v>53</v>
      </c>
      <c r="AR8">
        <v>3.8198799999999999</v>
      </c>
      <c r="AS8">
        <v>5.0000000000000001E-3</v>
      </c>
      <c r="AT8">
        <v>4.3509000000000002</v>
      </c>
      <c r="AU8">
        <v>10.2562</v>
      </c>
      <c r="AV8" t="s">
        <v>67</v>
      </c>
      <c r="AW8" t="s">
        <v>67</v>
      </c>
      <c r="AX8" t="s">
        <v>68</v>
      </c>
      <c r="AY8" t="s">
        <v>69</v>
      </c>
      <c r="AZ8">
        <v>113</v>
      </c>
    </row>
    <row r="9" spans="1:52" x14ac:dyDescent="0.35">
      <c r="A9">
        <v>20.9863</v>
      </c>
      <c r="B9">
        <v>21.208600000000001</v>
      </c>
      <c r="C9">
        <v>21.041899999999998</v>
      </c>
      <c r="D9">
        <v>21.843399999999999</v>
      </c>
      <c r="E9">
        <v>20.415199999999999</v>
      </c>
      <c r="F9">
        <v>21.731000000000002</v>
      </c>
      <c r="G9">
        <v>22.0764</v>
      </c>
      <c r="H9">
        <v>20.588799999999999</v>
      </c>
      <c r="I9">
        <v>20.948899999999998</v>
      </c>
      <c r="J9">
        <v>21.072700000000001</v>
      </c>
      <c r="K9">
        <v>19.461300000000001</v>
      </c>
      <c r="L9">
        <v>19.743600000000001</v>
      </c>
      <c r="M9">
        <v>19.055</v>
      </c>
      <c r="N9">
        <v>18.4483</v>
      </c>
      <c r="O9">
        <v>18.7285</v>
      </c>
      <c r="P9">
        <v>19.3172</v>
      </c>
      <c r="Q9" t="s">
        <v>57</v>
      </c>
      <c r="R9" t="s">
        <v>57</v>
      </c>
      <c r="S9">
        <v>21.079000000000001</v>
      </c>
      <c r="T9">
        <v>21.329899999999999</v>
      </c>
      <c r="U9">
        <v>21.171700000000001</v>
      </c>
      <c r="V9">
        <v>19.420000000000002</v>
      </c>
      <c r="W9">
        <v>18.831299999999999</v>
      </c>
      <c r="X9">
        <v>2.85175</v>
      </c>
      <c r="Y9">
        <v>1.6250000000000001E-2</v>
      </c>
      <c r="Z9">
        <v>1.6589700000000001</v>
      </c>
      <c r="AA9">
        <v>7.8730799999999999</v>
      </c>
      <c r="AB9">
        <v>1.7258899999999999</v>
      </c>
      <c r="AC9">
        <v>4.1931000000000003E-2</v>
      </c>
      <c r="AD9">
        <v>1.90988</v>
      </c>
      <c r="AE9">
        <v>3.8187799999999998</v>
      </c>
      <c r="AF9">
        <v>2.0913200000000001</v>
      </c>
      <c r="AG9">
        <v>1.0654500000000001E-2</v>
      </c>
      <c r="AH9">
        <v>1.75173</v>
      </c>
      <c r="AI9">
        <v>4.2484700000000002</v>
      </c>
      <c r="AJ9">
        <v>2.9773399999999999</v>
      </c>
      <c r="AK9">
        <v>7.0400000000000004E-2</v>
      </c>
      <c r="AL9">
        <v>2.24763</v>
      </c>
      <c r="AM9">
        <v>8.4936799999999995</v>
      </c>
      <c r="AN9">
        <v>2.0497200000000002</v>
      </c>
      <c r="AO9">
        <v>0.11726300000000001</v>
      </c>
      <c r="AP9">
        <v>2.4985400000000002</v>
      </c>
      <c r="AQ9">
        <v>4.758</v>
      </c>
      <c r="AR9">
        <v>2.53078</v>
      </c>
      <c r="AS9">
        <v>1.7702099999999998E-2</v>
      </c>
      <c r="AT9">
        <v>2.3403800000000001</v>
      </c>
      <c r="AU9">
        <v>5.3984699999999997</v>
      </c>
      <c r="AV9" t="s">
        <v>70</v>
      </c>
      <c r="AW9" t="s">
        <v>70</v>
      </c>
      <c r="AX9" t="s">
        <v>71</v>
      </c>
      <c r="AY9" t="s">
        <v>72</v>
      </c>
      <c r="AZ9">
        <v>116</v>
      </c>
    </row>
    <row r="10" spans="1:52" x14ac:dyDescent="0.35">
      <c r="A10">
        <v>18.8947</v>
      </c>
      <c r="B10">
        <v>19.607800000000001</v>
      </c>
      <c r="C10">
        <v>19.519500000000001</v>
      </c>
      <c r="D10">
        <v>21.434699999999999</v>
      </c>
      <c r="E10">
        <v>19.9741</v>
      </c>
      <c r="F10">
        <v>21.690899999999999</v>
      </c>
      <c r="G10">
        <v>20.842600000000001</v>
      </c>
      <c r="H10">
        <v>20.484500000000001</v>
      </c>
      <c r="I10">
        <v>20.4541</v>
      </c>
      <c r="J10">
        <v>21.174099999999999</v>
      </c>
      <c r="K10">
        <v>19.267099999999999</v>
      </c>
      <c r="L10">
        <v>18.930700000000002</v>
      </c>
      <c r="M10">
        <v>18.315999999999999</v>
      </c>
      <c r="N10">
        <v>19.3017</v>
      </c>
      <c r="O10">
        <v>18.433599999999998</v>
      </c>
      <c r="P10">
        <v>19.947600000000001</v>
      </c>
      <c r="Q10" t="s">
        <v>73</v>
      </c>
      <c r="R10" t="s">
        <v>74</v>
      </c>
      <c r="S10">
        <v>19.340699999999998</v>
      </c>
      <c r="T10">
        <v>21.033200000000001</v>
      </c>
      <c r="U10">
        <v>20.738900000000001</v>
      </c>
      <c r="V10">
        <v>18.838000000000001</v>
      </c>
      <c r="W10">
        <v>19.227599999999999</v>
      </c>
      <c r="X10" t="s">
        <v>53</v>
      </c>
      <c r="Y10">
        <v>1</v>
      </c>
      <c r="Z10">
        <v>0</v>
      </c>
      <c r="AA10" t="s">
        <v>53</v>
      </c>
      <c r="AB10">
        <v>1.65879</v>
      </c>
      <c r="AC10">
        <v>4.7711299999999998E-2</v>
      </c>
      <c r="AD10">
        <v>2.19529</v>
      </c>
      <c r="AE10">
        <v>3.64133</v>
      </c>
      <c r="AF10">
        <v>2.7910599999999999</v>
      </c>
      <c r="AG10">
        <v>4.3333299999999998E-3</v>
      </c>
      <c r="AH10">
        <v>1.9009</v>
      </c>
      <c r="AI10">
        <v>6.1790599999999998</v>
      </c>
      <c r="AJ10" t="s">
        <v>53</v>
      </c>
      <c r="AK10">
        <v>1</v>
      </c>
      <c r="AL10">
        <v>0</v>
      </c>
      <c r="AM10" t="s">
        <v>53</v>
      </c>
      <c r="AN10">
        <v>1.2263900000000001</v>
      </c>
      <c r="AO10">
        <v>0.28320000000000001</v>
      </c>
      <c r="AP10">
        <v>1.8056099999999999</v>
      </c>
      <c r="AQ10">
        <v>2.6107100000000001</v>
      </c>
      <c r="AR10">
        <v>1.81395</v>
      </c>
      <c r="AS10">
        <v>5.37534E-2</v>
      </c>
      <c r="AT10">
        <v>1.51122</v>
      </c>
      <c r="AU10">
        <v>3.6120199999999998</v>
      </c>
      <c r="AV10" t="s">
        <v>75</v>
      </c>
      <c r="AW10" t="s">
        <v>75</v>
      </c>
      <c r="AX10" t="s">
        <v>76</v>
      </c>
      <c r="AY10" t="s">
        <v>77</v>
      </c>
      <c r="AZ10">
        <v>132</v>
      </c>
    </row>
    <row r="11" spans="1:52" x14ac:dyDescent="0.35">
      <c r="A11">
        <v>23.816600000000001</v>
      </c>
      <c r="B11">
        <v>25.387799999999999</v>
      </c>
      <c r="C11">
        <v>25.187000000000001</v>
      </c>
      <c r="D11">
        <v>24.4282</v>
      </c>
      <c r="E11">
        <v>23.906300000000002</v>
      </c>
      <c r="F11">
        <v>25.078800000000001</v>
      </c>
      <c r="G11">
        <v>26.477900000000002</v>
      </c>
      <c r="H11">
        <v>23.660499999999999</v>
      </c>
      <c r="I11">
        <v>23.754799999999999</v>
      </c>
      <c r="J11">
        <v>24.161200000000001</v>
      </c>
      <c r="K11">
        <v>22.021999999999998</v>
      </c>
      <c r="L11">
        <v>22.364999999999998</v>
      </c>
      <c r="M11">
        <v>21.944800000000001</v>
      </c>
      <c r="N11">
        <v>23.273599999999998</v>
      </c>
      <c r="O11">
        <v>23.510100000000001</v>
      </c>
      <c r="P11">
        <v>23.264099999999999</v>
      </c>
      <c r="Q11" t="s">
        <v>57</v>
      </c>
      <c r="R11" t="s">
        <v>78</v>
      </c>
      <c r="S11">
        <v>24.7971</v>
      </c>
      <c r="T11">
        <v>24.4711</v>
      </c>
      <c r="U11">
        <v>24.5136</v>
      </c>
      <c r="V11">
        <v>22.110600000000002</v>
      </c>
      <c r="W11">
        <v>23.349299999999999</v>
      </c>
      <c r="X11">
        <v>2.2051699999999999</v>
      </c>
      <c r="Y11">
        <v>3.5544300000000001E-2</v>
      </c>
      <c r="Z11">
        <v>2.6865000000000001</v>
      </c>
      <c r="AA11">
        <v>5.2646100000000002</v>
      </c>
      <c r="AB11">
        <v>2.5402300000000002</v>
      </c>
      <c r="AC11">
        <v>1.4222200000000001E-2</v>
      </c>
      <c r="AD11">
        <v>2.3604699999999998</v>
      </c>
      <c r="AE11">
        <v>6.5045599999999997</v>
      </c>
      <c r="AF11">
        <v>1.5370600000000001</v>
      </c>
      <c r="AG11">
        <v>2.7142900000000001E-2</v>
      </c>
      <c r="AH11">
        <v>2.4030100000000001</v>
      </c>
      <c r="AI11">
        <v>3.0313500000000002</v>
      </c>
      <c r="AJ11">
        <v>1.35297</v>
      </c>
      <c r="AK11">
        <v>0.194133</v>
      </c>
      <c r="AL11">
        <v>1.4478200000000001</v>
      </c>
      <c r="AM11">
        <v>2.89446</v>
      </c>
      <c r="AN11">
        <v>1.49037</v>
      </c>
      <c r="AO11">
        <v>0.162606</v>
      </c>
      <c r="AP11">
        <v>1.1217900000000001</v>
      </c>
      <c r="AQ11">
        <v>3.21834</v>
      </c>
      <c r="AR11">
        <v>0.69969800000000004</v>
      </c>
      <c r="AS11">
        <v>0.50360000000000005</v>
      </c>
      <c r="AT11">
        <v>1.1643300000000001</v>
      </c>
      <c r="AU11">
        <v>1.47719</v>
      </c>
      <c r="AV11" t="s">
        <v>79</v>
      </c>
      <c r="AW11" t="s">
        <v>79</v>
      </c>
      <c r="AX11" t="s">
        <v>80</v>
      </c>
      <c r="AY11" t="s">
        <v>81</v>
      </c>
      <c r="AZ11">
        <v>154</v>
      </c>
    </row>
    <row r="12" spans="1:52" x14ac:dyDescent="0.35">
      <c r="A12">
        <v>19.983000000000001</v>
      </c>
      <c r="B12">
        <v>19.132200000000001</v>
      </c>
      <c r="C12">
        <v>19.666899999999998</v>
      </c>
      <c r="D12">
        <v>19.296900000000001</v>
      </c>
      <c r="E12">
        <v>18.327000000000002</v>
      </c>
      <c r="F12">
        <v>19.730599999999999</v>
      </c>
      <c r="G12">
        <v>24.432400000000001</v>
      </c>
      <c r="H12">
        <v>23.8049</v>
      </c>
      <c r="I12">
        <v>23.807400000000001</v>
      </c>
      <c r="J12">
        <v>22.910699999999999</v>
      </c>
      <c r="K12">
        <v>19.449200000000001</v>
      </c>
      <c r="L12">
        <v>19.1264</v>
      </c>
      <c r="M12">
        <v>18.6982</v>
      </c>
      <c r="N12">
        <v>17.978899999999999</v>
      </c>
      <c r="O12">
        <v>19.376899999999999</v>
      </c>
      <c r="P12">
        <v>20.305399999999999</v>
      </c>
      <c r="Q12" t="s">
        <v>60</v>
      </c>
      <c r="R12" t="s">
        <v>60</v>
      </c>
      <c r="S12">
        <v>19.594000000000001</v>
      </c>
      <c r="T12">
        <v>19.118200000000002</v>
      </c>
      <c r="U12">
        <v>23.738800000000001</v>
      </c>
      <c r="V12">
        <v>19.091200000000001</v>
      </c>
      <c r="W12">
        <v>19.220400000000001</v>
      </c>
      <c r="X12" t="s">
        <v>53</v>
      </c>
      <c r="Y12">
        <v>1</v>
      </c>
      <c r="Z12">
        <v>0</v>
      </c>
      <c r="AA12" t="s">
        <v>53</v>
      </c>
      <c r="AB12" t="s">
        <v>53</v>
      </c>
      <c r="AC12">
        <v>1</v>
      </c>
      <c r="AD12">
        <v>0</v>
      </c>
      <c r="AE12" t="s">
        <v>53</v>
      </c>
      <c r="AF12">
        <v>4.0157499999999997</v>
      </c>
      <c r="AG12">
        <v>3.0588199999999999E-3</v>
      </c>
      <c r="AH12">
        <v>4.6475999999999997</v>
      </c>
      <c r="AI12">
        <v>11.261799999999999</v>
      </c>
      <c r="AJ12" t="s">
        <v>53</v>
      </c>
      <c r="AK12">
        <v>1</v>
      </c>
      <c r="AL12">
        <v>0</v>
      </c>
      <c r="AM12" t="s">
        <v>53</v>
      </c>
      <c r="AN12" t="s">
        <v>53</v>
      </c>
      <c r="AO12">
        <v>1</v>
      </c>
      <c r="AP12">
        <v>0</v>
      </c>
      <c r="AQ12" t="s">
        <v>53</v>
      </c>
      <c r="AR12">
        <v>2.9452400000000001</v>
      </c>
      <c r="AS12">
        <v>1.07586E-2</v>
      </c>
      <c r="AT12">
        <v>4.5184499999999996</v>
      </c>
      <c r="AU12">
        <v>6.68222</v>
      </c>
      <c r="AV12" t="s">
        <v>82</v>
      </c>
      <c r="AW12" t="s">
        <v>82</v>
      </c>
      <c r="AX12" t="s">
        <v>83</v>
      </c>
      <c r="AY12" t="s">
        <v>84</v>
      </c>
      <c r="AZ12">
        <v>200</v>
      </c>
    </row>
    <row r="13" spans="1:52" x14ac:dyDescent="0.35">
      <c r="A13">
        <v>18.136900000000001</v>
      </c>
      <c r="B13">
        <v>19.965299999999999</v>
      </c>
      <c r="C13">
        <v>18.850100000000001</v>
      </c>
      <c r="D13">
        <v>21.288699999999999</v>
      </c>
      <c r="E13">
        <v>20.543199999999999</v>
      </c>
      <c r="F13">
        <v>22.548100000000002</v>
      </c>
      <c r="G13">
        <v>19.02</v>
      </c>
      <c r="H13">
        <v>19.724499999999999</v>
      </c>
      <c r="I13">
        <v>20.608599999999999</v>
      </c>
      <c r="J13">
        <v>22.347200000000001</v>
      </c>
      <c r="K13">
        <v>19.5185</v>
      </c>
      <c r="L13">
        <v>17.8979</v>
      </c>
      <c r="M13">
        <v>19.831600000000002</v>
      </c>
      <c r="N13">
        <v>18.734000000000002</v>
      </c>
      <c r="O13">
        <v>19.353899999999999</v>
      </c>
      <c r="P13">
        <v>19.411899999999999</v>
      </c>
      <c r="Q13" t="s">
        <v>85</v>
      </c>
      <c r="R13" t="s">
        <v>85</v>
      </c>
      <c r="S13">
        <v>18.984100000000002</v>
      </c>
      <c r="T13">
        <v>21.46</v>
      </c>
      <c r="U13">
        <v>20.4251</v>
      </c>
      <c r="V13">
        <v>19.082699999999999</v>
      </c>
      <c r="W13">
        <v>19.166599999999999</v>
      </c>
      <c r="X13" t="s">
        <v>53</v>
      </c>
      <c r="Y13">
        <v>1</v>
      </c>
      <c r="Z13">
        <v>0</v>
      </c>
      <c r="AA13" t="s">
        <v>53</v>
      </c>
      <c r="AB13">
        <v>1.3285499999999999</v>
      </c>
      <c r="AC13">
        <v>8.4666699999999998E-2</v>
      </c>
      <c r="AD13">
        <v>2.3773399999999998</v>
      </c>
      <c r="AE13">
        <v>2.8386800000000001</v>
      </c>
      <c r="AF13">
        <v>0.63477799999999995</v>
      </c>
      <c r="AG13">
        <v>0.25936799999999999</v>
      </c>
      <c r="AH13">
        <v>1.3424199999999999</v>
      </c>
      <c r="AI13">
        <v>1.3602700000000001</v>
      </c>
      <c r="AJ13" t="s">
        <v>53</v>
      </c>
      <c r="AK13">
        <v>1</v>
      </c>
      <c r="AL13">
        <v>0</v>
      </c>
      <c r="AM13" t="s">
        <v>53</v>
      </c>
      <c r="AN13">
        <v>1.6718200000000001</v>
      </c>
      <c r="AO13">
        <v>0.138545</v>
      </c>
      <c r="AP13">
        <v>2.29338</v>
      </c>
      <c r="AQ13">
        <v>3.6753900000000002</v>
      </c>
      <c r="AR13">
        <v>0.68335100000000004</v>
      </c>
      <c r="AS13">
        <v>0.51327999999999996</v>
      </c>
      <c r="AT13">
        <v>1.2584500000000001</v>
      </c>
      <c r="AU13">
        <v>1.44783</v>
      </c>
      <c r="AV13" t="s">
        <v>86</v>
      </c>
      <c r="AW13" t="s">
        <v>87</v>
      </c>
      <c r="AX13" t="s">
        <v>88</v>
      </c>
      <c r="AY13" t="s">
        <v>89</v>
      </c>
      <c r="AZ13">
        <v>325</v>
      </c>
    </row>
    <row r="14" spans="1:52" x14ac:dyDescent="0.35">
      <c r="A14">
        <v>18.295300000000001</v>
      </c>
      <c r="B14">
        <v>18.560700000000001</v>
      </c>
      <c r="C14">
        <v>19.021899999999999</v>
      </c>
      <c r="D14">
        <v>18.6572</v>
      </c>
      <c r="E14">
        <v>19.6294</v>
      </c>
      <c r="F14">
        <v>20.228300000000001</v>
      </c>
      <c r="G14">
        <v>23.623200000000001</v>
      </c>
      <c r="H14">
        <v>21.901199999999999</v>
      </c>
      <c r="I14">
        <v>21.461200000000002</v>
      </c>
      <c r="J14">
        <v>21.687799999999999</v>
      </c>
      <c r="K14">
        <v>18.703099999999999</v>
      </c>
      <c r="L14">
        <v>19.507400000000001</v>
      </c>
      <c r="M14">
        <v>19.3383</v>
      </c>
      <c r="N14">
        <v>19.808700000000002</v>
      </c>
      <c r="O14">
        <v>19.376999999999999</v>
      </c>
      <c r="P14">
        <v>20.205500000000001</v>
      </c>
      <c r="Q14" t="s">
        <v>60</v>
      </c>
      <c r="R14" t="s">
        <v>60</v>
      </c>
      <c r="S14">
        <v>18.626000000000001</v>
      </c>
      <c r="T14">
        <v>19.504999999999999</v>
      </c>
      <c r="U14">
        <v>22.168399999999998</v>
      </c>
      <c r="V14">
        <v>19.1829</v>
      </c>
      <c r="W14">
        <v>19.797000000000001</v>
      </c>
      <c r="X14" t="s">
        <v>53</v>
      </c>
      <c r="Y14">
        <v>1</v>
      </c>
      <c r="Z14">
        <v>0</v>
      </c>
      <c r="AA14" t="s">
        <v>53</v>
      </c>
      <c r="AB14" t="s">
        <v>53</v>
      </c>
      <c r="AC14">
        <v>1</v>
      </c>
      <c r="AD14">
        <v>0</v>
      </c>
      <c r="AE14" t="s">
        <v>53</v>
      </c>
      <c r="AF14">
        <v>2.3216299999999999</v>
      </c>
      <c r="AG14">
        <v>5.1034499999999998E-3</v>
      </c>
      <c r="AH14">
        <v>2.9854400000000001</v>
      </c>
      <c r="AI14">
        <v>4.8271499999999996</v>
      </c>
      <c r="AJ14" t="s">
        <v>53</v>
      </c>
      <c r="AK14">
        <v>1</v>
      </c>
      <c r="AL14">
        <v>0</v>
      </c>
      <c r="AM14" t="s">
        <v>53</v>
      </c>
      <c r="AN14" t="s">
        <v>53</v>
      </c>
      <c r="AO14">
        <v>1</v>
      </c>
      <c r="AP14">
        <v>0</v>
      </c>
      <c r="AQ14" t="s">
        <v>53</v>
      </c>
      <c r="AR14">
        <v>1.9180200000000001</v>
      </c>
      <c r="AS14">
        <v>3.8571399999999999E-2</v>
      </c>
      <c r="AT14">
        <v>2.3713299999999999</v>
      </c>
      <c r="AU14">
        <v>3.8437399999999999</v>
      </c>
      <c r="AV14" t="s">
        <v>90</v>
      </c>
      <c r="AW14" t="s">
        <v>90</v>
      </c>
      <c r="AX14" t="s">
        <v>91</v>
      </c>
      <c r="AY14" t="s">
        <v>92</v>
      </c>
      <c r="AZ14">
        <v>361</v>
      </c>
    </row>
    <row r="15" spans="1:52" x14ac:dyDescent="0.35">
      <c r="A15">
        <v>19.247800000000002</v>
      </c>
      <c r="B15">
        <v>19.200099999999999</v>
      </c>
      <c r="C15">
        <v>19.047899999999998</v>
      </c>
      <c r="D15">
        <v>24.1615</v>
      </c>
      <c r="E15">
        <v>27.216899999999999</v>
      </c>
      <c r="F15">
        <v>25.7271</v>
      </c>
      <c r="G15">
        <v>19.276399999999999</v>
      </c>
      <c r="H15">
        <v>19.493099999999998</v>
      </c>
      <c r="I15">
        <v>18.615500000000001</v>
      </c>
      <c r="J15">
        <v>19.3599</v>
      </c>
      <c r="K15">
        <v>19.267600000000002</v>
      </c>
      <c r="L15">
        <v>20.010000000000002</v>
      </c>
      <c r="M15">
        <v>19.9575</v>
      </c>
      <c r="N15">
        <v>19.057200000000002</v>
      </c>
      <c r="O15">
        <v>19.895700000000001</v>
      </c>
      <c r="P15">
        <v>21.005199999999999</v>
      </c>
      <c r="Q15" t="s">
        <v>93</v>
      </c>
      <c r="R15" t="s">
        <v>93</v>
      </c>
      <c r="S15">
        <v>19.165299999999998</v>
      </c>
      <c r="T15">
        <v>25.701799999999999</v>
      </c>
      <c r="U15">
        <v>19.186199999999999</v>
      </c>
      <c r="V15">
        <v>19.745000000000001</v>
      </c>
      <c r="W15">
        <v>19.986000000000001</v>
      </c>
      <c r="X15" t="s">
        <v>53</v>
      </c>
      <c r="Y15">
        <v>1</v>
      </c>
      <c r="Z15">
        <v>0</v>
      </c>
      <c r="AA15" t="s">
        <v>53</v>
      </c>
      <c r="AB15">
        <v>2.5434199999999998</v>
      </c>
      <c r="AC15">
        <v>1.46286E-2</v>
      </c>
      <c r="AD15">
        <v>5.9567600000000001</v>
      </c>
      <c r="AE15">
        <v>6.5174300000000001</v>
      </c>
      <c r="AF15" t="s">
        <v>53</v>
      </c>
      <c r="AG15">
        <v>1</v>
      </c>
      <c r="AH15">
        <v>0</v>
      </c>
      <c r="AI15" t="s">
        <v>53</v>
      </c>
      <c r="AJ15" t="s">
        <v>53</v>
      </c>
      <c r="AK15">
        <v>1</v>
      </c>
      <c r="AL15">
        <v>0</v>
      </c>
      <c r="AM15" t="s">
        <v>53</v>
      </c>
      <c r="AN15">
        <v>2.2616100000000001</v>
      </c>
      <c r="AO15">
        <v>0.11056000000000001</v>
      </c>
      <c r="AP15">
        <v>5.71577</v>
      </c>
      <c r="AQ15">
        <v>5.4586800000000002</v>
      </c>
      <c r="AR15" t="s">
        <v>53</v>
      </c>
      <c r="AS15">
        <v>1</v>
      </c>
      <c r="AT15">
        <v>0</v>
      </c>
      <c r="AU15" t="s">
        <v>53</v>
      </c>
      <c r="AV15" t="s">
        <v>94</v>
      </c>
      <c r="AW15" t="s">
        <v>94</v>
      </c>
      <c r="AX15" t="s">
        <v>95</v>
      </c>
      <c r="AY15" t="s">
        <v>96</v>
      </c>
      <c r="AZ15">
        <v>388</v>
      </c>
    </row>
    <row r="16" spans="1:52" x14ac:dyDescent="0.35">
      <c r="A16">
        <v>24.499700000000001</v>
      </c>
      <c r="B16">
        <v>26.998799999999999</v>
      </c>
      <c r="C16">
        <v>26.904599999999999</v>
      </c>
      <c r="D16">
        <v>24.328399999999998</v>
      </c>
      <c r="E16">
        <v>24.4724</v>
      </c>
      <c r="F16">
        <v>25.040099999999999</v>
      </c>
      <c r="G16">
        <v>27.5457</v>
      </c>
      <c r="H16">
        <v>24.197800000000001</v>
      </c>
      <c r="I16">
        <v>25.227</v>
      </c>
      <c r="J16">
        <v>23.5915</v>
      </c>
      <c r="K16">
        <v>17.769500000000001</v>
      </c>
      <c r="L16">
        <v>17.264600000000002</v>
      </c>
      <c r="M16">
        <v>18.4056</v>
      </c>
      <c r="N16">
        <v>22.620200000000001</v>
      </c>
      <c r="O16">
        <v>23.207799999999999</v>
      </c>
      <c r="P16">
        <v>23.779599999999999</v>
      </c>
      <c r="Q16" t="s">
        <v>57</v>
      </c>
      <c r="R16" t="s">
        <v>78</v>
      </c>
      <c r="S16">
        <v>26.134399999999999</v>
      </c>
      <c r="T16">
        <v>24.613700000000001</v>
      </c>
      <c r="U16">
        <v>25.140499999999999</v>
      </c>
      <c r="V16">
        <v>17.813300000000002</v>
      </c>
      <c r="W16">
        <v>23.202500000000001</v>
      </c>
      <c r="X16">
        <v>3.1527500000000002</v>
      </c>
      <c r="Y16">
        <v>1.31667E-2</v>
      </c>
      <c r="Z16">
        <v>8.3211300000000001</v>
      </c>
      <c r="AA16">
        <v>9.4354800000000001</v>
      </c>
      <c r="AB16">
        <v>4.1745099999999997</v>
      </c>
      <c r="AC16">
        <v>5.3999999999999999E-2</v>
      </c>
      <c r="AD16">
        <v>6.8003900000000002</v>
      </c>
      <c r="AE16">
        <v>17.208300000000001</v>
      </c>
      <c r="AF16">
        <v>3.0019800000000001</v>
      </c>
      <c r="AG16">
        <v>1.8039200000000001E-3</v>
      </c>
      <c r="AH16">
        <v>7.3272300000000001</v>
      </c>
      <c r="AI16">
        <v>6.8756700000000004</v>
      </c>
      <c r="AJ16">
        <v>1.5311699999999999</v>
      </c>
      <c r="AK16">
        <v>0.16728100000000001</v>
      </c>
      <c r="AL16">
        <v>2.93188</v>
      </c>
      <c r="AM16">
        <v>3.3180200000000002</v>
      </c>
      <c r="AN16">
        <v>1.61819</v>
      </c>
      <c r="AO16">
        <v>0.14081399999999999</v>
      </c>
      <c r="AP16">
        <v>1.4111400000000001</v>
      </c>
      <c r="AQ16">
        <v>3.53654</v>
      </c>
      <c r="AR16">
        <v>0.88963899999999996</v>
      </c>
      <c r="AS16">
        <v>0.366429</v>
      </c>
      <c r="AT16">
        <v>1.93798</v>
      </c>
      <c r="AU16">
        <v>1.81684</v>
      </c>
      <c r="AV16" t="s">
        <v>97</v>
      </c>
      <c r="AW16" t="s">
        <v>97</v>
      </c>
      <c r="AX16" t="s">
        <v>98</v>
      </c>
      <c r="AY16" t="s">
        <v>99</v>
      </c>
      <c r="AZ16">
        <v>395</v>
      </c>
    </row>
    <row r="17" spans="1:52" x14ac:dyDescent="0.35">
      <c r="A17">
        <v>19.5974</v>
      </c>
      <c r="B17">
        <v>19.3766</v>
      </c>
      <c r="C17">
        <v>19.879899999999999</v>
      </c>
      <c r="D17">
        <v>21.677399999999999</v>
      </c>
      <c r="E17">
        <v>21.4239</v>
      </c>
      <c r="F17">
        <v>23.467500000000001</v>
      </c>
      <c r="G17">
        <v>18.567599999999999</v>
      </c>
      <c r="H17">
        <v>18.008600000000001</v>
      </c>
      <c r="I17">
        <v>18.340800000000002</v>
      </c>
      <c r="J17">
        <v>19.274699999999999</v>
      </c>
      <c r="K17">
        <v>19.595700000000001</v>
      </c>
      <c r="L17">
        <v>20.821200000000001</v>
      </c>
      <c r="M17">
        <v>19.739699999999999</v>
      </c>
      <c r="N17">
        <v>19.015699999999999</v>
      </c>
      <c r="O17">
        <v>19.2547</v>
      </c>
      <c r="P17">
        <v>18.8474</v>
      </c>
      <c r="Q17" t="s">
        <v>93</v>
      </c>
      <c r="R17" t="s">
        <v>93</v>
      </c>
      <c r="S17">
        <v>19.617999999999999</v>
      </c>
      <c r="T17">
        <v>22.189599999999999</v>
      </c>
      <c r="U17">
        <v>18.547899999999998</v>
      </c>
      <c r="V17">
        <v>20.052199999999999</v>
      </c>
      <c r="W17">
        <v>19.039300000000001</v>
      </c>
      <c r="X17" t="s">
        <v>53</v>
      </c>
      <c r="Y17">
        <v>1</v>
      </c>
      <c r="Z17">
        <v>0</v>
      </c>
      <c r="AA17" t="s">
        <v>53</v>
      </c>
      <c r="AB17">
        <v>1.33267</v>
      </c>
      <c r="AC17">
        <v>8.3608399999999999E-2</v>
      </c>
      <c r="AD17">
        <v>2.1373700000000002</v>
      </c>
      <c r="AE17">
        <v>2.8480699999999999</v>
      </c>
      <c r="AF17" t="s">
        <v>53</v>
      </c>
      <c r="AG17">
        <v>1</v>
      </c>
      <c r="AH17">
        <v>0</v>
      </c>
      <c r="AI17" t="s">
        <v>53</v>
      </c>
      <c r="AJ17" t="s">
        <v>53</v>
      </c>
      <c r="AK17">
        <v>1</v>
      </c>
      <c r="AL17">
        <v>0</v>
      </c>
      <c r="AM17" t="s">
        <v>53</v>
      </c>
      <c r="AN17">
        <v>2.0687000000000002</v>
      </c>
      <c r="AO17">
        <v>0.114971</v>
      </c>
      <c r="AP17">
        <v>3.1503299999999999</v>
      </c>
      <c r="AQ17">
        <v>4.8177500000000002</v>
      </c>
      <c r="AR17" t="s">
        <v>53</v>
      </c>
      <c r="AS17">
        <v>1</v>
      </c>
      <c r="AT17">
        <v>0</v>
      </c>
      <c r="AU17" t="s">
        <v>53</v>
      </c>
      <c r="AV17" t="s">
        <v>100</v>
      </c>
      <c r="AW17" t="s">
        <v>100</v>
      </c>
      <c r="AX17" t="s">
        <v>101</v>
      </c>
      <c r="AY17" t="s">
        <v>102</v>
      </c>
      <c r="AZ17">
        <v>401</v>
      </c>
    </row>
    <row r="18" spans="1:52" x14ac:dyDescent="0.35">
      <c r="A18">
        <v>20.363800000000001</v>
      </c>
      <c r="B18">
        <v>19.303100000000001</v>
      </c>
      <c r="C18">
        <v>19.299199999999999</v>
      </c>
      <c r="D18">
        <v>18.3779</v>
      </c>
      <c r="E18">
        <v>19.132999999999999</v>
      </c>
      <c r="F18">
        <v>20.173400000000001</v>
      </c>
      <c r="G18">
        <v>20.921199999999999</v>
      </c>
      <c r="H18">
        <v>21.6952</v>
      </c>
      <c r="I18">
        <v>20.667300000000001</v>
      </c>
      <c r="J18">
        <v>21.012</v>
      </c>
      <c r="K18">
        <v>18.844000000000001</v>
      </c>
      <c r="L18">
        <v>19.409199999999998</v>
      </c>
      <c r="M18">
        <v>19.970700000000001</v>
      </c>
      <c r="N18">
        <v>19.421800000000001</v>
      </c>
      <c r="O18">
        <v>19.735099999999999</v>
      </c>
      <c r="P18">
        <v>19.325099999999999</v>
      </c>
      <c r="Q18" t="s">
        <v>60</v>
      </c>
      <c r="R18" t="s">
        <v>60</v>
      </c>
      <c r="S18">
        <v>19.6554</v>
      </c>
      <c r="T18">
        <v>19.228100000000001</v>
      </c>
      <c r="U18">
        <v>21.073899999999998</v>
      </c>
      <c r="V18">
        <v>19.408000000000001</v>
      </c>
      <c r="W18">
        <v>19.494</v>
      </c>
      <c r="X18" t="s">
        <v>53</v>
      </c>
      <c r="Y18">
        <v>1</v>
      </c>
      <c r="Z18">
        <v>0</v>
      </c>
      <c r="AA18" t="s">
        <v>53</v>
      </c>
      <c r="AB18" t="s">
        <v>53</v>
      </c>
      <c r="AC18">
        <v>1</v>
      </c>
      <c r="AD18">
        <v>0</v>
      </c>
      <c r="AE18" t="s">
        <v>53</v>
      </c>
      <c r="AF18">
        <v>2.16492</v>
      </c>
      <c r="AG18">
        <v>8.1980200000000003E-3</v>
      </c>
      <c r="AH18">
        <v>1.6659600000000001</v>
      </c>
      <c r="AI18">
        <v>4.4280799999999996</v>
      </c>
      <c r="AJ18" t="s">
        <v>53</v>
      </c>
      <c r="AK18">
        <v>1</v>
      </c>
      <c r="AL18">
        <v>0</v>
      </c>
      <c r="AM18" t="s">
        <v>53</v>
      </c>
      <c r="AN18" t="s">
        <v>53</v>
      </c>
      <c r="AO18">
        <v>1</v>
      </c>
      <c r="AP18">
        <v>0</v>
      </c>
      <c r="AQ18" t="s">
        <v>53</v>
      </c>
      <c r="AR18">
        <v>2.6174400000000002</v>
      </c>
      <c r="AS18">
        <v>1.6390200000000001E-2</v>
      </c>
      <c r="AT18">
        <v>1.5799000000000001</v>
      </c>
      <c r="AU18">
        <v>5.64933</v>
      </c>
      <c r="AV18" t="s">
        <v>103</v>
      </c>
      <c r="AW18" t="s">
        <v>103</v>
      </c>
      <c r="AX18" t="s">
        <v>104</v>
      </c>
      <c r="AY18" t="s">
        <v>105</v>
      </c>
      <c r="AZ18">
        <v>407</v>
      </c>
    </row>
    <row r="19" spans="1:52" x14ac:dyDescent="0.35">
      <c r="A19">
        <v>19.742799999999999</v>
      </c>
      <c r="B19">
        <v>18.555</v>
      </c>
      <c r="C19">
        <v>21.529599999999999</v>
      </c>
      <c r="D19">
        <v>19.6844</v>
      </c>
      <c r="E19">
        <v>19.7041</v>
      </c>
      <c r="F19">
        <v>22.064599999999999</v>
      </c>
      <c r="G19">
        <v>22.547999999999998</v>
      </c>
      <c r="H19">
        <v>21.3413</v>
      </c>
      <c r="I19">
        <v>21.244199999999999</v>
      </c>
      <c r="J19">
        <v>21.592099999999999</v>
      </c>
      <c r="K19">
        <v>19.4923</v>
      </c>
      <c r="L19">
        <v>19.709</v>
      </c>
      <c r="M19">
        <v>20.277200000000001</v>
      </c>
      <c r="N19">
        <v>17.715900000000001</v>
      </c>
      <c r="O19">
        <v>17.683399999999999</v>
      </c>
      <c r="P19">
        <v>19.4114</v>
      </c>
      <c r="Q19" t="s">
        <v>74</v>
      </c>
      <c r="R19" t="s">
        <v>106</v>
      </c>
      <c r="S19">
        <v>19.942499999999999</v>
      </c>
      <c r="T19">
        <v>20.484400000000001</v>
      </c>
      <c r="U19">
        <v>21.6814</v>
      </c>
      <c r="V19">
        <v>19.8261</v>
      </c>
      <c r="W19">
        <v>18.270299999999999</v>
      </c>
      <c r="X19">
        <v>4.43512E-2</v>
      </c>
      <c r="Y19">
        <v>0.94998099999999996</v>
      </c>
      <c r="Z19">
        <v>0.11633400000000001</v>
      </c>
      <c r="AA19">
        <v>0.12989600000000001</v>
      </c>
      <c r="AB19">
        <v>0.32867299999999999</v>
      </c>
      <c r="AC19">
        <v>0.62318399999999996</v>
      </c>
      <c r="AD19">
        <v>0.65822999999999998</v>
      </c>
      <c r="AE19">
        <v>0.79876400000000003</v>
      </c>
      <c r="AF19">
        <v>2.2335099999999999</v>
      </c>
      <c r="AG19">
        <v>7.6595700000000001E-3</v>
      </c>
      <c r="AH19">
        <v>1.85528</v>
      </c>
      <c r="AI19">
        <v>4.5998700000000001</v>
      </c>
      <c r="AJ19">
        <v>0.74051500000000003</v>
      </c>
      <c r="AK19">
        <v>0.390463</v>
      </c>
      <c r="AL19">
        <v>1.67221</v>
      </c>
      <c r="AM19">
        <v>1.6143400000000001</v>
      </c>
      <c r="AN19">
        <v>1.06768</v>
      </c>
      <c r="AO19">
        <v>0.36824499999999999</v>
      </c>
      <c r="AP19">
        <v>2.2141099999999998</v>
      </c>
      <c r="AQ19">
        <v>2.2716699999999999</v>
      </c>
      <c r="AR19">
        <v>2.6503999999999999</v>
      </c>
      <c r="AS19">
        <v>1.6E-2</v>
      </c>
      <c r="AT19">
        <v>3.4111600000000002</v>
      </c>
      <c r="AU19">
        <v>5.7470499999999998</v>
      </c>
      <c r="AV19" t="s">
        <v>107</v>
      </c>
      <c r="AW19" t="s">
        <v>107</v>
      </c>
      <c r="AX19" t="s">
        <v>108</v>
      </c>
      <c r="AY19" t="s">
        <v>109</v>
      </c>
      <c r="AZ19">
        <v>471</v>
      </c>
    </row>
    <row r="20" spans="1:52" x14ac:dyDescent="0.35">
      <c r="A20">
        <v>19.167000000000002</v>
      </c>
      <c r="B20">
        <v>19.8185</v>
      </c>
      <c r="C20">
        <v>20.103400000000001</v>
      </c>
      <c r="D20">
        <v>18.9969</v>
      </c>
      <c r="E20">
        <v>17.4038</v>
      </c>
      <c r="F20">
        <v>18.728000000000002</v>
      </c>
      <c r="G20">
        <v>25.139500000000002</v>
      </c>
      <c r="H20">
        <v>23.564</v>
      </c>
      <c r="I20">
        <v>24.5686</v>
      </c>
      <c r="J20">
        <v>22.6464</v>
      </c>
      <c r="K20">
        <v>20.3355</v>
      </c>
      <c r="L20">
        <v>19.372399999999999</v>
      </c>
      <c r="M20">
        <v>18.357800000000001</v>
      </c>
      <c r="N20">
        <v>19.808</v>
      </c>
      <c r="O20">
        <v>19.696899999999999</v>
      </c>
      <c r="P20">
        <v>18.683399999999999</v>
      </c>
      <c r="Q20" t="s">
        <v>60</v>
      </c>
      <c r="R20" t="s">
        <v>60</v>
      </c>
      <c r="S20">
        <v>19.696300000000001</v>
      </c>
      <c r="T20">
        <v>18.376200000000001</v>
      </c>
      <c r="U20">
        <v>23.979600000000001</v>
      </c>
      <c r="V20">
        <v>19.3552</v>
      </c>
      <c r="W20">
        <v>19.396100000000001</v>
      </c>
      <c r="X20" t="s">
        <v>53</v>
      </c>
      <c r="Y20">
        <v>1</v>
      </c>
      <c r="Z20">
        <v>0</v>
      </c>
      <c r="AA20" t="s">
        <v>53</v>
      </c>
      <c r="AB20" t="s">
        <v>53</v>
      </c>
      <c r="AC20">
        <v>1</v>
      </c>
      <c r="AD20">
        <v>0</v>
      </c>
      <c r="AE20" t="s">
        <v>53</v>
      </c>
      <c r="AF20">
        <v>2.6419700000000002</v>
      </c>
      <c r="AG20">
        <v>3.8235299999999999E-3</v>
      </c>
      <c r="AH20">
        <v>4.6243800000000004</v>
      </c>
      <c r="AI20">
        <v>5.7219100000000003</v>
      </c>
      <c r="AJ20" t="s">
        <v>53</v>
      </c>
      <c r="AK20">
        <v>1</v>
      </c>
      <c r="AL20">
        <v>0</v>
      </c>
      <c r="AM20" t="s">
        <v>53</v>
      </c>
      <c r="AN20" t="s">
        <v>53</v>
      </c>
      <c r="AO20">
        <v>1</v>
      </c>
      <c r="AP20">
        <v>0</v>
      </c>
      <c r="AQ20" t="s">
        <v>53</v>
      </c>
      <c r="AR20">
        <v>2.8567999999999998</v>
      </c>
      <c r="AS20">
        <v>1.0064500000000001E-2</v>
      </c>
      <c r="AT20">
        <v>4.58352</v>
      </c>
      <c r="AU20">
        <v>6.3896800000000002</v>
      </c>
      <c r="AV20" t="s">
        <v>110</v>
      </c>
      <c r="AW20" t="s">
        <v>110</v>
      </c>
      <c r="AX20" t="s">
        <v>111</v>
      </c>
      <c r="AY20" t="s">
        <v>112</v>
      </c>
      <c r="AZ20">
        <v>496</v>
      </c>
    </row>
    <row r="21" spans="1:52" x14ac:dyDescent="0.35">
      <c r="A21">
        <v>19.939499999999999</v>
      </c>
      <c r="B21">
        <v>21.6252</v>
      </c>
      <c r="C21">
        <v>21.8429</v>
      </c>
      <c r="D21">
        <v>22.2257</v>
      </c>
      <c r="E21">
        <v>19.5913</v>
      </c>
      <c r="F21">
        <v>17.614899999999999</v>
      </c>
      <c r="G21">
        <v>25.614999999999998</v>
      </c>
      <c r="H21">
        <v>20.9529</v>
      </c>
      <c r="I21">
        <v>20.1402</v>
      </c>
      <c r="J21">
        <v>19.896699999999999</v>
      </c>
      <c r="K21">
        <v>18.997</v>
      </c>
      <c r="L21">
        <v>18.770800000000001</v>
      </c>
      <c r="M21">
        <v>18.9011</v>
      </c>
      <c r="N21">
        <v>18.467700000000001</v>
      </c>
      <c r="O21">
        <v>19.715699999999998</v>
      </c>
      <c r="P21">
        <v>19.1844</v>
      </c>
      <c r="Q21" t="s">
        <v>113</v>
      </c>
      <c r="R21" t="s">
        <v>113</v>
      </c>
      <c r="S21">
        <v>21.135899999999999</v>
      </c>
      <c r="T21">
        <v>19.810600000000001</v>
      </c>
      <c r="U21">
        <v>21.651199999999999</v>
      </c>
      <c r="V21">
        <v>18.889600000000002</v>
      </c>
      <c r="W21">
        <v>19.122599999999998</v>
      </c>
      <c r="X21">
        <v>1.6859599999999999</v>
      </c>
      <c r="Y21">
        <v>4.3973900000000003E-2</v>
      </c>
      <c r="Z21">
        <v>2.2462399999999998</v>
      </c>
      <c r="AA21">
        <v>3.7125400000000002</v>
      </c>
      <c r="AB21">
        <v>0.27668300000000001</v>
      </c>
      <c r="AC21">
        <v>0.67959400000000003</v>
      </c>
      <c r="AD21">
        <v>0.92100499999999996</v>
      </c>
      <c r="AE21">
        <v>0.68878099999999998</v>
      </c>
      <c r="AF21">
        <v>0.84675400000000001</v>
      </c>
      <c r="AG21">
        <v>0.155394</v>
      </c>
      <c r="AH21">
        <v>2.7615599999999998</v>
      </c>
      <c r="AI21">
        <v>1.74017</v>
      </c>
      <c r="AJ21">
        <v>1.34172</v>
      </c>
      <c r="AK21">
        <v>0.20075499999999999</v>
      </c>
      <c r="AL21">
        <v>2.01328</v>
      </c>
      <c r="AM21">
        <v>2.8687100000000001</v>
      </c>
      <c r="AN21">
        <v>0.19037899999999999</v>
      </c>
      <c r="AO21">
        <v>0.99452099999999999</v>
      </c>
      <c r="AP21">
        <v>0.68803700000000001</v>
      </c>
      <c r="AQ21">
        <v>0.49726900000000002</v>
      </c>
      <c r="AR21">
        <v>0.74931899999999996</v>
      </c>
      <c r="AS21">
        <v>0.45783400000000002</v>
      </c>
      <c r="AT21">
        <v>2.5285899999999999</v>
      </c>
      <c r="AU21">
        <v>1.5660799999999999</v>
      </c>
      <c r="AV21" t="s">
        <v>114</v>
      </c>
      <c r="AW21" t="s">
        <v>115</v>
      </c>
      <c r="AX21" t="s">
        <v>116</v>
      </c>
      <c r="AY21" t="s">
        <v>117</v>
      </c>
      <c r="AZ21">
        <v>514</v>
      </c>
    </row>
    <row r="22" spans="1:52" x14ac:dyDescent="0.35">
      <c r="A22">
        <v>26.260200000000001</v>
      </c>
      <c r="B22">
        <v>26.436299999999999</v>
      </c>
      <c r="C22">
        <v>26.548300000000001</v>
      </c>
      <c r="D22">
        <v>24.0532</v>
      </c>
      <c r="E22">
        <v>25.444099999999999</v>
      </c>
      <c r="F22">
        <v>24.7422</v>
      </c>
      <c r="G22">
        <v>26.060199999999998</v>
      </c>
      <c r="H22">
        <v>24.667000000000002</v>
      </c>
      <c r="I22">
        <v>26.301100000000002</v>
      </c>
      <c r="J22">
        <v>24.420300000000001</v>
      </c>
      <c r="K22">
        <v>19.446100000000001</v>
      </c>
      <c r="L22">
        <v>19.075399999999998</v>
      </c>
      <c r="M22">
        <v>18.393599999999999</v>
      </c>
      <c r="N22">
        <v>24.234300000000001</v>
      </c>
      <c r="O22">
        <v>24.623000000000001</v>
      </c>
      <c r="P22">
        <v>25.1782</v>
      </c>
      <c r="Q22" t="s">
        <v>57</v>
      </c>
      <c r="R22" t="s">
        <v>52</v>
      </c>
      <c r="S22">
        <v>26.414899999999999</v>
      </c>
      <c r="T22">
        <v>24.746500000000001</v>
      </c>
      <c r="U22">
        <v>25.362200000000001</v>
      </c>
      <c r="V22">
        <v>18.971699999999998</v>
      </c>
      <c r="W22">
        <v>24.6785</v>
      </c>
      <c r="X22">
        <v>4.6968100000000002</v>
      </c>
      <c r="Y22">
        <v>0</v>
      </c>
      <c r="Z22">
        <v>7.4432299999999998</v>
      </c>
      <c r="AA22">
        <v>23.303100000000001</v>
      </c>
      <c r="AB22">
        <v>3.4727000000000001</v>
      </c>
      <c r="AC22">
        <v>8.3076899999999995E-3</v>
      </c>
      <c r="AD22">
        <v>5.7747900000000003</v>
      </c>
      <c r="AE22">
        <v>11.4086</v>
      </c>
      <c r="AF22">
        <v>3.8256600000000001</v>
      </c>
      <c r="AG22">
        <v>2.4761900000000001E-3</v>
      </c>
      <c r="AH22">
        <v>6.3904800000000002</v>
      </c>
      <c r="AI22">
        <v>10.284700000000001</v>
      </c>
      <c r="AJ22">
        <v>2.4272300000000002</v>
      </c>
      <c r="AK22">
        <v>0.117032</v>
      </c>
      <c r="AL22">
        <v>1.7363900000000001</v>
      </c>
      <c r="AM22">
        <v>6.0618800000000004</v>
      </c>
      <c r="AN22">
        <v>4.7898799999999998E-2</v>
      </c>
      <c r="AO22">
        <v>1</v>
      </c>
      <c r="AP22">
        <v>6.79506E-2</v>
      </c>
      <c r="AQ22">
        <v>0.13980200000000001</v>
      </c>
      <c r="AR22">
        <v>0.50398699999999996</v>
      </c>
      <c r="AS22">
        <v>0.65766000000000002</v>
      </c>
      <c r="AT22">
        <v>0.68363300000000005</v>
      </c>
      <c r="AU22">
        <v>1.1207</v>
      </c>
      <c r="AV22" t="s">
        <v>118</v>
      </c>
      <c r="AW22" t="s">
        <v>118</v>
      </c>
      <c r="AX22" t="s">
        <v>119</v>
      </c>
      <c r="AY22" t="s">
        <v>120</v>
      </c>
      <c r="AZ22">
        <v>544</v>
      </c>
    </row>
    <row r="23" spans="1:52" x14ac:dyDescent="0.35">
      <c r="A23">
        <v>18.482700000000001</v>
      </c>
      <c r="B23">
        <v>19.171900000000001</v>
      </c>
      <c r="C23">
        <v>19.668500000000002</v>
      </c>
      <c r="D23">
        <v>21.293099999999999</v>
      </c>
      <c r="E23">
        <v>23.2089</v>
      </c>
      <c r="F23">
        <v>22.4206</v>
      </c>
      <c r="G23">
        <v>23.335699999999999</v>
      </c>
      <c r="H23">
        <v>19.575900000000001</v>
      </c>
      <c r="I23">
        <v>21.5992</v>
      </c>
      <c r="J23">
        <v>21.305700000000002</v>
      </c>
      <c r="K23">
        <v>20.7851</v>
      </c>
      <c r="L23">
        <v>19.071200000000001</v>
      </c>
      <c r="M23">
        <v>20.028700000000001</v>
      </c>
      <c r="N23">
        <v>19.9999</v>
      </c>
      <c r="O23">
        <v>18.753299999999999</v>
      </c>
      <c r="P23">
        <v>20.130400000000002</v>
      </c>
      <c r="Q23" t="s">
        <v>85</v>
      </c>
      <c r="R23" t="s">
        <v>85</v>
      </c>
      <c r="S23">
        <v>19.107700000000001</v>
      </c>
      <c r="T23">
        <v>22.307500000000001</v>
      </c>
      <c r="U23">
        <v>21.4541</v>
      </c>
      <c r="V23">
        <v>19.9617</v>
      </c>
      <c r="W23">
        <v>19.6279</v>
      </c>
      <c r="X23" t="s">
        <v>53</v>
      </c>
      <c r="Y23">
        <v>1</v>
      </c>
      <c r="Z23">
        <v>0</v>
      </c>
      <c r="AA23" t="s">
        <v>53</v>
      </c>
      <c r="AB23">
        <v>1.4615499999999999</v>
      </c>
      <c r="AC23">
        <v>6.09677E-2</v>
      </c>
      <c r="AD23">
        <v>2.3458399999999999</v>
      </c>
      <c r="AE23">
        <v>3.1488999999999998</v>
      </c>
      <c r="AF23">
        <v>0.70748200000000006</v>
      </c>
      <c r="AG23">
        <v>0.21964</v>
      </c>
      <c r="AH23">
        <v>1.4924599999999999</v>
      </c>
      <c r="AI23">
        <v>1.49116</v>
      </c>
      <c r="AJ23" t="s">
        <v>53</v>
      </c>
      <c r="AK23">
        <v>1</v>
      </c>
      <c r="AL23">
        <v>0</v>
      </c>
      <c r="AM23" t="s">
        <v>53</v>
      </c>
      <c r="AN23">
        <v>1.7125600000000001</v>
      </c>
      <c r="AO23">
        <v>0.134385</v>
      </c>
      <c r="AP23">
        <v>2.67964</v>
      </c>
      <c r="AQ23">
        <v>3.7831100000000002</v>
      </c>
      <c r="AR23">
        <v>0.91352199999999995</v>
      </c>
      <c r="AS23">
        <v>0.35166900000000001</v>
      </c>
      <c r="AT23">
        <v>1.82626</v>
      </c>
      <c r="AU23">
        <v>1.8595999999999999</v>
      </c>
      <c r="AV23" t="s">
        <v>121</v>
      </c>
      <c r="AW23" t="s">
        <v>121</v>
      </c>
      <c r="AX23" t="s">
        <v>122</v>
      </c>
      <c r="AY23" t="s">
        <v>123</v>
      </c>
      <c r="AZ23">
        <v>560</v>
      </c>
    </row>
    <row r="24" spans="1:52" x14ac:dyDescent="0.35">
      <c r="A24">
        <v>25.9038</v>
      </c>
      <c r="B24">
        <v>26.5686</v>
      </c>
      <c r="C24">
        <v>22.739699999999999</v>
      </c>
      <c r="D24">
        <v>18.1282</v>
      </c>
      <c r="E24">
        <v>18.678799999999999</v>
      </c>
      <c r="F24">
        <v>19.647300000000001</v>
      </c>
      <c r="G24">
        <v>19.709900000000001</v>
      </c>
      <c r="H24">
        <v>18.313199999999998</v>
      </c>
      <c r="I24">
        <v>18.185300000000002</v>
      </c>
      <c r="J24">
        <v>19.113099999999999</v>
      </c>
      <c r="K24">
        <v>20.0487</v>
      </c>
      <c r="L24">
        <v>18.700800000000001</v>
      </c>
      <c r="M24">
        <v>19.8248</v>
      </c>
      <c r="N24">
        <v>20.259499999999999</v>
      </c>
      <c r="O24">
        <v>19.5627</v>
      </c>
      <c r="P24">
        <v>18.703199999999999</v>
      </c>
      <c r="Q24" t="s">
        <v>124</v>
      </c>
      <c r="R24" t="s">
        <v>124</v>
      </c>
      <c r="S24">
        <v>25.070699999999999</v>
      </c>
      <c r="T24">
        <v>18.818100000000001</v>
      </c>
      <c r="U24">
        <v>18.830400000000001</v>
      </c>
      <c r="V24">
        <v>19.524799999999999</v>
      </c>
      <c r="W24">
        <v>19.508500000000002</v>
      </c>
      <c r="X24">
        <v>1.9413400000000001</v>
      </c>
      <c r="Y24">
        <v>3.2900899999999997E-2</v>
      </c>
      <c r="Z24">
        <v>5.5458800000000004</v>
      </c>
      <c r="AA24">
        <v>4.4272900000000002</v>
      </c>
      <c r="AB24" t="s">
        <v>53</v>
      </c>
      <c r="AC24">
        <v>1</v>
      </c>
      <c r="AD24">
        <v>0</v>
      </c>
      <c r="AE24" t="s">
        <v>53</v>
      </c>
      <c r="AF24" t="s">
        <v>53</v>
      </c>
      <c r="AG24">
        <v>1</v>
      </c>
      <c r="AH24">
        <v>0</v>
      </c>
      <c r="AI24" t="s">
        <v>53</v>
      </c>
      <c r="AJ24">
        <v>1.93224</v>
      </c>
      <c r="AK24">
        <v>0.132211</v>
      </c>
      <c r="AL24">
        <v>5.5621900000000002</v>
      </c>
      <c r="AM24">
        <v>4.4002999999999997</v>
      </c>
      <c r="AN24" t="s">
        <v>53</v>
      </c>
      <c r="AO24">
        <v>1</v>
      </c>
      <c r="AP24">
        <v>0</v>
      </c>
      <c r="AQ24" t="s">
        <v>53</v>
      </c>
      <c r="AR24" t="s">
        <v>53</v>
      </c>
      <c r="AS24">
        <v>1</v>
      </c>
      <c r="AT24">
        <v>0</v>
      </c>
      <c r="AU24" t="s">
        <v>53</v>
      </c>
      <c r="AV24" t="s">
        <v>125</v>
      </c>
      <c r="AW24" t="s">
        <v>125</v>
      </c>
      <c r="AX24" t="s">
        <v>126</v>
      </c>
      <c r="AY24" t="s">
        <v>127</v>
      </c>
      <c r="AZ24">
        <v>580</v>
      </c>
    </row>
    <row r="25" spans="1:52" x14ac:dyDescent="0.35">
      <c r="A25">
        <v>20.113499999999998</v>
      </c>
      <c r="B25">
        <v>18.164100000000001</v>
      </c>
      <c r="C25">
        <v>20.084900000000001</v>
      </c>
      <c r="D25">
        <v>19.373000000000001</v>
      </c>
      <c r="E25">
        <v>18.368600000000001</v>
      </c>
      <c r="F25">
        <v>18.553100000000001</v>
      </c>
      <c r="G25">
        <v>22.646699999999999</v>
      </c>
      <c r="H25">
        <v>22.058700000000002</v>
      </c>
      <c r="I25">
        <v>21.889900000000001</v>
      </c>
      <c r="J25">
        <v>21.433499999999999</v>
      </c>
      <c r="K25">
        <v>19.0517</v>
      </c>
      <c r="L25">
        <v>19.374300000000002</v>
      </c>
      <c r="M25">
        <v>19.850300000000001</v>
      </c>
      <c r="N25">
        <v>18.186299999999999</v>
      </c>
      <c r="O25">
        <v>19.982600000000001</v>
      </c>
      <c r="P25">
        <v>19.2409</v>
      </c>
      <c r="Q25" t="s">
        <v>60</v>
      </c>
      <c r="R25" t="s">
        <v>60</v>
      </c>
      <c r="S25">
        <v>19.4541</v>
      </c>
      <c r="T25">
        <v>18.764900000000001</v>
      </c>
      <c r="U25">
        <v>22.007200000000001</v>
      </c>
      <c r="V25">
        <v>19.4254</v>
      </c>
      <c r="W25">
        <v>19.136600000000001</v>
      </c>
      <c r="X25" t="s">
        <v>53</v>
      </c>
      <c r="Y25">
        <v>1</v>
      </c>
      <c r="Z25">
        <v>0</v>
      </c>
      <c r="AA25" t="s">
        <v>53</v>
      </c>
      <c r="AB25" t="s">
        <v>53</v>
      </c>
      <c r="AC25">
        <v>1</v>
      </c>
      <c r="AD25">
        <v>0</v>
      </c>
      <c r="AE25" t="s">
        <v>53</v>
      </c>
      <c r="AF25">
        <v>3.1169600000000002</v>
      </c>
      <c r="AG25">
        <v>1.9574499999999999E-3</v>
      </c>
      <c r="AH25">
        <v>2.5817800000000002</v>
      </c>
      <c r="AI25">
        <v>7.2821199999999999</v>
      </c>
      <c r="AJ25" t="s">
        <v>53</v>
      </c>
      <c r="AK25">
        <v>1</v>
      </c>
      <c r="AL25">
        <v>0</v>
      </c>
      <c r="AM25" t="s">
        <v>53</v>
      </c>
      <c r="AN25" t="s">
        <v>53</v>
      </c>
      <c r="AO25">
        <v>1</v>
      </c>
      <c r="AP25">
        <v>0</v>
      </c>
      <c r="AQ25" t="s">
        <v>53</v>
      </c>
      <c r="AR25">
        <v>2.5463</v>
      </c>
      <c r="AS25">
        <v>1.8086999999999999E-2</v>
      </c>
      <c r="AT25">
        <v>2.8705799999999999</v>
      </c>
      <c r="AU25">
        <v>5.4427700000000003</v>
      </c>
      <c r="AV25" t="s">
        <v>128</v>
      </c>
      <c r="AW25" t="s">
        <v>128</v>
      </c>
      <c r="AX25" t="s">
        <v>129</v>
      </c>
      <c r="AY25" t="s">
        <v>130</v>
      </c>
      <c r="AZ25">
        <v>598</v>
      </c>
    </row>
    <row r="26" spans="1:52" x14ac:dyDescent="0.35">
      <c r="A26">
        <v>21.927700000000002</v>
      </c>
      <c r="B26">
        <v>22.032399999999999</v>
      </c>
      <c r="C26">
        <v>21.492799999999999</v>
      </c>
      <c r="D26">
        <v>22.825299999999999</v>
      </c>
      <c r="E26">
        <v>21.245100000000001</v>
      </c>
      <c r="F26">
        <v>22.452200000000001</v>
      </c>
      <c r="G26">
        <v>23.203399999999998</v>
      </c>
      <c r="H26">
        <v>21.940899999999999</v>
      </c>
      <c r="I26">
        <v>21.331800000000001</v>
      </c>
      <c r="J26">
        <v>22.007100000000001</v>
      </c>
      <c r="K26">
        <v>19.222000000000001</v>
      </c>
      <c r="L26">
        <v>19.479299999999999</v>
      </c>
      <c r="M26">
        <v>19.464700000000001</v>
      </c>
      <c r="N26">
        <v>19.3536</v>
      </c>
      <c r="O26">
        <v>18.573799999999999</v>
      </c>
      <c r="P26">
        <v>19.794799999999999</v>
      </c>
      <c r="Q26" t="s">
        <v>57</v>
      </c>
      <c r="R26" t="s">
        <v>57</v>
      </c>
      <c r="S26">
        <v>21.817599999999999</v>
      </c>
      <c r="T26">
        <v>22.174199999999999</v>
      </c>
      <c r="U26">
        <v>22.120799999999999</v>
      </c>
      <c r="V26">
        <v>19.3887</v>
      </c>
      <c r="W26">
        <v>19.2407</v>
      </c>
      <c r="X26">
        <v>3.7108400000000001</v>
      </c>
      <c r="Y26">
        <v>1.0666699999999999E-2</v>
      </c>
      <c r="Z26">
        <v>2.4289499999999999</v>
      </c>
      <c r="AA26">
        <v>13.1248</v>
      </c>
      <c r="AB26">
        <v>2.3444600000000002</v>
      </c>
      <c r="AC26">
        <v>1.5829800000000002E-2</v>
      </c>
      <c r="AD26">
        <v>2.7855099999999999</v>
      </c>
      <c r="AE26">
        <v>5.7539100000000003</v>
      </c>
      <c r="AF26">
        <v>2.6784500000000002</v>
      </c>
      <c r="AG26">
        <v>3.9393900000000001E-3</v>
      </c>
      <c r="AH26">
        <v>2.7321200000000001</v>
      </c>
      <c r="AI26">
        <v>5.8312400000000002</v>
      </c>
      <c r="AJ26">
        <v>2.5518399999999999</v>
      </c>
      <c r="AK26">
        <v>0.13426099999999999</v>
      </c>
      <c r="AL26">
        <v>2.57694</v>
      </c>
      <c r="AM26">
        <v>6.5515499999999998</v>
      </c>
      <c r="AN26">
        <v>2.10223</v>
      </c>
      <c r="AO26">
        <v>0.11866699999999999</v>
      </c>
      <c r="AP26">
        <v>2.9335</v>
      </c>
      <c r="AQ26">
        <v>4.9247300000000003</v>
      </c>
      <c r="AR26">
        <v>2.4690500000000002</v>
      </c>
      <c r="AS26">
        <v>1.6979600000000001E-2</v>
      </c>
      <c r="AT26">
        <v>2.8801199999999998</v>
      </c>
      <c r="AU26">
        <v>5.2249800000000004</v>
      </c>
      <c r="AV26" t="s">
        <v>131</v>
      </c>
      <c r="AW26" t="s">
        <v>131</v>
      </c>
      <c r="AX26" t="s">
        <v>132</v>
      </c>
      <c r="AY26" t="s">
        <v>133</v>
      </c>
      <c r="AZ26">
        <v>675</v>
      </c>
    </row>
    <row r="27" spans="1:52" x14ac:dyDescent="0.35">
      <c r="A27">
        <v>21.093399999999999</v>
      </c>
      <c r="B27">
        <v>20.3508</v>
      </c>
      <c r="C27">
        <v>21.8752</v>
      </c>
      <c r="D27">
        <v>18.760000000000002</v>
      </c>
      <c r="E27">
        <v>18.677900000000001</v>
      </c>
      <c r="F27">
        <v>18.737400000000001</v>
      </c>
      <c r="G27">
        <v>23.2957</v>
      </c>
      <c r="H27">
        <v>20.684200000000001</v>
      </c>
      <c r="I27">
        <v>20.658200000000001</v>
      </c>
      <c r="J27">
        <v>20.339600000000001</v>
      </c>
      <c r="K27">
        <v>19.542200000000001</v>
      </c>
      <c r="L27">
        <v>19.5319</v>
      </c>
      <c r="M27">
        <v>18.325800000000001</v>
      </c>
      <c r="N27">
        <v>18.350999999999999</v>
      </c>
      <c r="O27">
        <v>18.521699999999999</v>
      </c>
      <c r="P27">
        <v>19.577200000000001</v>
      </c>
      <c r="Q27" t="s">
        <v>52</v>
      </c>
      <c r="R27" t="s">
        <v>58</v>
      </c>
      <c r="S27">
        <v>21.1065</v>
      </c>
      <c r="T27">
        <v>18.725100000000001</v>
      </c>
      <c r="U27">
        <v>21.244499999999999</v>
      </c>
      <c r="V27">
        <v>19.133299999999998</v>
      </c>
      <c r="W27">
        <v>18.816700000000001</v>
      </c>
      <c r="X27">
        <v>1.5253699999999999</v>
      </c>
      <c r="Y27">
        <v>5.6809499999999999E-2</v>
      </c>
      <c r="Z27">
        <v>1.97319</v>
      </c>
      <c r="AA27">
        <v>3.30375</v>
      </c>
      <c r="AB27" t="s">
        <v>53</v>
      </c>
      <c r="AC27">
        <v>1</v>
      </c>
      <c r="AD27">
        <v>0</v>
      </c>
      <c r="AE27" t="s">
        <v>53</v>
      </c>
      <c r="AF27">
        <v>1.2074199999999999</v>
      </c>
      <c r="AG27">
        <v>6.4055299999999996E-2</v>
      </c>
      <c r="AH27">
        <v>2.1111900000000001</v>
      </c>
      <c r="AI27">
        <v>2.3946900000000002</v>
      </c>
      <c r="AJ27">
        <v>1.7642500000000001</v>
      </c>
      <c r="AK27">
        <v>0.14183299999999999</v>
      </c>
      <c r="AL27">
        <v>2.2898000000000001</v>
      </c>
      <c r="AM27">
        <v>3.9226700000000001</v>
      </c>
      <c r="AN27" t="s">
        <v>53</v>
      </c>
      <c r="AO27">
        <v>1</v>
      </c>
      <c r="AP27">
        <v>0</v>
      </c>
      <c r="AQ27" t="s">
        <v>53</v>
      </c>
      <c r="AR27">
        <v>1.40686</v>
      </c>
      <c r="AS27">
        <v>0.122979</v>
      </c>
      <c r="AT27">
        <v>2.4278</v>
      </c>
      <c r="AU27">
        <v>2.7738399999999999</v>
      </c>
      <c r="AV27" t="s">
        <v>134</v>
      </c>
      <c r="AW27" t="s">
        <v>134</v>
      </c>
      <c r="AX27" t="s">
        <v>135</v>
      </c>
      <c r="AY27" t="s">
        <v>136</v>
      </c>
      <c r="AZ27">
        <v>682</v>
      </c>
    </row>
    <row r="28" spans="1:52" x14ac:dyDescent="0.35">
      <c r="A28">
        <v>19.445900000000002</v>
      </c>
      <c r="B28">
        <v>19.6631</v>
      </c>
      <c r="C28">
        <v>20.332699999999999</v>
      </c>
      <c r="D28">
        <v>21.663399999999999</v>
      </c>
      <c r="E28">
        <v>20.6007</v>
      </c>
      <c r="F28">
        <v>22.514600000000002</v>
      </c>
      <c r="G28">
        <v>22.805299999999999</v>
      </c>
      <c r="H28">
        <v>20.703800000000001</v>
      </c>
      <c r="I28">
        <v>20.6068</v>
      </c>
      <c r="J28">
        <v>22.396599999999999</v>
      </c>
      <c r="K28">
        <v>19.163900000000002</v>
      </c>
      <c r="L28">
        <v>19.207899999999999</v>
      </c>
      <c r="M28">
        <v>19.9267</v>
      </c>
      <c r="N28">
        <v>19.161000000000001</v>
      </c>
      <c r="O28">
        <v>18.734400000000001</v>
      </c>
      <c r="P28">
        <v>19.732700000000001</v>
      </c>
      <c r="Q28" t="s">
        <v>73</v>
      </c>
      <c r="R28" t="s">
        <v>73</v>
      </c>
      <c r="S28">
        <v>19.8139</v>
      </c>
      <c r="T28">
        <v>21.5929</v>
      </c>
      <c r="U28">
        <v>21.6281</v>
      </c>
      <c r="V28">
        <v>19.4328</v>
      </c>
      <c r="W28">
        <v>19.209299999999999</v>
      </c>
      <c r="X28" t="s">
        <v>53</v>
      </c>
      <c r="Y28">
        <v>1</v>
      </c>
      <c r="Z28">
        <v>0</v>
      </c>
      <c r="AA28" t="s">
        <v>53</v>
      </c>
      <c r="AB28">
        <v>1.6283300000000001</v>
      </c>
      <c r="AC28">
        <v>5.1061200000000001E-2</v>
      </c>
      <c r="AD28">
        <v>2.1600799999999998</v>
      </c>
      <c r="AE28">
        <v>3.5625200000000001</v>
      </c>
      <c r="AF28">
        <v>1.5813900000000001</v>
      </c>
      <c r="AG28">
        <v>2.5086399999999998E-2</v>
      </c>
      <c r="AH28">
        <v>2.19529</v>
      </c>
      <c r="AI28">
        <v>3.12113</v>
      </c>
      <c r="AJ28" t="s">
        <v>53</v>
      </c>
      <c r="AK28">
        <v>1</v>
      </c>
      <c r="AL28">
        <v>0</v>
      </c>
      <c r="AM28" t="s">
        <v>53</v>
      </c>
      <c r="AN28">
        <v>1.7249000000000001</v>
      </c>
      <c r="AO28">
        <v>0.13450999999999999</v>
      </c>
      <c r="AP28">
        <v>2.3835600000000001</v>
      </c>
      <c r="AQ28">
        <v>3.8161200000000002</v>
      </c>
      <c r="AR28">
        <v>1.7086699999999999</v>
      </c>
      <c r="AS28">
        <v>6.5350000000000005E-2</v>
      </c>
      <c r="AT28">
        <v>2.4187799999999999</v>
      </c>
      <c r="AU28">
        <v>3.3854299999999999</v>
      </c>
      <c r="AV28" t="s">
        <v>137</v>
      </c>
      <c r="AW28" t="s">
        <v>137</v>
      </c>
      <c r="AX28" t="s">
        <v>138</v>
      </c>
      <c r="AY28" t="s">
        <v>139</v>
      </c>
      <c r="AZ28">
        <v>701</v>
      </c>
    </row>
    <row r="29" spans="1:52" x14ac:dyDescent="0.35">
      <c r="A29">
        <v>18.1691</v>
      </c>
      <c r="B29">
        <v>19.0443</v>
      </c>
      <c r="C29">
        <v>19.728000000000002</v>
      </c>
      <c r="D29">
        <v>19.149899999999999</v>
      </c>
      <c r="E29">
        <v>19.010400000000001</v>
      </c>
      <c r="F29">
        <v>19.332799999999999</v>
      </c>
      <c r="G29">
        <v>23.1388</v>
      </c>
      <c r="H29">
        <v>23.959299999999999</v>
      </c>
      <c r="I29">
        <v>23.1</v>
      </c>
      <c r="J29">
        <v>22.584399999999999</v>
      </c>
      <c r="K29">
        <v>20.305199999999999</v>
      </c>
      <c r="L29">
        <v>19.068899999999999</v>
      </c>
      <c r="M29">
        <v>20.484100000000002</v>
      </c>
      <c r="N29">
        <v>19.104800000000001</v>
      </c>
      <c r="O29">
        <v>18.438300000000002</v>
      </c>
      <c r="P29">
        <v>19.059999999999999</v>
      </c>
      <c r="Q29" t="s">
        <v>60</v>
      </c>
      <c r="R29" t="s">
        <v>60</v>
      </c>
      <c r="S29">
        <v>18.980499999999999</v>
      </c>
      <c r="T29">
        <v>19.164400000000001</v>
      </c>
      <c r="U29">
        <v>23.195699999999999</v>
      </c>
      <c r="V29">
        <v>19.9527</v>
      </c>
      <c r="W29">
        <v>18.867699999999999</v>
      </c>
      <c r="X29" t="s">
        <v>53</v>
      </c>
      <c r="Y29">
        <v>1</v>
      </c>
      <c r="Z29">
        <v>0</v>
      </c>
      <c r="AA29" t="s">
        <v>53</v>
      </c>
      <c r="AB29" t="s">
        <v>53</v>
      </c>
      <c r="AC29">
        <v>1</v>
      </c>
      <c r="AD29">
        <v>0</v>
      </c>
      <c r="AE29" t="s">
        <v>53</v>
      </c>
      <c r="AF29">
        <v>2.8797999999999999</v>
      </c>
      <c r="AG29">
        <v>2.8148100000000001E-3</v>
      </c>
      <c r="AH29">
        <v>3.24295</v>
      </c>
      <c r="AI29">
        <v>6.4647199999999998</v>
      </c>
      <c r="AJ29" t="s">
        <v>53</v>
      </c>
      <c r="AK29">
        <v>1</v>
      </c>
      <c r="AL29">
        <v>0</v>
      </c>
      <c r="AM29" t="s">
        <v>53</v>
      </c>
      <c r="AN29" t="s">
        <v>53</v>
      </c>
      <c r="AO29">
        <v>1</v>
      </c>
      <c r="AP29">
        <v>0</v>
      </c>
      <c r="AQ29" t="s">
        <v>53</v>
      </c>
      <c r="AR29">
        <v>4.0317499999999997</v>
      </c>
      <c r="AS29">
        <v>6.0000000000000001E-3</v>
      </c>
      <c r="AT29">
        <v>4.3279399999999999</v>
      </c>
      <c r="AU29">
        <v>11.347899999999999</v>
      </c>
      <c r="AV29" t="s">
        <v>140</v>
      </c>
      <c r="AW29" t="s">
        <v>140</v>
      </c>
      <c r="AX29" t="s">
        <v>141</v>
      </c>
      <c r="AY29" t="s">
        <v>142</v>
      </c>
      <c r="AZ29">
        <v>709</v>
      </c>
    </row>
    <row r="30" spans="1:52" x14ac:dyDescent="0.35">
      <c r="A30">
        <v>18.197199999999999</v>
      </c>
      <c r="B30">
        <v>20.0566</v>
      </c>
      <c r="C30">
        <v>19.973400000000002</v>
      </c>
      <c r="D30">
        <v>18.620799999999999</v>
      </c>
      <c r="E30">
        <v>18.374400000000001</v>
      </c>
      <c r="F30">
        <v>19.491499999999998</v>
      </c>
      <c r="G30">
        <v>25.539100000000001</v>
      </c>
      <c r="H30">
        <v>26.088100000000001</v>
      </c>
      <c r="I30">
        <v>25.682300000000001</v>
      </c>
      <c r="J30">
        <v>25.003</v>
      </c>
      <c r="K30">
        <v>19.6282</v>
      </c>
      <c r="L30">
        <v>18.7605</v>
      </c>
      <c r="M30">
        <v>19.082899999999999</v>
      </c>
      <c r="N30">
        <v>20.315999999999999</v>
      </c>
      <c r="O30">
        <v>17.9207</v>
      </c>
      <c r="P30">
        <v>19.296299999999999</v>
      </c>
      <c r="Q30" t="s">
        <v>60</v>
      </c>
      <c r="R30" t="s">
        <v>60</v>
      </c>
      <c r="S30">
        <v>19.409099999999999</v>
      </c>
      <c r="T30">
        <v>18.828900000000001</v>
      </c>
      <c r="U30">
        <v>25.578099999999999</v>
      </c>
      <c r="V30">
        <v>19.1572</v>
      </c>
      <c r="W30">
        <v>19.177600000000002</v>
      </c>
      <c r="X30" t="s">
        <v>53</v>
      </c>
      <c r="Y30">
        <v>1</v>
      </c>
      <c r="Z30">
        <v>0</v>
      </c>
      <c r="AA30" t="s">
        <v>53</v>
      </c>
      <c r="AB30" t="s">
        <v>53</v>
      </c>
      <c r="AC30">
        <v>1</v>
      </c>
      <c r="AD30">
        <v>0</v>
      </c>
      <c r="AE30" t="s">
        <v>53</v>
      </c>
      <c r="AF30">
        <v>5.1183199999999998</v>
      </c>
      <c r="AG30">
        <v>0</v>
      </c>
      <c r="AH30">
        <v>6.4209199999999997</v>
      </c>
      <c r="AI30">
        <v>18.912199999999999</v>
      </c>
      <c r="AJ30">
        <v>8.9319599999999999E-2</v>
      </c>
      <c r="AK30">
        <v>0.906501</v>
      </c>
      <c r="AL30">
        <v>0.23141600000000001</v>
      </c>
      <c r="AM30">
        <v>0.25110500000000002</v>
      </c>
      <c r="AN30">
        <v>0.170709</v>
      </c>
      <c r="AO30">
        <v>0.97967800000000005</v>
      </c>
      <c r="AP30">
        <v>-0.34875200000000001</v>
      </c>
      <c r="AQ30">
        <v>-0.451571</v>
      </c>
      <c r="AR30">
        <v>3.7725900000000001</v>
      </c>
      <c r="AS30">
        <v>4.6153799999999997E-3</v>
      </c>
      <c r="AT30">
        <v>6.4004899999999996</v>
      </c>
      <c r="AU30">
        <v>10.026199999999999</v>
      </c>
      <c r="AV30" t="s">
        <v>143</v>
      </c>
      <c r="AW30" t="s">
        <v>143</v>
      </c>
      <c r="AX30" t="s">
        <v>144</v>
      </c>
      <c r="AY30" t="s">
        <v>145</v>
      </c>
      <c r="AZ30">
        <v>720</v>
      </c>
    </row>
    <row r="31" spans="1:52" x14ac:dyDescent="0.35">
      <c r="A31">
        <v>19.710100000000001</v>
      </c>
      <c r="B31">
        <v>18.991599999999998</v>
      </c>
      <c r="C31">
        <v>18.7529</v>
      </c>
      <c r="D31">
        <v>18.254100000000001</v>
      </c>
      <c r="E31">
        <v>17.581600000000002</v>
      </c>
      <c r="F31">
        <v>18.326000000000001</v>
      </c>
      <c r="G31">
        <v>22.545500000000001</v>
      </c>
      <c r="H31">
        <v>21.425699999999999</v>
      </c>
      <c r="I31">
        <v>20.6477</v>
      </c>
      <c r="J31">
        <v>21.064900000000002</v>
      </c>
      <c r="K31">
        <v>20.236499999999999</v>
      </c>
      <c r="L31">
        <v>19.797599999999999</v>
      </c>
      <c r="M31">
        <v>19.2761</v>
      </c>
      <c r="N31">
        <v>19.925599999999999</v>
      </c>
      <c r="O31">
        <v>20.171199999999999</v>
      </c>
      <c r="P31">
        <v>18.970600000000001</v>
      </c>
      <c r="Q31" t="s">
        <v>60</v>
      </c>
      <c r="R31" t="s">
        <v>60</v>
      </c>
      <c r="S31">
        <v>19.151499999999999</v>
      </c>
      <c r="T31">
        <v>18.053899999999999</v>
      </c>
      <c r="U31">
        <v>21.420999999999999</v>
      </c>
      <c r="V31">
        <v>19.770099999999999</v>
      </c>
      <c r="W31">
        <v>19.6891</v>
      </c>
      <c r="X31" t="s">
        <v>53</v>
      </c>
      <c r="Y31">
        <v>1</v>
      </c>
      <c r="Z31">
        <v>0</v>
      </c>
      <c r="AA31" t="s">
        <v>53</v>
      </c>
      <c r="AB31" t="s">
        <v>53</v>
      </c>
      <c r="AC31">
        <v>1</v>
      </c>
      <c r="AD31">
        <v>0</v>
      </c>
      <c r="AE31" t="s">
        <v>53</v>
      </c>
      <c r="AF31">
        <v>1.5645100000000001</v>
      </c>
      <c r="AG31">
        <v>2.57317E-2</v>
      </c>
      <c r="AH31">
        <v>1.6508700000000001</v>
      </c>
      <c r="AI31">
        <v>3.08683</v>
      </c>
      <c r="AJ31" t="s">
        <v>53</v>
      </c>
      <c r="AK31">
        <v>1</v>
      </c>
      <c r="AL31">
        <v>0</v>
      </c>
      <c r="AM31" t="s">
        <v>53</v>
      </c>
      <c r="AN31" t="s">
        <v>53</v>
      </c>
      <c r="AO31">
        <v>1</v>
      </c>
      <c r="AP31">
        <v>0</v>
      </c>
      <c r="AQ31" t="s">
        <v>53</v>
      </c>
      <c r="AR31">
        <v>1.53809</v>
      </c>
      <c r="AS31">
        <v>9.1674400000000003E-2</v>
      </c>
      <c r="AT31">
        <v>1.73186</v>
      </c>
      <c r="AU31">
        <v>3.0334400000000001</v>
      </c>
      <c r="AV31" t="s">
        <v>146</v>
      </c>
      <c r="AW31" t="s">
        <v>146</v>
      </c>
      <c r="AX31" t="s">
        <v>147</v>
      </c>
      <c r="AY31" t="s">
        <v>148</v>
      </c>
      <c r="AZ31">
        <v>766</v>
      </c>
    </row>
    <row r="32" spans="1:52" x14ac:dyDescent="0.35">
      <c r="A32">
        <v>18.609200000000001</v>
      </c>
      <c r="B32">
        <v>19.280999999999999</v>
      </c>
      <c r="C32">
        <v>17.861499999999999</v>
      </c>
      <c r="D32">
        <v>19.979199999999999</v>
      </c>
      <c r="E32">
        <v>20.2531</v>
      </c>
      <c r="F32">
        <v>19.0519</v>
      </c>
      <c r="G32">
        <v>24.363099999999999</v>
      </c>
      <c r="H32">
        <v>22.299099999999999</v>
      </c>
      <c r="I32">
        <v>21.4526</v>
      </c>
      <c r="J32">
        <v>21.6889</v>
      </c>
      <c r="K32">
        <v>19.532800000000002</v>
      </c>
      <c r="L32">
        <v>18.612400000000001</v>
      </c>
      <c r="M32">
        <v>18.5779</v>
      </c>
      <c r="N32">
        <v>19.238499999999998</v>
      </c>
      <c r="O32">
        <v>19.9665</v>
      </c>
      <c r="P32">
        <v>19.0868</v>
      </c>
      <c r="Q32" t="s">
        <v>60</v>
      </c>
      <c r="R32" t="s">
        <v>60</v>
      </c>
      <c r="S32">
        <v>18.5839</v>
      </c>
      <c r="T32">
        <v>19.761399999999998</v>
      </c>
      <c r="U32">
        <v>22.450900000000001</v>
      </c>
      <c r="V32">
        <v>18.907699999999998</v>
      </c>
      <c r="W32">
        <v>19.430599999999998</v>
      </c>
      <c r="X32" t="s">
        <v>53</v>
      </c>
      <c r="Y32">
        <v>1</v>
      </c>
      <c r="Z32">
        <v>0</v>
      </c>
      <c r="AA32" t="s">
        <v>53</v>
      </c>
      <c r="AB32" t="s">
        <v>53</v>
      </c>
      <c r="AC32">
        <v>1</v>
      </c>
      <c r="AD32">
        <v>0</v>
      </c>
      <c r="AE32" t="s">
        <v>53</v>
      </c>
      <c r="AF32">
        <v>2.1090599999999999</v>
      </c>
      <c r="AG32">
        <v>9.6603799999999997E-3</v>
      </c>
      <c r="AH32">
        <v>3.5432000000000001</v>
      </c>
      <c r="AI32">
        <v>4.2913100000000002</v>
      </c>
      <c r="AJ32" t="s">
        <v>53</v>
      </c>
      <c r="AK32">
        <v>1</v>
      </c>
      <c r="AL32">
        <v>0</v>
      </c>
      <c r="AM32" t="s">
        <v>53</v>
      </c>
      <c r="AN32" t="s">
        <v>53</v>
      </c>
      <c r="AO32">
        <v>1</v>
      </c>
      <c r="AP32">
        <v>0</v>
      </c>
      <c r="AQ32" t="s">
        <v>53</v>
      </c>
      <c r="AR32">
        <v>1.85575</v>
      </c>
      <c r="AS32">
        <v>4.8000000000000001E-2</v>
      </c>
      <c r="AT32">
        <v>3.0203099999999998</v>
      </c>
      <c r="AU32">
        <v>3.7041200000000001</v>
      </c>
      <c r="AV32" t="s">
        <v>149</v>
      </c>
      <c r="AW32" t="s">
        <v>149</v>
      </c>
      <c r="AX32" t="s">
        <v>150</v>
      </c>
      <c r="AY32" t="s">
        <v>151</v>
      </c>
      <c r="AZ32">
        <v>767</v>
      </c>
    </row>
    <row r="33" spans="1:52" x14ac:dyDescent="0.35">
      <c r="A33">
        <v>18.981100000000001</v>
      </c>
      <c r="B33">
        <v>20.003</v>
      </c>
      <c r="C33">
        <v>19.5991</v>
      </c>
      <c r="D33">
        <v>22.5944</v>
      </c>
      <c r="E33">
        <v>21.834</v>
      </c>
      <c r="F33">
        <v>24.087800000000001</v>
      </c>
      <c r="G33">
        <v>20.5458</v>
      </c>
      <c r="H33">
        <v>21.067799999999998</v>
      </c>
      <c r="I33">
        <v>21.1736</v>
      </c>
      <c r="J33">
        <v>23.186199999999999</v>
      </c>
      <c r="K33">
        <v>20.900200000000002</v>
      </c>
      <c r="L33">
        <v>19.003900000000002</v>
      </c>
      <c r="M33">
        <v>19.683</v>
      </c>
      <c r="N33">
        <v>19.37</v>
      </c>
      <c r="O33">
        <v>20.077999999999999</v>
      </c>
      <c r="P33">
        <v>19.155999999999999</v>
      </c>
      <c r="Q33" t="s">
        <v>85</v>
      </c>
      <c r="R33" t="s">
        <v>73</v>
      </c>
      <c r="S33">
        <v>19.527699999999999</v>
      </c>
      <c r="T33">
        <v>22.838699999999999</v>
      </c>
      <c r="U33">
        <v>21.493300000000001</v>
      </c>
      <c r="V33">
        <v>19.862400000000001</v>
      </c>
      <c r="W33">
        <v>19.534700000000001</v>
      </c>
      <c r="X33" t="s">
        <v>53</v>
      </c>
      <c r="Y33">
        <v>1</v>
      </c>
      <c r="Z33">
        <v>0</v>
      </c>
      <c r="AA33" t="s">
        <v>53</v>
      </c>
      <c r="AB33">
        <v>1.5826100000000001</v>
      </c>
      <c r="AC33">
        <v>5.60755E-2</v>
      </c>
      <c r="AD33">
        <v>2.9763799999999998</v>
      </c>
      <c r="AE33">
        <v>3.4462100000000002</v>
      </c>
      <c r="AF33">
        <v>0.97333700000000001</v>
      </c>
      <c r="AG33">
        <v>0.113624</v>
      </c>
      <c r="AH33">
        <v>1.6309899999999999</v>
      </c>
      <c r="AI33">
        <v>1.9670000000000001</v>
      </c>
      <c r="AJ33" t="s">
        <v>53</v>
      </c>
      <c r="AK33">
        <v>1</v>
      </c>
      <c r="AL33">
        <v>0</v>
      </c>
      <c r="AM33" t="s">
        <v>53</v>
      </c>
      <c r="AN33">
        <v>1.9987600000000001</v>
      </c>
      <c r="AO33">
        <v>0.1246</v>
      </c>
      <c r="AP33">
        <v>3.3040500000000002</v>
      </c>
      <c r="AQ33">
        <v>4.6003100000000003</v>
      </c>
      <c r="AR33">
        <v>1.3684099999999999</v>
      </c>
      <c r="AS33">
        <v>0.13628299999999999</v>
      </c>
      <c r="AT33">
        <v>1.9586600000000001</v>
      </c>
      <c r="AU33">
        <v>2.6993999999999998</v>
      </c>
      <c r="AV33" t="s">
        <v>152</v>
      </c>
      <c r="AW33" t="s">
        <v>152</v>
      </c>
      <c r="AX33" t="s">
        <v>153</v>
      </c>
      <c r="AY33" t="s">
        <v>154</v>
      </c>
      <c r="AZ33">
        <v>770</v>
      </c>
    </row>
    <row r="34" spans="1:52" x14ac:dyDescent="0.35">
      <c r="A34">
        <v>19.780899999999999</v>
      </c>
      <c r="B34">
        <v>19.651</v>
      </c>
      <c r="C34">
        <v>18.727799999999998</v>
      </c>
      <c r="D34">
        <v>21.890899999999998</v>
      </c>
      <c r="E34">
        <v>20.968599999999999</v>
      </c>
      <c r="F34">
        <v>22.2897</v>
      </c>
      <c r="G34">
        <v>19.6951</v>
      </c>
      <c r="H34">
        <v>19.934100000000001</v>
      </c>
      <c r="I34">
        <v>17.868600000000001</v>
      </c>
      <c r="J34">
        <v>18.9878</v>
      </c>
      <c r="K34">
        <v>19.091000000000001</v>
      </c>
      <c r="L34">
        <v>18.7455</v>
      </c>
      <c r="M34">
        <v>20.103999999999999</v>
      </c>
      <c r="N34">
        <v>18.411100000000001</v>
      </c>
      <c r="O34">
        <v>20.093900000000001</v>
      </c>
      <c r="P34">
        <v>19.558499999999999</v>
      </c>
      <c r="Q34" t="s">
        <v>93</v>
      </c>
      <c r="R34" t="s">
        <v>93</v>
      </c>
      <c r="S34">
        <v>19.386600000000001</v>
      </c>
      <c r="T34">
        <v>21.7164</v>
      </c>
      <c r="U34">
        <v>19.121400000000001</v>
      </c>
      <c r="V34">
        <v>19.313500000000001</v>
      </c>
      <c r="W34">
        <v>19.354500000000002</v>
      </c>
      <c r="X34" t="s">
        <v>53</v>
      </c>
      <c r="Y34">
        <v>1</v>
      </c>
      <c r="Z34">
        <v>0</v>
      </c>
      <c r="AA34" t="s">
        <v>53</v>
      </c>
      <c r="AB34">
        <v>1.8818299999999999</v>
      </c>
      <c r="AC34">
        <v>3.5684199999999999E-2</v>
      </c>
      <c r="AD34">
        <v>2.40293</v>
      </c>
      <c r="AE34">
        <v>4.2529599999999999</v>
      </c>
      <c r="AF34" t="s">
        <v>53</v>
      </c>
      <c r="AG34">
        <v>1</v>
      </c>
      <c r="AH34">
        <v>0</v>
      </c>
      <c r="AI34" t="s">
        <v>53</v>
      </c>
      <c r="AJ34" t="s">
        <v>53</v>
      </c>
      <c r="AK34">
        <v>1</v>
      </c>
      <c r="AL34">
        <v>0</v>
      </c>
      <c r="AM34" t="s">
        <v>53</v>
      </c>
      <c r="AN34">
        <v>1.6952400000000001</v>
      </c>
      <c r="AO34">
        <v>0.133407</v>
      </c>
      <c r="AP34">
        <v>2.3618800000000002</v>
      </c>
      <c r="AQ34">
        <v>3.73706</v>
      </c>
      <c r="AR34" t="s">
        <v>53</v>
      </c>
      <c r="AS34">
        <v>1</v>
      </c>
      <c r="AT34">
        <v>0</v>
      </c>
      <c r="AU34" t="s">
        <v>53</v>
      </c>
      <c r="AV34" t="s">
        <v>155</v>
      </c>
      <c r="AW34" t="s">
        <v>155</v>
      </c>
      <c r="AX34" t="s">
        <v>156</v>
      </c>
      <c r="AY34" t="s">
        <v>157</v>
      </c>
      <c r="AZ34">
        <v>790</v>
      </c>
    </row>
    <row r="35" spans="1:52" x14ac:dyDescent="0.35">
      <c r="A35">
        <v>18.877400000000002</v>
      </c>
      <c r="B35">
        <v>19.347999999999999</v>
      </c>
      <c r="C35">
        <v>18.645399999999999</v>
      </c>
      <c r="D35">
        <v>18.618200000000002</v>
      </c>
      <c r="E35">
        <v>21.188500000000001</v>
      </c>
      <c r="F35">
        <v>22.9711</v>
      </c>
      <c r="G35">
        <v>20.8811</v>
      </c>
      <c r="H35">
        <v>21.1999</v>
      </c>
      <c r="I35">
        <v>20.935700000000001</v>
      </c>
      <c r="J35">
        <v>22.2197</v>
      </c>
      <c r="K35">
        <v>19.1783</v>
      </c>
      <c r="L35">
        <v>18.583600000000001</v>
      </c>
      <c r="M35">
        <v>19.529499999999999</v>
      </c>
      <c r="N35">
        <v>19.771599999999999</v>
      </c>
      <c r="O35">
        <v>19.0745</v>
      </c>
      <c r="P35">
        <v>19.8781</v>
      </c>
      <c r="Q35" t="s">
        <v>74</v>
      </c>
      <c r="R35" t="s">
        <v>74</v>
      </c>
      <c r="S35">
        <v>18.956900000000001</v>
      </c>
      <c r="T35">
        <v>20.925899999999999</v>
      </c>
      <c r="U35">
        <v>21.309100000000001</v>
      </c>
      <c r="V35">
        <v>19.097100000000001</v>
      </c>
      <c r="W35">
        <v>19.5747</v>
      </c>
      <c r="X35" t="s">
        <v>53</v>
      </c>
      <c r="Y35">
        <v>1</v>
      </c>
      <c r="Z35">
        <v>0</v>
      </c>
      <c r="AA35" t="s">
        <v>53</v>
      </c>
      <c r="AB35">
        <v>0.63787000000000005</v>
      </c>
      <c r="AC35">
        <v>0.33989999999999998</v>
      </c>
      <c r="AD35">
        <v>1.82883</v>
      </c>
      <c r="AE35">
        <v>1.4141600000000001</v>
      </c>
      <c r="AF35">
        <v>2.41872</v>
      </c>
      <c r="AG35">
        <v>5.4814800000000004E-3</v>
      </c>
      <c r="AH35">
        <v>2.2120199999999999</v>
      </c>
      <c r="AI35">
        <v>5.0865799999999997</v>
      </c>
      <c r="AJ35" t="s">
        <v>53</v>
      </c>
      <c r="AK35">
        <v>1</v>
      </c>
      <c r="AL35">
        <v>0</v>
      </c>
      <c r="AM35" t="s">
        <v>53</v>
      </c>
      <c r="AN35">
        <v>0.45168399999999997</v>
      </c>
      <c r="AO35">
        <v>0.87885500000000005</v>
      </c>
      <c r="AP35">
        <v>1.3512200000000001</v>
      </c>
      <c r="AQ35">
        <v>1.04884</v>
      </c>
      <c r="AR35">
        <v>2.0228199999999998</v>
      </c>
      <c r="AS35">
        <v>3.4181799999999998E-2</v>
      </c>
      <c r="AT35">
        <v>1.7344200000000001</v>
      </c>
      <c r="AU35">
        <v>4.0855499999999996</v>
      </c>
      <c r="AV35" t="s">
        <v>158</v>
      </c>
      <c r="AW35" t="s">
        <v>158</v>
      </c>
      <c r="AX35" t="s">
        <v>159</v>
      </c>
      <c r="AY35" t="s">
        <v>160</v>
      </c>
      <c r="AZ35">
        <v>797</v>
      </c>
    </row>
    <row r="36" spans="1:52" x14ac:dyDescent="0.35">
      <c r="A36">
        <v>21.521100000000001</v>
      </c>
      <c r="B36">
        <v>20.862300000000001</v>
      </c>
      <c r="C36">
        <v>21.444199999999999</v>
      </c>
      <c r="D36">
        <v>18.942299999999999</v>
      </c>
      <c r="E36">
        <v>18.386600000000001</v>
      </c>
      <c r="F36">
        <v>19.6722</v>
      </c>
      <c r="G36">
        <v>24.174399999999999</v>
      </c>
      <c r="H36">
        <v>20.831399999999999</v>
      </c>
      <c r="I36">
        <v>21.7544</v>
      </c>
      <c r="J36">
        <v>20.367799999999999</v>
      </c>
      <c r="K36">
        <v>20.311199999999999</v>
      </c>
      <c r="L36">
        <v>19.3797</v>
      </c>
      <c r="M36">
        <v>19.639500000000002</v>
      </c>
      <c r="N36">
        <v>19.209</v>
      </c>
      <c r="O36">
        <v>20.353999999999999</v>
      </c>
      <c r="P36">
        <v>19.345199999999998</v>
      </c>
      <c r="Q36" t="s">
        <v>52</v>
      </c>
      <c r="R36" t="s">
        <v>52</v>
      </c>
      <c r="S36">
        <v>21.2759</v>
      </c>
      <c r="T36">
        <v>19.000399999999999</v>
      </c>
      <c r="U36">
        <v>21.782</v>
      </c>
      <c r="V36">
        <v>19.776800000000001</v>
      </c>
      <c r="W36">
        <v>19.636099999999999</v>
      </c>
      <c r="X36">
        <v>1.90577</v>
      </c>
      <c r="Y36">
        <v>3.31966E-2</v>
      </c>
      <c r="Z36">
        <v>1.4991000000000001</v>
      </c>
      <c r="AA36">
        <v>4.3224900000000002</v>
      </c>
      <c r="AB36" t="s">
        <v>53</v>
      </c>
      <c r="AC36">
        <v>1</v>
      </c>
      <c r="AD36">
        <v>0</v>
      </c>
      <c r="AE36" t="s">
        <v>53</v>
      </c>
      <c r="AF36">
        <v>0.96232600000000001</v>
      </c>
      <c r="AG36">
        <v>0.11910800000000001</v>
      </c>
      <c r="AH36">
        <v>2.00522</v>
      </c>
      <c r="AI36">
        <v>1.94719</v>
      </c>
      <c r="AJ36">
        <v>1.76884</v>
      </c>
      <c r="AK36">
        <v>0.144343</v>
      </c>
      <c r="AL36">
        <v>1.63984</v>
      </c>
      <c r="AM36">
        <v>3.9352399999999998</v>
      </c>
      <c r="AN36" t="s">
        <v>53</v>
      </c>
      <c r="AO36">
        <v>1</v>
      </c>
      <c r="AP36">
        <v>0</v>
      </c>
      <c r="AQ36" t="s">
        <v>53</v>
      </c>
      <c r="AR36">
        <v>1.0183</v>
      </c>
      <c r="AS36">
        <v>0.29001500000000002</v>
      </c>
      <c r="AT36">
        <v>2.1459600000000001</v>
      </c>
      <c r="AU36">
        <v>2.0480999999999998</v>
      </c>
      <c r="AV36" t="s">
        <v>161</v>
      </c>
      <c r="AW36" t="s">
        <v>162</v>
      </c>
      <c r="AX36" t="s">
        <v>163</v>
      </c>
      <c r="AY36" t="s">
        <v>164</v>
      </c>
      <c r="AZ36">
        <v>930</v>
      </c>
    </row>
    <row r="37" spans="1:52" x14ac:dyDescent="0.35">
      <c r="A37">
        <v>21.387699999999999</v>
      </c>
      <c r="B37">
        <v>20.597899999999999</v>
      </c>
      <c r="C37">
        <v>20.721299999999999</v>
      </c>
      <c r="D37">
        <v>18.526900000000001</v>
      </c>
      <c r="E37">
        <v>18.5093</v>
      </c>
      <c r="F37">
        <v>19.802099999999999</v>
      </c>
      <c r="G37">
        <v>18.375499999999999</v>
      </c>
      <c r="H37">
        <v>18.365500000000001</v>
      </c>
      <c r="I37">
        <v>21.259699999999999</v>
      </c>
      <c r="J37">
        <v>18.540900000000001</v>
      </c>
      <c r="K37">
        <v>19.475300000000001</v>
      </c>
      <c r="L37">
        <v>20.140499999999999</v>
      </c>
      <c r="M37">
        <v>19.7546</v>
      </c>
      <c r="N37">
        <v>18.0928</v>
      </c>
      <c r="O37">
        <v>19.423500000000001</v>
      </c>
      <c r="P37">
        <v>19.403300000000002</v>
      </c>
      <c r="Q37" t="s">
        <v>124</v>
      </c>
      <c r="R37" t="s">
        <v>124</v>
      </c>
      <c r="S37">
        <v>20.9023</v>
      </c>
      <c r="T37">
        <v>18.946100000000001</v>
      </c>
      <c r="U37">
        <v>19.135400000000001</v>
      </c>
      <c r="V37">
        <v>19.790099999999999</v>
      </c>
      <c r="W37">
        <v>18.973199999999999</v>
      </c>
      <c r="X37">
        <v>1.6290100000000001</v>
      </c>
      <c r="Y37">
        <v>4.8840799999999997E-2</v>
      </c>
      <c r="Z37">
        <v>1.1121799999999999</v>
      </c>
      <c r="AA37">
        <v>3.5642800000000001</v>
      </c>
      <c r="AB37" t="s">
        <v>53</v>
      </c>
      <c r="AC37">
        <v>1</v>
      </c>
      <c r="AD37">
        <v>0</v>
      </c>
      <c r="AE37" t="s">
        <v>53</v>
      </c>
      <c r="AF37">
        <v>0.32043300000000002</v>
      </c>
      <c r="AG37">
        <v>0.54422499999999996</v>
      </c>
      <c r="AH37">
        <v>-0.65474299999999996</v>
      </c>
      <c r="AI37">
        <v>-0.76619400000000004</v>
      </c>
      <c r="AJ37">
        <v>1.72926</v>
      </c>
      <c r="AK37">
        <v>0.14705299999999999</v>
      </c>
      <c r="AL37">
        <v>1.9291100000000001</v>
      </c>
      <c r="AM37">
        <v>3.8278300000000001</v>
      </c>
      <c r="AN37" t="s">
        <v>53</v>
      </c>
      <c r="AO37">
        <v>1</v>
      </c>
      <c r="AP37">
        <v>0</v>
      </c>
      <c r="AQ37" t="s">
        <v>53</v>
      </c>
      <c r="AR37">
        <v>6.2244899999999999E-2</v>
      </c>
      <c r="AS37">
        <v>0.94636500000000001</v>
      </c>
      <c r="AT37">
        <v>0.162188</v>
      </c>
      <c r="AU37">
        <v>0.17697599999999999</v>
      </c>
      <c r="AV37" t="s">
        <v>165</v>
      </c>
      <c r="AW37" t="s">
        <v>166</v>
      </c>
      <c r="AX37" t="s">
        <v>167</v>
      </c>
      <c r="AY37" t="s">
        <v>168</v>
      </c>
      <c r="AZ37">
        <v>941</v>
      </c>
    </row>
    <row r="38" spans="1:52" x14ac:dyDescent="0.35">
      <c r="A38">
        <v>18.9482</v>
      </c>
      <c r="B38">
        <v>19.6175</v>
      </c>
      <c r="C38">
        <v>19.853000000000002</v>
      </c>
      <c r="D38">
        <v>19.9435</v>
      </c>
      <c r="E38">
        <v>18.4177</v>
      </c>
      <c r="F38">
        <v>19.100200000000001</v>
      </c>
      <c r="G38">
        <v>23.933499999999999</v>
      </c>
      <c r="H38">
        <v>23.855499999999999</v>
      </c>
      <c r="I38">
        <v>23.061199999999999</v>
      </c>
      <c r="J38">
        <v>22.661999999999999</v>
      </c>
      <c r="K38">
        <v>19.0411</v>
      </c>
      <c r="L38">
        <v>19.086600000000001</v>
      </c>
      <c r="M38">
        <v>19.344799999999999</v>
      </c>
      <c r="N38">
        <v>19.959099999999999</v>
      </c>
      <c r="O38">
        <v>18.189299999999999</v>
      </c>
      <c r="P38">
        <v>19.326799999999999</v>
      </c>
      <c r="Q38" t="s">
        <v>60</v>
      </c>
      <c r="R38" t="s">
        <v>60</v>
      </c>
      <c r="S38">
        <v>19.472899999999999</v>
      </c>
      <c r="T38">
        <v>19.1538</v>
      </c>
      <c r="U38">
        <v>23.378</v>
      </c>
      <c r="V38">
        <v>19.157499999999999</v>
      </c>
      <c r="W38">
        <v>19.1584</v>
      </c>
      <c r="X38" t="s">
        <v>53</v>
      </c>
      <c r="Y38">
        <v>1</v>
      </c>
      <c r="Z38">
        <v>0</v>
      </c>
      <c r="AA38" t="s">
        <v>53</v>
      </c>
      <c r="AB38" t="s">
        <v>53</v>
      </c>
      <c r="AC38">
        <v>1</v>
      </c>
      <c r="AD38">
        <v>0</v>
      </c>
      <c r="AE38" t="s">
        <v>53</v>
      </c>
      <c r="AF38">
        <v>4.0163099999999998</v>
      </c>
      <c r="AG38">
        <v>3.2499999999999999E-3</v>
      </c>
      <c r="AH38">
        <v>4.2205199999999996</v>
      </c>
      <c r="AI38">
        <v>11.264799999999999</v>
      </c>
      <c r="AJ38" t="s">
        <v>53</v>
      </c>
      <c r="AK38">
        <v>1</v>
      </c>
      <c r="AL38">
        <v>0</v>
      </c>
      <c r="AM38" t="s">
        <v>53</v>
      </c>
      <c r="AN38" t="s">
        <v>53</v>
      </c>
      <c r="AO38">
        <v>1</v>
      </c>
      <c r="AP38">
        <v>0</v>
      </c>
      <c r="AQ38" t="s">
        <v>53</v>
      </c>
      <c r="AR38">
        <v>3.15977</v>
      </c>
      <c r="AS38">
        <v>9.1999999999999998E-3</v>
      </c>
      <c r="AT38">
        <v>4.2196499999999997</v>
      </c>
      <c r="AU38">
        <v>7.4386099999999997</v>
      </c>
      <c r="AV38" t="s">
        <v>169</v>
      </c>
      <c r="AW38" t="s">
        <v>169</v>
      </c>
      <c r="AX38" t="s">
        <v>170</v>
      </c>
      <c r="AY38" t="s">
        <v>171</v>
      </c>
      <c r="AZ38">
        <v>963</v>
      </c>
    </row>
    <row r="39" spans="1:52" x14ac:dyDescent="0.35">
      <c r="A39">
        <v>19.826000000000001</v>
      </c>
      <c r="B39">
        <v>19.8447</v>
      </c>
      <c r="C39">
        <v>19.164400000000001</v>
      </c>
      <c r="D39">
        <v>20.028300000000002</v>
      </c>
      <c r="E39">
        <v>19.142600000000002</v>
      </c>
      <c r="F39">
        <v>19.107199999999999</v>
      </c>
      <c r="G39">
        <v>24.979800000000001</v>
      </c>
      <c r="H39">
        <v>23.562200000000001</v>
      </c>
      <c r="I39">
        <v>22.64</v>
      </c>
      <c r="J39">
        <v>22.8063</v>
      </c>
      <c r="K39">
        <v>19.492100000000001</v>
      </c>
      <c r="L39">
        <v>19.999500000000001</v>
      </c>
      <c r="M39">
        <v>19.731200000000001</v>
      </c>
      <c r="N39">
        <v>19.228300000000001</v>
      </c>
      <c r="O39">
        <v>19.1647</v>
      </c>
      <c r="P39">
        <v>18.755400000000002</v>
      </c>
      <c r="Q39" t="s">
        <v>60</v>
      </c>
      <c r="R39" t="s">
        <v>60</v>
      </c>
      <c r="S39">
        <v>19.611699999999999</v>
      </c>
      <c r="T39">
        <v>19.425999999999998</v>
      </c>
      <c r="U39">
        <v>23.4971</v>
      </c>
      <c r="V39">
        <v>19.741</v>
      </c>
      <c r="W39">
        <v>19.049499999999998</v>
      </c>
      <c r="X39" t="s">
        <v>53</v>
      </c>
      <c r="Y39">
        <v>1</v>
      </c>
      <c r="Z39">
        <v>0</v>
      </c>
      <c r="AA39" t="s">
        <v>53</v>
      </c>
      <c r="AB39" t="s">
        <v>53</v>
      </c>
      <c r="AC39">
        <v>1</v>
      </c>
      <c r="AD39">
        <v>0</v>
      </c>
      <c r="AE39" t="s">
        <v>53</v>
      </c>
      <c r="AF39">
        <v>2.6820499999999998</v>
      </c>
      <c r="AG39">
        <v>4.0000000000000001E-3</v>
      </c>
      <c r="AH39">
        <v>3.7561200000000001</v>
      </c>
      <c r="AI39">
        <v>5.8421099999999999</v>
      </c>
      <c r="AJ39" t="s">
        <v>53</v>
      </c>
      <c r="AK39">
        <v>1</v>
      </c>
      <c r="AL39">
        <v>0</v>
      </c>
      <c r="AM39" t="s">
        <v>53</v>
      </c>
      <c r="AN39" t="s">
        <v>53</v>
      </c>
      <c r="AO39">
        <v>1</v>
      </c>
      <c r="AP39">
        <v>0</v>
      </c>
      <c r="AQ39" t="s">
        <v>53</v>
      </c>
      <c r="AR39">
        <v>3.0133000000000001</v>
      </c>
      <c r="AS39">
        <v>1.2E-2</v>
      </c>
      <c r="AT39">
        <v>4.4476000000000004</v>
      </c>
      <c r="AU39">
        <v>6.9148199999999997</v>
      </c>
      <c r="AV39" t="s">
        <v>172</v>
      </c>
      <c r="AW39" t="s">
        <v>172</v>
      </c>
      <c r="AX39" t="s">
        <v>173</v>
      </c>
      <c r="AY39" t="s">
        <v>174</v>
      </c>
      <c r="AZ39">
        <v>1037</v>
      </c>
    </row>
    <row r="40" spans="1:52" x14ac:dyDescent="0.35">
      <c r="A40">
        <v>19.2104</v>
      </c>
      <c r="B40">
        <v>19.748699999999999</v>
      </c>
      <c r="C40">
        <v>19.2697</v>
      </c>
      <c r="D40">
        <v>18.998000000000001</v>
      </c>
      <c r="E40">
        <v>20.1953</v>
      </c>
      <c r="F40">
        <v>22.481000000000002</v>
      </c>
      <c r="G40">
        <v>20.058700000000002</v>
      </c>
      <c r="H40">
        <v>21.144200000000001</v>
      </c>
      <c r="I40">
        <v>20.360499999999998</v>
      </c>
      <c r="J40">
        <v>22.410699999999999</v>
      </c>
      <c r="K40">
        <v>19.1357</v>
      </c>
      <c r="L40">
        <v>18.4726</v>
      </c>
      <c r="M40">
        <v>18.838100000000001</v>
      </c>
      <c r="N40">
        <v>18.688700000000001</v>
      </c>
      <c r="O40">
        <v>18.3642</v>
      </c>
      <c r="P40">
        <v>19.4937</v>
      </c>
      <c r="Q40" t="s">
        <v>74</v>
      </c>
      <c r="R40" t="s">
        <v>74</v>
      </c>
      <c r="S40">
        <v>19.409600000000001</v>
      </c>
      <c r="T40">
        <v>20.5581</v>
      </c>
      <c r="U40">
        <v>20.993500000000001</v>
      </c>
      <c r="V40">
        <v>18.8155</v>
      </c>
      <c r="W40">
        <v>18.8489</v>
      </c>
      <c r="X40" t="s">
        <v>53</v>
      </c>
      <c r="Y40">
        <v>1</v>
      </c>
      <c r="Z40">
        <v>0</v>
      </c>
      <c r="AA40" t="s">
        <v>53</v>
      </c>
      <c r="AB40">
        <v>0.77218500000000001</v>
      </c>
      <c r="AC40">
        <v>0.244529</v>
      </c>
      <c r="AD40">
        <v>1.74264</v>
      </c>
      <c r="AE40">
        <v>1.67638</v>
      </c>
      <c r="AF40">
        <v>1.71353</v>
      </c>
      <c r="AG40">
        <v>2.0301400000000001E-2</v>
      </c>
      <c r="AH40">
        <v>2.1780400000000002</v>
      </c>
      <c r="AI40">
        <v>3.3957199999999998</v>
      </c>
      <c r="AJ40" t="s">
        <v>53</v>
      </c>
      <c r="AK40">
        <v>1</v>
      </c>
      <c r="AL40">
        <v>0</v>
      </c>
      <c r="AM40" t="s">
        <v>53</v>
      </c>
      <c r="AN40">
        <v>0.727711</v>
      </c>
      <c r="AO40">
        <v>0.63841599999999998</v>
      </c>
      <c r="AP40">
        <v>1.7092099999999999</v>
      </c>
      <c r="AQ40">
        <v>1.58931</v>
      </c>
      <c r="AR40">
        <v>1.59379</v>
      </c>
      <c r="AS40">
        <v>8.2618999999999998E-2</v>
      </c>
      <c r="AT40">
        <v>2.1446100000000001</v>
      </c>
      <c r="AU40">
        <v>3.1464400000000001</v>
      </c>
      <c r="AV40" t="s">
        <v>175</v>
      </c>
      <c r="AW40" t="s">
        <v>175</v>
      </c>
      <c r="AX40" t="s">
        <v>176</v>
      </c>
      <c r="AY40" t="s">
        <v>177</v>
      </c>
      <c r="AZ40">
        <v>1044</v>
      </c>
    </row>
    <row r="41" spans="1:52" x14ac:dyDescent="0.35">
      <c r="A41">
        <v>19.0761</v>
      </c>
      <c r="B41">
        <v>20.593599999999999</v>
      </c>
      <c r="C41">
        <v>18.822099999999999</v>
      </c>
      <c r="D41">
        <v>21.884899999999998</v>
      </c>
      <c r="E41">
        <v>21.352799999999998</v>
      </c>
      <c r="F41">
        <v>22.924099999999999</v>
      </c>
      <c r="G41">
        <v>19.0198</v>
      </c>
      <c r="H41">
        <v>18.978300000000001</v>
      </c>
      <c r="I41">
        <v>17.377199999999998</v>
      </c>
      <c r="J41">
        <v>22.087800000000001</v>
      </c>
      <c r="K41">
        <v>18.715800000000002</v>
      </c>
      <c r="L41">
        <v>18.329899999999999</v>
      </c>
      <c r="M41">
        <v>19.738499999999998</v>
      </c>
      <c r="N41">
        <v>18.823699999999999</v>
      </c>
      <c r="O41">
        <v>18.304200000000002</v>
      </c>
      <c r="P41">
        <v>19.607900000000001</v>
      </c>
      <c r="Q41" t="s">
        <v>93</v>
      </c>
      <c r="R41" t="s">
        <v>93</v>
      </c>
      <c r="S41">
        <v>19.497299999999999</v>
      </c>
      <c r="T41">
        <v>22.053899999999999</v>
      </c>
      <c r="U41">
        <v>19.3658</v>
      </c>
      <c r="V41">
        <v>18.928100000000001</v>
      </c>
      <c r="W41">
        <v>18.911899999999999</v>
      </c>
      <c r="X41" t="s">
        <v>53</v>
      </c>
      <c r="Y41">
        <v>1</v>
      </c>
      <c r="Z41">
        <v>0</v>
      </c>
      <c r="AA41" t="s">
        <v>53</v>
      </c>
      <c r="AB41">
        <v>2.1281300000000001</v>
      </c>
      <c r="AC41">
        <v>2.0645199999999999E-2</v>
      </c>
      <c r="AD41">
        <v>3.1258599999999999</v>
      </c>
      <c r="AE41">
        <v>5.0085800000000003</v>
      </c>
      <c r="AF41">
        <v>0.134438</v>
      </c>
      <c r="AG41">
        <v>0.79475799999999996</v>
      </c>
      <c r="AH41">
        <v>0.43770900000000001</v>
      </c>
      <c r="AI41">
        <v>0.35968699999999998</v>
      </c>
      <c r="AJ41" t="s">
        <v>53</v>
      </c>
      <c r="AK41">
        <v>1</v>
      </c>
      <c r="AL41">
        <v>0</v>
      </c>
      <c r="AM41" t="s">
        <v>53</v>
      </c>
      <c r="AN41">
        <v>2.20451</v>
      </c>
      <c r="AO41">
        <v>0.109846</v>
      </c>
      <c r="AP41">
        <v>3.14202</v>
      </c>
      <c r="AQ41">
        <v>5.2623800000000003</v>
      </c>
      <c r="AR41">
        <v>0.14121800000000001</v>
      </c>
      <c r="AS41">
        <v>0.87576100000000001</v>
      </c>
      <c r="AT41">
        <v>0.45386399999999999</v>
      </c>
      <c r="AU41">
        <v>0.37590600000000002</v>
      </c>
      <c r="AV41" t="s">
        <v>178</v>
      </c>
      <c r="AW41" t="s">
        <v>179</v>
      </c>
      <c r="AX41" t="s">
        <v>180</v>
      </c>
      <c r="AY41" t="s">
        <v>181</v>
      </c>
      <c r="AZ41">
        <v>1067</v>
      </c>
    </row>
    <row r="42" spans="1:52" x14ac:dyDescent="0.35">
      <c r="A42">
        <v>19.084900000000001</v>
      </c>
      <c r="B42">
        <v>19.278400000000001</v>
      </c>
      <c r="C42">
        <v>20.542999999999999</v>
      </c>
      <c r="D42">
        <v>21.698599999999999</v>
      </c>
      <c r="E42">
        <v>21.071300000000001</v>
      </c>
      <c r="F42">
        <v>23.4024</v>
      </c>
      <c r="G42">
        <v>21.272099999999998</v>
      </c>
      <c r="H42">
        <v>20.7913</v>
      </c>
      <c r="I42">
        <v>21.326000000000001</v>
      </c>
      <c r="J42">
        <v>22.3659</v>
      </c>
      <c r="K42">
        <v>20.479299999999999</v>
      </c>
      <c r="L42">
        <v>18.702100000000002</v>
      </c>
      <c r="M42">
        <v>19.3064</v>
      </c>
      <c r="N42">
        <v>18.751000000000001</v>
      </c>
      <c r="O42">
        <v>19.642399999999999</v>
      </c>
      <c r="P42">
        <v>19.528199999999998</v>
      </c>
      <c r="Q42" t="s">
        <v>73</v>
      </c>
      <c r="R42" t="s">
        <v>73</v>
      </c>
      <c r="S42">
        <v>19.6355</v>
      </c>
      <c r="T42">
        <v>22.057400000000001</v>
      </c>
      <c r="U42">
        <v>21.438800000000001</v>
      </c>
      <c r="V42">
        <v>19.495899999999999</v>
      </c>
      <c r="W42">
        <v>19.307200000000002</v>
      </c>
      <c r="X42">
        <v>7.0374400000000004E-2</v>
      </c>
      <c r="Y42">
        <v>0.91249499999999995</v>
      </c>
      <c r="Z42">
        <v>0.13953399999999999</v>
      </c>
      <c r="AA42">
        <v>0.20113800000000001</v>
      </c>
      <c r="AB42">
        <v>1.3743099999999999</v>
      </c>
      <c r="AC42">
        <v>7.5761200000000001E-2</v>
      </c>
      <c r="AD42">
        <v>2.56149</v>
      </c>
      <c r="AE42">
        <v>2.9436100000000001</v>
      </c>
      <c r="AF42">
        <v>1.67303</v>
      </c>
      <c r="AG42">
        <v>2.1546699999999998E-2</v>
      </c>
      <c r="AH42">
        <v>1.94289</v>
      </c>
      <c r="AI42">
        <v>3.3104</v>
      </c>
      <c r="AJ42">
        <v>0.24148600000000001</v>
      </c>
      <c r="AK42">
        <v>0.75868199999999997</v>
      </c>
      <c r="AL42">
        <v>0.32825500000000002</v>
      </c>
      <c r="AM42">
        <v>0.612236</v>
      </c>
      <c r="AN42">
        <v>1.66743</v>
      </c>
      <c r="AO42">
        <v>0.136071</v>
      </c>
      <c r="AP42">
        <v>2.75021</v>
      </c>
      <c r="AQ42">
        <v>3.6638899999999999</v>
      </c>
      <c r="AR42">
        <v>2.2589999999999999</v>
      </c>
      <c r="AS42">
        <v>2.0210499999999999E-2</v>
      </c>
      <c r="AT42">
        <v>2.1316099999999998</v>
      </c>
      <c r="AU42">
        <v>4.6648300000000003</v>
      </c>
      <c r="AV42" t="s">
        <v>182</v>
      </c>
      <c r="AW42" t="s">
        <v>182</v>
      </c>
      <c r="AX42" t="s">
        <v>183</v>
      </c>
      <c r="AY42" t="s">
        <v>184</v>
      </c>
      <c r="AZ42">
        <v>1114</v>
      </c>
    </row>
    <row r="43" spans="1:52" x14ac:dyDescent="0.35">
      <c r="A43">
        <v>19.286899999999999</v>
      </c>
      <c r="B43">
        <v>21.308900000000001</v>
      </c>
      <c r="C43">
        <v>20.674800000000001</v>
      </c>
      <c r="D43">
        <v>21.7348</v>
      </c>
      <c r="E43">
        <v>20.977399999999999</v>
      </c>
      <c r="F43">
        <v>22.784700000000001</v>
      </c>
      <c r="G43">
        <v>23.4255</v>
      </c>
      <c r="H43">
        <v>21.908999999999999</v>
      </c>
      <c r="I43">
        <v>19.799900000000001</v>
      </c>
      <c r="J43">
        <v>21.243099999999998</v>
      </c>
      <c r="K43">
        <v>19.614999999999998</v>
      </c>
      <c r="L43">
        <v>19.804300000000001</v>
      </c>
      <c r="M43">
        <v>19.3047</v>
      </c>
      <c r="N43">
        <v>18.771699999999999</v>
      </c>
      <c r="O43">
        <v>19.156400000000001</v>
      </c>
      <c r="P43">
        <v>19.367100000000001</v>
      </c>
      <c r="Q43" t="s">
        <v>185</v>
      </c>
      <c r="R43" t="s">
        <v>186</v>
      </c>
      <c r="S43">
        <v>20.423500000000001</v>
      </c>
      <c r="T43">
        <v>21.8323</v>
      </c>
      <c r="U43">
        <v>21.5944</v>
      </c>
      <c r="V43">
        <v>19.5747</v>
      </c>
      <c r="W43">
        <v>19.098400000000002</v>
      </c>
      <c r="X43">
        <v>0.62094099999999997</v>
      </c>
      <c r="Y43">
        <v>0.31087399999999998</v>
      </c>
      <c r="Z43">
        <v>0.84886499999999998</v>
      </c>
      <c r="AA43">
        <v>1.3811899999999999</v>
      </c>
      <c r="AB43">
        <v>1.84632</v>
      </c>
      <c r="AC43">
        <v>3.6831200000000001E-2</v>
      </c>
      <c r="AD43">
        <v>2.2576700000000001</v>
      </c>
      <c r="AE43">
        <v>4.1512700000000002</v>
      </c>
      <c r="AF43">
        <v>1.12774</v>
      </c>
      <c r="AG43">
        <v>7.84696E-2</v>
      </c>
      <c r="AH43">
        <v>2.01972</v>
      </c>
      <c r="AI43">
        <v>2.24742</v>
      </c>
      <c r="AJ43">
        <v>0.99928499999999998</v>
      </c>
      <c r="AK43">
        <v>0.27474700000000002</v>
      </c>
      <c r="AL43">
        <v>1.3251200000000001</v>
      </c>
      <c r="AM43">
        <v>2.1303800000000002</v>
      </c>
      <c r="AN43">
        <v>2.1103100000000001</v>
      </c>
      <c r="AO43">
        <v>0.122194</v>
      </c>
      <c r="AP43">
        <v>2.7339199999999999</v>
      </c>
      <c r="AQ43">
        <v>4.95078</v>
      </c>
      <c r="AR43">
        <v>1.4030199999999999</v>
      </c>
      <c r="AS43">
        <v>0.123747</v>
      </c>
      <c r="AT43">
        <v>2.4959699999999998</v>
      </c>
      <c r="AU43">
        <v>2.7663799999999998</v>
      </c>
      <c r="AV43" t="s">
        <v>187</v>
      </c>
      <c r="AW43" t="s">
        <v>188</v>
      </c>
      <c r="AX43" t="s">
        <v>189</v>
      </c>
      <c r="AY43" t="s">
        <v>190</v>
      </c>
      <c r="AZ43">
        <v>1181</v>
      </c>
    </row>
    <row r="44" spans="1:52" x14ac:dyDescent="0.35">
      <c r="A44">
        <v>20.042200000000001</v>
      </c>
      <c r="B44">
        <v>21.718699999999998</v>
      </c>
      <c r="C44">
        <v>21.3307</v>
      </c>
      <c r="D44">
        <v>18.680099999999999</v>
      </c>
      <c r="E44">
        <v>19.0671</v>
      </c>
      <c r="F44">
        <v>19.708100000000002</v>
      </c>
      <c r="G44">
        <v>19.073499999999999</v>
      </c>
      <c r="H44">
        <v>18.6235</v>
      </c>
      <c r="I44">
        <v>18.225899999999999</v>
      </c>
      <c r="J44">
        <v>19.355799999999999</v>
      </c>
      <c r="K44">
        <v>18.332899999999999</v>
      </c>
      <c r="L44">
        <v>19.2803</v>
      </c>
      <c r="M44">
        <v>18.9895</v>
      </c>
      <c r="N44">
        <v>19.389600000000002</v>
      </c>
      <c r="O44">
        <v>19.488600000000002</v>
      </c>
      <c r="P44">
        <v>19.563199999999998</v>
      </c>
      <c r="Q44" t="s">
        <v>124</v>
      </c>
      <c r="R44" t="s">
        <v>124</v>
      </c>
      <c r="S44">
        <v>21.0305</v>
      </c>
      <c r="T44">
        <v>19.151700000000002</v>
      </c>
      <c r="U44">
        <v>18.819700000000001</v>
      </c>
      <c r="V44">
        <v>18.867599999999999</v>
      </c>
      <c r="W44">
        <v>19.480499999999999</v>
      </c>
      <c r="X44">
        <v>1.69468</v>
      </c>
      <c r="Y44">
        <v>4.4213299999999997E-2</v>
      </c>
      <c r="Z44">
        <v>2.1629299999999998</v>
      </c>
      <c r="AA44">
        <v>3.7355700000000001</v>
      </c>
      <c r="AB44" t="s">
        <v>53</v>
      </c>
      <c r="AC44">
        <v>1</v>
      </c>
      <c r="AD44">
        <v>0</v>
      </c>
      <c r="AE44" t="s">
        <v>53</v>
      </c>
      <c r="AF44" t="s">
        <v>53</v>
      </c>
      <c r="AG44">
        <v>1</v>
      </c>
      <c r="AH44">
        <v>0</v>
      </c>
      <c r="AI44" t="s">
        <v>53</v>
      </c>
      <c r="AJ44">
        <v>1.4174100000000001</v>
      </c>
      <c r="AK44">
        <v>0.180121</v>
      </c>
      <c r="AL44">
        <v>1.55002</v>
      </c>
      <c r="AM44">
        <v>3.0441500000000001</v>
      </c>
      <c r="AN44" t="s">
        <v>53</v>
      </c>
      <c r="AO44">
        <v>1</v>
      </c>
      <c r="AP44">
        <v>0</v>
      </c>
      <c r="AQ44" t="s">
        <v>53</v>
      </c>
      <c r="AR44" t="s">
        <v>53</v>
      </c>
      <c r="AS44">
        <v>1</v>
      </c>
      <c r="AT44">
        <v>0</v>
      </c>
      <c r="AU44" t="s">
        <v>53</v>
      </c>
      <c r="AV44" t="s">
        <v>191</v>
      </c>
      <c r="AW44" t="s">
        <v>191</v>
      </c>
      <c r="AX44" t="s">
        <v>192</v>
      </c>
      <c r="AY44" t="s">
        <v>193</v>
      </c>
      <c r="AZ44">
        <v>1190</v>
      </c>
    </row>
    <row r="45" spans="1:52" x14ac:dyDescent="0.35">
      <c r="A45">
        <v>19.981999999999999</v>
      </c>
      <c r="B45">
        <v>19.518599999999999</v>
      </c>
      <c r="C45">
        <v>18.947800000000001</v>
      </c>
      <c r="D45">
        <v>18.686399999999999</v>
      </c>
      <c r="E45">
        <v>19.740500000000001</v>
      </c>
      <c r="F45">
        <v>19.633900000000001</v>
      </c>
      <c r="G45">
        <v>24.085000000000001</v>
      </c>
      <c r="H45">
        <v>23.676100000000002</v>
      </c>
      <c r="I45">
        <v>23.980899999999998</v>
      </c>
      <c r="J45">
        <v>23.570799999999998</v>
      </c>
      <c r="K45">
        <v>20.485299999999999</v>
      </c>
      <c r="L45">
        <v>19.7547</v>
      </c>
      <c r="M45">
        <v>18.709099999999999</v>
      </c>
      <c r="N45">
        <v>18.936900000000001</v>
      </c>
      <c r="O45">
        <v>19.055900000000001</v>
      </c>
      <c r="P45">
        <v>19.822399999999998</v>
      </c>
      <c r="Q45" t="s">
        <v>60</v>
      </c>
      <c r="R45" t="s">
        <v>60</v>
      </c>
      <c r="S45">
        <v>19.482800000000001</v>
      </c>
      <c r="T45">
        <v>19.3536</v>
      </c>
      <c r="U45">
        <v>23.828199999999999</v>
      </c>
      <c r="V45">
        <v>19.649699999999999</v>
      </c>
      <c r="W45">
        <v>19.271699999999999</v>
      </c>
      <c r="X45" t="s">
        <v>53</v>
      </c>
      <c r="Y45">
        <v>1</v>
      </c>
      <c r="Z45">
        <v>0</v>
      </c>
      <c r="AA45" t="s">
        <v>53</v>
      </c>
      <c r="AB45" t="s">
        <v>53</v>
      </c>
      <c r="AC45">
        <v>1</v>
      </c>
      <c r="AD45">
        <v>0</v>
      </c>
      <c r="AE45" t="s">
        <v>53</v>
      </c>
      <c r="AF45">
        <v>3.5914100000000002</v>
      </c>
      <c r="AG45">
        <v>1.7930999999999999E-3</v>
      </c>
      <c r="AH45">
        <v>4.1784499999999998</v>
      </c>
      <c r="AI45">
        <v>9.1880600000000001</v>
      </c>
      <c r="AJ45" t="s">
        <v>53</v>
      </c>
      <c r="AK45">
        <v>1</v>
      </c>
      <c r="AL45">
        <v>0</v>
      </c>
      <c r="AM45" t="s">
        <v>53</v>
      </c>
      <c r="AN45" t="s">
        <v>53</v>
      </c>
      <c r="AO45">
        <v>1</v>
      </c>
      <c r="AP45">
        <v>0</v>
      </c>
      <c r="AQ45" t="s">
        <v>53</v>
      </c>
      <c r="AR45">
        <v>4.8476299999999997</v>
      </c>
      <c r="AS45">
        <v>0</v>
      </c>
      <c r="AT45">
        <v>4.5564299999999998</v>
      </c>
      <c r="AU45">
        <v>16.667300000000001</v>
      </c>
      <c r="AV45" t="s">
        <v>194</v>
      </c>
      <c r="AW45" t="s">
        <v>194</v>
      </c>
      <c r="AX45" t="s">
        <v>195</v>
      </c>
      <c r="AY45" t="s">
        <v>196</v>
      </c>
      <c r="AZ45">
        <v>1194</v>
      </c>
    </row>
    <row r="46" spans="1:52" x14ac:dyDescent="0.35">
      <c r="A46">
        <v>19.033200000000001</v>
      </c>
      <c r="B46">
        <v>19.395399999999999</v>
      </c>
      <c r="C46">
        <v>18.753599999999999</v>
      </c>
      <c r="D46">
        <v>19.2835</v>
      </c>
      <c r="E46">
        <v>20.0868</v>
      </c>
      <c r="F46">
        <v>19.182099999999998</v>
      </c>
      <c r="G46">
        <v>21.8734</v>
      </c>
      <c r="H46">
        <v>20.8385</v>
      </c>
      <c r="I46">
        <v>21.078900000000001</v>
      </c>
      <c r="J46">
        <v>20.554099999999998</v>
      </c>
      <c r="K46">
        <v>19.413499999999999</v>
      </c>
      <c r="L46">
        <v>19.699400000000001</v>
      </c>
      <c r="M46">
        <v>18.708200000000001</v>
      </c>
      <c r="N46">
        <v>17.9834</v>
      </c>
      <c r="O46">
        <v>19.173400000000001</v>
      </c>
      <c r="P46">
        <v>19.678799999999999</v>
      </c>
      <c r="Q46" t="s">
        <v>60</v>
      </c>
      <c r="R46" t="s">
        <v>60</v>
      </c>
      <c r="S46">
        <v>19.060700000000001</v>
      </c>
      <c r="T46">
        <v>19.517499999999998</v>
      </c>
      <c r="U46">
        <v>21.086200000000002</v>
      </c>
      <c r="V46">
        <v>19.273700000000002</v>
      </c>
      <c r="W46">
        <v>18.9452</v>
      </c>
      <c r="X46" t="s">
        <v>53</v>
      </c>
      <c r="Y46">
        <v>1</v>
      </c>
      <c r="Z46">
        <v>0</v>
      </c>
      <c r="AA46" t="s">
        <v>53</v>
      </c>
      <c r="AB46" t="s">
        <v>53</v>
      </c>
      <c r="AC46">
        <v>1</v>
      </c>
      <c r="AD46">
        <v>0</v>
      </c>
      <c r="AE46" t="s">
        <v>53</v>
      </c>
      <c r="AF46">
        <v>2.13524</v>
      </c>
      <c r="AG46">
        <v>8.69231E-3</v>
      </c>
      <c r="AH46">
        <v>1.8125199999999999</v>
      </c>
      <c r="AI46">
        <v>4.3550700000000004</v>
      </c>
      <c r="AJ46" t="s">
        <v>53</v>
      </c>
      <c r="AK46">
        <v>1</v>
      </c>
      <c r="AL46">
        <v>0</v>
      </c>
      <c r="AM46" t="s">
        <v>53</v>
      </c>
      <c r="AN46" t="s">
        <v>53</v>
      </c>
      <c r="AO46">
        <v>1</v>
      </c>
      <c r="AP46">
        <v>0</v>
      </c>
      <c r="AQ46" t="s">
        <v>53</v>
      </c>
      <c r="AR46">
        <v>1.9779</v>
      </c>
      <c r="AS46">
        <v>3.4529400000000002E-2</v>
      </c>
      <c r="AT46">
        <v>2.1410300000000002</v>
      </c>
      <c r="AU46">
        <v>3.98082</v>
      </c>
      <c r="AV46" t="s">
        <v>197</v>
      </c>
      <c r="AW46" t="s">
        <v>197</v>
      </c>
      <c r="AX46" t="s">
        <v>198</v>
      </c>
      <c r="AY46" t="s">
        <v>199</v>
      </c>
      <c r="AZ46">
        <v>1222</v>
      </c>
    </row>
    <row r="47" spans="1:52" x14ac:dyDescent="0.35">
      <c r="A47">
        <v>21.704899999999999</v>
      </c>
      <c r="B47">
        <v>23.203800000000001</v>
      </c>
      <c r="C47">
        <v>23.102900000000002</v>
      </c>
      <c r="D47">
        <v>21.245999999999999</v>
      </c>
      <c r="E47">
        <v>21.619800000000001</v>
      </c>
      <c r="F47">
        <v>21.528099999999998</v>
      </c>
      <c r="G47">
        <v>24.789400000000001</v>
      </c>
      <c r="H47">
        <v>21.4253</v>
      </c>
      <c r="I47">
        <v>21.8567</v>
      </c>
      <c r="J47">
        <v>22.264800000000001</v>
      </c>
      <c r="K47">
        <v>19.466699999999999</v>
      </c>
      <c r="L47">
        <v>19.895700000000001</v>
      </c>
      <c r="M47">
        <v>19.478999999999999</v>
      </c>
      <c r="N47">
        <v>21.425699999999999</v>
      </c>
      <c r="O47">
        <v>19.563600000000001</v>
      </c>
      <c r="P47">
        <v>19.694800000000001</v>
      </c>
      <c r="Q47" t="s">
        <v>57</v>
      </c>
      <c r="R47" t="s">
        <v>113</v>
      </c>
      <c r="S47">
        <v>22.6706</v>
      </c>
      <c r="T47">
        <v>21.464600000000001</v>
      </c>
      <c r="U47">
        <v>22.584</v>
      </c>
      <c r="V47">
        <v>19.613800000000001</v>
      </c>
      <c r="W47">
        <v>20.228000000000002</v>
      </c>
      <c r="X47">
        <v>2.4286099999999999</v>
      </c>
      <c r="Y47">
        <v>3.6479999999999999E-2</v>
      </c>
      <c r="Z47">
        <v>3.0567600000000001</v>
      </c>
      <c r="AA47">
        <v>6.0671299999999997</v>
      </c>
      <c r="AB47">
        <v>3.29373</v>
      </c>
      <c r="AC47">
        <v>6.3529399999999996E-3</v>
      </c>
      <c r="AD47">
        <v>1.8508199999999999</v>
      </c>
      <c r="AE47">
        <v>10.261699999999999</v>
      </c>
      <c r="AF47">
        <v>1.66662</v>
      </c>
      <c r="AG47">
        <v>2.1499999999999998E-2</v>
      </c>
      <c r="AH47">
        <v>2.9702299999999999</v>
      </c>
      <c r="AI47">
        <v>3.2969900000000001</v>
      </c>
      <c r="AJ47">
        <v>1.4699800000000001</v>
      </c>
      <c r="AK47">
        <v>0.18095700000000001</v>
      </c>
      <c r="AL47">
        <v>2.4425500000000002</v>
      </c>
      <c r="AM47">
        <v>3.1691400000000001</v>
      </c>
      <c r="AN47">
        <v>0.94776099999999996</v>
      </c>
      <c r="AO47">
        <v>0.43241400000000002</v>
      </c>
      <c r="AP47">
        <v>1.23661</v>
      </c>
      <c r="AQ47">
        <v>2.02556</v>
      </c>
      <c r="AR47">
        <v>1.1560600000000001</v>
      </c>
      <c r="AS47">
        <v>0.21277299999999999</v>
      </c>
      <c r="AT47">
        <v>2.35602</v>
      </c>
      <c r="AU47">
        <v>2.2995299999999999</v>
      </c>
      <c r="AV47" t="s">
        <v>200</v>
      </c>
      <c r="AW47" t="s">
        <v>200</v>
      </c>
      <c r="AX47" t="s">
        <v>201</v>
      </c>
      <c r="AY47" t="s">
        <v>202</v>
      </c>
      <c r="AZ47">
        <v>1225</v>
      </c>
    </row>
    <row r="48" spans="1:52" x14ac:dyDescent="0.35">
      <c r="A48">
        <v>20.831</v>
      </c>
      <c r="B48">
        <v>21.655000000000001</v>
      </c>
      <c r="C48">
        <v>21.170100000000001</v>
      </c>
      <c r="D48">
        <v>19.1965</v>
      </c>
      <c r="E48">
        <v>20.5276</v>
      </c>
      <c r="F48">
        <v>21.899000000000001</v>
      </c>
      <c r="G48">
        <v>19.103899999999999</v>
      </c>
      <c r="H48">
        <v>18.314599999999999</v>
      </c>
      <c r="I48">
        <v>18.9696</v>
      </c>
      <c r="J48">
        <v>19.725300000000001</v>
      </c>
      <c r="K48">
        <v>19.4832</v>
      </c>
      <c r="L48">
        <v>19.852799999999998</v>
      </c>
      <c r="M48">
        <v>19.4816</v>
      </c>
      <c r="N48">
        <v>19.141100000000002</v>
      </c>
      <c r="O48">
        <v>19.505299999999998</v>
      </c>
      <c r="P48">
        <v>19.542300000000001</v>
      </c>
      <c r="Q48" t="s">
        <v>203</v>
      </c>
      <c r="R48" t="s">
        <v>203</v>
      </c>
      <c r="S48">
        <v>21.218699999999998</v>
      </c>
      <c r="T48">
        <v>20.5411</v>
      </c>
      <c r="U48">
        <v>19.028400000000001</v>
      </c>
      <c r="V48">
        <v>19.605899999999998</v>
      </c>
      <c r="W48">
        <v>19.3962</v>
      </c>
      <c r="X48">
        <v>2.40909</v>
      </c>
      <c r="Y48">
        <v>3.3163600000000001E-2</v>
      </c>
      <c r="Z48">
        <v>1.6128</v>
      </c>
      <c r="AA48">
        <v>5.9932400000000001</v>
      </c>
      <c r="AB48">
        <v>0.52002000000000004</v>
      </c>
      <c r="AC48">
        <v>0.43360199999999999</v>
      </c>
      <c r="AD48">
        <v>0.93518000000000001</v>
      </c>
      <c r="AE48">
        <v>1.1839500000000001</v>
      </c>
      <c r="AF48" t="s">
        <v>53</v>
      </c>
      <c r="AG48">
        <v>1</v>
      </c>
      <c r="AH48">
        <v>0</v>
      </c>
      <c r="AI48" t="s">
        <v>53</v>
      </c>
      <c r="AJ48">
        <v>2.5927500000000001</v>
      </c>
      <c r="AK48">
        <v>0.12723799999999999</v>
      </c>
      <c r="AL48">
        <v>1.82246</v>
      </c>
      <c r="AM48">
        <v>6.7195299999999998</v>
      </c>
      <c r="AN48">
        <v>0.65527199999999997</v>
      </c>
      <c r="AO48">
        <v>0.74292499999999995</v>
      </c>
      <c r="AP48">
        <v>1.1448400000000001</v>
      </c>
      <c r="AQ48">
        <v>1.4480599999999999</v>
      </c>
      <c r="AR48" t="s">
        <v>53</v>
      </c>
      <c r="AS48">
        <v>1</v>
      </c>
      <c r="AT48">
        <v>0</v>
      </c>
      <c r="AU48" t="s">
        <v>53</v>
      </c>
      <c r="AV48" t="s">
        <v>204</v>
      </c>
      <c r="AW48" t="s">
        <v>204</v>
      </c>
      <c r="AX48" t="s">
        <v>205</v>
      </c>
      <c r="AY48" t="s">
        <v>206</v>
      </c>
      <c r="AZ48">
        <v>1274</v>
      </c>
    </row>
    <row r="49" spans="1:52" x14ac:dyDescent="0.35">
      <c r="A49">
        <v>20.8399</v>
      </c>
      <c r="B49">
        <v>21.668700000000001</v>
      </c>
      <c r="C49">
        <v>21.6294</v>
      </c>
      <c r="D49">
        <v>21.4923</v>
      </c>
      <c r="E49">
        <v>18.763000000000002</v>
      </c>
      <c r="F49">
        <v>20.965599999999998</v>
      </c>
      <c r="G49">
        <v>23.543800000000001</v>
      </c>
      <c r="H49">
        <v>20.799099999999999</v>
      </c>
      <c r="I49">
        <v>19.245799999999999</v>
      </c>
      <c r="J49">
        <v>19.583200000000001</v>
      </c>
      <c r="K49">
        <v>18.428100000000001</v>
      </c>
      <c r="L49">
        <v>19.471800000000002</v>
      </c>
      <c r="M49">
        <v>19.7883</v>
      </c>
      <c r="N49">
        <v>19.040900000000001</v>
      </c>
      <c r="O49">
        <v>19.808700000000002</v>
      </c>
      <c r="P49">
        <v>18.415199999999999</v>
      </c>
      <c r="Q49" t="s">
        <v>113</v>
      </c>
      <c r="R49" t="s">
        <v>113</v>
      </c>
      <c r="S49">
        <v>21.379300000000001</v>
      </c>
      <c r="T49">
        <v>20.407</v>
      </c>
      <c r="U49">
        <v>20.792999999999999</v>
      </c>
      <c r="V49">
        <v>19.229399999999998</v>
      </c>
      <c r="W49">
        <v>19.0883</v>
      </c>
      <c r="X49">
        <v>1.9228799999999999</v>
      </c>
      <c r="Y49">
        <v>3.2982499999999998E-2</v>
      </c>
      <c r="Z49">
        <v>2.1499100000000002</v>
      </c>
      <c r="AA49">
        <v>4.3726500000000001</v>
      </c>
      <c r="AB49">
        <v>0.56096000000000001</v>
      </c>
      <c r="AC49">
        <v>0.39783499999999999</v>
      </c>
      <c r="AD49">
        <v>1.17753</v>
      </c>
      <c r="AE49">
        <v>1.26417</v>
      </c>
      <c r="AF49">
        <v>0.60041299999999997</v>
      </c>
      <c r="AG49">
        <v>0.28614899999999999</v>
      </c>
      <c r="AH49">
        <v>1.56352</v>
      </c>
      <c r="AI49">
        <v>1.2979499999999999</v>
      </c>
      <c r="AJ49">
        <v>2.0387400000000002</v>
      </c>
      <c r="AK49">
        <v>0.131102</v>
      </c>
      <c r="AL49">
        <v>2.29108</v>
      </c>
      <c r="AM49">
        <v>4.7236799999999999</v>
      </c>
      <c r="AN49">
        <v>0.64140900000000001</v>
      </c>
      <c r="AO49">
        <v>0.75793900000000003</v>
      </c>
      <c r="AP49">
        <v>1.3186899999999999</v>
      </c>
      <c r="AQ49">
        <v>1.42106</v>
      </c>
      <c r="AR49">
        <v>0.66641600000000001</v>
      </c>
      <c r="AS49">
        <v>0.52702599999999999</v>
      </c>
      <c r="AT49">
        <v>1.70468</v>
      </c>
      <c r="AU49">
        <v>1.41736</v>
      </c>
      <c r="AV49" t="s">
        <v>207</v>
      </c>
      <c r="AW49" t="s">
        <v>207</v>
      </c>
      <c r="AX49" t="s">
        <v>208</v>
      </c>
      <c r="AY49" t="s">
        <v>209</v>
      </c>
      <c r="AZ49">
        <v>1296</v>
      </c>
    </row>
    <row r="50" spans="1:52" x14ac:dyDescent="0.35">
      <c r="A50">
        <v>20.006900000000002</v>
      </c>
      <c r="B50">
        <v>18.795400000000001</v>
      </c>
      <c r="C50">
        <v>19.307200000000002</v>
      </c>
      <c r="D50">
        <v>18.287099999999999</v>
      </c>
      <c r="E50">
        <v>18.767800000000001</v>
      </c>
      <c r="F50">
        <v>19.756900000000002</v>
      </c>
      <c r="G50">
        <v>22.6008</v>
      </c>
      <c r="H50">
        <v>21.787199999999999</v>
      </c>
      <c r="I50">
        <v>21.6343</v>
      </c>
      <c r="J50">
        <v>21.3094</v>
      </c>
      <c r="K50">
        <v>19.904299999999999</v>
      </c>
      <c r="L50">
        <v>17.829799999999999</v>
      </c>
      <c r="M50">
        <v>19.089300000000001</v>
      </c>
      <c r="N50">
        <v>18.713000000000001</v>
      </c>
      <c r="O50">
        <v>18.955500000000001</v>
      </c>
      <c r="P50">
        <v>19.584</v>
      </c>
      <c r="Q50" t="s">
        <v>60</v>
      </c>
      <c r="R50" t="s">
        <v>60</v>
      </c>
      <c r="S50">
        <v>19.369800000000001</v>
      </c>
      <c r="T50">
        <v>18.9373</v>
      </c>
      <c r="U50">
        <v>21.832899999999999</v>
      </c>
      <c r="V50">
        <v>18.941099999999999</v>
      </c>
      <c r="W50">
        <v>19.084099999999999</v>
      </c>
      <c r="X50" t="s">
        <v>53</v>
      </c>
      <c r="Y50">
        <v>1</v>
      </c>
      <c r="Z50">
        <v>0</v>
      </c>
      <c r="AA50" t="s">
        <v>53</v>
      </c>
      <c r="AB50" t="s">
        <v>53</v>
      </c>
      <c r="AC50">
        <v>1</v>
      </c>
      <c r="AD50">
        <v>0</v>
      </c>
      <c r="AE50" t="s">
        <v>53</v>
      </c>
      <c r="AF50">
        <v>2.31751</v>
      </c>
      <c r="AG50">
        <v>5.0454499999999999E-3</v>
      </c>
      <c r="AH50">
        <v>2.8917600000000001</v>
      </c>
      <c r="AI50">
        <v>4.8163600000000004</v>
      </c>
      <c r="AJ50" t="s">
        <v>53</v>
      </c>
      <c r="AK50">
        <v>1</v>
      </c>
      <c r="AL50">
        <v>0</v>
      </c>
      <c r="AM50" t="s">
        <v>53</v>
      </c>
      <c r="AN50" t="s">
        <v>53</v>
      </c>
      <c r="AO50">
        <v>1</v>
      </c>
      <c r="AP50">
        <v>0</v>
      </c>
      <c r="AQ50" t="s">
        <v>53</v>
      </c>
      <c r="AR50">
        <v>3.04711</v>
      </c>
      <c r="AS50">
        <v>1.2999999999999999E-2</v>
      </c>
      <c r="AT50">
        <v>2.74878</v>
      </c>
      <c r="AU50">
        <v>7.0328600000000003</v>
      </c>
      <c r="AV50" t="s">
        <v>210</v>
      </c>
      <c r="AW50" t="s">
        <v>210</v>
      </c>
      <c r="AX50" t="s">
        <v>211</v>
      </c>
      <c r="AY50" t="s">
        <v>212</v>
      </c>
      <c r="AZ50">
        <v>1305</v>
      </c>
    </row>
    <row r="51" spans="1:52" x14ac:dyDescent="0.35">
      <c r="A51">
        <v>19.348400000000002</v>
      </c>
      <c r="B51">
        <v>18.841100000000001</v>
      </c>
      <c r="C51">
        <v>21.129899999999999</v>
      </c>
      <c r="D51">
        <v>20.6829</v>
      </c>
      <c r="E51">
        <v>19.8748</v>
      </c>
      <c r="F51">
        <v>21.195399999999999</v>
      </c>
      <c r="G51">
        <v>22.9773</v>
      </c>
      <c r="H51">
        <v>19.270900000000001</v>
      </c>
      <c r="I51">
        <v>19.8202</v>
      </c>
      <c r="J51">
        <v>20.093900000000001</v>
      </c>
      <c r="K51">
        <v>18.785399999999999</v>
      </c>
      <c r="L51">
        <v>19.232199999999999</v>
      </c>
      <c r="M51">
        <v>17.8643</v>
      </c>
      <c r="N51">
        <v>17.821999999999999</v>
      </c>
      <c r="O51">
        <v>18.807099999999998</v>
      </c>
      <c r="P51">
        <v>19.569600000000001</v>
      </c>
      <c r="Q51" t="s">
        <v>185</v>
      </c>
      <c r="R51" t="s">
        <v>185</v>
      </c>
      <c r="S51">
        <v>19.773099999999999</v>
      </c>
      <c r="T51">
        <v>20.584399999999999</v>
      </c>
      <c r="U51">
        <v>20.540600000000001</v>
      </c>
      <c r="V51">
        <v>18.627300000000002</v>
      </c>
      <c r="W51">
        <v>18.732900000000001</v>
      </c>
      <c r="X51">
        <v>0.64497700000000002</v>
      </c>
      <c r="Y51">
        <v>0.296931</v>
      </c>
      <c r="Z51">
        <v>1.14584</v>
      </c>
      <c r="AA51">
        <v>1.42801</v>
      </c>
      <c r="AB51">
        <v>1.6099300000000001</v>
      </c>
      <c r="AC51">
        <v>5.0990300000000002E-2</v>
      </c>
      <c r="AD51">
        <v>1.9571000000000001</v>
      </c>
      <c r="AE51">
        <v>3.5154399999999999</v>
      </c>
      <c r="AF51">
        <v>0.904057</v>
      </c>
      <c r="AG51">
        <v>0.133773</v>
      </c>
      <c r="AH51">
        <v>1.9133</v>
      </c>
      <c r="AI51">
        <v>1.8426499999999999</v>
      </c>
      <c r="AJ51">
        <v>0.53391900000000003</v>
      </c>
      <c r="AK51">
        <v>0.50061199999999995</v>
      </c>
      <c r="AL51">
        <v>1.0402199999999999</v>
      </c>
      <c r="AM51">
        <v>1.21123</v>
      </c>
      <c r="AN51">
        <v>1.36158</v>
      </c>
      <c r="AO51">
        <v>0.20486499999999999</v>
      </c>
      <c r="AP51">
        <v>1.8514699999999999</v>
      </c>
      <c r="AQ51">
        <v>2.91425</v>
      </c>
      <c r="AR51">
        <v>0.81881899999999996</v>
      </c>
      <c r="AS51">
        <v>0.39070199999999999</v>
      </c>
      <c r="AT51">
        <v>1.8076700000000001</v>
      </c>
      <c r="AU51">
        <v>1.6902699999999999</v>
      </c>
      <c r="AV51" t="s">
        <v>213</v>
      </c>
      <c r="AW51" t="s">
        <v>213</v>
      </c>
      <c r="AX51" t="s">
        <v>214</v>
      </c>
      <c r="AY51" t="s">
        <v>215</v>
      </c>
      <c r="AZ51">
        <v>1317</v>
      </c>
    </row>
    <row r="52" spans="1:52" x14ac:dyDescent="0.35">
      <c r="A52">
        <v>21.013200000000001</v>
      </c>
      <c r="B52">
        <v>22.684699999999999</v>
      </c>
      <c r="C52">
        <v>23.220300000000002</v>
      </c>
      <c r="D52">
        <v>19.139399999999998</v>
      </c>
      <c r="E52">
        <v>18.380400000000002</v>
      </c>
      <c r="F52">
        <v>18.447700000000001</v>
      </c>
      <c r="G52">
        <v>24.801500000000001</v>
      </c>
      <c r="H52">
        <v>22.132899999999999</v>
      </c>
      <c r="I52">
        <v>21.2742</v>
      </c>
      <c r="J52">
        <v>21.183900000000001</v>
      </c>
      <c r="K52">
        <v>20.675699999999999</v>
      </c>
      <c r="L52">
        <v>20.3446</v>
      </c>
      <c r="M52">
        <v>19.472300000000001</v>
      </c>
      <c r="N52">
        <v>19.121500000000001</v>
      </c>
      <c r="O52">
        <v>19.747299999999999</v>
      </c>
      <c r="P52">
        <v>20.913</v>
      </c>
      <c r="Q52" t="s">
        <v>216</v>
      </c>
      <c r="R52" t="s">
        <v>52</v>
      </c>
      <c r="S52">
        <v>22.306100000000001</v>
      </c>
      <c r="T52">
        <v>18.655799999999999</v>
      </c>
      <c r="U52">
        <v>22.348099999999999</v>
      </c>
      <c r="V52">
        <v>20.164200000000001</v>
      </c>
      <c r="W52">
        <v>19.927299999999999</v>
      </c>
      <c r="X52">
        <v>1.3271200000000001</v>
      </c>
      <c r="Y52">
        <v>8.3440399999999998E-2</v>
      </c>
      <c r="Z52">
        <v>2.1418400000000002</v>
      </c>
      <c r="AA52">
        <v>2.8354300000000001</v>
      </c>
      <c r="AB52">
        <v>1.5968199999999999</v>
      </c>
      <c r="AC52">
        <v>5.2307699999999999E-2</v>
      </c>
      <c r="AD52">
        <v>-1.5083800000000001</v>
      </c>
      <c r="AE52">
        <v>-3.48211</v>
      </c>
      <c r="AF52">
        <v>1.04216</v>
      </c>
      <c r="AG52">
        <v>9.67581E-2</v>
      </c>
      <c r="AH52">
        <v>2.18391</v>
      </c>
      <c r="AI52">
        <v>2.09131</v>
      </c>
      <c r="AJ52">
        <v>1.3152999999999999</v>
      </c>
      <c r="AK52">
        <v>0.20810999999999999</v>
      </c>
      <c r="AL52">
        <v>2.37879</v>
      </c>
      <c r="AM52">
        <v>2.80864</v>
      </c>
      <c r="AN52">
        <v>1.03254</v>
      </c>
      <c r="AO52">
        <v>0.38764999999999999</v>
      </c>
      <c r="AP52">
        <v>-1.2714300000000001</v>
      </c>
      <c r="AQ52">
        <v>-2.19876</v>
      </c>
      <c r="AR52">
        <v>1.1107100000000001</v>
      </c>
      <c r="AS52">
        <v>0.23571</v>
      </c>
      <c r="AT52">
        <v>2.4208599999999998</v>
      </c>
      <c r="AU52">
        <v>2.2162000000000002</v>
      </c>
      <c r="AV52" t="s">
        <v>217</v>
      </c>
      <c r="AW52" t="s">
        <v>218</v>
      </c>
      <c r="AX52" t="s">
        <v>219</v>
      </c>
      <c r="AY52" t="s">
        <v>220</v>
      </c>
      <c r="AZ52">
        <v>1329</v>
      </c>
    </row>
    <row r="53" spans="1:52" x14ac:dyDescent="0.35">
      <c r="A53">
        <v>19.221800000000002</v>
      </c>
      <c r="B53">
        <v>19.6889</v>
      </c>
      <c r="C53">
        <v>19.2349</v>
      </c>
      <c r="D53">
        <v>18.994299999999999</v>
      </c>
      <c r="E53">
        <v>19.742000000000001</v>
      </c>
      <c r="F53">
        <v>19.740600000000001</v>
      </c>
      <c r="G53">
        <v>21.417000000000002</v>
      </c>
      <c r="H53">
        <v>21.991199999999999</v>
      </c>
      <c r="I53">
        <v>22.3841</v>
      </c>
      <c r="J53">
        <v>21.646599999999999</v>
      </c>
      <c r="K53">
        <v>19.072199999999999</v>
      </c>
      <c r="L53">
        <v>19.296500000000002</v>
      </c>
      <c r="M53">
        <v>19.866</v>
      </c>
      <c r="N53">
        <v>19.248899999999999</v>
      </c>
      <c r="O53">
        <v>19.889900000000001</v>
      </c>
      <c r="P53">
        <v>20.639900000000001</v>
      </c>
      <c r="Q53" t="s">
        <v>60</v>
      </c>
      <c r="R53" t="s">
        <v>60</v>
      </c>
      <c r="S53">
        <v>19.381900000000002</v>
      </c>
      <c r="T53">
        <v>19.4923</v>
      </c>
      <c r="U53">
        <v>21.8597</v>
      </c>
      <c r="V53">
        <v>19.4116</v>
      </c>
      <c r="W53">
        <v>19.926200000000001</v>
      </c>
      <c r="X53" t="s">
        <v>53</v>
      </c>
      <c r="Y53">
        <v>1</v>
      </c>
      <c r="Z53">
        <v>0</v>
      </c>
      <c r="AA53" t="s">
        <v>53</v>
      </c>
      <c r="AB53" t="s">
        <v>53</v>
      </c>
      <c r="AC53">
        <v>1</v>
      </c>
      <c r="AD53">
        <v>0</v>
      </c>
      <c r="AE53" t="s">
        <v>53</v>
      </c>
      <c r="AF53">
        <v>3.2270699999999999</v>
      </c>
      <c r="AG53">
        <v>1.4054099999999999E-3</v>
      </c>
      <c r="AH53">
        <v>2.4481700000000002</v>
      </c>
      <c r="AI53">
        <v>7.6904199999999996</v>
      </c>
      <c r="AJ53" t="s">
        <v>53</v>
      </c>
      <c r="AK53">
        <v>1</v>
      </c>
      <c r="AL53">
        <v>0</v>
      </c>
      <c r="AM53" t="s">
        <v>53</v>
      </c>
      <c r="AN53" t="s">
        <v>53</v>
      </c>
      <c r="AO53">
        <v>1</v>
      </c>
      <c r="AP53">
        <v>0</v>
      </c>
      <c r="AQ53" t="s">
        <v>53</v>
      </c>
      <c r="AR53">
        <v>2.2402500000000001</v>
      </c>
      <c r="AS53">
        <v>2.14483E-2</v>
      </c>
      <c r="AT53">
        <v>1.9335</v>
      </c>
      <c r="AU53">
        <v>4.6169700000000002</v>
      </c>
      <c r="AV53" t="s">
        <v>221</v>
      </c>
      <c r="AW53" t="s">
        <v>221</v>
      </c>
      <c r="AX53" t="s">
        <v>222</v>
      </c>
      <c r="AY53" t="s">
        <v>223</v>
      </c>
      <c r="AZ53">
        <v>1358</v>
      </c>
    </row>
    <row r="54" spans="1:52" x14ac:dyDescent="0.35">
      <c r="A54">
        <v>21.883700000000001</v>
      </c>
      <c r="B54">
        <v>23.1813</v>
      </c>
      <c r="C54">
        <v>22.728100000000001</v>
      </c>
      <c r="D54">
        <v>19.500699999999998</v>
      </c>
      <c r="E54">
        <v>21.307700000000001</v>
      </c>
      <c r="F54">
        <v>22.504899999999999</v>
      </c>
      <c r="G54">
        <v>24.296199999999999</v>
      </c>
      <c r="H54">
        <v>22.771100000000001</v>
      </c>
      <c r="I54">
        <v>21.973800000000001</v>
      </c>
      <c r="J54">
        <v>22.127800000000001</v>
      </c>
      <c r="K54">
        <v>19.090900000000001</v>
      </c>
      <c r="L54">
        <v>19.714300000000001</v>
      </c>
      <c r="M54">
        <v>20.298300000000001</v>
      </c>
      <c r="N54">
        <v>19.1248</v>
      </c>
      <c r="O54">
        <v>19.171700000000001</v>
      </c>
      <c r="P54">
        <v>19.411999999999999</v>
      </c>
      <c r="Q54" t="s">
        <v>224</v>
      </c>
      <c r="R54" t="s">
        <v>224</v>
      </c>
      <c r="S54">
        <v>22.5977</v>
      </c>
      <c r="T54">
        <v>21.104399999999998</v>
      </c>
      <c r="U54">
        <v>22.792200000000001</v>
      </c>
      <c r="V54">
        <v>19.7012</v>
      </c>
      <c r="W54">
        <v>19.2362</v>
      </c>
      <c r="X54">
        <v>2.3059699999999999</v>
      </c>
      <c r="Y54">
        <v>3.2058799999999998E-2</v>
      </c>
      <c r="Z54">
        <v>2.8965200000000002</v>
      </c>
      <c r="AA54">
        <v>5.6151799999999996</v>
      </c>
      <c r="AB54">
        <v>0.67808299999999999</v>
      </c>
      <c r="AC54">
        <v>0.30851800000000001</v>
      </c>
      <c r="AD54">
        <v>1.4032500000000001</v>
      </c>
      <c r="AE54">
        <v>1.4924900000000001</v>
      </c>
      <c r="AF54">
        <v>2.1809400000000001</v>
      </c>
      <c r="AG54">
        <v>8.3636400000000003E-3</v>
      </c>
      <c r="AH54">
        <v>3.0910500000000001</v>
      </c>
      <c r="AI54">
        <v>4.4677899999999999</v>
      </c>
      <c r="AJ54">
        <v>2.9996900000000002</v>
      </c>
      <c r="AK54">
        <v>7.5428599999999998E-2</v>
      </c>
      <c r="AL54">
        <v>3.3615400000000002</v>
      </c>
      <c r="AM54">
        <v>8.6087199999999999</v>
      </c>
      <c r="AN54">
        <v>0.99839999999999995</v>
      </c>
      <c r="AO54">
        <v>0.40062999999999999</v>
      </c>
      <c r="AP54">
        <v>1.86826</v>
      </c>
      <c r="AQ54">
        <v>2.1285699999999999</v>
      </c>
      <c r="AR54">
        <v>2.6104500000000002</v>
      </c>
      <c r="AS54">
        <v>1.68372E-2</v>
      </c>
      <c r="AT54">
        <v>3.5560700000000001</v>
      </c>
      <c r="AU54">
        <v>5.6287599999999998</v>
      </c>
      <c r="AV54" t="s">
        <v>225</v>
      </c>
      <c r="AW54" t="s">
        <v>225</v>
      </c>
      <c r="AX54" t="s">
        <v>226</v>
      </c>
      <c r="AY54" t="s">
        <v>227</v>
      </c>
      <c r="AZ54">
        <v>1416</v>
      </c>
    </row>
    <row r="55" spans="1:52" x14ac:dyDescent="0.35">
      <c r="A55">
        <v>19.9057</v>
      </c>
      <c r="B55">
        <v>18.993500000000001</v>
      </c>
      <c r="C55">
        <v>18.701599999999999</v>
      </c>
      <c r="D55">
        <v>18.244599999999998</v>
      </c>
      <c r="E55">
        <v>18.271599999999999</v>
      </c>
      <c r="F55">
        <v>19.512599999999999</v>
      </c>
      <c r="G55">
        <v>23.434799999999999</v>
      </c>
      <c r="H55">
        <v>25.2807</v>
      </c>
      <c r="I55">
        <v>25.4893</v>
      </c>
      <c r="J55">
        <v>24.659099999999999</v>
      </c>
      <c r="K55">
        <v>20.081299999999999</v>
      </c>
      <c r="L55">
        <v>19.739599999999999</v>
      </c>
      <c r="M55">
        <v>19.8018</v>
      </c>
      <c r="N55">
        <v>19.801500000000001</v>
      </c>
      <c r="O55">
        <v>19.4971</v>
      </c>
      <c r="P55">
        <v>18.937000000000001</v>
      </c>
      <c r="Q55" t="s">
        <v>60</v>
      </c>
      <c r="R55" t="s">
        <v>60</v>
      </c>
      <c r="S55">
        <v>19.200299999999999</v>
      </c>
      <c r="T55">
        <v>18.676200000000001</v>
      </c>
      <c r="U55">
        <v>24.715900000000001</v>
      </c>
      <c r="V55">
        <v>19.874199999999998</v>
      </c>
      <c r="W55">
        <v>19.411899999999999</v>
      </c>
      <c r="X55" t="s">
        <v>53</v>
      </c>
      <c r="Y55">
        <v>1</v>
      </c>
      <c r="Z55">
        <v>0</v>
      </c>
      <c r="AA55" t="s">
        <v>53</v>
      </c>
      <c r="AB55" t="s">
        <v>53</v>
      </c>
      <c r="AC55">
        <v>1</v>
      </c>
      <c r="AD55">
        <v>0</v>
      </c>
      <c r="AE55" t="s">
        <v>53</v>
      </c>
      <c r="AF55">
        <v>3.4893700000000001</v>
      </c>
      <c r="AG55">
        <v>1.67742E-3</v>
      </c>
      <c r="AH55">
        <v>4.8416899999999998</v>
      </c>
      <c r="AI55">
        <v>8.7444600000000001</v>
      </c>
      <c r="AJ55" t="s">
        <v>53</v>
      </c>
      <c r="AK55">
        <v>1</v>
      </c>
      <c r="AL55">
        <v>0</v>
      </c>
      <c r="AM55" t="s">
        <v>53</v>
      </c>
      <c r="AN55" t="s">
        <v>53</v>
      </c>
      <c r="AO55">
        <v>1</v>
      </c>
      <c r="AP55">
        <v>0</v>
      </c>
      <c r="AQ55" t="s">
        <v>53</v>
      </c>
      <c r="AR55">
        <v>3.5594999999999999</v>
      </c>
      <c r="AS55">
        <v>3.7499999999999999E-3</v>
      </c>
      <c r="AT55">
        <v>5.3040599999999998</v>
      </c>
      <c r="AU55">
        <v>9.0472099999999998</v>
      </c>
      <c r="AV55" t="s">
        <v>228</v>
      </c>
      <c r="AW55" t="s">
        <v>228</v>
      </c>
      <c r="AX55" t="s">
        <v>229</v>
      </c>
      <c r="AY55" t="s">
        <v>230</v>
      </c>
      <c r="AZ55">
        <v>1427</v>
      </c>
    </row>
    <row r="56" spans="1:52" x14ac:dyDescent="0.35">
      <c r="A56">
        <v>19.999500000000001</v>
      </c>
      <c r="B56">
        <v>19.671700000000001</v>
      </c>
      <c r="C56">
        <v>18.705300000000001</v>
      </c>
      <c r="D56">
        <v>19.422499999999999</v>
      </c>
      <c r="E56">
        <v>19.240100000000002</v>
      </c>
      <c r="F56">
        <v>22.450299999999999</v>
      </c>
      <c r="G56">
        <v>23.085000000000001</v>
      </c>
      <c r="H56">
        <v>22.459700000000002</v>
      </c>
      <c r="I56">
        <v>20.999099999999999</v>
      </c>
      <c r="J56">
        <v>21.923300000000001</v>
      </c>
      <c r="K56">
        <v>19.567299999999999</v>
      </c>
      <c r="L56">
        <v>19.5672</v>
      </c>
      <c r="M56">
        <v>20.800599999999999</v>
      </c>
      <c r="N56">
        <v>19.744700000000002</v>
      </c>
      <c r="O56">
        <v>19.2681</v>
      </c>
      <c r="P56">
        <v>20.061199999999999</v>
      </c>
      <c r="Q56" t="s">
        <v>60</v>
      </c>
      <c r="R56" t="s">
        <v>74</v>
      </c>
      <c r="S56">
        <v>19.4588</v>
      </c>
      <c r="T56">
        <v>20.370899999999999</v>
      </c>
      <c r="U56">
        <v>22.116800000000001</v>
      </c>
      <c r="V56">
        <v>19.978400000000001</v>
      </c>
      <c r="W56">
        <v>19.691299999999998</v>
      </c>
      <c r="X56" t="s">
        <v>53</v>
      </c>
      <c r="Y56">
        <v>1</v>
      </c>
      <c r="Z56">
        <v>0</v>
      </c>
      <c r="AA56" t="s">
        <v>53</v>
      </c>
      <c r="AB56">
        <v>0.12873499999999999</v>
      </c>
      <c r="AC56">
        <v>0.847418</v>
      </c>
      <c r="AD56">
        <v>0.39256600000000003</v>
      </c>
      <c r="AE56">
        <v>0.350746</v>
      </c>
      <c r="AF56">
        <v>1.7238</v>
      </c>
      <c r="AG56">
        <v>2.0441399999999998E-2</v>
      </c>
      <c r="AH56">
        <v>2.1384099999999999</v>
      </c>
      <c r="AI56">
        <v>3.4175399999999998</v>
      </c>
      <c r="AJ56" t="s">
        <v>53</v>
      </c>
      <c r="AK56">
        <v>1</v>
      </c>
      <c r="AL56">
        <v>0</v>
      </c>
      <c r="AM56" t="s">
        <v>53</v>
      </c>
      <c r="AN56">
        <v>0.25295800000000002</v>
      </c>
      <c r="AO56">
        <v>0.95765599999999995</v>
      </c>
      <c r="AP56">
        <v>0.67959099999999995</v>
      </c>
      <c r="AQ56">
        <v>0.63739400000000002</v>
      </c>
      <c r="AR56">
        <v>2.1345700000000001</v>
      </c>
      <c r="AS56">
        <v>2.50323E-2</v>
      </c>
      <c r="AT56">
        <v>2.42543</v>
      </c>
      <c r="AU56">
        <v>4.3534199999999998</v>
      </c>
      <c r="AV56" t="s">
        <v>231</v>
      </c>
      <c r="AW56" t="s">
        <v>231</v>
      </c>
      <c r="AX56" t="s">
        <v>232</v>
      </c>
      <c r="AY56" t="s">
        <v>233</v>
      </c>
      <c r="AZ56">
        <v>1440</v>
      </c>
    </row>
    <row r="57" spans="1:52" x14ac:dyDescent="0.35">
      <c r="A57">
        <v>20.8398</v>
      </c>
      <c r="B57">
        <v>22.176500000000001</v>
      </c>
      <c r="C57">
        <v>21.493300000000001</v>
      </c>
      <c r="D57">
        <v>19.323899999999998</v>
      </c>
      <c r="E57">
        <v>18.498000000000001</v>
      </c>
      <c r="F57">
        <v>19.4589</v>
      </c>
      <c r="G57">
        <v>23.408999999999999</v>
      </c>
      <c r="H57">
        <v>23.179300000000001</v>
      </c>
      <c r="I57">
        <v>21.649799999999999</v>
      </c>
      <c r="J57">
        <v>21.1493</v>
      </c>
      <c r="K57">
        <v>19.942799999999998</v>
      </c>
      <c r="L57">
        <v>18.466100000000001</v>
      </c>
      <c r="M57">
        <v>19.065899999999999</v>
      </c>
      <c r="N57">
        <v>19.252099999999999</v>
      </c>
      <c r="O57">
        <v>18.8079</v>
      </c>
      <c r="P57">
        <v>19.3977</v>
      </c>
      <c r="Q57" t="s">
        <v>58</v>
      </c>
      <c r="R57" t="s">
        <v>58</v>
      </c>
      <c r="S57">
        <v>21.5032</v>
      </c>
      <c r="T57">
        <v>19.093599999999999</v>
      </c>
      <c r="U57">
        <v>22.346800000000002</v>
      </c>
      <c r="V57">
        <v>19.158300000000001</v>
      </c>
      <c r="W57">
        <v>19.1526</v>
      </c>
      <c r="X57">
        <v>1.8157300000000001</v>
      </c>
      <c r="Y57">
        <v>3.3748100000000003E-2</v>
      </c>
      <c r="Z57">
        <v>2.3449300000000002</v>
      </c>
      <c r="AA57">
        <v>4.0650399999999998</v>
      </c>
      <c r="AB57" t="s">
        <v>53</v>
      </c>
      <c r="AC57">
        <v>1</v>
      </c>
      <c r="AD57">
        <v>0</v>
      </c>
      <c r="AE57" t="s">
        <v>53</v>
      </c>
      <c r="AF57">
        <v>2.0883799999999999</v>
      </c>
      <c r="AG57">
        <v>1.05586E-2</v>
      </c>
      <c r="AH57">
        <v>3.1885599999999998</v>
      </c>
      <c r="AI57">
        <v>4.2413999999999996</v>
      </c>
      <c r="AJ57">
        <v>2.2833299999999999</v>
      </c>
      <c r="AK57">
        <v>0.11081100000000001</v>
      </c>
      <c r="AL57">
        <v>2.3506200000000002</v>
      </c>
      <c r="AM57">
        <v>5.5348699999999997</v>
      </c>
      <c r="AN57" t="s">
        <v>53</v>
      </c>
      <c r="AO57">
        <v>1</v>
      </c>
      <c r="AP57">
        <v>0</v>
      </c>
      <c r="AQ57" t="s">
        <v>53</v>
      </c>
      <c r="AR57">
        <v>2.2794599999999998</v>
      </c>
      <c r="AS57">
        <v>2.0945499999999999E-2</v>
      </c>
      <c r="AT57">
        <v>3.1942499999999998</v>
      </c>
      <c r="AU57">
        <v>4.7174500000000004</v>
      </c>
      <c r="AV57" t="s">
        <v>234</v>
      </c>
      <c r="AW57" t="s">
        <v>234</v>
      </c>
      <c r="AX57" t="s">
        <v>235</v>
      </c>
      <c r="AY57" t="s">
        <v>236</v>
      </c>
      <c r="AZ57">
        <v>1449</v>
      </c>
    </row>
    <row r="58" spans="1:52" x14ac:dyDescent="0.35">
      <c r="A58">
        <v>19.438199999999998</v>
      </c>
      <c r="B58">
        <v>18.5807</v>
      </c>
      <c r="C58">
        <v>20.036899999999999</v>
      </c>
      <c r="D58">
        <v>19.4132</v>
      </c>
      <c r="E58">
        <v>19.637</v>
      </c>
      <c r="F58">
        <v>19.391999999999999</v>
      </c>
      <c r="G58">
        <v>20.928799999999999</v>
      </c>
      <c r="H58">
        <v>21.633600000000001</v>
      </c>
      <c r="I58">
        <v>21.311199999999999</v>
      </c>
      <c r="J58">
        <v>21.499099999999999</v>
      </c>
      <c r="K58">
        <v>20.1266</v>
      </c>
      <c r="L58">
        <v>18.842199999999998</v>
      </c>
      <c r="M58">
        <v>19.144100000000002</v>
      </c>
      <c r="N58">
        <v>19.0883</v>
      </c>
      <c r="O58">
        <v>19.198599999999999</v>
      </c>
      <c r="P58">
        <v>19.558</v>
      </c>
      <c r="Q58" t="s">
        <v>60</v>
      </c>
      <c r="R58" t="s">
        <v>60</v>
      </c>
      <c r="S58">
        <v>19.351900000000001</v>
      </c>
      <c r="T58">
        <v>19.480699999999999</v>
      </c>
      <c r="U58">
        <v>21.3432</v>
      </c>
      <c r="V58">
        <v>19.370999999999999</v>
      </c>
      <c r="W58">
        <v>19.281600000000001</v>
      </c>
      <c r="X58" t="s">
        <v>53</v>
      </c>
      <c r="Y58">
        <v>1</v>
      </c>
      <c r="Z58">
        <v>0</v>
      </c>
      <c r="AA58" t="s">
        <v>53</v>
      </c>
      <c r="AB58" t="s">
        <v>53</v>
      </c>
      <c r="AC58">
        <v>1</v>
      </c>
      <c r="AD58">
        <v>0</v>
      </c>
      <c r="AE58" t="s">
        <v>53</v>
      </c>
      <c r="AF58">
        <v>2.4987400000000002</v>
      </c>
      <c r="AG58">
        <v>4.9066700000000001E-3</v>
      </c>
      <c r="AH58">
        <v>1.9722200000000001</v>
      </c>
      <c r="AI58">
        <v>5.3078799999999999</v>
      </c>
      <c r="AJ58" t="s">
        <v>53</v>
      </c>
      <c r="AK58">
        <v>1</v>
      </c>
      <c r="AL58">
        <v>0</v>
      </c>
      <c r="AM58" t="s">
        <v>53</v>
      </c>
      <c r="AN58" t="s">
        <v>53</v>
      </c>
      <c r="AO58">
        <v>1</v>
      </c>
      <c r="AP58">
        <v>0</v>
      </c>
      <c r="AQ58" t="s">
        <v>53</v>
      </c>
      <c r="AR58">
        <v>3.6647400000000001</v>
      </c>
      <c r="AS58">
        <v>4.0000000000000001E-3</v>
      </c>
      <c r="AT58">
        <v>2.0615299999999999</v>
      </c>
      <c r="AU58">
        <v>9.5192499999999995</v>
      </c>
      <c r="AV58" t="s">
        <v>237</v>
      </c>
      <c r="AW58" t="s">
        <v>237</v>
      </c>
      <c r="AX58" t="s">
        <v>238</v>
      </c>
      <c r="AY58" t="s">
        <v>239</v>
      </c>
      <c r="AZ58">
        <v>1450</v>
      </c>
    </row>
    <row r="59" spans="1:52" x14ac:dyDescent="0.35">
      <c r="A59">
        <v>24.9757</v>
      </c>
      <c r="B59">
        <v>24.665099999999999</v>
      </c>
      <c r="C59">
        <v>24.659500000000001</v>
      </c>
      <c r="D59">
        <v>19.070699999999999</v>
      </c>
      <c r="E59">
        <v>24.5185</v>
      </c>
      <c r="F59">
        <v>21.847200000000001</v>
      </c>
      <c r="G59">
        <v>19.078299999999999</v>
      </c>
      <c r="H59">
        <v>18.5594</v>
      </c>
      <c r="I59">
        <v>19.625299999999999</v>
      </c>
      <c r="J59">
        <v>19.705500000000001</v>
      </c>
      <c r="K59">
        <v>22.735700000000001</v>
      </c>
      <c r="L59">
        <v>19.874500000000001</v>
      </c>
      <c r="M59">
        <v>18.9922</v>
      </c>
      <c r="N59">
        <v>19.388100000000001</v>
      </c>
      <c r="O59">
        <v>18.762799999999999</v>
      </c>
      <c r="P59">
        <v>19.682700000000001</v>
      </c>
      <c r="Q59" t="s">
        <v>203</v>
      </c>
      <c r="R59" t="s">
        <v>203</v>
      </c>
      <c r="S59">
        <v>24.7668</v>
      </c>
      <c r="T59">
        <v>21.812100000000001</v>
      </c>
      <c r="U59">
        <v>19.242100000000001</v>
      </c>
      <c r="V59">
        <v>20.534099999999999</v>
      </c>
      <c r="W59">
        <v>19.277899999999999</v>
      </c>
      <c r="X59">
        <v>1.6926300000000001</v>
      </c>
      <c r="Y59">
        <v>4.3920500000000001E-2</v>
      </c>
      <c r="Z59">
        <v>4.23264</v>
      </c>
      <c r="AA59">
        <v>3.7301600000000001</v>
      </c>
      <c r="AB59">
        <v>0.26331900000000003</v>
      </c>
      <c r="AC59">
        <v>0.69394900000000004</v>
      </c>
      <c r="AD59">
        <v>1.27799</v>
      </c>
      <c r="AE59">
        <v>0.65993800000000002</v>
      </c>
      <c r="AF59">
        <v>0.59952700000000003</v>
      </c>
      <c r="AG59">
        <v>0.28600500000000001</v>
      </c>
      <c r="AH59">
        <v>-1.2920199999999999</v>
      </c>
      <c r="AI59">
        <v>-1.29634</v>
      </c>
      <c r="AJ59">
        <v>4.3344300000000002</v>
      </c>
      <c r="AK59">
        <v>0</v>
      </c>
      <c r="AL59">
        <v>5.4889000000000001</v>
      </c>
      <c r="AM59">
        <v>18.885400000000001</v>
      </c>
      <c r="AN59">
        <v>0.72700200000000004</v>
      </c>
      <c r="AO59">
        <v>0.63415999999999995</v>
      </c>
      <c r="AP59">
        <v>2.5342500000000001</v>
      </c>
      <c r="AQ59">
        <v>1.58792</v>
      </c>
      <c r="AR59" t="s">
        <v>53</v>
      </c>
      <c r="AS59">
        <v>1</v>
      </c>
      <c r="AT59">
        <v>0</v>
      </c>
      <c r="AU59" t="s">
        <v>53</v>
      </c>
      <c r="AV59" t="s">
        <v>240</v>
      </c>
      <c r="AW59" t="s">
        <v>240</v>
      </c>
      <c r="AX59" t="s">
        <v>241</v>
      </c>
      <c r="AY59" t="s">
        <v>242</v>
      </c>
      <c r="AZ59">
        <v>1464</v>
      </c>
    </row>
    <row r="60" spans="1:52" x14ac:dyDescent="0.35">
      <c r="A60">
        <v>21.329499999999999</v>
      </c>
      <c r="B60">
        <v>22.7575</v>
      </c>
      <c r="C60">
        <v>21.539100000000001</v>
      </c>
      <c r="D60">
        <v>21.999700000000001</v>
      </c>
      <c r="E60">
        <v>20.7668</v>
      </c>
      <c r="F60">
        <v>20.452300000000001</v>
      </c>
      <c r="G60">
        <v>25.4239</v>
      </c>
      <c r="H60">
        <v>22.134599999999999</v>
      </c>
      <c r="I60">
        <v>21.165099999999999</v>
      </c>
      <c r="J60">
        <v>17.912800000000001</v>
      </c>
      <c r="K60">
        <v>18.910399999999999</v>
      </c>
      <c r="L60">
        <v>19.9648</v>
      </c>
      <c r="M60">
        <v>19.818200000000001</v>
      </c>
      <c r="N60">
        <v>19.802099999999999</v>
      </c>
      <c r="O60">
        <v>19.32</v>
      </c>
      <c r="P60">
        <v>18.6084</v>
      </c>
      <c r="Q60" t="s">
        <v>113</v>
      </c>
      <c r="R60" t="s">
        <v>78</v>
      </c>
      <c r="S60">
        <v>21.875399999999999</v>
      </c>
      <c r="T60">
        <v>21.072900000000001</v>
      </c>
      <c r="U60">
        <v>21.659099999999999</v>
      </c>
      <c r="V60">
        <v>19.564499999999999</v>
      </c>
      <c r="W60">
        <v>19.243500000000001</v>
      </c>
      <c r="X60">
        <v>1.85327</v>
      </c>
      <c r="Y60">
        <v>3.4967699999999997E-2</v>
      </c>
      <c r="Z60">
        <v>2.3108900000000001</v>
      </c>
      <c r="AA60">
        <v>4.17103</v>
      </c>
      <c r="AB60">
        <v>1.2302500000000001</v>
      </c>
      <c r="AC60">
        <v>9.7604899999999994E-2</v>
      </c>
      <c r="AD60">
        <v>1.5084500000000001</v>
      </c>
      <c r="AE60">
        <v>2.6191599999999999</v>
      </c>
      <c r="AF60">
        <v>0.51024700000000001</v>
      </c>
      <c r="AG60">
        <v>0.34640900000000002</v>
      </c>
      <c r="AH60">
        <v>2.0946600000000002</v>
      </c>
      <c r="AI60">
        <v>1.1323399999999999</v>
      </c>
      <c r="AJ60">
        <v>2.0195099999999999</v>
      </c>
      <c r="AK60">
        <v>0.128</v>
      </c>
      <c r="AL60">
        <v>2.6318800000000002</v>
      </c>
      <c r="AM60">
        <v>4.6640499999999996</v>
      </c>
      <c r="AN60">
        <v>1.45069</v>
      </c>
      <c r="AO60">
        <v>0.17719399999999999</v>
      </c>
      <c r="AP60">
        <v>1.82944</v>
      </c>
      <c r="AQ60">
        <v>3.12296</v>
      </c>
      <c r="AR60">
        <v>0.60392199999999996</v>
      </c>
      <c r="AS60">
        <v>0.56854099999999996</v>
      </c>
      <c r="AT60">
        <v>2.4156499999999999</v>
      </c>
      <c r="AU60">
        <v>1.30433</v>
      </c>
      <c r="AV60" t="s">
        <v>243</v>
      </c>
      <c r="AW60" t="s">
        <v>243</v>
      </c>
      <c r="AX60" t="s">
        <v>244</v>
      </c>
      <c r="AY60" t="s">
        <v>245</v>
      </c>
      <c r="AZ60">
        <v>1521</v>
      </c>
    </row>
    <row r="61" spans="1:52" x14ac:dyDescent="0.35">
      <c r="A61">
        <v>18.1647</v>
      </c>
      <c r="B61">
        <v>18.7378</v>
      </c>
      <c r="C61">
        <v>18.295100000000001</v>
      </c>
      <c r="D61">
        <v>18.267199999999999</v>
      </c>
      <c r="E61">
        <v>17.276199999999999</v>
      </c>
      <c r="F61">
        <v>19.340199999999999</v>
      </c>
      <c r="G61">
        <v>21.688800000000001</v>
      </c>
      <c r="H61">
        <v>22.5746</v>
      </c>
      <c r="I61">
        <v>23.0062</v>
      </c>
      <c r="J61">
        <v>22.384</v>
      </c>
      <c r="K61">
        <v>19.119499999999999</v>
      </c>
      <c r="L61">
        <v>18.424700000000001</v>
      </c>
      <c r="M61">
        <v>19.318200000000001</v>
      </c>
      <c r="N61">
        <v>18.753299999999999</v>
      </c>
      <c r="O61">
        <v>20.264800000000001</v>
      </c>
      <c r="P61">
        <v>19.4099</v>
      </c>
      <c r="Q61" t="s">
        <v>60</v>
      </c>
      <c r="R61" t="s">
        <v>60</v>
      </c>
      <c r="S61">
        <v>18.3992</v>
      </c>
      <c r="T61">
        <v>18.294499999999999</v>
      </c>
      <c r="U61">
        <v>22.413399999999999</v>
      </c>
      <c r="V61">
        <v>18.9542</v>
      </c>
      <c r="W61">
        <v>19.475999999999999</v>
      </c>
      <c r="X61" t="s">
        <v>53</v>
      </c>
      <c r="Y61">
        <v>1</v>
      </c>
      <c r="Z61">
        <v>0</v>
      </c>
      <c r="AA61" t="s">
        <v>53</v>
      </c>
      <c r="AB61" t="s">
        <v>53</v>
      </c>
      <c r="AC61">
        <v>1</v>
      </c>
      <c r="AD61">
        <v>0</v>
      </c>
      <c r="AE61" t="s">
        <v>53</v>
      </c>
      <c r="AF61">
        <v>3.4877899999999999</v>
      </c>
      <c r="AG61">
        <v>1.6249999999999999E-3</v>
      </c>
      <c r="AH61">
        <v>3.4592499999999999</v>
      </c>
      <c r="AI61">
        <v>8.7377500000000001</v>
      </c>
      <c r="AJ61" t="s">
        <v>53</v>
      </c>
      <c r="AK61">
        <v>1</v>
      </c>
      <c r="AL61">
        <v>0</v>
      </c>
      <c r="AM61" t="s">
        <v>53</v>
      </c>
      <c r="AN61" t="s">
        <v>53</v>
      </c>
      <c r="AO61">
        <v>1</v>
      </c>
      <c r="AP61">
        <v>0</v>
      </c>
      <c r="AQ61" t="s">
        <v>53</v>
      </c>
      <c r="AR61">
        <v>2.73481</v>
      </c>
      <c r="AS61">
        <v>1.24444E-2</v>
      </c>
      <c r="AT61">
        <v>2.93743</v>
      </c>
      <c r="AU61">
        <v>6.0033200000000004</v>
      </c>
      <c r="AV61" t="s">
        <v>246</v>
      </c>
      <c r="AW61" t="s">
        <v>246</v>
      </c>
      <c r="AX61" t="s">
        <v>247</v>
      </c>
      <c r="AY61" t="s">
        <v>248</v>
      </c>
      <c r="AZ61">
        <v>1523</v>
      </c>
    </row>
    <row r="62" spans="1:52" x14ac:dyDescent="0.35">
      <c r="A62">
        <v>19.513500000000001</v>
      </c>
      <c r="B62">
        <v>18.540400000000002</v>
      </c>
      <c r="C62">
        <v>18.876300000000001</v>
      </c>
      <c r="D62">
        <v>18.381900000000002</v>
      </c>
      <c r="E62">
        <v>18.478999999999999</v>
      </c>
      <c r="F62">
        <v>19.172999999999998</v>
      </c>
      <c r="G62">
        <v>24.799700000000001</v>
      </c>
      <c r="H62">
        <v>22.710699999999999</v>
      </c>
      <c r="I62">
        <v>22.207100000000001</v>
      </c>
      <c r="J62">
        <v>23.3202</v>
      </c>
      <c r="K62">
        <v>19.2407</v>
      </c>
      <c r="L62">
        <v>19.427800000000001</v>
      </c>
      <c r="M62">
        <v>19.837700000000002</v>
      </c>
      <c r="N62">
        <v>19.1235</v>
      </c>
      <c r="O62">
        <v>18.946300000000001</v>
      </c>
      <c r="P62">
        <v>19.031700000000001</v>
      </c>
      <c r="Q62" t="s">
        <v>60</v>
      </c>
      <c r="R62" t="s">
        <v>60</v>
      </c>
      <c r="S62">
        <v>18.976700000000001</v>
      </c>
      <c r="T62">
        <v>18.678000000000001</v>
      </c>
      <c r="U62">
        <v>23.259399999999999</v>
      </c>
      <c r="V62">
        <v>19.502099999999999</v>
      </c>
      <c r="W62">
        <v>19.033799999999999</v>
      </c>
      <c r="X62" t="s">
        <v>53</v>
      </c>
      <c r="Y62">
        <v>1</v>
      </c>
      <c r="Z62">
        <v>0</v>
      </c>
      <c r="AA62" t="s">
        <v>53</v>
      </c>
      <c r="AB62" t="s">
        <v>53</v>
      </c>
      <c r="AC62">
        <v>1</v>
      </c>
      <c r="AD62">
        <v>0</v>
      </c>
      <c r="AE62" t="s">
        <v>53</v>
      </c>
      <c r="AF62">
        <v>2.5731899999999999</v>
      </c>
      <c r="AG62">
        <v>5.1831000000000004E-3</v>
      </c>
      <c r="AH62">
        <v>3.75732</v>
      </c>
      <c r="AI62">
        <v>5.5201500000000001</v>
      </c>
      <c r="AJ62" t="s">
        <v>53</v>
      </c>
      <c r="AK62">
        <v>1</v>
      </c>
      <c r="AL62">
        <v>0</v>
      </c>
      <c r="AM62" t="s">
        <v>53</v>
      </c>
      <c r="AN62" t="s">
        <v>53</v>
      </c>
      <c r="AO62">
        <v>1</v>
      </c>
      <c r="AP62">
        <v>0</v>
      </c>
      <c r="AQ62" t="s">
        <v>53</v>
      </c>
      <c r="AR62">
        <v>2.84334</v>
      </c>
      <c r="AS62">
        <v>9.75E-3</v>
      </c>
      <c r="AT62">
        <v>4.2255900000000004</v>
      </c>
      <c r="AU62">
        <v>6.3460700000000001</v>
      </c>
      <c r="AV62" t="s">
        <v>249</v>
      </c>
      <c r="AW62" t="s">
        <v>249</v>
      </c>
      <c r="AX62" t="s">
        <v>250</v>
      </c>
      <c r="AY62" t="s">
        <v>251</v>
      </c>
      <c r="AZ62">
        <v>1529</v>
      </c>
    </row>
    <row r="63" spans="1:52" x14ac:dyDescent="0.35">
      <c r="A63">
        <v>20.654699999999998</v>
      </c>
      <c r="B63">
        <v>21.811900000000001</v>
      </c>
      <c r="C63">
        <v>21.007999999999999</v>
      </c>
      <c r="D63">
        <v>21.338200000000001</v>
      </c>
      <c r="E63">
        <v>20.770900000000001</v>
      </c>
      <c r="F63">
        <v>21.017900000000001</v>
      </c>
      <c r="G63">
        <v>21.686800000000002</v>
      </c>
      <c r="H63">
        <v>20.435099999999998</v>
      </c>
      <c r="I63">
        <v>21.691700000000001</v>
      </c>
      <c r="J63">
        <v>20.138200000000001</v>
      </c>
      <c r="K63">
        <v>19.514500000000002</v>
      </c>
      <c r="L63">
        <v>19.7087</v>
      </c>
      <c r="M63">
        <v>19.036200000000001</v>
      </c>
      <c r="N63">
        <v>18.851800000000001</v>
      </c>
      <c r="O63">
        <v>18.6358</v>
      </c>
      <c r="P63">
        <v>18.920000000000002</v>
      </c>
      <c r="Q63" t="s">
        <v>57</v>
      </c>
      <c r="R63" t="s">
        <v>57</v>
      </c>
      <c r="S63">
        <v>21.158200000000001</v>
      </c>
      <c r="T63">
        <v>21.042300000000001</v>
      </c>
      <c r="U63">
        <v>20.988</v>
      </c>
      <c r="V63">
        <v>19.419799999999999</v>
      </c>
      <c r="W63">
        <v>18.802499999999998</v>
      </c>
      <c r="X63">
        <v>1.9271400000000001</v>
      </c>
      <c r="Y63">
        <v>3.32743E-2</v>
      </c>
      <c r="Z63">
        <v>1.73844</v>
      </c>
      <c r="AA63">
        <v>4.3852200000000003</v>
      </c>
      <c r="AB63">
        <v>2.4820099999999998</v>
      </c>
      <c r="AC63">
        <v>1.5897399999999999E-2</v>
      </c>
      <c r="AD63">
        <v>1.6225799999999999</v>
      </c>
      <c r="AE63">
        <v>6.27318</v>
      </c>
      <c r="AF63">
        <v>1.5513399999999999</v>
      </c>
      <c r="AG63">
        <v>2.6433700000000001E-2</v>
      </c>
      <c r="AH63">
        <v>1.5682100000000001</v>
      </c>
      <c r="AI63">
        <v>3.0601600000000002</v>
      </c>
      <c r="AJ63">
        <v>2.58188</v>
      </c>
      <c r="AK63">
        <v>0.126364</v>
      </c>
      <c r="AL63">
        <v>2.3557000000000001</v>
      </c>
      <c r="AM63">
        <v>6.6745099999999997</v>
      </c>
      <c r="AN63">
        <v>3.5714299999999999</v>
      </c>
      <c r="AO63">
        <v>0.11600000000000001</v>
      </c>
      <c r="AP63">
        <v>2.2398400000000001</v>
      </c>
      <c r="AQ63">
        <v>12.0923</v>
      </c>
      <c r="AR63">
        <v>2.1789700000000001</v>
      </c>
      <c r="AS63">
        <v>2.56949E-2</v>
      </c>
      <c r="AT63">
        <v>2.18546</v>
      </c>
      <c r="AU63">
        <v>4.4629099999999999</v>
      </c>
      <c r="AV63" t="s">
        <v>252</v>
      </c>
      <c r="AW63" t="s">
        <v>252</v>
      </c>
      <c r="AX63" t="s">
        <v>253</v>
      </c>
      <c r="AY63" t="s">
        <v>254</v>
      </c>
      <c r="AZ63">
        <v>1539</v>
      </c>
    </row>
    <row r="64" spans="1:52" x14ac:dyDescent="0.35">
      <c r="A64">
        <v>18.3476</v>
      </c>
      <c r="B64">
        <v>20.4038</v>
      </c>
      <c r="C64">
        <v>18.546399999999998</v>
      </c>
      <c r="D64">
        <v>17.770299999999999</v>
      </c>
      <c r="E64">
        <v>18.328299999999999</v>
      </c>
      <c r="F64">
        <v>18.777000000000001</v>
      </c>
      <c r="G64">
        <v>22.158300000000001</v>
      </c>
      <c r="H64">
        <v>21.068899999999999</v>
      </c>
      <c r="I64">
        <v>21.165299999999998</v>
      </c>
      <c r="J64">
        <v>21.1264</v>
      </c>
      <c r="K64">
        <v>19.679600000000001</v>
      </c>
      <c r="L64">
        <v>19.386500000000002</v>
      </c>
      <c r="M64">
        <v>18.0137</v>
      </c>
      <c r="N64">
        <v>19.619499999999999</v>
      </c>
      <c r="O64">
        <v>20.2849</v>
      </c>
      <c r="P64">
        <v>20.123899999999999</v>
      </c>
      <c r="Q64" t="s">
        <v>60</v>
      </c>
      <c r="R64" t="s">
        <v>60</v>
      </c>
      <c r="S64">
        <v>19.099299999999999</v>
      </c>
      <c r="T64">
        <v>18.291899999999998</v>
      </c>
      <c r="U64">
        <v>21.3797</v>
      </c>
      <c r="V64">
        <v>19.026599999999998</v>
      </c>
      <c r="W64">
        <v>20.009399999999999</v>
      </c>
      <c r="X64" t="s">
        <v>53</v>
      </c>
      <c r="Y64">
        <v>1</v>
      </c>
      <c r="Z64">
        <v>0</v>
      </c>
      <c r="AA64" t="s">
        <v>53</v>
      </c>
      <c r="AB64" t="s">
        <v>53</v>
      </c>
      <c r="AC64">
        <v>1</v>
      </c>
      <c r="AD64">
        <v>0</v>
      </c>
      <c r="AE64" t="s">
        <v>53</v>
      </c>
      <c r="AF64">
        <v>2.17442</v>
      </c>
      <c r="AG64">
        <v>8.2799999999999992E-3</v>
      </c>
      <c r="AH64">
        <v>2.3531300000000002</v>
      </c>
      <c r="AI64">
        <v>4.4516</v>
      </c>
      <c r="AJ64" t="s">
        <v>53</v>
      </c>
      <c r="AK64">
        <v>1</v>
      </c>
      <c r="AL64">
        <v>0</v>
      </c>
      <c r="AM64" t="s">
        <v>53</v>
      </c>
      <c r="AN64" t="s">
        <v>53</v>
      </c>
      <c r="AO64">
        <v>1</v>
      </c>
      <c r="AP64">
        <v>0</v>
      </c>
      <c r="AQ64" t="s">
        <v>53</v>
      </c>
      <c r="AR64">
        <v>1.9460999999999999</v>
      </c>
      <c r="AS64">
        <v>3.5594199999999999E-2</v>
      </c>
      <c r="AT64">
        <v>1.37032</v>
      </c>
      <c r="AU64">
        <v>3.90768</v>
      </c>
      <c r="AV64" t="s">
        <v>255</v>
      </c>
      <c r="AW64" t="s">
        <v>255</v>
      </c>
      <c r="AX64" t="s">
        <v>256</v>
      </c>
      <c r="AY64" t="s">
        <v>257</v>
      </c>
      <c r="AZ64">
        <v>154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AF995-654E-4783-A891-39AA181D4E5A}">
  <dimension ref="A1:E21"/>
  <sheetViews>
    <sheetView workbookViewId="0">
      <selection activeCell="H23" sqref="H23"/>
    </sheetView>
  </sheetViews>
  <sheetFormatPr defaultRowHeight="14.5" x14ac:dyDescent="0.35"/>
  <sheetData>
    <row r="1" spans="1:5" ht="18.5" x14ac:dyDescent="0.45">
      <c r="A1" s="7" t="s">
        <v>837</v>
      </c>
    </row>
    <row r="3" spans="1:5" ht="41" x14ac:dyDescent="0.35">
      <c r="A3" s="1" t="s">
        <v>258</v>
      </c>
      <c r="B3" s="2" t="s">
        <v>259</v>
      </c>
      <c r="C3" s="2" t="s">
        <v>260</v>
      </c>
    </row>
    <row r="4" spans="1:5" x14ac:dyDescent="0.35">
      <c r="A4" s="3" t="s">
        <v>127</v>
      </c>
      <c r="B4" s="4">
        <v>2.1115900000000001</v>
      </c>
      <c r="C4" s="4">
        <v>6.2526099999999998</v>
      </c>
      <c r="E4" t="s">
        <v>262</v>
      </c>
    </row>
    <row r="5" spans="1:5" x14ac:dyDescent="0.35">
      <c r="A5" s="3" t="s">
        <v>220</v>
      </c>
      <c r="B5" s="4">
        <v>2.1737600000000001</v>
      </c>
      <c r="C5" s="4">
        <v>3.65022</v>
      </c>
      <c r="E5" t="s">
        <v>263</v>
      </c>
    </row>
    <row r="6" spans="1:5" x14ac:dyDescent="0.35">
      <c r="A6" s="3" t="s">
        <v>236</v>
      </c>
      <c r="B6" s="4">
        <v>2.10318</v>
      </c>
      <c r="C6" s="4">
        <v>2.4096199999999999</v>
      </c>
    </row>
    <row r="7" spans="1:5" x14ac:dyDescent="0.35">
      <c r="A7" s="3" t="s">
        <v>136</v>
      </c>
      <c r="B7" s="4">
        <v>2.24546</v>
      </c>
      <c r="C7" s="4">
        <v>2.3813800000000001</v>
      </c>
    </row>
    <row r="8" spans="1:5" x14ac:dyDescent="0.35">
      <c r="A8" s="3" t="s">
        <v>164</v>
      </c>
      <c r="B8" s="4">
        <v>2.2262900000000001</v>
      </c>
      <c r="C8" s="4">
        <v>2.2755200000000002</v>
      </c>
    </row>
    <row r="9" spans="1:5" x14ac:dyDescent="0.35">
      <c r="A9" s="3" t="s">
        <v>56</v>
      </c>
      <c r="B9" s="4">
        <v>3.2454299999999998</v>
      </c>
      <c r="C9" s="4">
        <v>2.0988699999999998</v>
      </c>
    </row>
    <row r="10" spans="1:5" x14ac:dyDescent="0.35">
      <c r="A10" s="3" t="s">
        <v>168</v>
      </c>
      <c r="B10" s="4">
        <v>1.7797799999999999</v>
      </c>
      <c r="C10" s="4">
        <v>1.95625</v>
      </c>
    </row>
    <row r="11" spans="1:5" x14ac:dyDescent="0.35">
      <c r="A11" s="3" t="s">
        <v>193</v>
      </c>
      <c r="B11" s="4">
        <v>1.4791799999999999</v>
      </c>
      <c r="C11" s="4">
        <v>1.8787700000000001</v>
      </c>
    </row>
    <row r="12" spans="1:5" x14ac:dyDescent="0.35">
      <c r="A12" s="3" t="s">
        <v>120</v>
      </c>
      <c r="B12" s="4">
        <v>1.8166</v>
      </c>
      <c r="C12" s="4">
        <v>1.6684399999999999</v>
      </c>
    </row>
    <row r="13" spans="1:5" x14ac:dyDescent="0.35">
      <c r="A13" s="5" t="s">
        <v>139</v>
      </c>
      <c r="B13" s="4">
        <v>1.35307</v>
      </c>
      <c r="C13" s="4">
        <v>-1.77904</v>
      </c>
    </row>
    <row r="14" spans="1:5" x14ac:dyDescent="0.35">
      <c r="A14" s="5" t="s">
        <v>157</v>
      </c>
      <c r="B14" s="4">
        <v>1.9800500000000001</v>
      </c>
      <c r="C14" s="4">
        <v>-2.32979</v>
      </c>
    </row>
    <row r="15" spans="1:5" x14ac:dyDescent="0.35">
      <c r="A15" s="5" t="s">
        <v>184</v>
      </c>
      <c r="B15" s="4">
        <v>1.3585100000000001</v>
      </c>
      <c r="C15" s="4">
        <v>-2.4219599999999999</v>
      </c>
    </row>
    <row r="16" spans="1:5" x14ac:dyDescent="0.35">
      <c r="A16" s="5" t="s">
        <v>89</v>
      </c>
      <c r="B16" s="4">
        <v>1.45404</v>
      </c>
      <c r="C16" s="4">
        <v>-2.4759099999999998</v>
      </c>
    </row>
    <row r="17" spans="1:3" x14ac:dyDescent="0.35">
      <c r="A17" s="5" t="s">
        <v>181</v>
      </c>
      <c r="B17" s="4">
        <v>1.6233</v>
      </c>
      <c r="C17" s="4">
        <v>-2.5566399999999998</v>
      </c>
    </row>
    <row r="18" spans="1:3" x14ac:dyDescent="0.35">
      <c r="A18" s="5" t="s">
        <v>102</v>
      </c>
      <c r="B18" s="4">
        <v>1.75587</v>
      </c>
      <c r="C18" s="4">
        <v>-2.5716299999999999</v>
      </c>
    </row>
    <row r="19" spans="1:3" x14ac:dyDescent="0.35">
      <c r="A19" s="5" t="s">
        <v>123</v>
      </c>
      <c r="B19" s="4">
        <v>2.0930300000000002</v>
      </c>
      <c r="C19" s="4">
        <v>-3.1997800000000001</v>
      </c>
    </row>
    <row r="20" spans="1:3" x14ac:dyDescent="0.35">
      <c r="A20" s="5" t="s">
        <v>154</v>
      </c>
      <c r="B20" s="4">
        <v>1.9865299999999999</v>
      </c>
      <c r="C20" s="4">
        <v>-3.3110200000000001</v>
      </c>
    </row>
    <row r="21" spans="1:3" x14ac:dyDescent="0.35">
      <c r="A21" s="5" t="s">
        <v>96</v>
      </c>
      <c r="B21" s="4">
        <v>2.7483</v>
      </c>
      <c r="C21" s="4">
        <v>-6.53653999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56CBF-9BC9-49BD-9E9A-B8801D642068}">
  <dimension ref="A1:E10"/>
  <sheetViews>
    <sheetView workbookViewId="0">
      <selection activeCell="A3" sqref="A3:C10"/>
    </sheetView>
  </sheetViews>
  <sheetFormatPr defaultRowHeight="14.5" x14ac:dyDescent="0.35"/>
  <sheetData>
    <row r="1" spans="1:5" ht="18.5" x14ac:dyDescent="0.45">
      <c r="A1" s="7" t="s">
        <v>836</v>
      </c>
    </row>
    <row r="3" spans="1:5" ht="41" x14ac:dyDescent="0.35">
      <c r="A3" s="1" t="s">
        <v>261</v>
      </c>
      <c r="B3" s="2" t="s">
        <v>259</v>
      </c>
      <c r="C3" s="2" t="s">
        <v>260</v>
      </c>
    </row>
    <row r="4" spans="1:5" x14ac:dyDescent="0.35">
      <c r="A4" s="9" t="s">
        <v>96</v>
      </c>
      <c r="B4" s="8">
        <v>3.4128799999999999</v>
      </c>
      <c r="C4" s="8">
        <v>6.5155900000000004</v>
      </c>
      <c r="E4" t="s">
        <v>264</v>
      </c>
    </row>
    <row r="5" spans="1:5" x14ac:dyDescent="0.35">
      <c r="A5" s="10" t="s">
        <v>127</v>
      </c>
      <c r="B5" s="8">
        <v>2.6694100000000001</v>
      </c>
      <c r="C5" s="8">
        <v>6.2403199999999996</v>
      </c>
      <c r="E5" t="s">
        <v>265</v>
      </c>
    </row>
    <row r="6" spans="1:5" x14ac:dyDescent="0.35">
      <c r="A6" s="10" t="s">
        <v>242</v>
      </c>
      <c r="B6" s="8">
        <v>4.8725899999999998</v>
      </c>
      <c r="C6" s="8">
        <v>5.5246500000000003</v>
      </c>
    </row>
    <row r="7" spans="1:5" x14ac:dyDescent="0.35">
      <c r="A7" s="9" t="s">
        <v>102</v>
      </c>
      <c r="B7" s="8">
        <v>2.6781299999999999</v>
      </c>
      <c r="C7" s="8">
        <v>3.6416599999999999</v>
      </c>
    </row>
    <row r="8" spans="1:5" x14ac:dyDescent="0.35">
      <c r="A8" s="9" t="s">
        <v>157</v>
      </c>
      <c r="B8" s="8">
        <v>2.01355</v>
      </c>
      <c r="C8" s="8">
        <v>2.5950099999999998</v>
      </c>
    </row>
    <row r="9" spans="1:5" x14ac:dyDescent="0.35">
      <c r="A9" s="10" t="s">
        <v>193</v>
      </c>
      <c r="B9" s="8">
        <v>2.1058599999999998</v>
      </c>
      <c r="C9" s="8">
        <v>2.2108400000000001</v>
      </c>
    </row>
    <row r="10" spans="1:5" x14ac:dyDescent="0.35">
      <c r="A10" s="10" t="s">
        <v>206</v>
      </c>
      <c r="B10" s="8">
        <v>2.5746899999999999</v>
      </c>
      <c r="C10" s="8">
        <v>2.190310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D77AA-C6AC-412C-9CB6-79B0ACA0B459}">
  <dimension ref="A1:A35"/>
  <sheetViews>
    <sheetView workbookViewId="0">
      <selection activeCell="F23" sqref="F23"/>
    </sheetView>
  </sheetViews>
  <sheetFormatPr defaultRowHeight="14.5" x14ac:dyDescent="0.35"/>
  <sheetData>
    <row r="1" spans="1:1" ht="18.5" x14ac:dyDescent="0.45">
      <c r="A1" s="7" t="s">
        <v>835</v>
      </c>
    </row>
    <row r="3" spans="1:1" x14ac:dyDescent="0.35">
      <c r="A3" t="s">
        <v>823</v>
      </c>
    </row>
    <row r="4" spans="1:1" x14ac:dyDescent="0.35">
      <c r="A4" t="s">
        <v>63</v>
      </c>
    </row>
    <row r="5" spans="1:1" x14ac:dyDescent="0.35">
      <c r="A5" t="s">
        <v>66</v>
      </c>
    </row>
    <row r="6" spans="1:1" x14ac:dyDescent="0.35">
      <c r="A6" t="s">
        <v>69</v>
      </c>
    </row>
    <row r="7" spans="1:1" x14ac:dyDescent="0.35">
      <c r="A7" t="s">
        <v>77</v>
      </c>
    </row>
    <row r="8" spans="1:1" x14ac:dyDescent="0.35">
      <c r="A8" t="s">
        <v>84</v>
      </c>
    </row>
    <row r="9" spans="1:1" x14ac:dyDescent="0.35">
      <c r="A9" t="s">
        <v>92</v>
      </c>
    </row>
    <row r="10" spans="1:1" x14ac:dyDescent="0.35">
      <c r="A10" t="s">
        <v>105</v>
      </c>
    </row>
    <row r="11" spans="1:1" x14ac:dyDescent="0.35">
      <c r="A11" t="s">
        <v>112</v>
      </c>
    </row>
    <row r="12" spans="1:1" x14ac:dyDescent="0.35">
      <c r="A12" t="s">
        <v>130</v>
      </c>
    </row>
    <row r="13" spans="1:1" x14ac:dyDescent="0.35">
      <c r="A13" t="s">
        <v>136</v>
      </c>
    </row>
    <row r="14" spans="1:1" x14ac:dyDescent="0.35">
      <c r="A14" t="s">
        <v>142</v>
      </c>
    </row>
    <row r="15" spans="1:1" x14ac:dyDescent="0.35">
      <c r="A15" t="s">
        <v>145</v>
      </c>
    </row>
    <row r="16" spans="1:1" x14ac:dyDescent="0.35">
      <c r="A16" t="s">
        <v>148</v>
      </c>
    </row>
    <row r="17" spans="1:1" x14ac:dyDescent="0.35">
      <c r="A17" t="s">
        <v>151</v>
      </c>
    </row>
    <row r="18" spans="1:1" x14ac:dyDescent="0.35">
      <c r="A18" t="s">
        <v>154</v>
      </c>
    </row>
    <row r="19" spans="1:1" x14ac:dyDescent="0.35">
      <c r="A19" t="s">
        <v>160</v>
      </c>
    </row>
    <row r="20" spans="1:1" x14ac:dyDescent="0.35">
      <c r="A20" t="s">
        <v>164</v>
      </c>
    </row>
    <row r="21" spans="1:1" x14ac:dyDescent="0.35">
      <c r="A21" t="s">
        <v>171</v>
      </c>
    </row>
    <row r="22" spans="1:1" x14ac:dyDescent="0.35">
      <c r="A22" t="s">
        <v>174</v>
      </c>
    </row>
    <row r="23" spans="1:1" x14ac:dyDescent="0.35">
      <c r="A23" t="s">
        <v>184</v>
      </c>
    </row>
    <row r="24" spans="1:1" x14ac:dyDescent="0.35">
      <c r="A24" t="s">
        <v>196</v>
      </c>
    </row>
    <row r="25" spans="1:1" x14ac:dyDescent="0.35">
      <c r="A25" t="s">
        <v>199</v>
      </c>
    </row>
    <row r="26" spans="1:1" x14ac:dyDescent="0.35">
      <c r="A26" t="s">
        <v>212</v>
      </c>
    </row>
    <row r="27" spans="1:1" x14ac:dyDescent="0.35">
      <c r="A27" t="s">
        <v>220</v>
      </c>
    </row>
    <row r="28" spans="1:1" x14ac:dyDescent="0.35">
      <c r="A28" t="s">
        <v>223</v>
      </c>
    </row>
    <row r="29" spans="1:1" x14ac:dyDescent="0.35">
      <c r="A29" t="s">
        <v>230</v>
      </c>
    </row>
    <row r="30" spans="1:1" x14ac:dyDescent="0.35">
      <c r="A30" t="s">
        <v>233</v>
      </c>
    </row>
    <row r="31" spans="1:1" x14ac:dyDescent="0.35">
      <c r="A31" t="s">
        <v>236</v>
      </c>
    </row>
    <row r="32" spans="1:1" x14ac:dyDescent="0.35">
      <c r="A32" t="s">
        <v>239</v>
      </c>
    </row>
    <row r="33" spans="1:1" x14ac:dyDescent="0.35">
      <c r="A33" t="s">
        <v>248</v>
      </c>
    </row>
    <row r="34" spans="1:1" x14ac:dyDescent="0.35">
      <c r="A34" t="s">
        <v>251</v>
      </c>
    </row>
    <row r="35" spans="1:1" x14ac:dyDescent="0.35">
      <c r="A35" t="s">
        <v>25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DADEF-3A6E-4455-B3D3-A16EEDE44DB4}">
  <dimension ref="A1:L73"/>
  <sheetViews>
    <sheetView workbookViewId="0">
      <selection activeCell="B34" sqref="B34"/>
    </sheetView>
  </sheetViews>
  <sheetFormatPr defaultRowHeight="14.5" x14ac:dyDescent="0.35"/>
  <cols>
    <col min="2" max="2" width="37.1796875" customWidth="1"/>
  </cols>
  <sheetData>
    <row r="1" spans="1:12" ht="18.5" x14ac:dyDescent="0.45">
      <c r="A1" s="7" t="s">
        <v>834</v>
      </c>
    </row>
    <row r="3" spans="1:12" x14ac:dyDescent="0.35">
      <c r="A3" t="s">
        <v>266</v>
      </c>
      <c r="B3" t="s">
        <v>267</v>
      </c>
      <c r="C3" t="s">
        <v>268</v>
      </c>
      <c r="D3" t="s">
        <v>269</v>
      </c>
      <c r="E3" t="s">
        <v>270</v>
      </c>
      <c r="F3" t="s">
        <v>271</v>
      </c>
      <c r="G3" t="s">
        <v>272</v>
      </c>
      <c r="H3" t="s">
        <v>273</v>
      </c>
      <c r="I3" t="s">
        <v>274</v>
      </c>
      <c r="J3" t="s">
        <v>537</v>
      </c>
      <c r="K3" t="s">
        <v>275</v>
      </c>
      <c r="L3" t="s">
        <v>276</v>
      </c>
    </row>
    <row r="4" spans="1:12" ht="29" x14ac:dyDescent="0.35">
      <c r="A4" t="s">
        <v>277</v>
      </c>
      <c r="B4" s="12" t="s">
        <v>538</v>
      </c>
      <c r="C4" t="s">
        <v>279</v>
      </c>
      <c r="D4" t="b">
        <v>1</v>
      </c>
      <c r="E4">
        <v>2.73605109864789E-3</v>
      </c>
      <c r="F4">
        <v>2.56287579596742</v>
      </c>
      <c r="G4">
        <v>3</v>
      </c>
      <c r="H4">
        <v>32</v>
      </c>
      <c r="I4">
        <v>2</v>
      </c>
      <c r="J4">
        <f>I4/H4</f>
        <v>6.25E-2</v>
      </c>
      <c r="K4">
        <v>20212</v>
      </c>
      <c r="L4" t="s">
        <v>280</v>
      </c>
    </row>
    <row r="5" spans="1:12" x14ac:dyDescent="0.35">
      <c r="A5" t="s">
        <v>277</v>
      </c>
      <c r="B5" t="s">
        <v>281</v>
      </c>
      <c r="C5" t="s">
        <v>282</v>
      </c>
      <c r="D5" t="b">
        <v>1</v>
      </c>
      <c r="E5">
        <v>5.4666874248044204E-3</v>
      </c>
      <c r="F5">
        <v>2.2622757575632599</v>
      </c>
      <c r="G5">
        <v>4</v>
      </c>
      <c r="H5">
        <v>32</v>
      </c>
      <c r="I5">
        <v>2</v>
      </c>
      <c r="J5">
        <f t="shared" ref="J5:J29" si="0">I5/H5</f>
        <v>6.25E-2</v>
      </c>
      <c r="K5">
        <v>20212</v>
      </c>
      <c r="L5" t="s">
        <v>283</v>
      </c>
    </row>
    <row r="6" spans="1:12" x14ac:dyDescent="0.35">
      <c r="A6" t="s">
        <v>277</v>
      </c>
      <c r="B6" t="s">
        <v>284</v>
      </c>
      <c r="C6" t="s">
        <v>285</v>
      </c>
      <c r="D6" t="b">
        <v>1</v>
      </c>
      <c r="E6">
        <v>1.90766731622855E-2</v>
      </c>
      <c r="F6">
        <v>1.7194973609337101</v>
      </c>
      <c r="G6">
        <v>7</v>
      </c>
      <c r="H6">
        <v>32</v>
      </c>
      <c r="I6">
        <v>2</v>
      </c>
      <c r="J6">
        <f t="shared" si="0"/>
        <v>6.25E-2</v>
      </c>
      <c r="K6">
        <v>20212</v>
      </c>
      <c r="L6" t="s">
        <v>280</v>
      </c>
    </row>
    <row r="7" spans="1:12" x14ac:dyDescent="0.35">
      <c r="A7" t="s">
        <v>277</v>
      </c>
      <c r="B7" t="s">
        <v>286</v>
      </c>
      <c r="C7" t="s">
        <v>287</v>
      </c>
      <c r="D7" t="b">
        <v>0</v>
      </c>
      <c r="E7">
        <v>1.90766731622855E-2</v>
      </c>
      <c r="F7">
        <v>1.7194973609337101</v>
      </c>
      <c r="G7">
        <v>7</v>
      </c>
      <c r="H7">
        <v>32</v>
      </c>
      <c r="I7">
        <v>2</v>
      </c>
      <c r="J7">
        <f t="shared" si="0"/>
        <v>6.25E-2</v>
      </c>
      <c r="K7">
        <v>20212</v>
      </c>
      <c r="L7" t="s">
        <v>283</v>
      </c>
    </row>
    <row r="8" spans="1:12" x14ac:dyDescent="0.35">
      <c r="A8" t="s">
        <v>277</v>
      </c>
      <c r="B8" t="s">
        <v>288</v>
      </c>
      <c r="C8" t="s">
        <v>289</v>
      </c>
      <c r="D8" t="b">
        <v>0</v>
      </c>
      <c r="E8">
        <v>4.9765345900569101E-2</v>
      </c>
      <c r="F8">
        <v>1.30307297296328</v>
      </c>
      <c r="G8">
        <v>11</v>
      </c>
      <c r="H8">
        <v>32</v>
      </c>
      <c r="I8">
        <v>2</v>
      </c>
      <c r="J8">
        <f t="shared" si="0"/>
        <v>6.25E-2</v>
      </c>
      <c r="K8">
        <v>20212</v>
      </c>
      <c r="L8" t="s">
        <v>280</v>
      </c>
    </row>
    <row r="9" spans="1:12" x14ac:dyDescent="0.35">
      <c r="A9" t="s">
        <v>292</v>
      </c>
      <c r="B9" t="s">
        <v>296</v>
      </c>
      <c r="C9" t="s">
        <v>297</v>
      </c>
      <c r="D9" t="b">
        <v>0</v>
      </c>
      <c r="E9" s="11">
        <v>8.47789920379104E-15</v>
      </c>
      <c r="F9">
        <v>14.071711751190399</v>
      </c>
      <c r="G9">
        <v>109</v>
      </c>
      <c r="H9">
        <v>32</v>
      </c>
      <c r="I9">
        <v>11</v>
      </c>
      <c r="J9">
        <f t="shared" si="0"/>
        <v>0.34375</v>
      </c>
      <c r="K9">
        <v>21031</v>
      </c>
      <c r="L9" t="s">
        <v>295</v>
      </c>
    </row>
    <row r="10" spans="1:12" x14ac:dyDescent="0.35">
      <c r="A10" t="s">
        <v>292</v>
      </c>
      <c r="B10" t="s">
        <v>300</v>
      </c>
      <c r="C10" t="s">
        <v>301</v>
      </c>
      <c r="D10" t="b">
        <v>0</v>
      </c>
      <c r="E10" s="11">
        <v>2.07040964763816E-14</v>
      </c>
      <c r="F10">
        <v>13.683943717293101</v>
      </c>
      <c r="G10">
        <v>76</v>
      </c>
      <c r="H10">
        <v>32</v>
      </c>
      <c r="I10">
        <v>10</v>
      </c>
      <c r="J10">
        <f t="shared" si="0"/>
        <v>0.3125</v>
      </c>
      <c r="K10">
        <v>21031</v>
      </c>
      <c r="L10" t="s">
        <v>302</v>
      </c>
    </row>
    <row r="11" spans="1:12" x14ac:dyDescent="0.35">
      <c r="A11" t="s">
        <v>292</v>
      </c>
      <c r="B11" t="s">
        <v>305</v>
      </c>
      <c r="C11" t="s">
        <v>306</v>
      </c>
      <c r="D11" t="b">
        <v>0</v>
      </c>
      <c r="E11" s="11">
        <v>7.6019349830026896E-14</v>
      </c>
      <c r="F11">
        <v>13.1190758491033</v>
      </c>
      <c r="G11">
        <v>192</v>
      </c>
      <c r="H11">
        <v>32</v>
      </c>
      <c r="I11">
        <v>12</v>
      </c>
      <c r="J11">
        <f t="shared" si="0"/>
        <v>0.375</v>
      </c>
      <c r="K11">
        <v>21031</v>
      </c>
      <c r="L11" t="s">
        <v>307</v>
      </c>
    </row>
    <row r="12" spans="1:12" x14ac:dyDescent="0.35">
      <c r="A12" t="s">
        <v>292</v>
      </c>
      <c r="B12" t="s">
        <v>311</v>
      </c>
      <c r="C12" t="s">
        <v>312</v>
      </c>
      <c r="D12" t="b">
        <v>0</v>
      </c>
      <c r="E12" s="11">
        <v>2.0505859481451098E-12</v>
      </c>
      <c r="F12">
        <v>11.6881220230003</v>
      </c>
      <c r="G12">
        <v>252</v>
      </c>
      <c r="H12">
        <v>32</v>
      </c>
      <c r="I12">
        <v>12</v>
      </c>
      <c r="J12">
        <f t="shared" si="0"/>
        <v>0.375</v>
      </c>
      <c r="K12">
        <v>21031</v>
      </c>
      <c r="L12" t="s">
        <v>313</v>
      </c>
    </row>
    <row r="13" spans="1:12" x14ac:dyDescent="0.35">
      <c r="A13" t="s">
        <v>292</v>
      </c>
      <c r="B13" t="s">
        <v>325</v>
      </c>
      <c r="C13" t="s">
        <v>326</v>
      </c>
      <c r="D13" t="b">
        <v>0</v>
      </c>
      <c r="E13" s="11">
        <v>4.6543035220193798E-9</v>
      </c>
      <c r="F13">
        <v>8.3321452983935202</v>
      </c>
      <c r="G13">
        <v>629</v>
      </c>
      <c r="H13">
        <v>32</v>
      </c>
      <c r="I13">
        <v>13</v>
      </c>
      <c r="J13">
        <f t="shared" si="0"/>
        <v>0.40625</v>
      </c>
      <c r="K13">
        <v>21031</v>
      </c>
      <c r="L13" t="s">
        <v>327</v>
      </c>
    </row>
    <row r="14" spans="1:12" x14ac:dyDescent="0.35">
      <c r="A14" t="s">
        <v>292</v>
      </c>
      <c r="B14" t="s">
        <v>328</v>
      </c>
      <c r="C14" t="s">
        <v>329</v>
      </c>
      <c r="D14" t="b">
        <v>0</v>
      </c>
      <c r="E14" s="11">
        <v>1.03900059520734E-7</v>
      </c>
      <c r="F14">
        <v>6.9833842036505303</v>
      </c>
      <c r="G14">
        <v>1005</v>
      </c>
      <c r="H14">
        <v>32</v>
      </c>
      <c r="I14">
        <v>14</v>
      </c>
      <c r="J14">
        <f t="shared" si="0"/>
        <v>0.4375</v>
      </c>
      <c r="K14">
        <v>21031</v>
      </c>
      <c r="L14" t="s">
        <v>330</v>
      </c>
    </row>
    <row r="15" spans="1:12" x14ac:dyDescent="0.35">
      <c r="A15" t="s">
        <v>292</v>
      </c>
      <c r="B15" t="s">
        <v>331</v>
      </c>
      <c r="C15" t="s">
        <v>332</v>
      </c>
      <c r="D15" t="b">
        <v>0</v>
      </c>
      <c r="E15" s="11">
        <v>2.00172695356897E-7</v>
      </c>
      <c r="F15">
        <v>6.6985951629434002</v>
      </c>
      <c r="G15">
        <v>1813</v>
      </c>
      <c r="H15">
        <v>32</v>
      </c>
      <c r="I15">
        <v>17</v>
      </c>
      <c r="J15">
        <f t="shared" si="0"/>
        <v>0.53125</v>
      </c>
      <c r="K15">
        <v>21031</v>
      </c>
      <c r="L15" t="s">
        <v>333</v>
      </c>
    </row>
    <row r="16" spans="1:12" x14ac:dyDescent="0.35">
      <c r="A16" t="s">
        <v>292</v>
      </c>
      <c r="B16" t="s">
        <v>343</v>
      </c>
      <c r="C16" t="s">
        <v>344</v>
      </c>
      <c r="D16" t="b">
        <v>0</v>
      </c>
      <c r="E16" s="11">
        <v>5.8994324119168303E-7</v>
      </c>
      <c r="F16">
        <v>6.2291897700917698</v>
      </c>
      <c r="G16">
        <v>1388</v>
      </c>
      <c r="H16">
        <v>32</v>
      </c>
      <c r="I16">
        <v>15</v>
      </c>
      <c r="J16">
        <f t="shared" si="0"/>
        <v>0.46875</v>
      </c>
      <c r="K16">
        <v>21031</v>
      </c>
      <c r="L16" t="s">
        <v>345</v>
      </c>
    </row>
    <row r="17" spans="1:12" x14ac:dyDescent="0.35">
      <c r="A17" t="s">
        <v>292</v>
      </c>
      <c r="B17" t="s">
        <v>346</v>
      </c>
      <c r="C17" t="s">
        <v>347</v>
      </c>
      <c r="D17" t="b">
        <v>1</v>
      </c>
      <c r="E17">
        <v>5.4371533895976398E-6</v>
      </c>
      <c r="F17">
        <v>5.2646284147790201</v>
      </c>
      <c r="G17">
        <v>39</v>
      </c>
      <c r="H17">
        <v>32</v>
      </c>
      <c r="I17">
        <v>5</v>
      </c>
      <c r="J17">
        <f t="shared" si="0"/>
        <v>0.15625</v>
      </c>
      <c r="K17">
        <v>21031</v>
      </c>
      <c r="L17" t="s">
        <v>348</v>
      </c>
    </row>
    <row r="18" spans="1:12" x14ac:dyDescent="0.35">
      <c r="A18" t="s">
        <v>292</v>
      </c>
      <c r="B18" t="s">
        <v>349</v>
      </c>
      <c r="C18" t="s">
        <v>350</v>
      </c>
      <c r="D18" t="b">
        <v>0</v>
      </c>
      <c r="E18">
        <v>1.6257303483884799E-5</v>
      </c>
      <c r="F18">
        <v>4.7889514869820804</v>
      </c>
      <c r="G18">
        <v>2074</v>
      </c>
      <c r="H18">
        <v>32</v>
      </c>
      <c r="I18">
        <v>16</v>
      </c>
      <c r="J18">
        <f t="shared" si="0"/>
        <v>0.5</v>
      </c>
      <c r="K18">
        <v>21031</v>
      </c>
      <c r="L18" t="s">
        <v>351</v>
      </c>
    </row>
    <row r="19" spans="1:12" ht="29" x14ac:dyDescent="0.35">
      <c r="A19" t="s">
        <v>292</v>
      </c>
      <c r="B19" s="12" t="s">
        <v>539</v>
      </c>
      <c r="C19" t="s">
        <v>359</v>
      </c>
      <c r="D19" t="b">
        <v>0</v>
      </c>
      <c r="E19">
        <v>3.7257586708170601E-4</v>
      </c>
      <c r="F19">
        <v>3.4287852791571001</v>
      </c>
      <c r="G19">
        <v>35</v>
      </c>
      <c r="H19">
        <v>32</v>
      </c>
      <c r="I19">
        <v>4</v>
      </c>
      <c r="J19">
        <f t="shared" si="0"/>
        <v>0.125</v>
      </c>
      <c r="K19">
        <v>21031</v>
      </c>
      <c r="L19" t="s">
        <v>360</v>
      </c>
    </row>
    <row r="20" spans="1:12" x14ac:dyDescent="0.35">
      <c r="A20" t="s">
        <v>292</v>
      </c>
      <c r="B20" t="s">
        <v>361</v>
      </c>
      <c r="C20" t="s">
        <v>362</v>
      </c>
      <c r="D20" t="b">
        <v>0</v>
      </c>
      <c r="E20">
        <v>6.3532994997863299E-4</v>
      </c>
      <c r="F20">
        <v>3.19700067118155</v>
      </c>
      <c r="G20">
        <v>10</v>
      </c>
      <c r="H20">
        <v>32</v>
      </c>
      <c r="I20">
        <v>3</v>
      </c>
      <c r="J20">
        <f t="shared" si="0"/>
        <v>9.375E-2</v>
      </c>
      <c r="K20">
        <v>21031</v>
      </c>
      <c r="L20" t="s">
        <v>363</v>
      </c>
    </row>
    <row r="21" spans="1:12" x14ac:dyDescent="0.35">
      <c r="A21" t="s">
        <v>292</v>
      </c>
      <c r="B21" t="s">
        <v>369</v>
      </c>
      <c r="C21" t="s">
        <v>370</v>
      </c>
      <c r="D21" t="b">
        <v>0</v>
      </c>
      <c r="E21">
        <v>6.96189948502785E-3</v>
      </c>
      <c r="F21">
        <v>2.1572722512920102</v>
      </c>
      <c r="G21">
        <v>21</v>
      </c>
      <c r="H21">
        <v>32</v>
      </c>
      <c r="I21">
        <v>3</v>
      </c>
      <c r="J21">
        <f t="shared" si="0"/>
        <v>9.375E-2</v>
      </c>
      <c r="K21">
        <v>21031</v>
      </c>
      <c r="L21" t="s">
        <v>366</v>
      </c>
    </row>
    <row r="22" spans="1:12" x14ac:dyDescent="0.35">
      <c r="A22" t="s">
        <v>292</v>
      </c>
      <c r="B22" t="s">
        <v>371</v>
      </c>
      <c r="C22" t="s">
        <v>372</v>
      </c>
      <c r="D22" t="b">
        <v>1</v>
      </c>
      <c r="E22">
        <v>7.0156927343213603E-3</v>
      </c>
      <c r="F22">
        <v>2.15392943998279</v>
      </c>
      <c r="G22">
        <v>161</v>
      </c>
      <c r="H22">
        <v>32</v>
      </c>
      <c r="I22">
        <v>5</v>
      </c>
      <c r="J22">
        <f t="shared" si="0"/>
        <v>0.15625</v>
      </c>
      <c r="K22">
        <v>21031</v>
      </c>
      <c r="L22" t="s">
        <v>373</v>
      </c>
    </row>
    <row r="23" spans="1:12" x14ac:dyDescent="0.35">
      <c r="A23" t="s">
        <v>292</v>
      </c>
      <c r="B23" t="s">
        <v>376</v>
      </c>
      <c r="C23" t="s">
        <v>377</v>
      </c>
      <c r="D23" t="b">
        <v>0</v>
      </c>
      <c r="E23">
        <v>9.2511625376559999E-3</v>
      </c>
      <c r="F23">
        <v>2.03380368867017</v>
      </c>
      <c r="G23">
        <v>23</v>
      </c>
      <c r="H23">
        <v>32</v>
      </c>
      <c r="I23">
        <v>3</v>
      </c>
      <c r="J23">
        <f t="shared" si="0"/>
        <v>9.375E-2</v>
      </c>
      <c r="K23">
        <v>21031</v>
      </c>
      <c r="L23" t="s">
        <v>366</v>
      </c>
    </row>
    <row r="24" spans="1:12" x14ac:dyDescent="0.35">
      <c r="A24" t="s">
        <v>292</v>
      </c>
      <c r="B24" t="s">
        <v>378</v>
      </c>
      <c r="C24" t="s">
        <v>379</v>
      </c>
      <c r="D24" t="b">
        <v>0</v>
      </c>
      <c r="E24">
        <v>1.39957067670788E-2</v>
      </c>
      <c r="F24">
        <v>1.8540051652726901</v>
      </c>
      <c r="G24">
        <v>325</v>
      </c>
      <c r="H24">
        <v>32</v>
      </c>
      <c r="I24">
        <v>6</v>
      </c>
      <c r="J24">
        <f t="shared" si="0"/>
        <v>0.1875</v>
      </c>
      <c r="K24">
        <v>21031</v>
      </c>
      <c r="L24" t="s">
        <v>380</v>
      </c>
    </row>
    <row r="25" spans="1:12" x14ac:dyDescent="0.35">
      <c r="A25" t="s">
        <v>292</v>
      </c>
      <c r="B25" t="s">
        <v>388</v>
      </c>
      <c r="C25" t="s">
        <v>389</v>
      </c>
      <c r="D25" t="b">
        <v>0</v>
      </c>
      <c r="E25">
        <v>3.6584885149446897E-2</v>
      </c>
      <c r="F25">
        <v>1.4366983040046399</v>
      </c>
      <c r="G25">
        <v>109</v>
      </c>
      <c r="H25">
        <v>32</v>
      </c>
      <c r="I25">
        <v>4</v>
      </c>
      <c r="J25">
        <f t="shared" si="0"/>
        <v>0.125</v>
      </c>
      <c r="K25">
        <v>21031</v>
      </c>
      <c r="L25" t="s">
        <v>390</v>
      </c>
    </row>
    <row r="26" spans="1:12" x14ac:dyDescent="0.35">
      <c r="A26" t="s">
        <v>395</v>
      </c>
      <c r="B26" t="s">
        <v>396</v>
      </c>
      <c r="C26" t="s">
        <v>397</v>
      </c>
      <c r="D26" t="b">
        <v>0</v>
      </c>
      <c r="E26" s="11">
        <v>6.4511604958726598E-25</v>
      </c>
      <c r="F26">
        <v>24.1903621533307</v>
      </c>
      <c r="G26">
        <v>146</v>
      </c>
      <c r="H26">
        <v>32</v>
      </c>
      <c r="I26">
        <v>16</v>
      </c>
      <c r="J26">
        <f t="shared" si="0"/>
        <v>0.5</v>
      </c>
      <c r="K26">
        <v>22097</v>
      </c>
      <c r="L26" t="s">
        <v>398</v>
      </c>
    </row>
    <row r="27" spans="1:12" x14ac:dyDescent="0.35">
      <c r="A27" t="s">
        <v>395</v>
      </c>
      <c r="B27" t="s">
        <v>401</v>
      </c>
      <c r="C27" t="s">
        <v>402</v>
      </c>
      <c r="D27" t="b">
        <v>0</v>
      </c>
      <c r="E27" s="11">
        <v>6.94825254271416E-25</v>
      </c>
      <c r="F27">
        <v>24.1581244049753</v>
      </c>
      <c r="G27">
        <v>51</v>
      </c>
      <c r="H27">
        <v>32</v>
      </c>
      <c r="I27">
        <v>13</v>
      </c>
      <c r="J27">
        <f t="shared" si="0"/>
        <v>0.40625</v>
      </c>
      <c r="K27">
        <v>22097</v>
      </c>
      <c r="L27" t="s">
        <v>403</v>
      </c>
    </row>
    <row r="28" spans="1:12" x14ac:dyDescent="0.35">
      <c r="A28" t="s">
        <v>395</v>
      </c>
      <c r="B28" t="s">
        <v>406</v>
      </c>
      <c r="C28" t="s">
        <v>407</v>
      </c>
      <c r="D28" t="b">
        <v>0</v>
      </c>
      <c r="E28" s="11">
        <v>1.24972628166766E-9</v>
      </c>
      <c r="F28">
        <v>8.9031850968947097</v>
      </c>
      <c r="G28">
        <v>68</v>
      </c>
      <c r="H28">
        <v>32</v>
      </c>
      <c r="I28">
        <v>7</v>
      </c>
      <c r="J28">
        <f t="shared" si="0"/>
        <v>0.21875</v>
      </c>
      <c r="K28">
        <v>22097</v>
      </c>
      <c r="L28" t="s">
        <v>408</v>
      </c>
    </row>
    <row r="29" spans="1:12" x14ac:dyDescent="0.35">
      <c r="A29" t="s">
        <v>395</v>
      </c>
      <c r="B29" t="s">
        <v>411</v>
      </c>
      <c r="C29" t="s">
        <v>412</v>
      </c>
      <c r="D29" t="b">
        <v>0</v>
      </c>
      <c r="E29" s="11">
        <v>7.5223633505748395E-8</v>
      </c>
      <c r="F29">
        <v>7.1236456928042697</v>
      </c>
      <c r="G29">
        <v>5487</v>
      </c>
      <c r="H29">
        <v>32</v>
      </c>
      <c r="I29">
        <v>25</v>
      </c>
      <c r="J29">
        <f t="shared" si="0"/>
        <v>0.78125</v>
      </c>
      <c r="K29">
        <v>22097</v>
      </c>
      <c r="L29" t="s">
        <v>413</v>
      </c>
    </row>
    <row r="30" spans="1:12" x14ac:dyDescent="0.35">
      <c r="E30" s="11"/>
    </row>
    <row r="33" spans="1:10" x14ac:dyDescent="0.35">
      <c r="A33" t="s">
        <v>66</v>
      </c>
      <c r="B33" t="s">
        <v>92</v>
      </c>
      <c r="C33" t="s">
        <v>112</v>
      </c>
      <c r="D33" t="s">
        <v>142</v>
      </c>
      <c r="E33" t="s">
        <v>145</v>
      </c>
      <c r="F33" t="s">
        <v>171</v>
      </c>
      <c r="G33" t="s">
        <v>174</v>
      </c>
      <c r="H33" t="s">
        <v>196</v>
      </c>
      <c r="I33" t="s">
        <v>239</v>
      </c>
      <c r="J33" t="s">
        <v>248</v>
      </c>
    </row>
    <row r="34" spans="1:10" x14ac:dyDescent="0.35">
      <c r="A34" t="s">
        <v>66</v>
      </c>
    </row>
    <row r="35" spans="1:10" x14ac:dyDescent="0.35">
      <c r="A35" t="s">
        <v>92</v>
      </c>
    </row>
    <row r="36" spans="1:10" x14ac:dyDescent="0.35">
      <c r="A36" t="s">
        <v>112</v>
      </c>
    </row>
    <row r="37" spans="1:10" x14ac:dyDescent="0.35">
      <c r="A37" t="s">
        <v>142</v>
      </c>
    </row>
    <row r="38" spans="1:10" x14ac:dyDescent="0.35">
      <c r="A38" t="s">
        <v>145</v>
      </c>
    </row>
    <row r="39" spans="1:10" x14ac:dyDescent="0.35">
      <c r="A39" t="s">
        <v>171</v>
      </c>
    </row>
    <row r="40" spans="1:10" x14ac:dyDescent="0.35">
      <c r="A40" t="s">
        <v>174</v>
      </c>
    </row>
    <row r="41" spans="1:10" x14ac:dyDescent="0.35">
      <c r="A41" t="s">
        <v>196</v>
      </c>
    </row>
    <row r="42" spans="1:10" x14ac:dyDescent="0.35">
      <c r="A42" t="s">
        <v>239</v>
      </c>
    </row>
    <row r="43" spans="1:10" x14ac:dyDescent="0.35">
      <c r="A43" t="s">
        <v>248</v>
      </c>
    </row>
    <row r="50" spans="5:5" x14ac:dyDescent="0.35">
      <c r="E50" s="11"/>
    </row>
    <row r="51" spans="5:5" x14ac:dyDescent="0.35">
      <c r="E51" s="11"/>
    </row>
    <row r="52" spans="5:5" x14ac:dyDescent="0.35">
      <c r="E52" s="11"/>
    </row>
    <row r="53" spans="5:5" x14ac:dyDescent="0.35">
      <c r="E53" s="11"/>
    </row>
    <row r="54" spans="5:5" x14ac:dyDescent="0.35">
      <c r="E54" s="11"/>
    </row>
    <row r="55" spans="5:5" x14ac:dyDescent="0.35">
      <c r="E55" s="11"/>
    </row>
    <row r="56" spans="5:5" x14ac:dyDescent="0.35">
      <c r="E56" s="11"/>
    </row>
    <row r="58" spans="5:5" x14ac:dyDescent="0.35">
      <c r="E58" s="11"/>
    </row>
    <row r="62" spans="5:5" x14ac:dyDescent="0.35">
      <c r="E62" s="11"/>
    </row>
    <row r="63" spans="5:5" x14ac:dyDescent="0.35">
      <c r="E63" s="11"/>
    </row>
    <row r="64" spans="5:5" x14ac:dyDescent="0.35">
      <c r="E64" s="11"/>
    </row>
    <row r="65" spans="5:5" x14ac:dyDescent="0.35">
      <c r="E65" s="11"/>
    </row>
    <row r="66" spans="5:5" x14ac:dyDescent="0.35">
      <c r="E66" s="11"/>
    </row>
    <row r="73" spans="5:5" x14ac:dyDescent="0.35">
      <c r="E73" s="1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5DE60-5254-4A9F-8201-F0C0BD6CAB4F}">
  <dimension ref="A1:K100"/>
  <sheetViews>
    <sheetView workbookViewId="0"/>
  </sheetViews>
  <sheetFormatPr defaultRowHeight="14.5" x14ac:dyDescent="0.35"/>
  <sheetData>
    <row r="1" spans="1:11" ht="18.5" x14ac:dyDescent="0.45">
      <c r="A1" s="7" t="s">
        <v>828</v>
      </c>
    </row>
    <row r="3" spans="1:11" x14ac:dyDescent="0.35">
      <c r="A3" t="s">
        <v>266</v>
      </c>
      <c r="B3" t="s">
        <v>267</v>
      </c>
      <c r="C3" t="s">
        <v>268</v>
      </c>
      <c r="D3" t="s">
        <v>269</v>
      </c>
      <c r="E3" t="s">
        <v>270</v>
      </c>
      <c r="F3" t="s">
        <v>271</v>
      </c>
      <c r="G3" t="s">
        <v>272</v>
      </c>
      <c r="H3" t="s">
        <v>273</v>
      </c>
      <c r="I3" t="s">
        <v>274</v>
      </c>
      <c r="J3" t="s">
        <v>275</v>
      </c>
      <c r="K3" t="s">
        <v>276</v>
      </c>
    </row>
    <row r="4" spans="1:11" x14ac:dyDescent="0.35">
      <c r="A4" t="s">
        <v>277</v>
      </c>
      <c r="B4" t="s">
        <v>278</v>
      </c>
      <c r="C4" t="s">
        <v>279</v>
      </c>
      <c r="D4" t="b">
        <v>1</v>
      </c>
      <c r="E4">
        <v>2.73605109864789E-3</v>
      </c>
      <c r="F4">
        <v>2.56287579596742</v>
      </c>
      <c r="G4">
        <v>3</v>
      </c>
      <c r="H4">
        <v>32</v>
      </c>
      <c r="I4">
        <v>2</v>
      </c>
      <c r="J4">
        <v>20212</v>
      </c>
      <c r="K4" t="s">
        <v>280</v>
      </c>
    </row>
    <row r="5" spans="1:11" x14ac:dyDescent="0.35">
      <c r="A5" t="s">
        <v>277</v>
      </c>
      <c r="B5" t="s">
        <v>281</v>
      </c>
      <c r="C5" t="s">
        <v>282</v>
      </c>
      <c r="D5" t="b">
        <v>1</v>
      </c>
      <c r="E5">
        <v>5.4666874248044204E-3</v>
      </c>
      <c r="F5">
        <v>2.2622757575632599</v>
      </c>
      <c r="G5">
        <v>4</v>
      </c>
      <c r="H5">
        <v>32</v>
      </c>
      <c r="I5">
        <v>2</v>
      </c>
      <c r="J5">
        <v>20212</v>
      </c>
      <c r="K5" t="s">
        <v>283</v>
      </c>
    </row>
    <row r="6" spans="1:11" x14ac:dyDescent="0.35">
      <c r="A6" t="s">
        <v>277</v>
      </c>
      <c r="B6" t="s">
        <v>284</v>
      </c>
      <c r="C6" t="s">
        <v>285</v>
      </c>
      <c r="D6" t="b">
        <v>1</v>
      </c>
      <c r="E6">
        <v>1.90766731622855E-2</v>
      </c>
      <c r="F6">
        <v>1.7194973609337101</v>
      </c>
      <c r="G6">
        <v>7</v>
      </c>
      <c r="H6">
        <v>32</v>
      </c>
      <c r="I6">
        <v>2</v>
      </c>
      <c r="J6">
        <v>20212</v>
      </c>
      <c r="K6" t="s">
        <v>280</v>
      </c>
    </row>
    <row r="7" spans="1:11" x14ac:dyDescent="0.35">
      <c r="A7" t="s">
        <v>277</v>
      </c>
      <c r="B7" t="s">
        <v>286</v>
      </c>
      <c r="C7" t="s">
        <v>287</v>
      </c>
      <c r="D7" t="b">
        <v>0</v>
      </c>
      <c r="E7">
        <v>1.90766731622855E-2</v>
      </c>
      <c r="F7">
        <v>1.7194973609337101</v>
      </c>
      <c r="G7">
        <v>7</v>
      </c>
      <c r="H7">
        <v>32</v>
      </c>
      <c r="I7">
        <v>2</v>
      </c>
      <c r="J7">
        <v>20212</v>
      </c>
      <c r="K7" t="s">
        <v>283</v>
      </c>
    </row>
    <row r="8" spans="1:11" x14ac:dyDescent="0.35">
      <c r="A8" t="s">
        <v>277</v>
      </c>
      <c r="B8" t="s">
        <v>288</v>
      </c>
      <c r="C8" t="s">
        <v>289</v>
      </c>
      <c r="D8" t="b">
        <v>0</v>
      </c>
      <c r="E8">
        <v>4.9765345900569101E-2</v>
      </c>
      <c r="F8">
        <v>1.30307297296328</v>
      </c>
      <c r="G8">
        <v>11</v>
      </c>
      <c r="H8">
        <v>32</v>
      </c>
      <c r="I8">
        <v>2</v>
      </c>
      <c r="J8">
        <v>20212</v>
      </c>
      <c r="K8" t="s">
        <v>280</v>
      </c>
    </row>
    <row r="9" spans="1:11" x14ac:dyDescent="0.35">
      <c r="A9" t="s">
        <v>277</v>
      </c>
      <c r="B9" t="s">
        <v>290</v>
      </c>
      <c r="C9" t="s">
        <v>291</v>
      </c>
      <c r="D9" t="b">
        <v>0</v>
      </c>
      <c r="E9">
        <v>4.9765345900569101E-2</v>
      </c>
      <c r="F9">
        <v>1.30307297296328</v>
      </c>
      <c r="G9">
        <v>11</v>
      </c>
      <c r="H9">
        <v>32</v>
      </c>
      <c r="I9">
        <v>2</v>
      </c>
      <c r="J9">
        <v>20212</v>
      </c>
      <c r="K9" t="s">
        <v>283</v>
      </c>
    </row>
    <row r="10" spans="1:11" x14ac:dyDescent="0.35">
      <c r="A10" t="s">
        <v>292</v>
      </c>
      <c r="B10" t="s">
        <v>293</v>
      </c>
      <c r="C10" t="s">
        <v>294</v>
      </c>
      <c r="D10" t="b">
        <v>1</v>
      </c>
      <c r="E10" s="11">
        <v>6.8585846916361498E-15</v>
      </c>
      <c r="F10">
        <v>14.1637654942098</v>
      </c>
      <c r="G10">
        <v>107</v>
      </c>
      <c r="H10">
        <v>32</v>
      </c>
      <c r="I10">
        <v>11</v>
      </c>
      <c r="J10">
        <v>21031</v>
      </c>
      <c r="K10" t="s">
        <v>295</v>
      </c>
    </row>
    <row r="11" spans="1:11" x14ac:dyDescent="0.35">
      <c r="A11" t="s">
        <v>292</v>
      </c>
      <c r="B11" t="s">
        <v>296</v>
      </c>
      <c r="C11" t="s">
        <v>297</v>
      </c>
      <c r="D11" t="b">
        <v>0</v>
      </c>
      <c r="E11" s="11">
        <v>8.47789920379104E-15</v>
      </c>
      <c r="F11">
        <v>14.071711751190399</v>
      </c>
      <c r="G11">
        <v>109</v>
      </c>
      <c r="H11">
        <v>32</v>
      </c>
      <c r="I11">
        <v>11</v>
      </c>
      <c r="J11">
        <v>21031</v>
      </c>
      <c r="K11" t="s">
        <v>295</v>
      </c>
    </row>
    <row r="12" spans="1:11" x14ac:dyDescent="0.35">
      <c r="A12" t="s">
        <v>292</v>
      </c>
      <c r="B12" t="s">
        <v>298</v>
      </c>
      <c r="C12" t="s">
        <v>299</v>
      </c>
      <c r="D12" t="b">
        <v>0</v>
      </c>
      <c r="E12" s="11">
        <v>1.5634331109331601E-14</v>
      </c>
      <c r="F12">
        <v>13.805920694640999</v>
      </c>
      <c r="G12">
        <v>115</v>
      </c>
      <c r="H12">
        <v>32</v>
      </c>
      <c r="I12">
        <v>11</v>
      </c>
      <c r="J12">
        <v>21031</v>
      </c>
      <c r="K12" t="s">
        <v>295</v>
      </c>
    </row>
    <row r="13" spans="1:11" x14ac:dyDescent="0.35">
      <c r="A13" t="s">
        <v>292</v>
      </c>
      <c r="B13" t="s">
        <v>300</v>
      </c>
      <c r="C13" t="s">
        <v>301</v>
      </c>
      <c r="D13" t="b">
        <v>0</v>
      </c>
      <c r="E13" s="11">
        <v>2.07040964763816E-14</v>
      </c>
      <c r="F13">
        <v>13.683943717293101</v>
      </c>
      <c r="G13">
        <v>76</v>
      </c>
      <c r="H13">
        <v>32</v>
      </c>
      <c r="I13">
        <v>10</v>
      </c>
      <c r="J13">
        <v>21031</v>
      </c>
      <c r="K13" t="s">
        <v>302</v>
      </c>
    </row>
    <row r="14" spans="1:11" x14ac:dyDescent="0.35">
      <c r="A14" t="s">
        <v>292</v>
      </c>
      <c r="B14" t="s">
        <v>303</v>
      </c>
      <c r="C14" t="s">
        <v>304</v>
      </c>
      <c r="D14" t="b">
        <v>0</v>
      </c>
      <c r="E14" s="11">
        <v>7.4868916675431195E-14</v>
      </c>
      <c r="F14">
        <v>13.1256984509014</v>
      </c>
      <c r="G14">
        <v>132</v>
      </c>
      <c r="H14">
        <v>32</v>
      </c>
      <c r="I14">
        <v>11</v>
      </c>
      <c r="J14">
        <v>21031</v>
      </c>
      <c r="K14" t="s">
        <v>295</v>
      </c>
    </row>
    <row r="15" spans="1:11" x14ac:dyDescent="0.35">
      <c r="A15" t="s">
        <v>292</v>
      </c>
      <c r="B15" t="s">
        <v>305</v>
      </c>
      <c r="C15" t="s">
        <v>306</v>
      </c>
      <c r="D15" t="b">
        <v>0</v>
      </c>
      <c r="E15" s="11">
        <v>7.6019349830026896E-14</v>
      </c>
      <c r="F15">
        <v>13.1190758491033</v>
      </c>
      <c r="G15">
        <v>192</v>
      </c>
      <c r="H15">
        <v>32</v>
      </c>
      <c r="I15">
        <v>12</v>
      </c>
      <c r="J15">
        <v>21031</v>
      </c>
      <c r="K15" t="s">
        <v>307</v>
      </c>
    </row>
    <row r="16" spans="1:11" x14ac:dyDescent="0.35">
      <c r="A16" t="s">
        <v>292</v>
      </c>
      <c r="B16" t="s">
        <v>308</v>
      </c>
      <c r="C16" t="s">
        <v>309</v>
      </c>
      <c r="D16" t="b">
        <v>0</v>
      </c>
      <c r="E16" s="11">
        <v>5.2185600057722098E-13</v>
      </c>
      <c r="F16">
        <v>12.2824493184196</v>
      </c>
      <c r="G16">
        <v>225</v>
      </c>
      <c r="H16">
        <v>32</v>
      </c>
      <c r="I16">
        <v>12</v>
      </c>
      <c r="J16">
        <v>21031</v>
      </c>
      <c r="K16" t="s">
        <v>310</v>
      </c>
    </row>
    <row r="17" spans="1:11" x14ac:dyDescent="0.35">
      <c r="A17" t="s">
        <v>292</v>
      </c>
      <c r="B17" t="s">
        <v>311</v>
      </c>
      <c r="C17" t="s">
        <v>312</v>
      </c>
      <c r="D17" t="b">
        <v>0</v>
      </c>
      <c r="E17" s="11">
        <v>2.0505859481451098E-12</v>
      </c>
      <c r="F17">
        <v>11.6881220230003</v>
      </c>
      <c r="G17">
        <v>252</v>
      </c>
      <c r="H17">
        <v>32</v>
      </c>
      <c r="I17">
        <v>12</v>
      </c>
      <c r="J17">
        <v>21031</v>
      </c>
      <c r="K17" t="s">
        <v>313</v>
      </c>
    </row>
    <row r="18" spans="1:11" x14ac:dyDescent="0.35">
      <c r="A18" t="s">
        <v>292</v>
      </c>
      <c r="B18" t="s">
        <v>314</v>
      </c>
      <c r="C18" t="s">
        <v>315</v>
      </c>
      <c r="D18" t="b">
        <v>0</v>
      </c>
      <c r="E18" s="11">
        <v>2.0505859481451098E-12</v>
      </c>
      <c r="F18">
        <v>11.6881220230003</v>
      </c>
      <c r="G18">
        <v>252</v>
      </c>
      <c r="H18">
        <v>32</v>
      </c>
      <c r="I18">
        <v>12</v>
      </c>
      <c r="J18">
        <v>21031</v>
      </c>
      <c r="K18" t="s">
        <v>313</v>
      </c>
    </row>
    <row r="19" spans="1:11" x14ac:dyDescent="0.35">
      <c r="A19" t="s">
        <v>292</v>
      </c>
      <c r="B19" t="s">
        <v>316</v>
      </c>
      <c r="C19" t="s">
        <v>317</v>
      </c>
      <c r="D19" t="b">
        <v>0</v>
      </c>
      <c r="E19" s="11">
        <v>1.15467580504837E-11</v>
      </c>
      <c r="F19">
        <v>10.9375399342498</v>
      </c>
      <c r="G19">
        <v>12</v>
      </c>
      <c r="H19">
        <v>32</v>
      </c>
      <c r="I19">
        <v>6</v>
      </c>
      <c r="J19">
        <v>21031</v>
      </c>
      <c r="K19" t="s">
        <v>318</v>
      </c>
    </row>
    <row r="20" spans="1:11" x14ac:dyDescent="0.35">
      <c r="A20" t="s">
        <v>292</v>
      </c>
      <c r="B20" t="s">
        <v>319</v>
      </c>
      <c r="C20" t="s">
        <v>320</v>
      </c>
      <c r="D20" t="b">
        <v>0</v>
      </c>
      <c r="E20" s="11">
        <v>8.5019111940351294E-11</v>
      </c>
      <c r="F20">
        <v>10.0704834357299</v>
      </c>
      <c r="G20">
        <v>344</v>
      </c>
      <c r="H20">
        <v>32</v>
      </c>
      <c r="I20">
        <v>12</v>
      </c>
      <c r="J20">
        <v>21031</v>
      </c>
      <c r="K20" t="s">
        <v>310</v>
      </c>
    </row>
    <row r="21" spans="1:11" x14ac:dyDescent="0.35">
      <c r="A21" t="s">
        <v>292</v>
      </c>
      <c r="B21" t="s">
        <v>321</v>
      </c>
      <c r="C21" t="s">
        <v>322</v>
      </c>
      <c r="D21" t="b">
        <v>0</v>
      </c>
      <c r="E21" s="11">
        <v>2.6841587965881699E-10</v>
      </c>
      <c r="F21">
        <v>9.5711917945976897</v>
      </c>
      <c r="G21">
        <v>379</v>
      </c>
      <c r="H21">
        <v>32</v>
      </c>
      <c r="I21">
        <v>12</v>
      </c>
      <c r="J21">
        <v>21031</v>
      </c>
      <c r="K21" t="s">
        <v>313</v>
      </c>
    </row>
    <row r="22" spans="1:11" x14ac:dyDescent="0.35">
      <c r="A22" t="s">
        <v>292</v>
      </c>
      <c r="B22" t="s">
        <v>323</v>
      </c>
      <c r="C22" t="s">
        <v>324</v>
      </c>
      <c r="D22" t="b">
        <v>0</v>
      </c>
      <c r="E22" s="11">
        <v>4.6467733198681198E-10</v>
      </c>
      <c r="F22">
        <v>9.3328485128733103</v>
      </c>
      <c r="G22">
        <v>397</v>
      </c>
      <c r="H22">
        <v>32</v>
      </c>
      <c r="I22">
        <v>12</v>
      </c>
      <c r="J22">
        <v>21031</v>
      </c>
      <c r="K22" t="s">
        <v>310</v>
      </c>
    </row>
    <row r="23" spans="1:11" x14ac:dyDescent="0.35">
      <c r="A23" t="s">
        <v>292</v>
      </c>
      <c r="B23" t="s">
        <v>325</v>
      </c>
      <c r="C23" t="s">
        <v>326</v>
      </c>
      <c r="D23" t="b">
        <v>0</v>
      </c>
      <c r="E23" s="11">
        <v>4.6543035220193798E-9</v>
      </c>
      <c r="F23">
        <v>8.3321452983935202</v>
      </c>
      <c r="G23">
        <v>629</v>
      </c>
      <c r="H23">
        <v>32</v>
      </c>
      <c r="I23">
        <v>13</v>
      </c>
      <c r="J23">
        <v>21031</v>
      </c>
      <c r="K23" t="s">
        <v>327</v>
      </c>
    </row>
    <row r="24" spans="1:11" x14ac:dyDescent="0.35">
      <c r="A24" t="s">
        <v>292</v>
      </c>
      <c r="B24" t="s">
        <v>328</v>
      </c>
      <c r="C24" t="s">
        <v>329</v>
      </c>
      <c r="D24" t="b">
        <v>0</v>
      </c>
      <c r="E24" s="11">
        <v>1.03900059520734E-7</v>
      </c>
      <c r="F24">
        <v>6.9833842036505303</v>
      </c>
      <c r="G24">
        <v>1005</v>
      </c>
      <c r="H24">
        <v>32</v>
      </c>
      <c r="I24">
        <v>14</v>
      </c>
      <c r="J24">
        <v>21031</v>
      </c>
      <c r="K24" t="s">
        <v>330</v>
      </c>
    </row>
    <row r="25" spans="1:11" x14ac:dyDescent="0.35">
      <c r="A25" t="s">
        <v>292</v>
      </c>
      <c r="B25" t="s">
        <v>331</v>
      </c>
      <c r="C25" t="s">
        <v>332</v>
      </c>
      <c r="D25" t="b">
        <v>0</v>
      </c>
      <c r="E25" s="11">
        <v>2.00172695356897E-7</v>
      </c>
      <c r="F25">
        <v>6.6985951629434002</v>
      </c>
      <c r="G25">
        <v>1813</v>
      </c>
      <c r="H25">
        <v>32</v>
      </c>
      <c r="I25">
        <v>17</v>
      </c>
      <c r="J25">
        <v>21031</v>
      </c>
      <c r="K25" t="s">
        <v>333</v>
      </c>
    </row>
    <row r="26" spans="1:11" x14ac:dyDescent="0.35">
      <c r="A26" t="s">
        <v>292</v>
      </c>
      <c r="B26" t="s">
        <v>334</v>
      </c>
      <c r="C26" t="s">
        <v>335</v>
      </c>
      <c r="D26" t="b">
        <v>0</v>
      </c>
      <c r="E26" s="11">
        <v>3.6337312057595799E-7</v>
      </c>
      <c r="F26">
        <v>6.4396472014563999</v>
      </c>
      <c r="G26">
        <v>1600</v>
      </c>
      <c r="H26">
        <v>32</v>
      </c>
      <c r="I26">
        <v>16</v>
      </c>
      <c r="J26">
        <v>21031</v>
      </c>
      <c r="K26" t="s">
        <v>336</v>
      </c>
    </row>
    <row r="27" spans="1:11" x14ac:dyDescent="0.35">
      <c r="A27" t="s">
        <v>292</v>
      </c>
      <c r="B27" t="s">
        <v>337</v>
      </c>
      <c r="C27" t="s">
        <v>338</v>
      </c>
      <c r="D27" t="b">
        <v>0</v>
      </c>
      <c r="E27" s="11">
        <v>3.9730754590185598E-7</v>
      </c>
      <c r="F27">
        <v>6.4008731864864998</v>
      </c>
      <c r="G27">
        <v>899</v>
      </c>
      <c r="H27">
        <v>32</v>
      </c>
      <c r="I27">
        <v>13</v>
      </c>
      <c r="J27">
        <v>21031</v>
      </c>
      <c r="K27" t="s">
        <v>327</v>
      </c>
    </row>
    <row r="28" spans="1:11" x14ac:dyDescent="0.35">
      <c r="A28" t="s">
        <v>292</v>
      </c>
      <c r="B28" t="s">
        <v>339</v>
      </c>
      <c r="C28" t="s">
        <v>340</v>
      </c>
      <c r="D28" t="b">
        <v>0</v>
      </c>
      <c r="E28" s="11">
        <v>5.3482830236860504E-7</v>
      </c>
      <c r="F28">
        <v>6.2717856185430403</v>
      </c>
      <c r="G28">
        <v>921</v>
      </c>
      <c r="H28">
        <v>32</v>
      </c>
      <c r="I28">
        <v>13</v>
      </c>
      <c r="J28">
        <v>21031</v>
      </c>
      <c r="K28" t="s">
        <v>327</v>
      </c>
    </row>
    <row r="29" spans="1:11" x14ac:dyDescent="0.35">
      <c r="A29" t="s">
        <v>292</v>
      </c>
      <c r="B29" t="s">
        <v>341</v>
      </c>
      <c r="C29" t="s">
        <v>342</v>
      </c>
      <c r="D29" t="b">
        <v>0</v>
      </c>
      <c r="E29" s="11">
        <v>5.7922268763306896E-7</v>
      </c>
      <c r="F29">
        <v>6.2371544355524797</v>
      </c>
      <c r="G29">
        <v>927</v>
      </c>
      <c r="H29">
        <v>32</v>
      </c>
      <c r="I29">
        <v>13</v>
      </c>
      <c r="J29">
        <v>21031</v>
      </c>
      <c r="K29" t="s">
        <v>327</v>
      </c>
    </row>
    <row r="30" spans="1:11" x14ac:dyDescent="0.35">
      <c r="A30" t="s">
        <v>292</v>
      </c>
      <c r="B30" t="s">
        <v>343</v>
      </c>
      <c r="C30" t="s">
        <v>344</v>
      </c>
      <c r="D30" t="b">
        <v>0</v>
      </c>
      <c r="E30" s="11">
        <v>5.8994324119168303E-7</v>
      </c>
      <c r="F30">
        <v>6.2291897700917698</v>
      </c>
      <c r="G30">
        <v>1388</v>
      </c>
      <c r="H30">
        <v>32</v>
      </c>
      <c r="I30">
        <v>15</v>
      </c>
      <c r="J30">
        <v>21031</v>
      </c>
      <c r="K30" t="s">
        <v>345</v>
      </c>
    </row>
    <row r="31" spans="1:11" x14ac:dyDescent="0.35">
      <c r="A31" t="s">
        <v>292</v>
      </c>
      <c r="B31" t="s">
        <v>346</v>
      </c>
      <c r="C31" t="s">
        <v>347</v>
      </c>
      <c r="D31" t="b">
        <v>1</v>
      </c>
      <c r="E31">
        <v>5.4371533895976398E-6</v>
      </c>
      <c r="F31">
        <v>5.2646284147790201</v>
      </c>
      <c r="G31">
        <v>39</v>
      </c>
      <c r="H31">
        <v>32</v>
      </c>
      <c r="I31">
        <v>5</v>
      </c>
      <c r="J31">
        <v>21031</v>
      </c>
      <c r="K31" t="s">
        <v>348</v>
      </c>
    </row>
    <row r="32" spans="1:11" x14ac:dyDescent="0.35">
      <c r="A32" t="s">
        <v>292</v>
      </c>
      <c r="B32" t="s">
        <v>349</v>
      </c>
      <c r="C32" t="s">
        <v>350</v>
      </c>
      <c r="D32" t="b">
        <v>0</v>
      </c>
      <c r="E32">
        <v>1.6257303483884799E-5</v>
      </c>
      <c r="F32">
        <v>4.7889514869820804</v>
      </c>
      <c r="G32">
        <v>2074</v>
      </c>
      <c r="H32">
        <v>32</v>
      </c>
      <c r="I32">
        <v>16</v>
      </c>
      <c r="J32">
        <v>21031</v>
      </c>
      <c r="K32" t="s">
        <v>351</v>
      </c>
    </row>
    <row r="33" spans="1:11" x14ac:dyDescent="0.35">
      <c r="A33" t="s">
        <v>292</v>
      </c>
      <c r="B33" t="s">
        <v>352</v>
      </c>
      <c r="C33" t="s">
        <v>353</v>
      </c>
      <c r="D33" t="b">
        <v>0</v>
      </c>
      <c r="E33">
        <v>2.54721316697529E-5</v>
      </c>
      <c r="F33">
        <v>4.5939347089950502</v>
      </c>
      <c r="G33">
        <v>111</v>
      </c>
      <c r="H33">
        <v>32</v>
      </c>
      <c r="I33">
        <v>6</v>
      </c>
      <c r="J33">
        <v>21031</v>
      </c>
      <c r="K33" t="s">
        <v>354</v>
      </c>
    </row>
    <row r="34" spans="1:11" x14ac:dyDescent="0.35">
      <c r="A34" t="s">
        <v>292</v>
      </c>
      <c r="B34" t="s">
        <v>355</v>
      </c>
      <c r="C34" t="s">
        <v>356</v>
      </c>
      <c r="D34" t="b">
        <v>0</v>
      </c>
      <c r="E34">
        <v>4.0449535943573197E-5</v>
      </c>
      <c r="F34">
        <v>4.3930864564571799</v>
      </c>
      <c r="G34">
        <v>2556</v>
      </c>
      <c r="H34">
        <v>32</v>
      </c>
      <c r="I34">
        <v>17</v>
      </c>
      <c r="J34">
        <v>21031</v>
      </c>
      <c r="K34" t="s">
        <v>357</v>
      </c>
    </row>
    <row r="35" spans="1:11" x14ac:dyDescent="0.35">
      <c r="A35" t="s">
        <v>292</v>
      </c>
      <c r="B35" t="s">
        <v>358</v>
      </c>
      <c r="C35" t="s">
        <v>359</v>
      </c>
      <c r="D35" t="b">
        <v>0</v>
      </c>
      <c r="E35">
        <v>3.7257586708170601E-4</v>
      </c>
      <c r="F35">
        <v>3.4287852791571001</v>
      </c>
      <c r="G35">
        <v>35</v>
      </c>
      <c r="H35">
        <v>32</v>
      </c>
      <c r="I35">
        <v>4</v>
      </c>
      <c r="J35">
        <v>21031</v>
      </c>
      <c r="K35" t="s">
        <v>360</v>
      </c>
    </row>
    <row r="36" spans="1:11" x14ac:dyDescent="0.35">
      <c r="A36" t="s">
        <v>292</v>
      </c>
      <c r="B36" t="s">
        <v>361</v>
      </c>
      <c r="C36" t="s">
        <v>362</v>
      </c>
      <c r="D36" t="b">
        <v>0</v>
      </c>
      <c r="E36">
        <v>6.3532994997863299E-4</v>
      </c>
      <c r="F36">
        <v>3.19700067118155</v>
      </c>
      <c r="G36">
        <v>10</v>
      </c>
      <c r="H36">
        <v>32</v>
      </c>
      <c r="I36">
        <v>3</v>
      </c>
      <c r="J36">
        <v>21031</v>
      </c>
      <c r="K36" t="s">
        <v>363</v>
      </c>
    </row>
    <row r="37" spans="1:11" x14ac:dyDescent="0.35">
      <c r="A37" t="s">
        <v>292</v>
      </c>
      <c r="B37" t="s">
        <v>364</v>
      </c>
      <c r="C37" t="s">
        <v>365</v>
      </c>
      <c r="D37" t="b">
        <v>0</v>
      </c>
      <c r="E37">
        <v>2.3965302548987501E-3</v>
      </c>
      <c r="F37">
        <v>2.6204170839045502</v>
      </c>
      <c r="G37">
        <v>15</v>
      </c>
      <c r="H37">
        <v>32</v>
      </c>
      <c r="I37">
        <v>3</v>
      </c>
      <c r="J37">
        <v>21031</v>
      </c>
      <c r="K37" t="s">
        <v>366</v>
      </c>
    </row>
    <row r="38" spans="1:11" x14ac:dyDescent="0.35">
      <c r="A38" t="s">
        <v>292</v>
      </c>
      <c r="B38" t="s">
        <v>367</v>
      </c>
      <c r="C38" t="s">
        <v>368</v>
      </c>
      <c r="D38" t="b">
        <v>0</v>
      </c>
      <c r="E38">
        <v>6.96189948502785E-3</v>
      </c>
      <c r="F38">
        <v>2.1572722512920102</v>
      </c>
      <c r="G38">
        <v>21</v>
      </c>
      <c r="H38">
        <v>32</v>
      </c>
      <c r="I38">
        <v>3</v>
      </c>
      <c r="J38">
        <v>21031</v>
      </c>
      <c r="K38" t="s">
        <v>366</v>
      </c>
    </row>
    <row r="39" spans="1:11" x14ac:dyDescent="0.35">
      <c r="A39" t="s">
        <v>292</v>
      </c>
      <c r="B39" t="s">
        <v>369</v>
      </c>
      <c r="C39" t="s">
        <v>370</v>
      </c>
      <c r="D39" t="b">
        <v>0</v>
      </c>
      <c r="E39">
        <v>6.96189948502785E-3</v>
      </c>
      <c r="F39">
        <v>2.1572722512920102</v>
      </c>
      <c r="G39">
        <v>21</v>
      </c>
      <c r="H39">
        <v>32</v>
      </c>
      <c r="I39">
        <v>3</v>
      </c>
      <c r="J39">
        <v>21031</v>
      </c>
      <c r="K39" t="s">
        <v>366</v>
      </c>
    </row>
    <row r="40" spans="1:11" x14ac:dyDescent="0.35">
      <c r="A40" t="s">
        <v>292</v>
      </c>
      <c r="B40" t="s">
        <v>371</v>
      </c>
      <c r="C40" t="s">
        <v>372</v>
      </c>
      <c r="D40" t="b">
        <v>1</v>
      </c>
      <c r="E40">
        <v>7.0156927343213603E-3</v>
      </c>
      <c r="F40">
        <v>2.15392943998279</v>
      </c>
      <c r="G40">
        <v>161</v>
      </c>
      <c r="H40">
        <v>32</v>
      </c>
      <c r="I40">
        <v>5</v>
      </c>
      <c r="J40">
        <v>21031</v>
      </c>
      <c r="K40" t="s">
        <v>373</v>
      </c>
    </row>
    <row r="41" spans="1:11" x14ac:dyDescent="0.35">
      <c r="A41" t="s">
        <v>292</v>
      </c>
      <c r="B41" t="s">
        <v>374</v>
      </c>
      <c r="C41" t="s">
        <v>375</v>
      </c>
      <c r="D41" t="b">
        <v>0</v>
      </c>
      <c r="E41">
        <v>9.2511625376559999E-3</v>
      </c>
      <c r="F41">
        <v>2.03380368867017</v>
      </c>
      <c r="G41">
        <v>23</v>
      </c>
      <c r="H41">
        <v>32</v>
      </c>
      <c r="I41">
        <v>3</v>
      </c>
      <c r="J41">
        <v>21031</v>
      </c>
      <c r="K41" t="s">
        <v>366</v>
      </c>
    </row>
    <row r="42" spans="1:11" x14ac:dyDescent="0.35">
      <c r="A42" t="s">
        <v>292</v>
      </c>
      <c r="B42" t="s">
        <v>376</v>
      </c>
      <c r="C42" t="s">
        <v>377</v>
      </c>
      <c r="D42" t="b">
        <v>0</v>
      </c>
      <c r="E42">
        <v>9.2511625376559999E-3</v>
      </c>
      <c r="F42">
        <v>2.03380368867017</v>
      </c>
      <c r="G42">
        <v>23</v>
      </c>
      <c r="H42">
        <v>32</v>
      </c>
      <c r="I42">
        <v>3</v>
      </c>
      <c r="J42">
        <v>21031</v>
      </c>
      <c r="K42" t="s">
        <v>366</v>
      </c>
    </row>
    <row r="43" spans="1:11" x14ac:dyDescent="0.35">
      <c r="A43" t="s">
        <v>292</v>
      </c>
      <c r="B43" t="s">
        <v>378</v>
      </c>
      <c r="C43" t="s">
        <v>379</v>
      </c>
      <c r="D43" t="b">
        <v>0</v>
      </c>
      <c r="E43">
        <v>1.39957067670788E-2</v>
      </c>
      <c r="F43">
        <v>1.8540051652726901</v>
      </c>
      <c r="G43">
        <v>325</v>
      </c>
      <c r="H43">
        <v>32</v>
      </c>
      <c r="I43">
        <v>6</v>
      </c>
      <c r="J43">
        <v>21031</v>
      </c>
      <c r="K43" t="s">
        <v>380</v>
      </c>
    </row>
    <row r="44" spans="1:11" x14ac:dyDescent="0.35">
      <c r="A44" t="s">
        <v>292</v>
      </c>
      <c r="B44" t="s">
        <v>381</v>
      </c>
      <c r="C44" t="s">
        <v>382</v>
      </c>
      <c r="D44" t="b">
        <v>0</v>
      </c>
      <c r="E44">
        <v>2.2386491299505099E-2</v>
      </c>
      <c r="F44">
        <v>1.6500139693362299</v>
      </c>
      <c r="G44">
        <v>4</v>
      </c>
      <c r="H44">
        <v>32</v>
      </c>
      <c r="I44">
        <v>2</v>
      </c>
      <c r="J44">
        <v>21031</v>
      </c>
      <c r="K44" t="s">
        <v>383</v>
      </c>
    </row>
    <row r="45" spans="1:11" x14ac:dyDescent="0.35">
      <c r="A45" t="s">
        <v>292</v>
      </c>
      <c r="B45" t="s">
        <v>384</v>
      </c>
      <c r="C45" t="s">
        <v>385</v>
      </c>
      <c r="D45" t="b">
        <v>0</v>
      </c>
      <c r="E45">
        <v>2.2386491299505099E-2</v>
      </c>
      <c r="F45">
        <v>1.6500139693362299</v>
      </c>
      <c r="G45">
        <v>4</v>
      </c>
      <c r="H45">
        <v>32</v>
      </c>
      <c r="I45">
        <v>2</v>
      </c>
      <c r="J45">
        <v>21031</v>
      </c>
      <c r="K45" t="s">
        <v>383</v>
      </c>
    </row>
    <row r="46" spans="1:11" x14ac:dyDescent="0.35">
      <c r="A46" t="s">
        <v>292</v>
      </c>
      <c r="B46" t="s">
        <v>386</v>
      </c>
      <c r="C46" t="s">
        <v>387</v>
      </c>
      <c r="D46" t="b">
        <v>0</v>
      </c>
      <c r="E46">
        <v>2.3287055762854801E-2</v>
      </c>
      <c r="F46">
        <v>1.6328854168656799</v>
      </c>
      <c r="G46">
        <v>31</v>
      </c>
      <c r="H46">
        <v>32</v>
      </c>
      <c r="I46">
        <v>3</v>
      </c>
      <c r="J46">
        <v>21031</v>
      </c>
      <c r="K46" t="s">
        <v>366</v>
      </c>
    </row>
    <row r="47" spans="1:11" x14ac:dyDescent="0.35">
      <c r="A47" t="s">
        <v>292</v>
      </c>
      <c r="B47" t="s">
        <v>388</v>
      </c>
      <c r="C47" t="s">
        <v>389</v>
      </c>
      <c r="D47" t="b">
        <v>0</v>
      </c>
      <c r="E47">
        <v>3.6584885149446897E-2</v>
      </c>
      <c r="F47">
        <v>1.4366983040046399</v>
      </c>
      <c r="G47">
        <v>109</v>
      </c>
      <c r="H47">
        <v>32</v>
      </c>
      <c r="I47">
        <v>4</v>
      </c>
      <c r="J47">
        <v>21031</v>
      </c>
      <c r="K47" t="s">
        <v>390</v>
      </c>
    </row>
    <row r="48" spans="1:11" x14ac:dyDescent="0.35">
      <c r="A48" t="s">
        <v>292</v>
      </c>
      <c r="B48" t="s">
        <v>391</v>
      </c>
      <c r="C48" t="s">
        <v>392</v>
      </c>
      <c r="D48" t="b">
        <v>0</v>
      </c>
      <c r="E48">
        <v>3.7275339639157197E-2</v>
      </c>
      <c r="F48">
        <v>1.4285783907256699</v>
      </c>
      <c r="G48">
        <v>5</v>
      </c>
      <c r="H48">
        <v>32</v>
      </c>
      <c r="I48">
        <v>2</v>
      </c>
      <c r="J48">
        <v>21031</v>
      </c>
      <c r="K48" t="s">
        <v>383</v>
      </c>
    </row>
    <row r="49" spans="1:11" x14ac:dyDescent="0.35">
      <c r="A49" t="s">
        <v>292</v>
      </c>
      <c r="B49" t="s">
        <v>393</v>
      </c>
      <c r="C49" t="s">
        <v>394</v>
      </c>
      <c r="D49" t="b">
        <v>0</v>
      </c>
      <c r="E49">
        <v>4.33888811251254E-2</v>
      </c>
      <c r="F49">
        <v>1.3626215489362199</v>
      </c>
      <c r="G49">
        <v>38</v>
      </c>
      <c r="H49">
        <v>32</v>
      </c>
      <c r="I49">
        <v>3</v>
      </c>
      <c r="J49">
        <v>21031</v>
      </c>
      <c r="K49" t="s">
        <v>366</v>
      </c>
    </row>
    <row r="50" spans="1:11" x14ac:dyDescent="0.35">
      <c r="A50" t="s">
        <v>395</v>
      </c>
      <c r="B50" t="s">
        <v>396</v>
      </c>
      <c r="C50" t="s">
        <v>397</v>
      </c>
      <c r="D50" t="b">
        <v>0</v>
      </c>
      <c r="E50" s="11">
        <v>6.4511604958726598E-25</v>
      </c>
      <c r="F50">
        <v>24.1903621533307</v>
      </c>
      <c r="G50">
        <v>146</v>
      </c>
      <c r="H50">
        <v>32</v>
      </c>
      <c r="I50">
        <v>16</v>
      </c>
      <c r="J50">
        <v>22097</v>
      </c>
      <c r="K50" t="s">
        <v>398</v>
      </c>
    </row>
    <row r="51" spans="1:11" x14ac:dyDescent="0.35">
      <c r="A51" t="s">
        <v>395</v>
      </c>
      <c r="B51" t="s">
        <v>399</v>
      </c>
      <c r="C51" t="s">
        <v>400</v>
      </c>
      <c r="D51" t="b">
        <v>1</v>
      </c>
      <c r="E51" s="11">
        <v>6.4511604958726598E-25</v>
      </c>
      <c r="F51">
        <v>24.1903621533307</v>
      </c>
      <c r="G51">
        <v>146</v>
      </c>
      <c r="H51">
        <v>32</v>
      </c>
      <c r="I51">
        <v>16</v>
      </c>
      <c r="J51">
        <v>22097</v>
      </c>
      <c r="K51" t="s">
        <v>398</v>
      </c>
    </row>
    <row r="52" spans="1:11" x14ac:dyDescent="0.35">
      <c r="A52" t="s">
        <v>395</v>
      </c>
      <c r="B52" t="s">
        <v>401</v>
      </c>
      <c r="C52" t="s">
        <v>402</v>
      </c>
      <c r="D52" t="b">
        <v>0</v>
      </c>
      <c r="E52" s="11">
        <v>6.94825254271416E-25</v>
      </c>
      <c r="F52">
        <v>24.1581244049753</v>
      </c>
      <c r="G52">
        <v>51</v>
      </c>
      <c r="H52">
        <v>32</v>
      </c>
      <c r="I52">
        <v>13</v>
      </c>
      <c r="J52">
        <v>22097</v>
      </c>
      <c r="K52" t="s">
        <v>403</v>
      </c>
    </row>
    <row r="53" spans="1:11" x14ac:dyDescent="0.35">
      <c r="A53" t="s">
        <v>395</v>
      </c>
      <c r="B53" t="s">
        <v>404</v>
      </c>
      <c r="C53" t="s">
        <v>405</v>
      </c>
      <c r="D53" t="b">
        <v>0</v>
      </c>
      <c r="E53" s="11">
        <v>6.94825254271416E-25</v>
      </c>
      <c r="F53">
        <v>24.1581244049753</v>
      </c>
      <c r="G53">
        <v>51</v>
      </c>
      <c r="H53">
        <v>32</v>
      </c>
      <c r="I53">
        <v>13</v>
      </c>
      <c r="J53">
        <v>22097</v>
      </c>
      <c r="K53" t="s">
        <v>403</v>
      </c>
    </row>
    <row r="54" spans="1:11" x14ac:dyDescent="0.35">
      <c r="A54" t="s">
        <v>395</v>
      </c>
      <c r="B54" t="s">
        <v>406</v>
      </c>
      <c r="C54" t="s">
        <v>407</v>
      </c>
      <c r="D54" t="b">
        <v>0</v>
      </c>
      <c r="E54" s="11">
        <v>1.24972628166766E-9</v>
      </c>
      <c r="F54">
        <v>8.9031850968947097</v>
      </c>
      <c r="G54">
        <v>68</v>
      </c>
      <c r="H54">
        <v>32</v>
      </c>
      <c r="I54">
        <v>7</v>
      </c>
      <c r="J54">
        <v>22097</v>
      </c>
      <c r="K54" t="s">
        <v>408</v>
      </c>
    </row>
    <row r="55" spans="1:11" x14ac:dyDescent="0.35">
      <c r="A55" t="s">
        <v>395</v>
      </c>
      <c r="B55" t="s">
        <v>409</v>
      </c>
      <c r="C55" t="s">
        <v>410</v>
      </c>
      <c r="D55" t="b">
        <v>0</v>
      </c>
      <c r="E55" s="11">
        <v>1.24972628166766E-9</v>
      </c>
      <c r="F55">
        <v>8.9031850968947097</v>
      </c>
      <c r="G55">
        <v>68</v>
      </c>
      <c r="H55">
        <v>32</v>
      </c>
      <c r="I55">
        <v>7</v>
      </c>
      <c r="J55">
        <v>22097</v>
      </c>
      <c r="K55" t="s">
        <v>408</v>
      </c>
    </row>
    <row r="56" spans="1:11" x14ac:dyDescent="0.35">
      <c r="A56" t="s">
        <v>395</v>
      </c>
      <c r="B56" t="s">
        <v>411</v>
      </c>
      <c r="C56" t="s">
        <v>412</v>
      </c>
      <c r="D56" t="b">
        <v>0</v>
      </c>
      <c r="E56" s="11">
        <v>7.5223633505748395E-8</v>
      </c>
      <c r="F56">
        <v>7.1236456928042697</v>
      </c>
      <c r="G56">
        <v>5487</v>
      </c>
      <c r="H56">
        <v>32</v>
      </c>
      <c r="I56">
        <v>25</v>
      </c>
      <c r="J56">
        <v>22097</v>
      </c>
      <c r="K56" t="s">
        <v>413</v>
      </c>
    </row>
    <row r="57" spans="1:11" x14ac:dyDescent="0.35">
      <c r="A57" t="s">
        <v>395</v>
      </c>
      <c r="B57" t="s">
        <v>414</v>
      </c>
      <c r="C57" t="s">
        <v>415</v>
      </c>
      <c r="D57" t="b">
        <v>0</v>
      </c>
      <c r="E57">
        <v>5.5768598990197998E-4</v>
      </c>
      <c r="F57">
        <v>3.2536102656477301</v>
      </c>
      <c r="G57">
        <v>12345</v>
      </c>
      <c r="H57">
        <v>32</v>
      </c>
      <c r="I57">
        <v>30</v>
      </c>
      <c r="J57">
        <v>22097</v>
      </c>
      <c r="K57" t="s">
        <v>416</v>
      </c>
    </row>
    <row r="58" spans="1:11" x14ac:dyDescent="0.35">
      <c r="A58" t="s">
        <v>417</v>
      </c>
      <c r="B58" t="s">
        <v>418</v>
      </c>
      <c r="C58" t="s">
        <v>419</v>
      </c>
      <c r="D58" t="b">
        <v>0</v>
      </c>
      <c r="E58" s="11">
        <v>1.14161924715099E-21</v>
      </c>
      <c r="F58">
        <v>20.942478717835701</v>
      </c>
      <c r="G58">
        <v>83</v>
      </c>
      <c r="H58">
        <v>23</v>
      </c>
      <c r="I58">
        <v>14</v>
      </c>
      <c r="J58">
        <v>8484</v>
      </c>
      <c r="K58" t="s">
        <v>420</v>
      </c>
    </row>
    <row r="59" spans="1:11" x14ac:dyDescent="0.35">
      <c r="A59" t="s">
        <v>417</v>
      </c>
      <c r="B59" t="s">
        <v>421</v>
      </c>
      <c r="C59" t="s">
        <v>422</v>
      </c>
      <c r="D59" t="b">
        <v>0</v>
      </c>
      <c r="E59">
        <v>4.4426986048725802E-5</v>
      </c>
      <c r="F59">
        <v>4.3523531485373299</v>
      </c>
      <c r="G59">
        <v>27</v>
      </c>
      <c r="H59">
        <v>23</v>
      </c>
      <c r="I59">
        <v>4</v>
      </c>
      <c r="J59">
        <v>8484</v>
      </c>
      <c r="K59" t="s">
        <v>423</v>
      </c>
    </row>
    <row r="60" spans="1:11" x14ac:dyDescent="0.35">
      <c r="A60" t="s">
        <v>417</v>
      </c>
      <c r="B60" t="s">
        <v>424</v>
      </c>
      <c r="C60" t="s">
        <v>425</v>
      </c>
      <c r="D60" t="b">
        <v>0</v>
      </c>
      <c r="E60">
        <v>7.4209455013231004E-4</v>
      </c>
      <c r="F60">
        <v>3.1295407578143299</v>
      </c>
      <c r="G60">
        <v>17</v>
      </c>
      <c r="H60">
        <v>23</v>
      </c>
      <c r="I60">
        <v>3</v>
      </c>
      <c r="J60">
        <v>8484</v>
      </c>
      <c r="K60" t="s">
        <v>426</v>
      </c>
    </row>
    <row r="61" spans="1:11" x14ac:dyDescent="0.35">
      <c r="A61" t="s">
        <v>417</v>
      </c>
      <c r="B61" t="s">
        <v>427</v>
      </c>
      <c r="C61" t="s">
        <v>428</v>
      </c>
      <c r="D61" t="b">
        <v>0</v>
      </c>
      <c r="E61">
        <v>9.4750944750194004E-4</v>
      </c>
      <c r="F61">
        <v>3.0234164510406201</v>
      </c>
      <c r="G61">
        <v>57</v>
      </c>
      <c r="H61">
        <v>23</v>
      </c>
      <c r="I61">
        <v>4</v>
      </c>
      <c r="J61">
        <v>8484</v>
      </c>
      <c r="K61" t="s">
        <v>423</v>
      </c>
    </row>
    <row r="62" spans="1:11" x14ac:dyDescent="0.35">
      <c r="A62" t="s">
        <v>429</v>
      </c>
      <c r="B62" t="s">
        <v>430</v>
      </c>
      <c r="C62" t="s">
        <v>431</v>
      </c>
      <c r="D62" t="b">
        <v>0</v>
      </c>
      <c r="E62" s="11">
        <v>6.7110557539624403E-21</v>
      </c>
      <c r="F62">
        <v>20.173209153146502</v>
      </c>
      <c r="G62">
        <v>60</v>
      </c>
      <c r="H62">
        <v>27</v>
      </c>
      <c r="I62">
        <v>13</v>
      </c>
      <c r="J62">
        <v>10842</v>
      </c>
      <c r="K62" t="s">
        <v>432</v>
      </c>
    </row>
    <row r="63" spans="1:11" x14ac:dyDescent="0.35">
      <c r="A63" t="s">
        <v>429</v>
      </c>
      <c r="B63" t="s">
        <v>433</v>
      </c>
      <c r="C63" t="s">
        <v>434</v>
      </c>
      <c r="D63" t="b">
        <v>0</v>
      </c>
      <c r="E63" s="11">
        <v>4.2659994991283801E-15</v>
      </c>
      <c r="F63">
        <v>14.3699791998771</v>
      </c>
      <c r="G63">
        <v>158</v>
      </c>
      <c r="H63">
        <v>27</v>
      </c>
      <c r="I63">
        <v>13</v>
      </c>
      <c r="J63">
        <v>10842</v>
      </c>
      <c r="K63" t="s">
        <v>432</v>
      </c>
    </row>
    <row r="64" spans="1:11" x14ac:dyDescent="0.35">
      <c r="A64" t="s">
        <v>429</v>
      </c>
      <c r="B64" t="s">
        <v>435</v>
      </c>
      <c r="C64" t="s">
        <v>436</v>
      </c>
      <c r="D64" t="b">
        <v>0</v>
      </c>
      <c r="E64" s="11">
        <v>2.8695213204753199E-13</v>
      </c>
      <c r="F64">
        <v>12.542190544107299</v>
      </c>
      <c r="G64">
        <v>7</v>
      </c>
      <c r="H64">
        <v>27</v>
      </c>
      <c r="I64">
        <v>6</v>
      </c>
      <c r="J64">
        <v>10842</v>
      </c>
      <c r="K64" t="s">
        <v>437</v>
      </c>
    </row>
    <row r="65" spans="1:11" x14ac:dyDescent="0.35">
      <c r="A65" t="s">
        <v>429</v>
      </c>
      <c r="B65" t="s">
        <v>438</v>
      </c>
      <c r="C65" t="s">
        <v>439</v>
      </c>
      <c r="D65" t="b">
        <v>0</v>
      </c>
      <c r="E65" s="11">
        <v>5.3636960072590798E-9</v>
      </c>
      <c r="F65">
        <v>8.2705358441893893</v>
      </c>
      <c r="G65">
        <v>24</v>
      </c>
      <c r="H65">
        <v>27</v>
      </c>
      <c r="I65">
        <v>6</v>
      </c>
      <c r="J65">
        <v>10842</v>
      </c>
      <c r="K65" t="s">
        <v>440</v>
      </c>
    </row>
    <row r="66" spans="1:11" x14ac:dyDescent="0.35">
      <c r="A66" t="s">
        <v>429</v>
      </c>
      <c r="B66" t="s">
        <v>441</v>
      </c>
      <c r="C66" t="s">
        <v>442</v>
      </c>
      <c r="D66" t="b">
        <v>0</v>
      </c>
      <c r="E66" s="11">
        <v>6.62654857813096E-7</v>
      </c>
      <c r="F66">
        <v>6.1787126139425297</v>
      </c>
      <c r="G66">
        <v>8</v>
      </c>
      <c r="H66">
        <v>27</v>
      </c>
      <c r="I66">
        <v>4</v>
      </c>
      <c r="J66">
        <v>10842</v>
      </c>
      <c r="K66" t="s">
        <v>443</v>
      </c>
    </row>
    <row r="67" spans="1:11" x14ac:dyDescent="0.35">
      <c r="A67" t="s">
        <v>429</v>
      </c>
      <c r="B67" t="s">
        <v>427</v>
      </c>
      <c r="C67" t="s">
        <v>444</v>
      </c>
      <c r="D67" t="b">
        <v>0</v>
      </c>
      <c r="E67">
        <v>1.9148168147355402E-6</v>
      </c>
      <c r="F67">
        <v>5.7178727674681298</v>
      </c>
      <c r="G67">
        <v>173</v>
      </c>
      <c r="H67">
        <v>27</v>
      </c>
      <c r="I67">
        <v>8</v>
      </c>
      <c r="J67">
        <v>10842</v>
      </c>
      <c r="K67" t="s">
        <v>445</v>
      </c>
    </row>
    <row r="68" spans="1:11" x14ac:dyDescent="0.35">
      <c r="A68" t="s">
        <v>429</v>
      </c>
      <c r="B68" t="s">
        <v>446</v>
      </c>
      <c r="C68" t="s">
        <v>447</v>
      </c>
      <c r="D68" t="b">
        <v>0</v>
      </c>
      <c r="E68">
        <v>4.6541747233495004E-6</v>
      </c>
      <c r="F68">
        <v>5.3321573168030003</v>
      </c>
      <c r="G68">
        <v>12</v>
      </c>
      <c r="H68">
        <v>27</v>
      </c>
      <c r="I68">
        <v>4</v>
      </c>
      <c r="J68">
        <v>10842</v>
      </c>
      <c r="K68" t="s">
        <v>448</v>
      </c>
    </row>
    <row r="69" spans="1:11" x14ac:dyDescent="0.35">
      <c r="A69" t="s">
        <v>429</v>
      </c>
      <c r="B69" t="s">
        <v>449</v>
      </c>
      <c r="C69" t="s">
        <v>450</v>
      </c>
      <c r="D69" t="b">
        <v>0</v>
      </c>
      <c r="E69">
        <v>4.6541747233495004E-6</v>
      </c>
      <c r="F69">
        <v>5.3321573168030003</v>
      </c>
      <c r="G69">
        <v>12</v>
      </c>
      <c r="H69">
        <v>27</v>
      </c>
      <c r="I69">
        <v>4</v>
      </c>
      <c r="J69">
        <v>10842</v>
      </c>
      <c r="K69" t="s">
        <v>448</v>
      </c>
    </row>
    <row r="70" spans="1:11" x14ac:dyDescent="0.35">
      <c r="A70" t="s">
        <v>429</v>
      </c>
      <c r="B70" t="s">
        <v>451</v>
      </c>
      <c r="C70" t="s">
        <v>452</v>
      </c>
      <c r="D70" t="b">
        <v>0</v>
      </c>
      <c r="E70">
        <v>2.39055264578797E-4</v>
      </c>
      <c r="F70">
        <v>3.62150168764129</v>
      </c>
      <c r="G70">
        <v>8</v>
      </c>
      <c r="H70">
        <v>27</v>
      </c>
      <c r="I70">
        <v>3</v>
      </c>
      <c r="J70">
        <v>10842</v>
      </c>
      <c r="K70" t="s">
        <v>453</v>
      </c>
    </row>
    <row r="71" spans="1:11" x14ac:dyDescent="0.35">
      <c r="A71" t="s">
        <v>429</v>
      </c>
      <c r="B71" t="s">
        <v>454</v>
      </c>
      <c r="C71" t="s">
        <v>455</v>
      </c>
      <c r="D71" t="b">
        <v>0</v>
      </c>
      <c r="E71">
        <v>1.6995448240993199E-3</v>
      </c>
      <c r="F71">
        <v>2.7696673767694802</v>
      </c>
      <c r="G71">
        <v>732</v>
      </c>
      <c r="H71">
        <v>27</v>
      </c>
      <c r="I71">
        <v>10</v>
      </c>
      <c r="J71">
        <v>10842</v>
      </c>
      <c r="K71" t="s">
        <v>456</v>
      </c>
    </row>
    <row r="72" spans="1:11" x14ac:dyDescent="0.35">
      <c r="A72" t="s">
        <v>429</v>
      </c>
      <c r="B72" t="s">
        <v>457</v>
      </c>
      <c r="C72" t="s">
        <v>458</v>
      </c>
      <c r="D72" t="b">
        <v>0</v>
      </c>
      <c r="E72">
        <v>4.2549039580341397E-2</v>
      </c>
      <c r="F72">
        <v>1.37111023839174</v>
      </c>
      <c r="G72">
        <v>2074</v>
      </c>
      <c r="H72">
        <v>27</v>
      </c>
      <c r="I72">
        <v>14</v>
      </c>
      <c r="J72">
        <v>10842</v>
      </c>
      <c r="K72" t="s">
        <v>459</v>
      </c>
    </row>
    <row r="73" spans="1:11" x14ac:dyDescent="0.35">
      <c r="A73" t="s">
        <v>460</v>
      </c>
      <c r="B73" t="s">
        <v>461</v>
      </c>
      <c r="C73" t="s">
        <v>462</v>
      </c>
      <c r="D73" t="b">
        <v>0</v>
      </c>
      <c r="E73" s="11">
        <v>1.9488458468346899E-9</v>
      </c>
      <c r="F73">
        <v>8.7102225120967294</v>
      </c>
      <c r="G73">
        <v>4</v>
      </c>
      <c r="H73">
        <v>18</v>
      </c>
      <c r="I73">
        <v>4</v>
      </c>
      <c r="J73">
        <v>8286</v>
      </c>
      <c r="K73" t="s">
        <v>423</v>
      </c>
    </row>
    <row r="74" spans="1:11" x14ac:dyDescent="0.35">
      <c r="A74" t="s">
        <v>460</v>
      </c>
      <c r="B74" t="s">
        <v>463</v>
      </c>
      <c r="C74" t="s">
        <v>464</v>
      </c>
      <c r="D74" t="b">
        <v>0</v>
      </c>
      <c r="E74">
        <v>3.04672035530688E-3</v>
      </c>
      <c r="F74">
        <v>2.51616740587595</v>
      </c>
      <c r="G74">
        <v>27</v>
      </c>
      <c r="H74">
        <v>18</v>
      </c>
      <c r="I74">
        <v>3</v>
      </c>
      <c r="J74">
        <v>8286</v>
      </c>
      <c r="K74" t="s">
        <v>465</v>
      </c>
    </row>
    <row r="75" spans="1:11" x14ac:dyDescent="0.35">
      <c r="A75" t="s">
        <v>460</v>
      </c>
      <c r="B75" t="s">
        <v>466</v>
      </c>
      <c r="C75" t="s">
        <v>467</v>
      </c>
      <c r="D75" t="b">
        <v>0</v>
      </c>
      <c r="E75">
        <v>2.0995343068181301E-2</v>
      </c>
      <c r="F75">
        <v>1.6778770245077801</v>
      </c>
      <c r="G75">
        <v>51</v>
      </c>
      <c r="H75">
        <v>18</v>
      </c>
      <c r="I75">
        <v>3</v>
      </c>
      <c r="J75">
        <v>8286</v>
      </c>
      <c r="K75" t="s">
        <v>465</v>
      </c>
    </row>
    <row r="76" spans="1:11" x14ac:dyDescent="0.35">
      <c r="A76" t="s">
        <v>460</v>
      </c>
      <c r="B76" t="s">
        <v>468</v>
      </c>
      <c r="C76" t="s">
        <v>469</v>
      </c>
      <c r="D76" t="b">
        <v>0</v>
      </c>
      <c r="E76">
        <v>4.7257669479604802E-2</v>
      </c>
      <c r="F76">
        <v>1.32552769948536</v>
      </c>
      <c r="G76">
        <v>67</v>
      </c>
      <c r="H76">
        <v>18</v>
      </c>
      <c r="I76">
        <v>3</v>
      </c>
      <c r="J76">
        <v>8286</v>
      </c>
      <c r="K76" t="s">
        <v>470</v>
      </c>
    </row>
    <row r="77" spans="1:11" x14ac:dyDescent="0.35">
      <c r="A77" t="s">
        <v>471</v>
      </c>
      <c r="B77" t="s">
        <v>472</v>
      </c>
      <c r="C77" t="s">
        <v>473</v>
      </c>
      <c r="D77" t="b">
        <v>0</v>
      </c>
      <c r="E77">
        <v>2.0984376974784801E-2</v>
      </c>
      <c r="F77">
        <v>1.67810392044485</v>
      </c>
      <c r="G77">
        <v>1189</v>
      </c>
      <c r="H77">
        <v>32</v>
      </c>
      <c r="I77">
        <v>10</v>
      </c>
      <c r="J77">
        <v>20045</v>
      </c>
      <c r="K77" t="s">
        <v>474</v>
      </c>
    </row>
    <row r="78" spans="1:11" x14ac:dyDescent="0.35">
      <c r="A78" t="s">
        <v>475</v>
      </c>
      <c r="B78" t="s">
        <v>476</v>
      </c>
      <c r="C78" t="s">
        <v>477</v>
      </c>
      <c r="D78" t="b">
        <v>0</v>
      </c>
      <c r="E78">
        <v>3.7808595638663301E-3</v>
      </c>
      <c r="F78">
        <v>2.4224094537590202</v>
      </c>
      <c r="G78">
        <v>5155</v>
      </c>
      <c r="H78">
        <v>25</v>
      </c>
      <c r="I78">
        <v>22</v>
      </c>
      <c r="J78">
        <v>11019</v>
      </c>
      <c r="K78" t="s">
        <v>478</v>
      </c>
    </row>
    <row r="79" spans="1:11" x14ac:dyDescent="0.35">
      <c r="A79" t="s">
        <v>475</v>
      </c>
      <c r="B79" t="s">
        <v>479</v>
      </c>
      <c r="C79" t="s">
        <v>480</v>
      </c>
      <c r="D79" t="b">
        <v>0</v>
      </c>
      <c r="E79">
        <v>7.1836091288947296E-3</v>
      </c>
      <c r="F79">
        <v>2.1436573063215798</v>
      </c>
      <c r="G79">
        <v>5898</v>
      </c>
      <c r="H79">
        <v>25</v>
      </c>
      <c r="I79">
        <v>23</v>
      </c>
      <c r="J79">
        <v>11019</v>
      </c>
      <c r="K79" t="s">
        <v>481</v>
      </c>
    </row>
    <row r="80" spans="1:11" x14ac:dyDescent="0.35">
      <c r="A80" t="s">
        <v>475</v>
      </c>
      <c r="B80" t="s">
        <v>482</v>
      </c>
      <c r="C80" t="s">
        <v>483</v>
      </c>
      <c r="D80" t="b">
        <v>0</v>
      </c>
      <c r="E80">
        <v>7.1836091288947296E-3</v>
      </c>
      <c r="F80">
        <v>2.1436573063215798</v>
      </c>
      <c r="G80">
        <v>5898</v>
      </c>
      <c r="H80">
        <v>25</v>
      </c>
      <c r="I80">
        <v>23</v>
      </c>
      <c r="J80">
        <v>11019</v>
      </c>
      <c r="K80" t="s">
        <v>481</v>
      </c>
    </row>
    <row r="81" spans="1:11" x14ac:dyDescent="0.35">
      <c r="A81" t="s">
        <v>475</v>
      </c>
      <c r="B81" t="s">
        <v>484</v>
      </c>
      <c r="C81" t="s">
        <v>485</v>
      </c>
      <c r="D81" t="b">
        <v>0</v>
      </c>
      <c r="E81">
        <v>8.9795790151448607E-3</v>
      </c>
      <c r="F81">
        <v>2.0467440236539902</v>
      </c>
      <c r="G81">
        <v>6615</v>
      </c>
      <c r="H81">
        <v>25</v>
      </c>
      <c r="I81">
        <v>24</v>
      </c>
      <c r="J81">
        <v>11019</v>
      </c>
      <c r="K81" t="s">
        <v>486</v>
      </c>
    </row>
    <row r="82" spans="1:11" x14ac:dyDescent="0.35">
      <c r="A82" t="s">
        <v>475</v>
      </c>
      <c r="B82" t="s">
        <v>487</v>
      </c>
      <c r="C82" t="s">
        <v>488</v>
      </c>
      <c r="D82" t="b">
        <v>0</v>
      </c>
      <c r="E82">
        <v>9.6894198149299893E-3</v>
      </c>
      <c r="F82">
        <v>2.0137022269449001</v>
      </c>
      <c r="G82">
        <v>1842</v>
      </c>
      <c r="H82">
        <v>25</v>
      </c>
      <c r="I82">
        <v>13</v>
      </c>
      <c r="J82">
        <v>11019</v>
      </c>
      <c r="K82" t="s">
        <v>489</v>
      </c>
    </row>
    <row r="83" spans="1:11" x14ac:dyDescent="0.35">
      <c r="A83" t="s">
        <v>475</v>
      </c>
      <c r="B83" t="s">
        <v>490</v>
      </c>
      <c r="C83" t="s">
        <v>491</v>
      </c>
      <c r="D83" t="b">
        <v>0</v>
      </c>
      <c r="E83">
        <v>1.7796170400693499E-2</v>
      </c>
      <c r="F83">
        <v>1.7496734444767701</v>
      </c>
      <c r="G83">
        <v>6818</v>
      </c>
      <c r="H83">
        <v>25</v>
      </c>
      <c r="I83">
        <v>24</v>
      </c>
      <c r="J83">
        <v>11019</v>
      </c>
      <c r="K83" t="s">
        <v>486</v>
      </c>
    </row>
    <row r="84" spans="1:11" x14ac:dyDescent="0.35">
      <c r="A84" t="s">
        <v>475</v>
      </c>
      <c r="B84" t="s">
        <v>492</v>
      </c>
      <c r="C84" t="s">
        <v>493</v>
      </c>
      <c r="D84" t="b">
        <v>0</v>
      </c>
      <c r="E84">
        <v>1.9026963930213601E-2</v>
      </c>
      <c r="F84">
        <v>1.7206305051206201</v>
      </c>
      <c r="G84">
        <v>5602</v>
      </c>
      <c r="H84">
        <v>25</v>
      </c>
      <c r="I84">
        <v>22</v>
      </c>
      <c r="J84">
        <v>11019</v>
      </c>
      <c r="K84" t="s">
        <v>478</v>
      </c>
    </row>
    <row r="85" spans="1:11" x14ac:dyDescent="0.35">
      <c r="A85" t="s">
        <v>475</v>
      </c>
      <c r="B85" t="s">
        <v>494</v>
      </c>
      <c r="C85" t="s">
        <v>495</v>
      </c>
      <c r="D85" t="b">
        <v>0</v>
      </c>
      <c r="E85">
        <v>2.4564097212139799E-2</v>
      </c>
      <c r="F85">
        <v>1.6096991925709101</v>
      </c>
      <c r="G85">
        <v>6257</v>
      </c>
      <c r="H85">
        <v>25</v>
      </c>
      <c r="I85">
        <v>23</v>
      </c>
      <c r="J85">
        <v>11019</v>
      </c>
      <c r="K85" t="s">
        <v>496</v>
      </c>
    </row>
    <row r="86" spans="1:11" x14ac:dyDescent="0.35">
      <c r="A86" t="s">
        <v>475</v>
      </c>
      <c r="B86" t="s">
        <v>497</v>
      </c>
      <c r="C86" t="s">
        <v>498</v>
      </c>
      <c r="D86" t="b">
        <v>0</v>
      </c>
      <c r="E86">
        <v>2.4564097212139799E-2</v>
      </c>
      <c r="F86">
        <v>1.6096991925709101</v>
      </c>
      <c r="G86">
        <v>6257</v>
      </c>
      <c r="H86">
        <v>25</v>
      </c>
      <c r="I86">
        <v>23</v>
      </c>
      <c r="J86">
        <v>11019</v>
      </c>
      <c r="K86" t="s">
        <v>496</v>
      </c>
    </row>
    <row r="87" spans="1:11" x14ac:dyDescent="0.35">
      <c r="A87" t="s">
        <v>475</v>
      </c>
      <c r="B87" t="s">
        <v>499</v>
      </c>
      <c r="C87" t="s">
        <v>500</v>
      </c>
      <c r="D87" t="b">
        <v>0</v>
      </c>
      <c r="E87">
        <v>2.6717074553858699E-2</v>
      </c>
      <c r="F87">
        <v>1.5732110976438001</v>
      </c>
      <c r="G87">
        <v>6942</v>
      </c>
      <c r="H87">
        <v>25</v>
      </c>
      <c r="I87">
        <v>24</v>
      </c>
      <c r="J87">
        <v>11019</v>
      </c>
      <c r="K87" t="s">
        <v>486</v>
      </c>
    </row>
    <row r="88" spans="1:11" x14ac:dyDescent="0.35">
      <c r="A88" t="s">
        <v>475</v>
      </c>
      <c r="B88" t="s">
        <v>501</v>
      </c>
      <c r="C88" t="s">
        <v>502</v>
      </c>
      <c r="D88" t="b">
        <v>0</v>
      </c>
      <c r="E88">
        <v>2.8110120227309701E-2</v>
      </c>
      <c r="F88">
        <v>1.55113729690605</v>
      </c>
      <c r="G88">
        <v>6298</v>
      </c>
      <c r="H88">
        <v>25</v>
      </c>
      <c r="I88">
        <v>23</v>
      </c>
      <c r="J88">
        <v>11019</v>
      </c>
      <c r="K88" t="s">
        <v>503</v>
      </c>
    </row>
    <row r="89" spans="1:11" x14ac:dyDescent="0.35">
      <c r="A89" t="s">
        <v>475</v>
      </c>
      <c r="B89" t="s">
        <v>504</v>
      </c>
      <c r="C89" t="s">
        <v>505</v>
      </c>
      <c r="D89" t="b">
        <v>0</v>
      </c>
      <c r="E89">
        <v>3.1140876057732601E-2</v>
      </c>
      <c r="F89">
        <v>1.5066691739873099</v>
      </c>
      <c r="G89">
        <v>5748</v>
      </c>
      <c r="H89">
        <v>25</v>
      </c>
      <c r="I89">
        <v>22</v>
      </c>
      <c r="J89">
        <v>11019</v>
      </c>
      <c r="K89" t="s">
        <v>506</v>
      </c>
    </row>
    <row r="90" spans="1:11" x14ac:dyDescent="0.35">
      <c r="A90" t="s">
        <v>475</v>
      </c>
      <c r="B90" t="s">
        <v>507</v>
      </c>
      <c r="C90" t="s">
        <v>508</v>
      </c>
      <c r="D90" t="b">
        <v>0</v>
      </c>
      <c r="E90">
        <v>3.31172253145137E-2</v>
      </c>
      <c r="F90">
        <v>1.47994605718532</v>
      </c>
      <c r="G90">
        <v>5238</v>
      </c>
      <c r="H90">
        <v>25</v>
      </c>
      <c r="I90">
        <v>21</v>
      </c>
      <c r="J90">
        <v>11019</v>
      </c>
      <c r="K90" t="s">
        <v>509</v>
      </c>
    </row>
    <row r="91" spans="1:11" x14ac:dyDescent="0.35">
      <c r="A91" t="s">
        <v>475</v>
      </c>
      <c r="B91" t="s">
        <v>510</v>
      </c>
      <c r="C91" t="s">
        <v>511</v>
      </c>
      <c r="D91" t="b">
        <v>0</v>
      </c>
      <c r="E91">
        <v>3.8406580910147099E-2</v>
      </c>
      <c r="F91">
        <v>1.41559435354686</v>
      </c>
      <c r="G91">
        <v>7055</v>
      </c>
      <c r="H91">
        <v>25</v>
      </c>
      <c r="I91">
        <v>24</v>
      </c>
      <c r="J91">
        <v>11019</v>
      </c>
      <c r="K91" t="s">
        <v>486</v>
      </c>
    </row>
    <row r="92" spans="1:11" x14ac:dyDescent="0.35">
      <c r="A92" t="s">
        <v>475</v>
      </c>
      <c r="B92" t="s">
        <v>512</v>
      </c>
      <c r="C92" t="s">
        <v>513</v>
      </c>
      <c r="D92" t="b">
        <v>0</v>
      </c>
      <c r="E92">
        <v>4.88360311236576E-2</v>
      </c>
      <c r="F92">
        <v>1.3112596381574</v>
      </c>
      <c r="G92">
        <v>7131</v>
      </c>
      <c r="H92">
        <v>25</v>
      </c>
      <c r="I92">
        <v>24</v>
      </c>
      <c r="J92">
        <v>11019</v>
      </c>
      <c r="K92" t="s">
        <v>486</v>
      </c>
    </row>
    <row r="93" spans="1:11" x14ac:dyDescent="0.35">
      <c r="A93" t="s">
        <v>475</v>
      </c>
      <c r="B93" t="s">
        <v>514</v>
      </c>
      <c r="C93" t="s">
        <v>515</v>
      </c>
      <c r="D93" t="b">
        <v>0</v>
      </c>
      <c r="E93">
        <v>4.88360311236576E-2</v>
      </c>
      <c r="F93">
        <v>1.3112596381574</v>
      </c>
      <c r="G93">
        <v>7131</v>
      </c>
      <c r="H93">
        <v>25</v>
      </c>
      <c r="I93">
        <v>24</v>
      </c>
      <c r="J93">
        <v>11019</v>
      </c>
      <c r="K93" t="s">
        <v>486</v>
      </c>
    </row>
    <row r="94" spans="1:11" x14ac:dyDescent="0.35">
      <c r="A94" t="s">
        <v>516</v>
      </c>
      <c r="B94" t="s">
        <v>517</v>
      </c>
      <c r="C94" t="s">
        <v>518</v>
      </c>
      <c r="D94" t="b">
        <v>0</v>
      </c>
      <c r="E94">
        <v>1.0909374124104601E-5</v>
      </c>
      <c r="F94">
        <v>4.9622001643745</v>
      </c>
      <c r="G94">
        <v>63</v>
      </c>
      <c r="H94">
        <v>14</v>
      </c>
      <c r="I94">
        <v>6</v>
      </c>
      <c r="J94">
        <v>4958</v>
      </c>
      <c r="K94" t="s">
        <v>519</v>
      </c>
    </row>
    <row r="95" spans="1:11" x14ac:dyDescent="0.35">
      <c r="A95" t="s">
        <v>516</v>
      </c>
      <c r="B95" t="s">
        <v>520</v>
      </c>
      <c r="C95" t="s">
        <v>521</v>
      </c>
      <c r="D95" t="b">
        <v>0</v>
      </c>
      <c r="E95">
        <v>1.4176014934516199E-4</v>
      </c>
      <c r="F95">
        <v>3.8484458379249502</v>
      </c>
      <c r="G95">
        <v>18</v>
      </c>
      <c r="H95">
        <v>14</v>
      </c>
      <c r="I95">
        <v>4</v>
      </c>
      <c r="J95">
        <v>4958</v>
      </c>
      <c r="K95" t="s">
        <v>522</v>
      </c>
    </row>
    <row r="96" spans="1:11" x14ac:dyDescent="0.35">
      <c r="A96" t="s">
        <v>516</v>
      </c>
      <c r="B96" t="s">
        <v>523</v>
      </c>
      <c r="C96" t="s">
        <v>524</v>
      </c>
      <c r="D96" t="b">
        <v>0</v>
      </c>
      <c r="E96">
        <v>1.7927247904226499E-4</v>
      </c>
      <c r="F96">
        <v>3.7464863759004601</v>
      </c>
      <c r="G96">
        <v>19</v>
      </c>
      <c r="H96">
        <v>14</v>
      </c>
      <c r="I96">
        <v>4</v>
      </c>
      <c r="J96">
        <v>4958</v>
      </c>
      <c r="K96" t="s">
        <v>525</v>
      </c>
    </row>
    <row r="97" spans="1:11" x14ac:dyDescent="0.35">
      <c r="A97" t="s">
        <v>516</v>
      </c>
      <c r="B97" t="s">
        <v>526</v>
      </c>
      <c r="C97" t="s">
        <v>527</v>
      </c>
      <c r="D97" t="b">
        <v>0</v>
      </c>
      <c r="E97">
        <v>2.5318106276304001E-3</v>
      </c>
      <c r="F97">
        <v>2.5965687814551699</v>
      </c>
      <c r="G97">
        <v>10</v>
      </c>
      <c r="H97">
        <v>14</v>
      </c>
      <c r="I97">
        <v>3</v>
      </c>
      <c r="J97">
        <v>4958</v>
      </c>
      <c r="K97" t="s">
        <v>528</v>
      </c>
    </row>
    <row r="98" spans="1:11" x14ac:dyDescent="0.35">
      <c r="A98" t="s">
        <v>516</v>
      </c>
      <c r="B98" t="s">
        <v>529</v>
      </c>
      <c r="C98" t="s">
        <v>530</v>
      </c>
      <c r="D98" t="b">
        <v>0</v>
      </c>
      <c r="E98">
        <v>9.1362851647066E-3</v>
      </c>
      <c r="F98">
        <v>2.0392303535459302</v>
      </c>
      <c r="G98">
        <v>307</v>
      </c>
      <c r="H98">
        <v>14</v>
      </c>
      <c r="I98">
        <v>7</v>
      </c>
      <c r="J98">
        <v>4958</v>
      </c>
      <c r="K98" t="s">
        <v>531</v>
      </c>
    </row>
    <row r="99" spans="1:11" x14ac:dyDescent="0.35">
      <c r="A99" t="s">
        <v>516</v>
      </c>
      <c r="B99" t="s">
        <v>532</v>
      </c>
      <c r="C99" t="s">
        <v>533</v>
      </c>
      <c r="D99" t="b">
        <v>0</v>
      </c>
      <c r="E99">
        <v>1.1697519079845901E-2</v>
      </c>
      <c r="F99">
        <v>1.9319062377566301</v>
      </c>
      <c r="G99">
        <v>16</v>
      </c>
      <c r="H99">
        <v>14</v>
      </c>
      <c r="I99">
        <v>3</v>
      </c>
      <c r="J99">
        <v>4958</v>
      </c>
      <c r="K99" t="s">
        <v>534</v>
      </c>
    </row>
    <row r="100" spans="1:11" x14ac:dyDescent="0.35">
      <c r="A100" t="s">
        <v>516</v>
      </c>
      <c r="B100" t="s">
        <v>535</v>
      </c>
      <c r="C100" t="s">
        <v>536</v>
      </c>
      <c r="D100" t="b">
        <v>0</v>
      </c>
      <c r="E100">
        <v>1.1697519079845901E-2</v>
      </c>
      <c r="F100">
        <v>1.9319062377566301</v>
      </c>
      <c r="G100">
        <v>16</v>
      </c>
      <c r="H100">
        <v>14</v>
      </c>
      <c r="I100">
        <v>3</v>
      </c>
      <c r="J100">
        <v>4958</v>
      </c>
      <c r="K100" t="s">
        <v>53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28B4D-8881-4353-9DBA-52CBA07D2C8B}">
  <dimension ref="A1:K107"/>
  <sheetViews>
    <sheetView workbookViewId="0"/>
  </sheetViews>
  <sheetFormatPr defaultRowHeight="14.5" x14ac:dyDescent="0.35"/>
  <sheetData>
    <row r="1" spans="1:11" ht="18.5" x14ac:dyDescent="0.45">
      <c r="A1" s="7" t="s">
        <v>829</v>
      </c>
    </row>
    <row r="3" spans="1:11" x14ac:dyDescent="0.35">
      <c r="A3" t="s">
        <v>266</v>
      </c>
      <c r="B3" t="s">
        <v>267</v>
      </c>
      <c r="C3" t="s">
        <v>268</v>
      </c>
      <c r="D3" t="s">
        <v>269</v>
      </c>
      <c r="E3" t="s">
        <v>270</v>
      </c>
      <c r="F3" t="s">
        <v>271</v>
      </c>
      <c r="G3" t="s">
        <v>272</v>
      </c>
      <c r="H3" t="s">
        <v>273</v>
      </c>
      <c r="I3" t="s">
        <v>274</v>
      </c>
      <c r="J3" t="s">
        <v>275</v>
      </c>
      <c r="K3" t="s">
        <v>276</v>
      </c>
    </row>
    <row r="4" spans="1:11" x14ac:dyDescent="0.35">
      <c r="A4" t="s">
        <v>277</v>
      </c>
      <c r="B4" t="s">
        <v>540</v>
      </c>
      <c r="C4" t="s">
        <v>541</v>
      </c>
      <c r="D4" t="b">
        <v>1</v>
      </c>
      <c r="E4" s="11">
        <v>7.0507783862763794E-11</v>
      </c>
      <c r="F4">
        <v>10.1517629354619</v>
      </c>
      <c r="G4">
        <v>1002</v>
      </c>
      <c r="H4">
        <v>31</v>
      </c>
      <c r="I4">
        <v>16</v>
      </c>
      <c r="J4">
        <v>20212</v>
      </c>
      <c r="K4" t="s">
        <v>542</v>
      </c>
    </row>
    <row r="5" spans="1:11" x14ac:dyDescent="0.35">
      <c r="A5" t="s">
        <v>277</v>
      </c>
      <c r="B5" t="s">
        <v>543</v>
      </c>
      <c r="C5" t="s">
        <v>544</v>
      </c>
      <c r="D5" t="b">
        <v>0</v>
      </c>
      <c r="E5">
        <v>1.8323346655224401E-6</v>
      </c>
      <c r="F5">
        <v>5.7369952020023298</v>
      </c>
      <c r="G5">
        <v>389</v>
      </c>
      <c r="H5">
        <v>31</v>
      </c>
      <c r="I5">
        <v>9</v>
      </c>
      <c r="J5">
        <v>20212</v>
      </c>
      <c r="K5" t="s">
        <v>545</v>
      </c>
    </row>
    <row r="6" spans="1:11" x14ac:dyDescent="0.35">
      <c r="A6" t="s">
        <v>277</v>
      </c>
      <c r="B6" t="s">
        <v>546</v>
      </c>
      <c r="C6" t="s">
        <v>547</v>
      </c>
      <c r="D6" t="b">
        <v>0</v>
      </c>
      <c r="E6">
        <v>2.7783650290039002E-6</v>
      </c>
      <c r="F6">
        <v>5.5562106960830597</v>
      </c>
      <c r="G6">
        <v>278</v>
      </c>
      <c r="H6">
        <v>31</v>
      </c>
      <c r="I6">
        <v>8</v>
      </c>
      <c r="J6">
        <v>20212</v>
      </c>
      <c r="K6" t="s">
        <v>548</v>
      </c>
    </row>
    <row r="7" spans="1:11" x14ac:dyDescent="0.35">
      <c r="A7" t="s">
        <v>277</v>
      </c>
      <c r="B7" t="s">
        <v>549</v>
      </c>
      <c r="C7" t="s">
        <v>550</v>
      </c>
      <c r="D7" t="b">
        <v>0</v>
      </c>
      <c r="E7">
        <v>6.0124031103268201E-3</v>
      </c>
      <c r="F7">
        <v>2.22095190920263</v>
      </c>
      <c r="G7">
        <v>208</v>
      </c>
      <c r="H7">
        <v>31</v>
      </c>
      <c r="I7">
        <v>5</v>
      </c>
      <c r="J7">
        <v>20212</v>
      </c>
      <c r="K7" t="s">
        <v>551</v>
      </c>
    </row>
    <row r="8" spans="1:11" x14ac:dyDescent="0.35">
      <c r="A8" t="s">
        <v>277</v>
      </c>
      <c r="B8" t="s">
        <v>552</v>
      </c>
      <c r="C8" t="s">
        <v>553</v>
      </c>
      <c r="D8" t="b">
        <v>1</v>
      </c>
      <c r="E8">
        <v>1.1775832034541901E-2</v>
      </c>
      <c r="F8">
        <v>1.9290083975541099</v>
      </c>
      <c r="G8">
        <v>2452</v>
      </c>
      <c r="H8">
        <v>31</v>
      </c>
      <c r="I8">
        <v>13</v>
      </c>
      <c r="J8">
        <v>20212</v>
      </c>
      <c r="K8" t="s">
        <v>554</v>
      </c>
    </row>
    <row r="9" spans="1:11" x14ac:dyDescent="0.35">
      <c r="A9" t="s">
        <v>277</v>
      </c>
      <c r="B9" t="s">
        <v>555</v>
      </c>
      <c r="C9" t="s">
        <v>556</v>
      </c>
      <c r="D9" t="b">
        <v>1</v>
      </c>
      <c r="E9">
        <v>1.6584226516372799E-2</v>
      </c>
      <c r="F9">
        <v>1.78030477904378</v>
      </c>
      <c r="G9">
        <v>44</v>
      </c>
      <c r="H9">
        <v>31</v>
      </c>
      <c r="I9">
        <v>3</v>
      </c>
      <c r="J9">
        <v>20212</v>
      </c>
      <c r="K9" t="s">
        <v>557</v>
      </c>
    </row>
    <row r="10" spans="1:11" x14ac:dyDescent="0.35">
      <c r="A10" t="s">
        <v>277</v>
      </c>
      <c r="B10" t="s">
        <v>558</v>
      </c>
      <c r="C10" t="s">
        <v>559</v>
      </c>
      <c r="D10" t="b">
        <v>0</v>
      </c>
      <c r="E10">
        <v>1.9822456471644601E-2</v>
      </c>
      <c r="F10">
        <v>1.7028425271476799</v>
      </c>
      <c r="G10">
        <v>443</v>
      </c>
      <c r="H10">
        <v>31</v>
      </c>
      <c r="I10">
        <v>6</v>
      </c>
      <c r="J10">
        <v>20212</v>
      </c>
      <c r="K10" t="s">
        <v>560</v>
      </c>
    </row>
    <row r="11" spans="1:11" x14ac:dyDescent="0.35">
      <c r="A11" t="s">
        <v>277</v>
      </c>
      <c r="B11" t="s">
        <v>561</v>
      </c>
      <c r="C11" t="s">
        <v>562</v>
      </c>
      <c r="D11" t="b">
        <v>0</v>
      </c>
      <c r="E11">
        <v>2.23699405596498E-2</v>
      </c>
      <c r="F11">
        <v>1.6503351698886299</v>
      </c>
      <c r="G11">
        <v>1853</v>
      </c>
      <c r="H11">
        <v>31</v>
      </c>
      <c r="I11">
        <v>11</v>
      </c>
      <c r="J11">
        <v>20212</v>
      </c>
      <c r="K11" t="s">
        <v>563</v>
      </c>
    </row>
    <row r="12" spans="1:11" x14ac:dyDescent="0.35">
      <c r="A12" t="s">
        <v>277</v>
      </c>
      <c r="B12" t="s">
        <v>564</v>
      </c>
      <c r="C12" t="s">
        <v>565</v>
      </c>
      <c r="D12" t="b">
        <v>1</v>
      </c>
      <c r="E12">
        <v>3.0852352250734599E-2</v>
      </c>
      <c r="F12">
        <v>1.5107117188083701</v>
      </c>
      <c r="G12">
        <v>1919</v>
      </c>
      <c r="H12">
        <v>31</v>
      </c>
      <c r="I12">
        <v>11</v>
      </c>
      <c r="J12">
        <v>20212</v>
      </c>
      <c r="K12" t="s">
        <v>563</v>
      </c>
    </row>
    <row r="13" spans="1:11" x14ac:dyDescent="0.35">
      <c r="A13" t="s">
        <v>277</v>
      </c>
      <c r="B13" t="s">
        <v>566</v>
      </c>
      <c r="C13" t="s">
        <v>567</v>
      </c>
      <c r="D13" t="b">
        <v>0</v>
      </c>
      <c r="E13">
        <v>3.2834259105124698E-2</v>
      </c>
      <c r="F13">
        <v>1.4836727789861399</v>
      </c>
      <c r="G13">
        <v>2304</v>
      </c>
      <c r="H13">
        <v>31</v>
      </c>
      <c r="I13">
        <v>12</v>
      </c>
      <c r="J13">
        <v>20212</v>
      </c>
      <c r="K13" t="s">
        <v>568</v>
      </c>
    </row>
    <row r="14" spans="1:11" x14ac:dyDescent="0.35">
      <c r="A14" t="s">
        <v>277</v>
      </c>
      <c r="B14" t="s">
        <v>569</v>
      </c>
      <c r="C14" t="s">
        <v>570</v>
      </c>
      <c r="D14" t="b">
        <v>0</v>
      </c>
      <c r="E14">
        <v>3.3442910052374701E-2</v>
      </c>
      <c r="F14">
        <v>1.47569593922641</v>
      </c>
      <c r="G14">
        <v>1936</v>
      </c>
      <c r="H14">
        <v>31</v>
      </c>
      <c r="I14">
        <v>11</v>
      </c>
      <c r="J14">
        <v>20212</v>
      </c>
      <c r="K14" t="s">
        <v>563</v>
      </c>
    </row>
    <row r="15" spans="1:11" x14ac:dyDescent="0.35">
      <c r="A15" t="s">
        <v>277</v>
      </c>
      <c r="B15" t="s">
        <v>571</v>
      </c>
      <c r="C15" t="s">
        <v>572</v>
      </c>
      <c r="D15" t="b">
        <v>0</v>
      </c>
      <c r="E15">
        <v>4.9417781111210403E-2</v>
      </c>
      <c r="F15">
        <v>1.3061167585857201</v>
      </c>
      <c r="G15">
        <v>2021</v>
      </c>
      <c r="H15">
        <v>31</v>
      </c>
      <c r="I15">
        <v>11</v>
      </c>
      <c r="J15">
        <v>20212</v>
      </c>
      <c r="K15" t="s">
        <v>563</v>
      </c>
    </row>
    <row r="16" spans="1:11" x14ac:dyDescent="0.35">
      <c r="A16" t="s">
        <v>292</v>
      </c>
      <c r="B16" t="s">
        <v>573</v>
      </c>
      <c r="C16" t="s">
        <v>574</v>
      </c>
      <c r="D16" t="b">
        <v>1</v>
      </c>
      <c r="E16" s="11">
        <v>5.2766111417834702E-9</v>
      </c>
      <c r="F16">
        <v>8.2776449098403599</v>
      </c>
      <c r="G16">
        <v>1512</v>
      </c>
      <c r="H16">
        <v>31</v>
      </c>
      <c r="I16">
        <v>17</v>
      </c>
      <c r="J16">
        <v>21031</v>
      </c>
      <c r="K16" t="s">
        <v>575</v>
      </c>
    </row>
    <row r="17" spans="1:11" x14ac:dyDescent="0.35">
      <c r="A17" t="s">
        <v>292</v>
      </c>
      <c r="B17" t="s">
        <v>576</v>
      </c>
      <c r="C17" t="s">
        <v>577</v>
      </c>
      <c r="D17" t="b">
        <v>0</v>
      </c>
      <c r="E17" s="11">
        <v>5.9422748500571898E-7</v>
      </c>
      <c r="F17">
        <v>6.2260472644975797</v>
      </c>
      <c r="G17">
        <v>971</v>
      </c>
      <c r="H17">
        <v>31</v>
      </c>
      <c r="I17">
        <v>13</v>
      </c>
      <c r="J17">
        <v>21031</v>
      </c>
      <c r="K17" t="s">
        <v>578</v>
      </c>
    </row>
    <row r="18" spans="1:11" x14ac:dyDescent="0.35">
      <c r="A18" t="s">
        <v>292</v>
      </c>
      <c r="B18" t="s">
        <v>579</v>
      </c>
      <c r="C18" t="s">
        <v>580</v>
      </c>
      <c r="D18" t="b">
        <v>0</v>
      </c>
      <c r="E18">
        <v>6.9475472700632104E-6</v>
      </c>
      <c r="F18">
        <v>5.1581684896664202</v>
      </c>
      <c r="G18">
        <v>953</v>
      </c>
      <c r="H18">
        <v>31</v>
      </c>
      <c r="I18">
        <v>12</v>
      </c>
      <c r="J18">
        <v>21031</v>
      </c>
      <c r="K18" t="s">
        <v>581</v>
      </c>
    </row>
    <row r="19" spans="1:11" x14ac:dyDescent="0.35">
      <c r="A19" t="s">
        <v>292</v>
      </c>
      <c r="B19" t="s">
        <v>582</v>
      </c>
      <c r="C19" t="s">
        <v>583</v>
      </c>
      <c r="D19" t="b">
        <v>0</v>
      </c>
      <c r="E19">
        <v>1.9463955908499501E-5</v>
      </c>
      <c r="F19">
        <v>4.7107688878789702</v>
      </c>
      <c r="G19">
        <v>1570</v>
      </c>
      <c r="H19">
        <v>31</v>
      </c>
      <c r="I19">
        <v>14</v>
      </c>
      <c r="J19">
        <v>21031</v>
      </c>
      <c r="K19" t="s">
        <v>584</v>
      </c>
    </row>
    <row r="20" spans="1:11" x14ac:dyDescent="0.35">
      <c r="A20" t="s">
        <v>292</v>
      </c>
      <c r="B20" t="s">
        <v>585</v>
      </c>
      <c r="C20" t="s">
        <v>586</v>
      </c>
      <c r="D20" t="b">
        <v>0</v>
      </c>
      <c r="E20">
        <v>2.7486492403058798E-5</v>
      </c>
      <c r="F20">
        <v>4.5608806776606903</v>
      </c>
      <c r="G20">
        <v>1613</v>
      </c>
      <c r="H20">
        <v>31</v>
      </c>
      <c r="I20">
        <v>14</v>
      </c>
      <c r="J20">
        <v>21031</v>
      </c>
      <c r="K20" t="s">
        <v>584</v>
      </c>
    </row>
    <row r="21" spans="1:11" x14ac:dyDescent="0.35">
      <c r="A21" t="s">
        <v>292</v>
      </c>
      <c r="B21" t="s">
        <v>587</v>
      </c>
      <c r="C21" t="s">
        <v>588</v>
      </c>
      <c r="D21" t="b">
        <v>0</v>
      </c>
      <c r="E21">
        <v>4.2802360456862398E-4</v>
      </c>
      <c r="F21">
        <v>3.3685322799325501</v>
      </c>
      <c r="G21">
        <v>652</v>
      </c>
      <c r="H21">
        <v>31</v>
      </c>
      <c r="I21">
        <v>9</v>
      </c>
      <c r="J21">
        <v>21031</v>
      </c>
      <c r="K21" t="s">
        <v>589</v>
      </c>
    </row>
    <row r="22" spans="1:11" x14ac:dyDescent="0.35">
      <c r="A22" t="s">
        <v>292</v>
      </c>
      <c r="B22" t="s">
        <v>590</v>
      </c>
      <c r="C22" t="s">
        <v>591</v>
      </c>
      <c r="D22" t="b">
        <v>0</v>
      </c>
      <c r="E22">
        <v>4.6831483620596E-4</v>
      </c>
      <c r="F22">
        <v>3.3294620835582598</v>
      </c>
      <c r="G22">
        <v>659</v>
      </c>
      <c r="H22">
        <v>31</v>
      </c>
      <c r="I22">
        <v>9</v>
      </c>
      <c r="J22">
        <v>21031</v>
      </c>
      <c r="K22" t="s">
        <v>592</v>
      </c>
    </row>
    <row r="23" spans="1:11" x14ac:dyDescent="0.35">
      <c r="A23" t="s">
        <v>292</v>
      </c>
      <c r="B23" t="s">
        <v>593</v>
      </c>
      <c r="C23" t="s">
        <v>594</v>
      </c>
      <c r="D23" t="b">
        <v>0</v>
      </c>
      <c r="E23">
        <v>5.1837327762226104E-4</v>
      </c>
      <c r="F23">
        <v>3.2853573946380799</v>
      </c>
      <c r="G23">
        <v>667</v>
      </c>
      <c r="H23">
        <v>31</v>
      </c>
      <c r="I23">
        <v>9</v>
      </c>
      <c r="J23">
        <v>21031</v>
      </c>
      <c r="K23" t="s">
        <v>589</v>
      </c>
    </row>
    <row r="24" spans="1:11" x14ac:dyDescent="0.35">
      <c r="A24" t="s">
        <v>292</v>
      </c>
      <c r="B24" t="s">
        <v>595</v>
      </c>
      <c r="C24" t="s">
        <v>596</v>
      </c>
      <c r="D24" t="b">
        <v>0</v>
      </c>
      <c r="E24">
        <v>5.3481336502446105E-4</v>
      </c>
      <c r="F24">
        <v>3.2717977482240901</v>
      </c>
      <c r="G24">
        <v>3613</v>
      </c>
      <c r="H24">
        <v>31</v>
      </c>
      <c r="I24">
        <v>18</v>
      </c>
      <c r="J24">
        <v>21031</v>
      </c>
      <c r="K24" t="s">
        <v>597</v>
      </c>
    </row>
    <row r="25" spans="1:11" x14ac:dyDescent="0.35">
      <c r="A25" t="s">
        <v>292</v>
      </c>
      <c r="B25" t="s">
        <v>598</v>
      </c>
      <c r="C25" t="s">
        <v>599</v>
      </c>
      <c r="D25" t="b">
        <v>0</v>
      </c>
      <c r="E25">
        <v>6.1509123784040504E-4</v>
      </c>
      <c r="F25">
        <v>3.2110604595876402</v>
      </c>
      <c r="G25">
        <v>1431</v>
      </c>
      <c r="H25">
        <v>31</v>
      </c>
      <c r="I25">
        <v>12</v>
      </c>
      <c r="J25">
        <v>21031</v>
      </c>
      <c r="K25" t="s">
        <v>600</v>
      </c>
    </row>
    <row r="26" spans="1:11" x14ac:dyDescent="0.35">
      <c r="A26" t="s">
        <v>292</v>
      </c>
      <c r="B26" t="s">
        <v>601</v>
      </c>
      <c r="C26" t="s">
        <v>602</v>
      </c>
      <c r="D26" t="b">
        <v>0</v>
      </c>
      <c r="E26">
        <v>6.4242382696652102E-4</v>
      </c>
      <c r="F26">
        <v>3.1921783598087901</v>
      </c>
      <c r="G26">
        <v>1742</v>
      </c>
      <c r="H26">
        <v>31</v>
      </c>
      <c r="I26">
        <v>13</v>
      </c>
      <c r="J26">
        <v>21031</v>
      </c>
      <c r="K26" t="s">
        <v>603</v>
      </c>
    </row>
    <row r="27" spans="1:11" x14ac:dyDescent="0.35">
      <c r="A27" t="s">
        <v>292</v>
      </c>
      <c r="B27" t="s">
        <v>604</v>
      </c>
      <c r="C27" t="s">
        <v>605</v>
      </c>
      <c r="D27" t="b">
        <v>0</v>
      </c>
      <c r="E27">
        <v>6.8644616610704203E-4</v>
      </c>
      <c r="F27">
        <v>3.1633935162267801</v>
      </c>
      <c r="G27">
        <v>202</v>
      </c>
      <c r="H27">
        <v>31</v>
      </c>
      <c r="I27">
        <v>6</v>
      </c>
      <c r="J27">
        <v>21031</v>
      </c>
      <c r="K27" t="s">
        <v>606</v>
      </c>
    </row>
    <row r="28" spans="1:11" x14ac:dyDescent="0.35">
      <c r="A28" t="s">
        <v>292</v>
      </c>
      <c r="B28" t="s">
        <v>607</v>
      </c>
      <c r="C28" t="s">
        <v>608</v>
      </c>
      <c r="D28" t="b">
        <v>0</v>
      </c>
      <c r="E28">
        <v>6.9294067570370205E-4</v>
      </c>
      <c r="F28">
        <v>3.15930394477832</v>
      </c>
      <c r="G28">
        <v>1167</v>
      </c>
      <c r="H28">
        <v>31</v>
      </c>
      <c r="I28">
        <v>11</v>
      </c>
      <c r="J28">
        <v>21031</v>
      </c>
      <c r="K28" t="s">
        <v>609</v>
      </c>
    </row>
    <row r="29" spans="1:11" x14ac:dyDescent="0.35">
      <c r="A29" t="s">
        <v>292</v>
      </c>
      <c r="B29" t="s">
        <v>610</v>
      </c>
      <c r="C29" t="s">
        <v>611</v>
      </c>
      <c r="D29" t="b">
        <v>0</v>
      </c>
      <c r="E29">
        <v>7.2729752080620904E-4</v>
      </c>
      <c r="F29">
        <v>3.1382878928383202</v>
      </c>
      <c r="G29">
        <v>204</v>
      </c>
      <c r="H29">
        <v>31</v>
      </c>
      <c r="I29">
        <v>6</v>
      </c>
      <c r="J29">
        <v>21031</v>
      </c>
      <c r="K29" t="s">
        <v>606</v>
      </c>
    </row>
    <row r="30" spans="1:11" x14ac:dyDescent="0.35">
      <c r="A30" t="s">
        <v>292</v>
      </c>
      <c r="B30" t="s">
        <v>612</v>
      </c>
      <c r="C30" t="s">
        <v>613</v>
      </c>
      <c r="D30" t="b">
        <v>0</v>
      </c>
      <c r="E30">
        <v>7.3599846315066601E-4</v>
      </c>
      <c r="F30">
        <v>3.1331230925183098</v>
      </c>
      <c r="G30">
        <v>4643</v>
      </c>
      <c r="H30">
        <v>31</v>
      </c>
      <c r="I30">
        <v>20</v>
      </c>
      <c r="J30">
        <v>21031</v>
      </c>
      <c r="K30" t="s">
        <v>614</v>
      </c>
    </row>
    <row r="31" spans="1:11" x14ac:dyDescent="0.35">
      <c r="A31" t="s">
        <v>292</v>
      </c>
      <c r="B31" t="s">
        <v>615</v>
      </c>
      <c r="C31" t="s">
        <v>616</v>
      </c>
      <c r="D31" t="b">
        <v>0</v>
      </c>
      <c r="E31">
        <v>9.1912278891340495E-4</v>
      </c>
      <c r="F31">
        <v>3.0366264657789199</v>
      </c>
      <c r="G31">
        <v>515</v>
      </c>
      <c r="H31">
        <v>31</v>
      </c>
      <c r="I31">
        <v>8</v>
      </c>
      <c r="J31">
        <v>21031</v>
      </c>
      <c r="K31" t="s">
        <v>617</v>
      </c>
    </row>
    <row r="32" spans="1:11" x14ac:dyDescent="0.35">
      <c r="A32" t="s">
        <v>292</v>
      </c>
      <c r="B32" t="s">
        <v>618</v>
      </c>
      <c r="C32" t="s">
        <v>619</v>
      </c>
      <c r="D32" t="b">
        <v>0</v>
      </c>
      <c r="E32">
        <v>1.0921214097560901E-3</v>
      </c>
      <c r="F32">
        <v>2.9617290789791002</v>
      </c>
      <c r="G32">
        <v>2531</v>
      </c>
      <c r="H32">
        <v>31</v>
      </c>
      <c r="I32">
        <v>15</v>
      </c>
      <c r="J32">
        <v>21031</v>
      </c>
      <c r="K32" t="s">
        <v>620</v>
      </c>
    </row>
    <row r="33" spans="1:11" x14ac:dyDescent="0.35">
      <c r="A33" t="s">
        <v>292</v>
      </c>
      <c r="B33" t="s">
        <v>621</v>
      </c>
      <c r="C33" t="s">
        <v>622</v>
      </c>
      <c r="D33" t="b">
        <v>0</v>
      </c>
      <c r="E33">
        <v>1.1271901708742101E-3</v>
      </c>
      <c r="F33">
        <v>2.9480028069406599</v>
      </c>
      <c r="G33">
        <v>1514</v>
      </c>
      <c r="H33">
        <v>31</v>
      </c>
      <c r="I33">
        <v>12</v>
      </c>
      <c r="J33">
        <v>21031</v>
      </c>
      <c r="K33" t="s">
        <v>600</v>
      </c>
    </row>
    <row r="34" spans="1:11" x14ac:dyDescent="0.35">
      <c r="A34" t="s">
        <v>292</v>
      </c>
      <c r="B34" t="s">
        <v>623</v>
      </c>
      <c r="C34" t="s">
        <v>624</v>
      </c>
      <c r="D34" t="b">
        <v>1</v>
      </c>
      <c r="E34">
        <v>1.3663350795536399E-3</v>
      </c>
      <c r="F34">
        <v>2.8644427813604398</v>
      </c>
      <c r="G34">
        <v>121</v>
      </c>
      <c r="H34">
        <v>31</v>
      </c>
      <c r="I34">
        <v>5</v>
      </c>
      <c r="J34">
        <v>21031</v>
      </c>
      <c r="K34" t="s">
        <v>625</v>
      </c>
    </row>
    <row r="35" spans="1:11" x14ac:dyDescent="0.35">
      <c r="A35" t="s">
        <v>292</v>
      </c>
      <c r="B35" t="s">
        <v>626</v>
      </c>
      <c r="C35" t="s">
        <v>627</v>
      </c>
      <c r="D35" t="b">
        <v>0</v>
      </c>
      <c r="E35">
        <v>1.3803804395800599E-3</v>
      </c>
      <c r="F35">
        <v>2.8600012034247602</v>
      </c>
      <c r="G35">
        <v>986</v>
      </c>
      <c r="H35">
        <v>31</v>
      </c>
      <c r="I35">
        <v>10</v>
      </c>
      <c r="J35">
        <v>21031</v>
      </c>
      <c r="K35" t="s">
        <v>628</v>
      </c>
    </row>
    <row r="36" spans="1:11" x14ac:dyDescent="0.35">
      <c r="A36" t="s">
        <v>292</v>
      </c>
      <c r="B36" t="s">
        <v>629</v>
      </c>
      <c r="C36" t="s">
        <v>630</v>
      </c>
      <c r="D36" t="b">
        <v>0</v>
      </c>
      <c r="E36">
        <v>1.5427091288606101E-3</v>
      </c>
      <c r="F36">
        <v>2.8117159505660898</v>
      </c>
      <c r="G36">
        <v>124</v>
      </c>
      <c r="H36">
        <v>31</v>
      </c>
      <c r="I36">
        <v>5</v>
      </c>
      <c r="J36">
        <v>21031</v>
      </c>
      <c r="K36" t="s">
        <v>631</v>
      </c>
    </row>
    <row r="37" spans="1:11" x14ac:dyDescent="0.35">
      <c r="A37" t="s">
        <v>292</v>
      </c>
      <c r="B37" t="s">
        <v>632</v>
      </c>
      <c r="C37" t="s">
        <v>633</v>
      </c>
      <c r="D37" t="b">
        <v>0</v>
      </c>
      <c r="E37">
        <v>1.78119953348984E-3</v>
      </c>
      <c r="F37">
        <v>2.74928742728593</v>
      </c>
      <c r="G37">
        <v>1014</v>
      </c>
      <c r="H37">
        <v>31</v>
      </c>
      <c r="I37">
        <v>10</v>
      </c>
      <c r="J37">
        <v>21031</v>
      </c>
      <c r="K37" t="s">
        <v>634</v>
      </c>
    </row>
    <row r="38" spans="1:11" x14ac:dyDescent="0.35">
      <c r="A38" t="s">
        <v>292</v>
      </c>
      <c r="B38" t="s">
        <v>635</v>
      </c>
      <c r="C38" t="s">
        <v>636</v>
      </c>
      <c r="D38" t="b">
        <v>0</v>
      </c>
      <c r="E38">
        <v>2.30635229373178E-3</v>
      </c>
      <c r="F38">
        <v>2.6370743537898602</v>
      </c>
      <c r="G38">
        <v>3973</v>
      </c>
      <c r="H38">
        <v>31</v>
      </c>
      <c r="I38">
        <v>18</v>
      </c>
      <c r="J38">
        <v>21031</v>
      </c>
      <c r="K38" t="s">
        <v>637</v>
      </c>
    </row>
    <row r="39" spans="1:11" x14ac:dyDescent="0.35">
      <c r="A39" t="s">
        <v>292</v>
      </c>
      <c r="B39" t="s">
        <v>638</v>
      </c>
      <c r="C39" t="s">
        <v>639</v>
      </c>
      <c r="D39" t="b">
        <v>0</v>
      </c>
      <c r="E39">
        <v>2.3930416822068E-3</v>
      </c>
      <c r="F39">
        <v>2.6210497367418601</v>
      </c>
      <c r="G39">
        <v>585</v>
      </c>
      <c r="H39">
        <v>31</v>
      </c>
      <c r="I39">
        <v>8</v>
      </c>
      <c r="J39">
        <v>21031</v>
      </c>
      <c r="K39" t="s">
        <v>640</v>
      </c>
    </row>
    <row r="40" spans="1:11" x14ac:dyDescent="0.35">
      <c r="A40" t="s">
        <v>292</v>
      </c>
      <c r="B40" t="s">
        <v>641</v>
      </c>
      <c r="C40" t="s">
        <v>642</v>
      </c>
      <c r="D40" t="b">
        <v>0</v>
      </c>
      <c r="E40">
        <v>2.78457790913408E-3</v>
      </c>
      <c r="F40">
        <v>2.5552406265680099</v>
      </c>
      <c r="G40">
        <v>597</v>
      </c>
      <c r="H40">
        <v>31</v>
      </c>
      <c r="I40">
        <v>8</v>
      </c>
      <c r="J40">
        <v>21031</v>
      </c>
      <c r="K40" t="s">
        <v>643</v>
      </c>
    </row>
    <row r="41" spans="1:11" x14ac:dyDescent="0.35">
      <c r="A41" t="s">
        <v>292</v>
      </c>
      <c r="B41" t="s">
        <v>644</v>
      </c>
      <c r="C41" t="s">
        <v>645</v>
      </c>
      <c r="D41" t="b">
        <v>0</v>
      </c>
      <c r="E41">
        <v>2.8195413208549499E-3</v>
      </c>
      <c r="F41">
        <v>2.5498215363699002</v>
      </c>
      <c r="G41">
        <v>598</v>
      </c>
      <c r="H41">
        <v>31</v>
      </c>
      <c r="I41">
        <v>8</v>
      </c>
      <c r="J41">
        <v>21031</v>
      </c>
      <c r="K41" t="s">
        <v>640</v>
      </c>
    </row>
    <row r="42" spans="1:11" x14ac:dyDescent="0.35">
      <c r="A42" t="s">
        <v>292</v>
      </c>
      <c r="B42" t="s">
        <v>646</v>
      </c>
      <c r="C42" t="s">
        <v>647</v>
      </c>
      <c r="D42" t="b">
        <v>0</v>
      </c>
      <c r="E42">
        <v>3.12027990411618E-3</v>
      </c>
      <c r="F42">
        <v>2.5058064459300602</v>
      </c>
      <c r="G42">
        <v>417</v>
      </c>
      <c r="H42">
        <v>31</v>
      </c>
      <c r="I42">
        <v>7</v>
      </c>
      <c r="J42">
        <v>21031</v>
      </c>
      <c r="K42" t="s">
        <v>648</v>
      </c>
    </row>
    <row r="43" spans="1:11" x14ac:dyDescent="0.35">
      <c r="A43" t="s">
        <v>292</v>
      </c>
      <c r="B43" t="s">
        <v>649</v>
      </c>
      <c r="C43" t="s">
        <v>650</v>
      </c>
      <c r="D43" t="b">
        <v>1</v>
      </c>
      <c r="E43">
        <v>3.6042257387666099E-3</v>
      </c>
      <c r="F43">
        <v>2.4431880162416602</v>
      </c>
      <c r="G43">
        <v>842</v>
      </c>
      <c r="H43">
        <v>31</v>
      </c>
      <c r="I43">
        <v>9</v>
      </c>
      <c r="J43">
        <v>21031</v>
      </c>
      <c r="K43" t="s">
        <v>651</v>
      </c>
    </row>
    <row r="44" spans="1:11" x14ac:dyDescent="0.35">
      <c r="A44" t="s">
        <v>292</v>
      </c>
      <c r="B44" t="s">
        <v>652</v>
      </c>
      <c r="C44" t="s">
        <v>653</v>
      </c>
      <c r="D44" t="b">
        <v>1</v>
      </c>
      <c r="E44">
        <v>3.6894791189885502E-3</v>
      </c>
      <c r="F44">
        <v>2.4330349432492899</v>
      </c>
      <c r="G44">
        <v>620</v>
      </c>
      <c r="H44">
        <v>31</v>
      </c>
      <c r="I44">
        <v>8</v>
      </c>
      <c r="J44">
        <v>21031</v>
      </c>
      <c r="K44" t="s">
        <v>654</v>
      </c>
    </row>
    <row r="45" spans="1:11" x14ac:dyDescent="0.35">
      <c r="A45" t="s">
        <v>292</v>
      </c>
      <c r="B45" t="s">
        <v>655</v>
      </c>
      <c r="C45" t="s">
        <v>656</v>
      </c>
      <c r="D45" t="b">
        <v>0</v>
      </c>
      <c r="E45">
        <v>5.5430372696009299E-3</v>
      </c>
      <c r="F45">
        <v>2.2562522013412099</v>
      </c>
      <c r="G45">
        <v>655</v>
      </c>
      <c r="H45">
        <v>31</v>
      </c>
      <c r="I45">
        <v>8</v>
      </c>
      <c r="J45">
        <v>21031</v>
      </c>
      <c r="K45" t="s">
        <v>643</v>
      </c>
    </row>
    <row r="46" spans="1:11" x14ac:dyDescent="0.35">
      <c r="A46" t="s">
        <v>292</v>
      </c>
      <c r="B46" t="s">
        <v>657</v>
      </c>
      <c r="C46" t="s">
        <v>658</v>
      </c>
      <c r="D46" t="b">
        <v>0</v>
      </c>
      <c r="E46">
        <v>6.4977152828630596E-3</v>
      </c>
      <c r="F46">
        <v>2.18723932250635</v>
      </c>
      <c r="G46">
        <v>466</v>
      </c>
      <c r="H46">
        <v>31</v>
      </c>
      <c r="I46">
        <v>7</v>
      </c>
      <c r="J46">
        <v>21031</v>
      </c>
      <c r="K46" t="s">
        <v>659</v>
      </c>
    </row>
    <row r="47" spans="1:11" x14ac:dyDescent="0.35">
      <c r="A47" t="s">
        <v>292</v>
      </c>
      <c r="B47" t="s">
        <v>660</v>
      </c>
      <c r="C47" t="s">
        <v>661</v>
      </c>
      <c r="D47" t="b">
        <v>0</v>
      </c>
      <c r="E47">
        <v>6.61789741910534E-3</v>
      </c>
      <c r="F47">
        <v>2.17927996891714</v>
      </c>
      <c r="G47">
        <v>1173</v>
      </c>
      <c r="H47">
        <v>31</v>
      </c>
      <c r="I47">
        <v>10</v>
      </c>
      <c r="J47">
        <v>21031</v>
      </c>
      <c r="K47" t="s">
        <v>662</v>
      </c>
    </row>
    <row r="48" spans="1:11" x14ac:dyDescent="0.35">
      <c r="A48" t="s">
        <v>292</v>
      </c>
      <c r="B48" t="s">
        <v>663</v>
      </c>
      <c r="C48" t="s">
        <v>664</v>
      </c>
      <c r="D48" t="b">
        <v>0</v>
      </c>
      <c r="E48">
        <v>6.62443943187807E-3</v>
      </c>
      <c r="F48">
        <v>2.1788508663635802</v>
      </c>
      <c r="G48">
        <v>671</v>
      </c>
      <c r="H48">
        <v>31</v>
      </c>
      <c r="I48">
        <v>8</v>
      </c>
      <c r="J48">
        <v>21031</v>
      </c>
      <c r="K48" t="s">
        <v>643</v>
      </c>
    </row>
    <row r="49" spans="1:11" x14ac:dyDescent="0.35">
      <c r="A49" t="s">
        <v>292</v>
      </c>
      <c r="B49" t="s">
        <v>665</v>
      </c>
      <c r="C49" t="s">
        <v>666</v>
      </c>
      <c r="D49" t="b">
        <v>0</v>
      </c>
      <c r="E49">
        <v>6.9971696238587096E-3</v>
      </c>
      <c r="F49">
        <v>2.15507759788821</v>
      </c>
      <c r="G49">
        <v>676</v>
      </c>
      <c r="H49">
        <v>31</v>
      </c>
      <c r="I49">
        <v>8</v>
      </c>
      <c r="J49">
        <v>21031</v>
      </c>
      <c r="K49" t="s">
        <v>643</v>
      </c>
    </row>
    <row r="50" spans="1:11" x14ac:dyDescent="0.35">
      <c r="A50" t="s">
        <v>292</v>
      </c>
      <c r="B50" t="s">
        <v>667</v>
      </c>
      <c r="C50" t="s">
        <v>668</v>
      </c>
      <c r="D50" t="b">
        <v>0</v>
      </c>
      <c r="E50">
        <v>7.0864045944969301E-3</v>
      </c>
      <c r="F50">
        <v>2.1495740554827698</v>
      </c>
      <c r="G50">
        <v>6453</v>
      </c>
      <c r="H50">
        <v>31</v>
      </c>
      <c r="I50">
        <v>22</v>
      </c>
      <c r="J50">
        <v>21031</v>
      </c>
      <c r="K50" t="s">
        <v>669</v>
      </c>
    </row>
    <row r="51" spans="1:11" x14ac:dyDescent="0.35">
      <c r="A51" t="s">
        <v>292</v>
      </c>
      <c r="B51" t="s">
        <v>670</v>
      </c>
      <c r="C51" t="s">
        <v>671</v>
      </c>
      <c r="D51" t="b">
        <v>0</v>
      </c>
      <c r="E51">
        <v>7.7998391285736398E-3</v>
      </c>
      <c r="F51">
        <v>2.1079143545266001</v>
      </c>
      <c r="G51">
        <v>5899</v>
      </c>
      <c r="H51">
        <v>31</v>
      </c>
      <c r="I51">
        <v>21</v>
      </c>
      <c r="J51">
        <v>21031</v>
      </c>
      <c r="K51" t="s">
        <v>672</v>
      </c>
    </row>
    <row r="52" spans="1:11" x14ac:dyDescent="0.35">
      <c r="A52" t="s">
        <v>292</v>
      </c>
      <c r="B52" t="s">
        <v>673</v>
      </c>
      <c r="C52" t="s">
        <v>674</v>
      </c>
      <c r="D52" t="b">
        <v>0</v>
      </c>
      <c r="E52">
        <v>8.5613275298764401E-3</v>
      </c>
      <c r="F52">
        <v>2.0674588878697802</v>
      </c>
      <c r="G52">
        <v>486</v>
      </c>
      <c r="H52">
        <v>31</v>
      </c>
      <c r="I52">
        <v>7</v>
      </c>
      <c r="J52">
        <v>21031</v>
      </c>
      <c r="K52" t="s">
        <v>675</v>
      </c>
    </row>
    <row r="53" spans="1:11" x14ac:dyDescent="0.35">
      <c r="A53" t="s">
        <v>292</v>
      </c>
      <c r="B53" t="s">
        <v>676</v>
      </c>
      <c r="C53" t="s">
        <v>677</v>
      </c>
      <c r="D53" t="b">
        <v>0</v>
      </c>
      <c r="E53">
        <v>9.5499077815423307E-3</v>
      </c>
      <c r="F53">
        <v>2.02000082215035</v>
      </c>
      <c r="G53">
        <v>4366</v>
      </c>
      <c r="H53">
        <v>31</v>
      </c>
      <c r="I53">
        <v>18</v>
      </c>
      <c r="J53">
        <v>21031</v>
      </c>
      <c r="K53" t="s">
        <v>678</v>
      </c>
    </row>
    <row r="54" spans="1:11" x14ac:dyDescent="0.35">
      <c r="A54" t="s">
        <v>292</v>
      </c>
      <c r="B54" t="s">
        <v>679</v>
      </c>
      <c r="C54" t="s">
        <v>680</v>
      </c>
      <c r="D54" t="b">
        <v>0</v>
      </c>
      <c r="E54">
        <v>9.5825227913384596E-3</v>
      </c>
      <c r="F54">
        <v>2.0185201391343099</v>
      </c>
      <c r="G54">
        <v>4367</v>
      </c>
      <c r="H54">
        <v>31</v>
      </c>
      <c r="I54">
        <v>18</v>
      </c>
      <c r="J54">
        <v>21031</v>
      </c>
      <c r="K54" t="s">
        <v>678</v>
      </c>
    </row>
    <row r="55" spans="1:11" x14ac:dyDescent="0.35">
      <c r="A55" t="s">
        <v>292</v>
      </c>
      <c r="B55" t="s">
        <v>681</v>
      </c>
      <c r="C55" t="s">
        <v>682</v>
      </c>
      <c r="D55" t="b">
        <v>0</v>
      </c>
      <c r="E55">
        <v>9.6282825266821893E-3</v>
      </c>
      <c r="F55">
        <v>2.0164511745271598</v>
      </c>
      <c r="G55">
        <v>180</v>
      </c>
      <c r="H55">
        <v>31</v>
      </c>
      <c r="I55">
        <v>5</v>
      </c>
      <c r="J55">
        <v>21031</v>
      </c>
      <c r="K55" t="s">
        <v>631</v>
      </c>
    </row>
    <row r="56" spans="1:11" x14ac:dyDescent="0.35">
      <c r="A56" t="s">
        <v>292</v>
      </c>
      <c r="B56" t="s">
        <v>683</v>
      </c>
      <c r="C56" t="s">
        <v>684</v>
      </c>
      <c r="D56" t="b">
        <v>0</v>
      </c>
      <c r="E56">
        <v>1.15840179721419E-2</v>
      </c>
      <c r="F56">
        <v>1.9361407773558299</v>
      </c>
      <c r="G56">
        <v>509</v>
      </c>
      <c r="H56">
        <v>31</v>
      </c>
      <c r="I56">
        <v>7</v>
      </c>
      <c r="J56">
        <v>21031</v>
      </c>
      <c r="K56" t="s">
        <v>685</v>
      </c>
    </row>
    <row r="57" spans="1:11" x14ac:dyDescent="0.35">
      <c r="A57" t="s">
        <v>292</v>
      </c>
      <c r="B57" t="s">
        <v>686</v>
      </c>
      <c r="C57" t="s">
        <v>687</v>
      </c>
      <c r="D57" t="b">
        <v>1</v>
      </c>
      <c r="E57">
        <v>1.31509736975903E-2</v>
      </c>
      <c r="F57">
        <v>1.8810420908369201</v>
      </c>
      <c r="G57">
        <v>519</v>
      </c>
      <c r="H57">
        <v>31</v>
      </c>
      <c r="I57">
        <v>7</v>
      </c>
      <c r="J57">
        <v>21031</v>
      </c>
      <c r="K57" t="s">
        <v>688</v>
      </c>
    </row>
    <row r="58" spans="1:11" x14ac:dyDescent="0.35">
      <c r="A58" t="s">
        <v>292</v>
      </c>
      <c r="B58" t="s">
        <v>689</v>
      </c>
      <c r="C58" t="s">
        <v>690</v>
      </c>
      <c r="D58" t="b">
        <v>0</v>
      </c>
      <c r="E58">
        <v>1.4467529973440901E-2</v>
      </c>
      <c r="F58">
        <v>1.83960560920381</v>
      </c>
      <c r="G58">
        <v>2684</v>
      </c>
      <c r="H58">
        <v>31</v>
      </c>
      <c r="I58">
        <v>14</v>
      </c>
      <c r="J58">
        <v>21031</v>
      </c>
      <c r="K58" t="s">
        <v>691</v>
      </c>
    </row>
    <row r="59" spans="1:11" x14ac:dyDescent="0.35">
      <c r="A59" t="s">
        <v>292</v>
      </c>
      <c r="B59" t="s">
        <v>692</v>
      </c>
      <c r="C59" t="s">
        <v>693</v>
      </c>
      <c r="D59" t="b">
        <v>0</v>
      </c>
      <c r="E59">
        <v>1.4528196673696999E-2</v>
      </c>
      <c r="F59">
        <v>1.83778828957442</v>
      </c>
      <c r="G59">
        <v>527</v>
      </c>
      <c r="H59">
        <v>31</v>
      </c>
      <c r="I59">
        <v>7</v>
      </c>
      <c r="J59">
        <v>21031</v>
      </c>
      <c r="K59" t="s">
        <v>659</v>
      </c>
    </row>
    <row r="60" spans="1:11" x14ac:dyDescent="0.35">
      <c r="A60" t="s">
        <v>292</v>
      </c>
      <c r="B60" t="s">
        <v>694</v>
      </c>
      <c r="C60" t="s">
        <v>695</v>
      </c>
      <c r="D60" t="b">
        <v>0</v>
      </c>
      <c r="E60">
        <v>1.5677209877256699E-2</v>
      </c>
      <c r="F60">
        <v>1.8047312275401599</v>
      </c>
      <c r="G60">
        <v>199</v>
      </c>
      <c r="H60">
        <v>31</v>
      </c>
      <c r="I60">
        <v>5</v>
      </c>
      <c r="J60">
        <v>21031</v>
      </c>
      <c r="K60" t="s">
        <v>696</v>
      </c>
    </row>
    <row r="61" spans="1:11" x14ac:dyDescent="0.35">
      <c r="A61" t="s">
        <v>292</v>
      </c>
      <c r="B61" t="s">
        <v>697</v>
      </c>
      <c r="C61" t="s">
        <v>698</v>
      </c>
      <c r="D61" t="b">
        <v>0</v>
      </c>
      <c r="E61">
        <v>1.82338969639626E-2</v>
      </c>
      <c r="F61">
        <v>1.73912050363912</v>
      </c>
      <c r="G61">
        <v>96</v>
      </c>
      <c r="H61">
        <v>31</v>
      </c>
      <c r="I61">
        <v>4</v>
      </c>
      <c r="J61">
        <v>21031</v>
      </c>
      <c r="K61" t="s">
        <v>699</v>
      </c>
    </row>
    <row r="62" spans="1:11" x14ac:dyDescent="0.35">
      <c r="A62" t="s">
        <v>292</v>
      </c>
      <c r="B62" t="s">
        <v>700</v>
      </c>
      <c r="C62" t="s">
        <v>701</v>
      </c>
      <c r="D62" t="b">
        <v>1</v>
      </c>
      <c r="E62">
        <v>1.96875612118983E-2</v>
      </c>
      <c r="F62">
        <v>1.7058080785705301</v>
      </c>
      <c r="G62">
        <v>3621</v>
      </c>
      <c r="H62">
        <v>31</v>
      </c>
      <c r="I62">
        <v>16</v>
      </c>
      <c r="J62">
        <v>21031</v>
      </c>
      <c r="K62" t="s">
        <v>702</v>
      </c>
    </row>
    <row r="63" spans="1:11" x14ac:dyDescent="0.35">
      <c r="A63" t="s">
        <v>292</v>
      </c>
      <c r="B63" t="s">
        <v>703</v>
      </c>
      <c r="C63" t="s">
        <v>704</v>
      </c>
      <c r="D63" t="b">
        <v>0</v>
      </c>
      <c r="E63">
        <v>2.0881444589342001E-2</v>
      </c>
      <c r="F63">
        <v>1.68023945990932</v>
      </c>
      <c r="G63">
        <v>785</v>
      </c>
      <c r="H63">
        <v>31</v>
      </c>
      <c r="I63">
        <v>8</v>
      </c>
      <c r="J63">
        <v>21031</v>
      </c>
      <c r="K63" t="s">
        <v>643</v>
      </c>
    </row>
    <row r="64" spans="1:11" x14ac:dyDescent="0.35">
      <c r="A64" t="s">
        <v>292</v>
      </c>
      <c r="B64" t="s">
        <v>705</v>
      </c>
      <c r="C64" t="s">
        <v>706</v>
      </c>
      <c r="D64" t="b">
        <v>0</v>
      </c>
      <c r="E64">
        <v>2.2785819932397099E-2</v>
      </c>
      <c r="F64">
        <v>1.6423353390056601</v>
      </c>
      <c r="G64">
        <v>215</v>
      </c>
      <c r="H64">
        <v>31</v>
      </c>
      <c r="I64">
        <v>5</v>
      </c>
      <c r="J64">
        <v>21031</v>
      </c>
      <c r="K64" t="s">
        <v>625</v>
      </c>
    </row>
    <row r="65" spans="1:11" x14ac:dyDescent="0.35">
      <c r="A65" t="s">
        <v>292</v>
      </c>
      <c r="B65" t="s">
        <v>707</v>
      </c>
      <c r="C65" t="s">
        <v>708</v>
      </c>
      <c r="D65" t="b">
        <v>0</v>
      </c>
      <c r="E65">
        <v>2.4733070024061801E-2</v>
      </c>
      <c r="F65">
        <v>1.60672197293277</v>
      </c>
      <c r="G65">
        <v>376</v>
      </c>
      <c r="H65">
        <v>31</v>
      </c>
      <c r="I65">
        <v>6</v>
      </c>
      <c r="J65">
        <v>21031</v>
      </c>
      <c r="K65" t="s">
        <v>709</v>
      </c>
    </row>
    <row r="66" spans="1:11" x14ac:dyDescent="0.35">
      <c r="A66" t="s">
        <v>292</v>
      </c>
      <c r="B66" t="s">
        <v>710</v>
      </c>
      <c r="C66" t="s">
        <v>711</v>
      </c>
      <c r="D66" t="b">
        <v>0</v>
      </c>
      <c r="E66">
        <v>2.6543232733588901E-2</v>
      </c>
      <c r="F66">
        <v>1.5760461849809699</v>
      </c>
      <c r="G66">
        <v>2425</v>
      </c>
      <c r="H66">
        <v>31</v>
      </c>
      <c r="I66">
        <v>13</v>
      </c>
      <c r="J66">
        <v>21031</v>
      </c>
      <c r="K66" t="s">
        <v>578</v>
      </c>
    </row>
    <row r="67" spans="1:11" x14ac:dyDescent="0.35">
      <c r="A67" t="s">
        <v>292</v>
      </c>
      <c r="B67" t="s">
        <v>712</v>
      </c>
      <c r="C67" t="s">
        <v>713</v>
      </c>
      <c r="D67" t="b">
        <v>0</v>
      </c>
      <c r="E67">
        <v>2.86858281527568E-2</v>
      </c>
      <c r="F67">
        <v>1.5423326076263799</v>
      </c>
      <c r="G67">
        <v>386</v>
      </c>
      <c r="H67">
        <v>31</v>
      </c>
      <c r="I67">
        <v>6</v>
      </c>
      <c r="J67">
        <v>21031</v>
      </c>
      <c r="K67" t="s">
        <v>714</v>
      </c>
    </row>
    <row r="68" spans="1:11" x14ac:dyDescent="0.35">
      <c r="A68" t="s">
        <v>292</v>
      </c>
      <c r="B68" t="s">
        <v>715</v>
      </c>
      <c r="C68" t="s">
        <v>716</v>
      </c>
      <c r="D68" t="b">
        <v>1</v>
      </c>
      <c r="E68">
        <v>3.2370322371968498E-2</v>
      </c>
      <c r="F68">
        <v>1.48985297549177</v>
      </c>
      <c r="G68">
        <v>111</v>
      </c>
      <c r="H68">
        <v>31</v>
      </c>
      <c r="I68">
        <v>4</v>
      </c>
      <c r="J68">
        <v>21031</v>
      </c>
      <c r="K68" t="s">
        <v>717</v>
      </c>
    </row>
    <row r="69" spans="1:11" x14ac:dyDescent="0.35">
      <c r="A69" t="s">
        <v>292</v>
      </c>
      <c r="B69" t="s">
        <v>718</v>
      </c>
      <c r="C69" t="s">
        <v>719</v>
      </c>
      <c r="D69" t="b">
        <v>0</v>
      </c>
      <c r="E69">
        <v>3.31858738278695E-2</v>
      </c>
      <c r="F69">
        <v>1.4790467423243101</v>
      </c>
      <c r="G69">
        <v>7669</v>
      </c>
      <c r="H69">
        <v>31</v>
      </c>
      <c r="I69">
        <v>23</v>
      </c>
      <c r="J69">
        <v>21031</v>
      </c>
      <c r="K69" t="s">
        <v>720</v>
      </c>
    </row>
    <row r="70" spans="1:11" x14ac:dyDescent="0.35">
      <c r="A70" t="s">
        <v>292</v>
      </c>
      <c r="B70" t="s">
        <v>721</v>
      </c>
      <c r="C70" t="s">
        <v>722</v>
      </c>
      <c r="D70" t="b">
        <v>0</v>
      </c>
      <c r="E70">
        <v>3.3481516660268197E-2</v>
      </c>
      <c r="F70">
        <v>1.4751948773733199</v>
      </c>
      <c r="G70">
        <v>838</v>
      </c>
      <c r="H70">
        <v>31</v>
      </c>
      <c r="I70">
        <v>8</v>
      </c>
      <c r="J70">
        <v>21031</v>
      </c>
      <c r="K70" t="s">
        <v>723</v>
      </c>
    </row>
    <row r="71" spans="1:11" x14ac:dyDescent="0.35">
      <c r="A71" t="s">
        <v>292</v>
      </c>
      <c r="B71" t="s">
        <v>724</v>
      </c>
      <c r="C71" t="s">
        <v>725</v>
      </c>
      <c r="D71" t="b">
        <v>0</v>
      </c>
      <c r="E71">
        <v>3.3554900994101002E-2</v>
      </c>
      <c r="F71">
        <v>1.47424403825967</v>
      </c>
      <c r="G71">
        <v>233</v>
      </c>
      <c r="H71">
        <v>31</v>
      </c>
      <c r="I71">
        <v>5</v>
      </c>
      <c r="J71">
        <v>21031</v>
      </c>
      <c r="K71" t="s">
        <v>631</v>
      </c>
    </row>
    <row r="72" spans="1:11" x14ac:dyDescent="0.35">
      <c r="A72" t="s">
        <v>292</v>
      </c>
      <c r="B72" t="s">
        <v>726</v>
      </c>
      <c r="C72" t="s">
        <v>727</v>
      </c>
      <c r="D72" t="b">
        <v>0</v>
      </c>
      <c r="E72">
        <v>3.4729690015288799E-2</v>
      </c>
      <c r="F72">
        <v>1.45929909302814</v>
      </c>
      <c r="G72">
        <v>113</v>
      </c>
      <c r="H72">
        <v>31</v>
      </c>
      <c r="I72">
        <v>4</v>
      </c>
      <c r="J72">
        <v>21031</v>
      </c>
      <c r="K72" t="s">
        <v>699</v>
      </c>
    </row>
    <row r="73" spans="1:11" x14ac:dyDescent="0.35">
      <c r="A73" t="s">
        <v>292</v>
      </c>
      <c r="B73" t="s">
        <v>728</v>
      </c>
      <c r="C73" t="s">
        <v>729</v>
      </c>
      <c r="D73" t="b">
        <v>0</v>
      </c>
      <c r="E73">
        <v>3.4960589975180298E-2</v>
      </c>
      <c r="F73">
        <v>1.4564212470672799</v>
      </c>
      <c r="G73">
        <v>235</v>
      </c>
      <c r="H73">
        <v>31</v>
      </c>
      <c r="I73">
        <v>5</v>
      </c>
      <c r="J73">
        <v>21031</v>
      </c>
      <c r="K73" t="s">
        <v>625</v>
      </c>
    </row>
    <row r="74" spans="1:11" x14ac:dyDescent="0.35">
      <c r="A74" t="s">
        <v>292</v>
      </c>
      <c r="B74" t="s">
        <v>730</v>
      </c>
      <c r="C74" t="s">
        <v>731</v>
      </c>
      <c r="D74" t="b">
        <v>0</v>
      </c>
      <c r="E74">
        <v>4.2540602681685802E-2</v>
      </c>
      <c r="F74">
        <v>1.3711963616482301</v>
      </c>
      <c r="G74">
        <v>414</v>
      </c>
      <c r="H74">
        <v>31</v>
      </c>
      <c r="I74">
        <v>6</v>
      </c>
      <c r="J74">
        <v>21031</v>
      </c>
      <c r="K74" t="s">
        <v>714</v>
      </c>
    </row>
    <row r="75" spans="1:11" x14ac:dyDescent="0.35">
      <c r="A75" t="s">
        <v>292</v>
      </c>
      <c r="B75" t="s">
        <v>732</v>
      </c>
      <c r="C75" t="s">
        <v>733</v>
      </c>
      <c r="D75" t="b">
        <v>0</v>
      </c>
      <c r="E75">
        <v>4.5252641711242499E-2</v>
      </c>
      <c r="F75">
        <v>1.3443560629311</v>
      </c>
      <c r="G75">
        <v>248</v>
      </c>
      <c r="H75">
        <v>31</v>
      </c>
      <c r="I75">
        <v>5</v>
      </c>
      <c r="J75">
        <v>21031</v>
      </c>
      <c r="K75" t="s">
        <v>631</v>
      </c>
    </row>
    <row r="76" spans="1:11" x14ac:dyDescent="0.35">
      <c r="A76" t="s">
        <v>395</v>
      </c>
      <c r="B76" t="s">
        <v>734</v>
      </c>
      <c r="C76" t="s">
        <v>735</v>
      </c>
      <c r="D76" t="b">
        <v>1</v>
      </c>
      <c r="E76" s="11">
        <v>4.8017740188797801E-9</v>
      </c>
      <c r="F76">
        <v>8.3185982825678</v>
      </c>
      <c r="G76">
        <v>2430</v>
      </c>
      <c r="H76">
        <v>31</v>
      </c>
      <c r="I76">
        <v>19</v>
      </c>
      <c r="J76">
        <v>22097</v>
      </c>
      <c r="K76" t="s">
        <v>736</v>
      </c>
    </row>
    <row r="77" spans="1:11" x14ac:dyDescent="0.35">
      <c r="A77" t="s">
        <v>395</v>
      </c>
      <c r="B77" t="s">
        <v>737</v>
      </c>
      <c r="C77" t="s">
        <v>738</v>
      </c>
      <c r="D77" t="b">
        <v>0</v>
      </c>
      <c r="E77" s="11">
        <v>1.3076111735325799E-7</v>
      </c>
      <c r="F77">
        <v>6.8835213770310899</v>
      </c>
      <c r="G77">
        <v>477</v>
      </c>
      <c r="H77">
        <v>31</v>
      </c>
      <c r="I77">
        <v>10</v>
      </c>
      <c r="J77">
        <v>22097</v>
      </c>
      <c r="K77" t="s">
        <v>739</v>
      </c>
    </row>
    <row r="78" spans="1:11" x14ac:dyDescent="0.35">
      <c r="A78" t="s">
        <v>395</v>
      </c>
      <c r="B78" t="s">
        <v>740</v>
      </c>
      <c r="C78" t="s">
        <v>741</v>
      </c>
      <c r="D78" t="b">
        <v>1</v>
      </c>
      <c r="E78" s="11">
        <v>1.6167271588996099E-7</v>
      </c>
      <c r="F78">
        <v>6.7913632660443204</v>
      </c>
      <c r="G78">
        <v>2230</v>
      </c>
      <c r="H78">
        <v>31</v>
      </c>
      <c r="I78">
        <v>17</v>
      </c>
      <c r="J78">
        <v>22097</v>
      </c>
      <c r="K78" t="s">
        <v>742</v>
      </c>
    </row>
    <row r="79" spans="1:11" x14ac:dyDescent="0.35">
      <c r="A79" t="s">
        <v>395</v>
      </c>
      <c r="B79" t="s">
        <v>743</v>
      </c>
      <c r="C79" t="s">
        <v>744</v>
      </c>
      <c r="D79" t="b">
        <v>1</v>
      </c>
      <c r="E79" s="11">
        <v>4.71276455639101E-7</v>
      </c>
      <c r="F79">
        <v>6.3267242564878297</v>
      </c>
      <c r="G79">
        <v>2389</v>
      </c>
      <c r="H79">
        <v>31</v>
      </c>
      <c r="I79">
        <v>17</v>
      </c>
      <c r="J79">
        <v>22097</v>
      </c>
      <c r="K79" t="s">
        <v>745</v>
      </c>
    </row>
    <row r="80" spans="1:11" x14ac:dyDescent="0.35">
      <c r="A80" t="s">
        <v>395</v>
      </c>
      <c r="B80" t="s">
        <v>746</v>
      </c>
      <c r="C80" t="s">
        <v>747</v>
      </c>
      <c r="D80" t="b">
        <v>0</v>
      </c>
      <c r="E80">
        <v>1.7535325613914199E-6</v>
      </c>
      <c r="F80">
        <v>5.7560861652821496</v>
      </c>
      <c r="G80">
        <v>1054</v>
      </c>
      <c r="H80">
        <v>31</v>
      </c>
      <c r="I80">
        <v>12</v>
      </c>
      <c r="J80">
        <v>22097</v>
      </c>
      <c r="K80" t="s">
        <v>748</v>
      </c>
    </row>
    <row r="81" spans="1:11" x14ac:dyDescent="0.35">
      <c r="A81" t="s">
        <v>395</v>
      </c>
      <c r="B81" t="s">
        <v>749</v>
      </c>
      <c r="C81" t="s">
        <v>750</v>
      </c>
      <c r="D81" t="b">
        <v>0</v>
      </c>
      <c r="E81">
        <v>1.9083419746797698E-6</v>
      </c>
      <c r="F81">
        <v>5.7193437971327601</v>
      </c>
      <c r="G81">
        <v>1062</v>
      </c>
      <c r="H81">
        <v>31</v>
      </c>
      <c r="I81">
        <v>12</v>
      </c>
      <c r="J81">
        <v>22097</v>
      </c>
      <c r="K81" t="s">
        <v>748</v>
      </c>
    </row>
    <row r="82" spans="1:11" x14ac:dyDescent="0.35">
      <c r="A82" t="s">
        <v>395</v>
      </c>
      <c r="B82" t="s">
        <v>751</v>
      </c>
      <c r="C82" t="s">
        <v>752</v>
      </c>
      <c r="D82" t="b">
        <v>0</v>
      </c>
      <c r="E82">
        <v>4.0718113395432296E-6</v>
      </c>
      <c r="F82">
        <v>5.3902123525017096</v>
      </c>
      <c r="G82">
        <v>1405</v>
      </c>
      <c r="H82">
        <v>31</v>
      </c>
      <c r="I82">
        <v>13</v>
      </c>
      <c r="J82">
        <v>22097</v>
      </c>
      <c r="K82" t="s">
        <v>753</v>
      </c>
    </row>
    <row r="83" spans="1:11" x14ac:dyDescent="0.35">
      <c r="A83" t="s">
        <v>395</v>
      </c>
      <c r="B83" t="s">
        <v>754</v>
      </c>
      <c r="C83" t="s">
        <v>755</v>
      </c>
      <c r="D83" t="b">
        <v>0</v>
      </c>
      <c r="E83">
        <v>4.8597471206517504E-6</v>
      </c>
      <c r="F83">
        <v>5.3133863288782104</v>
      </c>
      <c r="G83">
        <v>1426</v>
      </c>
      <c r="H83">
        <v>31</v>
      </c>
      <c r="I83">
        <v>13</v>
      </c>
      <c r="J83">
        <v>22097</v>
      </c>
      <c r="K83" t="s">
        <v>756</v>
      </c>
    </row>
    <row r="84" spans="1:11" x14ac:dyDescent="0.35">
      <c r="A84" t="s">
        <v>395</v>
      </c>
      <c r="B84" t="s">
        <v>757</v>
      </c>
      <c r="C84" t="s">
        <v>758</v>
      </c>
      <c r="D84" t="b">
        <v>0</v>
      </c>
      <c r="E84">
        <v>1.95131483619262E-5</v>
      </c>
      <c r="F84">
        <v>4.7096726534193998</v>
      </c>
      <c r="G84">
        <v>807</v>
      </c>
      <c r="H84">
        <v>31</v>
      </c>
      <c r="I84">
        <v>10</v>
      </c>
      <c r="J84">
        <v>22097</v>
      </c>
      <c r="K84" t="s">
        <v>739</v>
      </c>
    </row>
    <row r="85" spans="1:11" x14ac:dyDescent="0.35">
      <c r="A85" t="s">
        <v>395</v>
      </c>
      <c r="B85" t="s">
        <v>759</v>
      </c>
      <c r="C85" t="s">
        <v>760</v>
      </c>
      <c r="D85" t="b">
        <v>0</v>
      </c>
      <c r="E85">
        <v>8.9763226648307098E-5</v>
      </c>
      <c r="F85">
        <v>4.0469015445642</v>
      </c>
      <c r="G85">
        <v>515</v>
      </c>
      <c r="H85">
        <v>31</v>
      </c>
      <c r="I85">
        <v>8</v>
      </c>
      <c r="J85">
        <v>22097</v>
      </c>
      <c r="K85" t="s">
        <v>761</v>
      </c>
    </row>
    <row r="86" spans="1:11" x14ac:dyDescent="0.35">
      <c r="A86" t="s">
        <v>395</v>
      </c>
      <c r="B86" t="s">
        <v>411</v>
      </c>
      <c r="C86" t="s">
        <v>412</v>
      </c>
      <c r="D86" t="b">
        <v>1</v>
      </c>
      <c r="E86">
        <v>1.2798343435848299E-4</v>
      </c>
      <c r="F86">
        <v>3.8928462399793502</v>
      </c>
      <c r="G86">
        <v>5487</v>
      </c>
      <c r="H86">
        <v>31</v>
      </c>
      <c r="I86">
        <v>21</v>
      </c>
      <c r="J86">
        <v>22097</v>
      </c>
      <c r="K86" t="s">
        <v>762</v>
      </c>
    </row>
    <row r="87" spans="1:11" x14ac:dyDescent="0.35">
      <c r="A87" t="s">
        <v>395</v>
      </c>
      <c r="B87" t="s">
        <v>763</v>
      </c>
      <c r="C87" t="s">
        <v>764</v>
      </c>
      <c r="D87" t="b">
        <v>0</v>
      </c>
      <c r="E87">
        <v>1.5698129866533101E-4</v>
      </c>
      <c r="F87">
        <v>3.8041520824328998</v>
      </c>
      <c r="G87">
        <v>2277</v>
      </c>
      <c r="H87">
        <v>31</v>
      </c>
      <c r="I87">
        <v>14</v>
      </c>
      <c r="J87">
        <v>22097</v>
      </c>
      <c r="K87" t="s">
        <v>765</v>
      </c>
    </row>
    <row r="88" spans="1:11" x14ac:dyDescent="0.35">
      <c r="A88" t="s">
        <v>395</v>
      </c>
      <c r="B88" t="s">
        <v>766</v>
      </c>
      <c r="C88" t="s">
        <v>767</v>
      </c>
      <c r="D88" t="b">
        <v>0</v>
      </c>
      <c r="E88">
        <v>3.45136253978049E-4</v>
      </c>
      <c r="F88">
        <v>3.4620094189303501</v>
      </c>
      <c r="G88">
        <v>422</v>
      </c>
      <c r="H88">
        <v>31</v>
      </c>
      <c r="I88">
        <v>7</v>
      </c>
      <c r="J88">
        <v>22097</v>
      </c>
      <c r="K88" t="s">
        <v>768</v>
      </c>
    </row>
    <row r="89" spans="1:11" x14ac:dyDescent="0.35">
      <c r="A89" t="s">
        <v>395</v>
      </c>
      <c r="B89" t="s">
        <v>769</v>
      </c>
      <c r="C89" t="s">
        <v>770</v>
      </c>
      <c r="D89" t="b">
        <v>0</v>
      </c>
      <c r="E89">
        <v>4.03201246909561E-4</v>
      </c>
      <c r="F89">
        <v>3.3944781334943102</v>
      </c>
      <c r="G89">
        <v>432</v>
      </c>
      <c r="H89">
        <v>31</v>
      </c>
      <c r="I89">
        <v>7</v>
      </c>
      <c r="J89">
        <v>22097</v>
      </c>
      <c r="K89" t="s">
        <v>768</v>
      </c>
    </row>
    <row r="90" spans="1:11" x14ac:dyDescent="0.35">
      <c r="A90" t="s">
        <v>395</v>
      </c>
      <c r="B90" t="s">
        <v>771</v>
      </c>
      <c r="C90" t="s">
        <v>772</v>
      </c>
      <c r="D90" t="b">
        <v>0</v>
      </c>
      <c r="E90">
        <v>5.5124505046108595E-4</v>
      </c>
      <c r="F90">
        <v>3.25865529696553</v>
      </c>
      <c r="G90">
        <v>656</v>
      </c>
      <c r="H90">
        <v>31</v>
      </c>
      <c r="I90">
        <v>8</v>
      </c>
      <c r="J90">
        <v>22097</v>
      </c>
      <c r="K90" t="s">
        <v>773</v>
      </c>
    </row>
    <row r="91" spans="1:11" x14ac:dyDescent="0.35">
      <c r="A91" t="s">
        <v>395</v>
      </c>
      <c r="B91" t="s">
        <v>774</v>
      </c>
      <c r="C91" t="s">
        <v>775</v>
      </c>
      <c r="D91" t="b">
        <v>0</v>
      </c>
      <c r="E91">
        <v>6.1599780356141399E-4</v>
      </c>
      <c r="F91">
        <v>3.21042083637917</v>
      </c>
      <c r="G91">
        <v>905</v>
      </c>
      <c r="H91">
        <v>31</v>
      </c>
      <c r="I91">
        <v>9</v>
      </c>
      <c r="J91">
        <v>22097</v>
      </c>
      <c r="K91" t="s">
        <v>776</v>
      </c>
    </row>
    <row r="92" spans="1:11" x14ac:dyDescent="0.35">
      <c r="A92" t="s">
        <v>395</v>
      </c>
      <c r="B92" t="s">
        <v>777</v>
      </c>
      <c r="C92" t="s">
        <v>778</v>
      </c>
      <c r="D92" t="b">
        <v>1</v>
      </c>
      <c r="E92">
        <v>3.0634882088806598E-3</v>
      </c>
      <c r="F92">
        <v>2.51378378689328</v>
      </c>
      <c r="G92">
        <v>2109</v>
      </c>
      <c r="H92">
        <v>31</v>
      </c>
      <c r="I92">
        <v>12</v>
      </c>
      <c r="J92">
        <v>22097</v>
      </c>
      <c r="K92" t="s">
        <v>779</v>
      </c>
    </row>
    <row r="93" spans="1:11" x14ac:dyDescent="0.35">
      <c r="A93" t="s">
        <v>395</v>
      </c>
      <c r="B93" t="s">
        <v>780</v>
      </c>
      <c r="C93" t="s">
        <v>781</v>
      </c>
      <c r="D93" t="b">
        <v>0</v>
      </c>
      <c r="E93">
        <v>3.1935638728969899E-3</v>
      </c>
      <c r="F93">
        <v>2.4957243933092501</v>
      </c>
      <c r="G93">
        <v>6591</v>
      </c>
      <c r="H93">
        <v>31</v>
      </c>
      <c r="I93">
        <v>21</v>
      </c>
      <c r="J93">
        <v>22097</v>
      </c>
      <c r="K93" t="s">
        <v>782</v>
      </c>
    </row>
    <row r="94" spans="1:11" x14ac:dyDescent="0.35">
      <c r="A94" t="s">
        <v>395</v>
      </c>
      <c r="B94" t="s">
        <v>783</v>
      </c>
      <c r="C94" t="s">
        <v>784</v>
      </c>
      <c r="D94" t="b">
        <v>0</v>
      </c>
      <c r="E94">
        <v>3.2018577499957298E-3</v>
      </c>
      <c r="F94">
        <v>2.4945979665342102</v>
      </c>
      <c r="G94">
        <v>6592</v>
      </c>
      <c r="H94">
        <v>31</v>
      </c>
      <c r="I94">
        <v>21</v>
      </c>
      <c r="J94">
        <v>22097</v>
      </c>
      <c r="K94" t="s">
        <v>782</v>
      </c>
    </row>
    <row r="95" spans="1:11" x14ac:dyDescent="0.35">
      <c r="A95" t="s">
        <v>395</v>
      </c>
      <c r="B95" t="s">
        <v>785</v>
      </c>
      <c r="C95" t="s">
        <v>786</v>
      </c>
      <c r="D95" t="b">
        <v>0</v>
      </c>
      <c r="E95">
        <v>3.4385398214937099E-3</v>
      </c>
      <c r="F95">
        <v>2.4636259417582398</v>
      </c>
      <c r="G95">
        <v>2133</v>
      </c>
      <c r="H95">
        <v>31</v>
      </c>
      <c r="I95">
        <v>12</v>
      </c>
      <c r="J95">
        <v>22097</v>
      </c>
      <c r="K95" t="s">
        <v>779</v>
      </c>
    </row>
    <row r="96" spans="1:11" x14ac:dyDescent="0.35">
      <c r="A96" t="s">
        <v>395</v>
      </c>
      <c r="B96" t="s">
        <v>787</v>
      </c>
      <c r="C96" t="s">
        <v>788</v>
      </c>
      <c r="D96" t="b">
        <v>0</v>
      </c>
      <c r="E96">
        <v>3.4550098818698998E-3</v>
      </c>
      <c r="F96">
        <v>2.4615507061377002</v>
      </c>
      <c r="G96">
        <v>2134</v>
      </c>
      <c r="H96">
        <v>31</v>
      </c>
      <c r="I96">
        <v>12</v>
      </c>
      <c r="J96">
        <v>22097</v>
      </c>
      <c r="K96" t="s">
        <v>779</v>
      </c>
    </row>
    <row r="97" spans="1:11" x14ac:dyDescent="0.35">
      <c r="A97" t="s">
        <v>395</v>
      </c>
      <c r="B97" t="s">
        <v>789</v>
      </c>
      <c r="C97" t="s">
        <v>790</v>
      </c>
      <c r="D97" t="b">
        <v>0</v>
      </c>
      <c r="E97">
        <v>3.4550098818698998E-3</v>
      </c>
      <c r="F97">
        <v>2.4615507061377002</v>
      </c>
      <c r="G97">
        <v>2134</v>
      </c>
      <c r="H97">
        <v>31</v>
      </c>
      <c r="I97">
        <v>12</v>
      </c>
      <c r="J97">
        <v>22097</v>
      </c>
      <c r="K97" t="s">
        <v>779</v>
      </c>
    </row>
    <row r="98" spans="1:11" x14ac:dyDescent="0.35">
      <c r="A98" t="s">
        <v>395</v>
      </c>
      <c r="B98" t="s">
        <v>414</v>
      </c>
      <c r="C98" t="s">
        <v>415</v>
      </c>
      <c r="D98" t="b">
        <v>0</v>
      </c>
      <c r="E98">
        <v>8.0484106703837995E-3</v>
      </c>
      <c r="F98">
        <v>2.0942898718344498</v>
      </c>
      <c r="G98">
        <v>12345</v>
      </c>
      <c r="H98">
        <v>31</v>
      </c>
      <c r="I98">
        <v>28</v>
      </c>
      <c r="J98">
        <v>22097</v>
      </c>
      <c r="K98" t="s">
        <v>791</v>
      </c>
    </row>
    <row r="99" spans="1:11" x14ac:dyDescent="0.35">
      <c r="A99" t="s">
        <v>395</v>
      </c>
      <c r="B99" t="s">
        <v>792</v>
      </c>
      <c r="C99" t="s">
        <v>793</v>
      </c>
      <c r="D99" t="b">
        <v>0</v>
      </c>
      <c r="E99">
        <v>1.3762692050689E-2</v>
      </c>
      <c r="F99">
        <v>1.86129660764071</v>
      </c>
      <c r="G99">
        <v>1334</v>
      </c>
      <c r="H99">
        <v>31</v>
      </c>
      <c r="I99">
        <v>9</v>
      </c>
      <c r="J99">
        <v>22097</v>
      </c>
      <c r="K99" t="s">
        <v>794</v>
      </c>
    </row>
    <row r="100" spans="1:11" x14ac:dyDescent="0.35">
      <c r="A100" t="s">
        <v>395</v>
      </c>
      <c r="B100" t="s">
        <v>795</v>
      </c>
      <c r="C100" t="s">
        <v>796</v>
      </c>
      <c r="D100" t="b">
        <v>0</v>
      </c>
      <c r="E100">
        <v>1.5442792113625601E-2</v>
      </c>
      <c r="F100">
        <v>1.8112741748608601</v>
      </c>
      <c r="G100">
        <v>159</v>
      </c>
      <c r="H100">
        <v>31</v>
      </c>
      <c r="I100">
        <v>4</v>
      </c>
      <c r="J100">
        <v>22097</v>
      </c>
      <c r="K100" t="s">
        <v>797</v>
      </c>
    </row>
    <row r="101" spans="1:11" x14ac:dyDescent="0.35">
      <c r="A101" t="s">
        <v>395</v>
      </c>
      <c r="B101" t="s">
        <v>798</v>
      </c>
      <c r="C101" t="s">
        <v>799</v>
      </c>
      <c r="D101" t="b">
        <v>0</v>
      </c>
      <c r="E101">
        <v>2.8104806385148E-2</v>
      </c>
      <c r="F101">
        <v>1.55121940222841</v>
      </c>
      <c r="G101">
        <v>356</v>
      </c>
      <c r="H101">
        <v>31</v>
      </c>
      <c r="I101">
        <v>5</v>
      </c>
      <c r="J101">
        <v>22097</v>
      </c>
      <c r="K101" t="s">
        <v>800</v>
      </c>
    </row>
    <row r="102" spans="1:11" x14ac:dyDescent="0.35">
      <c r="A102" t="s">
        <v>395</v>
      </c>
      <c r="B102" t="s">
        <v>801</v>
      </c>
      <c r="C102" t="s">
        <v>802</v>
      </c>
      <c r="D102" t="b">
        <v>0</v>
      </c>
      <c r="E102">
        <v>2.8800472339076202E-2</v>
      </c>
      <c r="F102">
        <v>1.54060038958201</v>
      </c>
      <c r="G102">
        <v>1468</v>
      </c>
      <c r="H102">
        <v>31</v>
      </c>
      <c r="I102">
        <v>9</v>
      </c>
      <c r="J102">
        <v>22097</v>
      </c>
      <c r="K102" t="s">
        <v>803</v>
      </c>
    </row>
    <row r="103" spans="1:11" x14ac:dyDescent="0.35">
      <c r="A103" t="s">
        <v>395</v>
      </c>
      <c r="B103" t="s">
        <v>804</v>
      </c>
      <c r="C103" t="s">
        <v>805</v>
      </c>
      <c r="D103" t="b">
        <v>0</v>
      </c>
      <c r="E103">
        <v>3.2554554955077301E-2</v>
      </c>
      <c r="F103">
        <v>1.4873882374043199</v>
      </c>
      <c r="G103">
        <v>13</v>
      </c>
      <c r="H103">
        <v>31</v>
      </c>
      <c r="I103">
        <v>2</v>
      </c>
      <c r="J103">
        <v>22097</v>
      </c>
      <c r="K103" t="s">
        <v>806</v>
      </c>
    </row>
    <row r="104" spans="1:11" x14ac:dyDescent="0.35">
      <c r="A104" t="s">
        <v>429</v>
      </c>
      <c r="B104" t="s">
        <v>807</v>
      </c>
      <c r="C104" t="s">
        <v>808</v>
      </c>
      <c r="D104" t="b">
        <v>0</v>
      </c>
      <c r="E104">
        <v>2.31863677546125E-2</v>
      </c>
      <c r="F104">
        <v>1.6347672801537501</v>
      </c>
      <c r="G104">
        <v>718</v>
      </c>
      <c r="H104">
        <v>23</v>
      </c>
      <c r="I104">
        <v>8</v>
      </c>
      <c r="J104">
        <v>10842</v>
      </c>
      <c r="K104" t="s">
        <v>809</v>
      </c>
    </row>
    <row r="105" spans="1:11" x14ac:dyDescent="0.35">
      <c r="A105" t="s">
        <v>471</v>
      </c>
      <c r="B105" t="s">
        <v>810</v>
      </c>
      <c r="C105" t="s">
        <v>811</v>
      </c>
      <c r="D105" t="b">
        <v>0</v>
      </c>
      <c r="E105">
        <v>4.9617702317297299E-2</v>
      </c>
      <c r="F105">
        <v>1.3043633507857499</v>
      </c>
      <c r="G105">
        <v>5368</v>
      </c>
      <c r="H105">
        <v>32</v>
      </c>
      <c r="I105">
        <v>20</v>
      </c>
      <c r="J105">
        <v>20045</v>
      </c>
      <c r="K105" t="s">
        <v>812</v>
      </c>
    </row>
    <row r="106" spans="1:11" x14ac:dyDescent="0.35">
      <c r="A106" t="s">
        <v>813</v>
      </c>
      <c r="B106" t="s">
        <v>814</v>
      </c>
      <c r="C106" t="s">
        <v>815</v>
      </c>
      <c r="D106" t="b">
        <v>0</v>
      </c>
      <c r="E106">
        <v>2.35025384611861E-2</v>
      </c>
      <c r="F106">
        <v>1.6288852279347501</v>
      </c>
      <c r="G106">
        <v>1553</v>
      </c>
      <c r="H106">
        <v>32</v>
      </c>
      <c r="I106">
        <v>12</v>
      </c>
      <c r="J106">
        <v>14819</v>
      </c>
      <c r="K106" t="s">
        <v>816</v>
      </c>
    </row>
    <row r="107" spans="1:11" x14ac:dyDescent="0.35">
      <c r="A107" t="s">
        <v>813</v>
      </c>
      <c r="B107" t="s">
        <v>817</v>
      </c>
      <c r="C107" t="s">
        <v>818</v>
      </c>
      <c r="D107" t="b">
        <v>0</v>
      </c>
      <c r="E107">
        <v>2.4720984780664101E-2</v>
      </c>
      <c r="F107">
        <v>1.6069342327624401</v>
      </c>
      <c r="G107">
        <v>97</v>
      </c>
      <c r="H107">
        <v>32</v>
      </c>
      <c r="I107">
        <v>4</v>
      </c>
      <c r="J107">
        <v>14819</v>
      </c>
      <c r="K107" t="s">
        <v>8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1</vt:i4>
      </vt:variant>
    </vt:vector>
  </HeadingPairs>
  <TitlesOfParts>
    <vt:vector size="14" baseType="lpstr">
      <vt:lpstr>Title page</vt:lpstr>
      <vt:lpstr>S1a_All hits before filtering</vt:lpstr>
      <vt:lpstr>S1b_All hits after filtering</vt:lpstr>
      <vt:lpstr>S2_Isoform interactions</vt:lpstr>
      <vt:lpstr>S3_Sorting-specific interactor</vt:lpstr>
      <vt:lpstr>S4_gProfiler Nterm Input IDs</vt:lpstr>
      <vt:lpstr>S5_gProfiler Nterm EDITED</vt:lpstr>
      <vt:lpstr>S6_gProfiler Nterm RAW</vt:lpstr>
      <vt:lpstr>S7_gProfiler isoforms RAW</vt:lpstr>
      <vt:lpstr>S8_gProfiler isoforms EDITED</vt:lpstr>
      <vt:lpstr>S9_Volcano plot 6d Input IDs</vt:lpstr>
      <vt:lpstr>S10_Volcano plot 6e Input IDs</vt:lpstr>
      <vt:lpstr>S11_Volcano plot 6f Input IDs</vt:lpstr>
      <vt:lpstr>'Title page'!_Hlk1705186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Bell-Simons</dc:creator>
  <cp:lastModifiedBy>Michael Bell-Simons</cp:lastModifiedBy>
  <dcterms:created xsi:type="dcterms:W3CDTF">2015-06-05T18:19:34Z</dcterms:created>
  <dcterms:modified xsi:type="dcterms:W3CDTF">2025-01-17T10:02:08Z</dcterms:modified>
</cp:coreProperties>
</file>